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iladonnelly/Desktop/2024 - Dayna interactome Final/RNA Biology Submission/Supplementary data/"/>
    </mc:Choice>
  </mc:AlternateContent>
  <xr:revisionPtr revIDLastSave="0" documentId="13_ncr:1_{6E44EB93-7949-6246-A3B9-AE4BA40047B4}" xr6:coauthVersionLast="47" xr6:coauthVersionMax="47" xr10:uidLastSave="{00000000-0000-0000-0000-000000000000}"/>
  <bookViews>
    <workbookView xWindow="0" yWindow="500" windowWidth="28800" windowHeight="16280" xr2:uid="{A5D512A0-00A5-7E46-A1F3-FF91BA9DB043}"/>
  </bookViews>
  <sheets>
    <sheet name="Supplementary Table 5.1" sheetId="1" r:id="rId1"/>
    <sheet name="Supplementary Table 5.2" sheetId="3" r:id="rId2"/>
    <sheet name="Supplementary Table 5.3" sheetId="4" r:id="rId3"/>
    <sheet name="Supplementary Table 5.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68" uniqueCount="4674">
  <si>
    <t>Log2FC2</t>
  </si>
  <si>
    <t>adjusted pvalue</t>
  </si>
  <si>
    <t>6hrs vs uninfected</t>
  </si>
  <si>
    <t>18hrs vs uninfected</t>
  </si>
  <si>
    <t>5 days vs uninfected</t>
  </si>
  <si>
    <t>mRNA</t>
  </si>
  <si>
    <t>ENSMUSG00000005089.16</t>
  </si>
  <si>
    <t>ENSMUSG00000000263.16</t>
  </si>
  <si>
    <t>ENSMUSG00000072754.10</t>
  </si>
  <si>
    <t>ENSMUSG00000024538.9</t>
  </si>
  <si>
    <t>ENSMUSG00000030996.9</t>
  </si>
  <si>
    <t>ENSMUSG00000055333.15</t>
  </si>
  <si>
    <t>ENSMUSG00000026424.9</t>
  </si>
  <si>
    <t>ENSMUSG00000014782.17</t>
  </si>
  <si>
    <t>ENSMUSG00000023036.15</t>
  </si>
  <si>
    <t>ENSMUSG00000062760.12</t>
  </si>
  <si>
    <t>ENSMUSG00000078291.2</t>
  </si>
  <si>
    <t>ENSMUSG00000078935.2</t>
  </si>
  <si>
    <t>ENSMUSG00000026676.8</t>
  </si>
  <si>
    <t>ENSMUSG00000029019.9</t>
  </si>
  <si>
    <t>ENSMUSG00000082246.2</t>
  </si>
  <si>
    <t>ENSMUSG00000064399.3</t>
  </si>
  <si>
    <t>ENSMUSG00000026494.13</t>
  </si>
  <si>
    <t>ENSMUSG00000093789.4</t>
  </si>
  <si>
    <t>ENSMUSG00000022956.12</t>
  </si>
  <si>
    <t>ENSMUSG00000045822.5</t>
  </si>
  <si>
    <t>ENSMUSG00000025279.8</t>
  </si>
  <si>
    <t>ENSMUSG00000029205.13</t>
  </si>
  <si>
    <t>ENSMUSG00000023960.14</t>
  </si>
  <si>
    <t>ENSMUSG00000038745.16</t>
  </si>
  <si>
    <t>ENSMUSG00000118657.2</t>
  </si>
  <si>
    <t>ENSMUSG00000000384.16</t>
  </si>
  <si>
    <t>ENSMUSG00000030056.9</t>
  </si>
  <si>
    <t>ENSMUSG00000033377.15</t>
  </si>
  <si>
    <t>ENSMUSG00000083226.3</t>
  </si>
  <si>
    <t>ENSMUSG00000051721.7</t>
  </si>
  <si>
    <t>ENSMUSG00000089687.3</t>
  </si>
  <si>
    <t>ENSMUSG00000039476.14</t>
  </si>
  <si>
    <t>ENSMUSG00000048905.6</t>
  </si>
  <si>
    <t>ENSMUSG00000091712.3</t>
  </si>
  <si>
    <t>ENSMUSG00000034906.16</t>
  </si>
  <si>
    <t>ENSMUSG00000070330.3</t>
  </si>
  <si>
    <t>ENSMUSG00000074812.13</t>
  </si>
  <si>
    <t>ENSMUSG00000044966.5</t>
  </si>
  <si>
    <t>ENSMUSG00000024992.14</t>
  </si>
  <si>
    <t>ENSMUSG00000020182.17</t>
  </si>
  <si>
    <t>ENSMUSG00000040935.13</t>
  </si>
  <si>
    <t>ENSMUSG00000053963.8</t>
  </si>
  <si>
    <t>ENSMUSG00000026192.14</t>
  </si>
  <si>
    <t>ENSMUSG00000108696.2</t>
  </si>
  <si>
    <t>ENSMUSG00000078566.9</t>
  </si>
  <si>
    <t>ENSMUSG00000108218.3</t>
  </si>
  <si>
    <t>ENSMUSG00000019797.12</t>
  </si>
  <si>
    <t>ENSMUSG00000032186.16</t>
  </si>
  <si>
    <t>ENSMUSG00000035504.17</t>
  </si>
  <si>
    <t>ENSMUSG00000049608.10</t>
  </si>
  <si>
    <t>ENSMUSG00000019210.11</t>
  </si>
  <si>
    <t>ENSMUSG00000055923.17</t>
  </si>
  <si>
    <t>ENSMUSG00000027457.16</t>
  </si>
  <si>
    <t>ENSMUSG00000038459.11</t>
  </si>
  <si>
    <t>ENSMUSG00000082985.3</t>
  </si>
  <si>
    <t>ENSMUSG00002075607.1</t>
  </si>
  <si>
    <t>ENSMUSG00000091496.2</t>
  </si>
  <si>
    <t>ENSMUSG00000083052.2</t>
  </si>
  <si>
    <t>ENSMUSG00000080820.2</t>
  </si>
  <si>
    <t>ENSMUSG00000024235.12</t>
  </si>
  <si>
    <t>ENSMUSG00000031385.15</t>
  </si>
  <si>
    <t>ENSMUSG00000117795.2</t>
  </si>
  <si>
    <t>ENSMUSG00000112723.2</t>
  </si>
  <si>
    <t>ENSMUSG00000031766.5</t>
  </si>
  <si>
    <t>ENSMUSG00000032218.8</t>
  </si>
  <si>
    <t>ENSMUSG00000082776.4</t>
  </si>
  <si>
    <t>ENSMUSG00000024029.5</t>
  </si>
  <si>
    <t>ENSMUSG00000110102.2</t>
  </si>
  <si>
    <t>ENSMUSG00000090106.2</t>
  </si>
  <si>
    <t>ENSMUSG00000032411.16</t>
  </si>
  <si>
    <t>ENSMUSG00000029414.12</t>
  </si>
  <si>
    <t>ENSMUSG00000034659.15</t>
  </si>
  <si>
    <t>ENSMUSG00000026468.15</t>
  </si>
  <si>
    <t>ENSMUSG00000031750.16</t>
  </si>
  <si>
    <t>ENSMUSG00000054763.10</t>
  </si>
  <si>
    <t>ENSMUSG00000032773.10</t>
  </si>
  <si>
    <t>ENSMUSG00000088752.3</t>
  </si>
  <si>
    <t>ENSMUSG00000051648.14</t>
  </si>
  <si>
    <t>ENSMUSG00000039860.20</t>
  </si>
  <si>
    <t>ENSMUSG00000079502.9</t>
  </si>
  <si>
    <t>ENSMUSG00000030263.14</t>
  </si>
  <si>
    <t>ENSMUSG00000040875.13</t>
  </si>
  <si>
    <t>ENSMUSG00000033902.13</t>
  </si>
  <si>
    <t>ENSMUSG00000101729.2</t>
  </si>
  <si>
    <t>ENSMUSG00000031931.5</t>
  </si>
  <si>
    <t>ENSMUSG00000079435.10</t>
  </si>
  <si>
    <t>ENSMUSG00000029752.13</t>
  </si>
  <si>
    <t>ENSMUSG00000036052.15</t>
  </si>
  <si>
    <t>ENSMUSG00000029576.18</t>
  </si>
  <si>
    <t>ENSMUSG00000049649.9</t>
  </si>
  <si>
    <t>ENSMUSG00000038807.20</t>
  </si>
  <si>
    <t>ENSMUSG00000044881.8</t>
  </si>
  <si>
    <t>ENSMUSG00000029312.13</t>
  </si>
  <si>
    <t>ENSMUSG00000037606.19</t>
  </si>
  <si>
    <t>ENSMUSG00000026976.16</t>
  </si>
  <si>
    <t>ENSMUSG00002076039.1</t>
  </si>
  <si>
    <t>ENSMUSG00000044086.9</t>
  </si>
  <si>
    <t>ENSMUSG00000021975.10</t>
  </si>
  <si>
    <t>ENSMUSG00000020024.8</t>
  </si>
  <si>
    <t>ENSMUSG00000030611.11</t>
  </si>
  <si>
    <t>ENSMUSG00000022621.17</t>
  </si>
  <si>
    <t>ENSMUSG00000032649.15</t>
  </si>
  <si>
    <t>ENSMUSG00000040521.12</t>
  </si>
  <si>
    <t>ENSMUSG00000025759.12</t>
  </si>
  <si>
    <t>ENSMUSG00000036551.7</t>
  </si>
  <si>
    <t>ENSMUSG00000027239.15</t>
  </si>
  <si>
    <t>ENSMUSG00000002658.10</t>
  </si>
  <si>
    <t>ENSMUSG00000078440.11</t>
  </si>
  <si>
    <t>ENSMUSG00000105379.3</t>
  </si>
  <si>
    <t>ENSMUSG00000039714.10</t>
  </si>
  <si>
    <t>ENSMUSG00000040860.17</t>
  </si>
  <si>
    <t>ENSMUSG00000106898.2</t>
  </si>
  <si>
    <t>ENSMUSG00000036860.15</t>
  </si>
  <si>
    <t>ENSMUSG00000038024.18</t>
  </si>
  <si>
    <t>ENSMUSG00000058486.12</t>
  </si>
  <si>
    <t>ENSMUSG00000027335.10</t>
  </si>
  <si>
    <t>ENSMUSG00000042708.13</t>
  </si>
  <si>
    <t>ENSMUSG00000014846.13</t>
  </si>
  <si>
    <t>ENSMUSG00000050002.15</t>
  </si>
  <si>
    <t>ENSMUSG00000029843.5</t>
  </si>
  <si>
    <t>ENSMUSG00000014426.10</t>
  </si>
  <si>
    <t>ENSMUSG00000025069.16</t>
  </si>
  <si>
    <t>ENSMUSG00000033629.7</t>
  </si>
  <si>
    <t>ENSMUSG00000052102.16</t>
  </si>
  <si>
    <t>ENSMUSG00000029633.10</t>
  </si>
  <si>
    <t>ENSMUSG00000050640.17</t>
  </si>
  <si>
    <t>ENSMUSG00000017548.16</t>
  </si>
  <si>
    <t>ENSMUSG00000096930.2</t>
  </si>
  <si>
    <t>ENSMUSG00000020826.10</t>
  </si>
  <si>
    <t>ENSMUSG00000049164.8</t>
  </si>
  <si>
    <t>ENSMUSG00000107653.2</t>
  </si>
  <si>
    <t>ENSMUSG00000052298.13</t>
  </si>
  <si>
    <t>ENSMUSG00000031397.12</t>
  </si>
  <si>
    <t>ENSMUSG00000084782.3</t>
  </si>
  <si>
    <t>ENSMUSG00000020098.8</t>
  </si>
  <si>
    <t>ENSMUSG00000038046.5</t>
  </si>
  <si>
    <t>ENSMUSG00000059610.6</t>
  </si>
  <si>
    <t>ENSMUSG00000027010.17</t>
  </si>
  <si>
    <t>ENSMUSG00000024268.17</t>
  </si>
  <si>
    <t>ENSMUSG00000032579.15</t>
  </si>
  <si>
    <t>ENSMUSG00000028073.16</t>
  </si>
  <si>
    <t>ENSMUSG00000066440.6</t>
  </si>
  <si>
    <t>ENSMUSG00000008763.17</t>
  </si>
  <si>
    <t>ENSMUSG00000093763.3</t>
  </si>
  <si>
    <t>ENSMUSG00000047712.9</t>
  </si>
  <si>
    <t>ENSMUSG00000021898.17</t>
  </si>
  <si>
    <t>ENSMUSG00000030268.18</t>
  </si>
  <si>
    <t>ENSMUSG00000039037.6</t>
  </si>
  <si>
    <t>ENSMUSG00000102543.6</t>
  </si>
  <si>
    <t>ENSMUSG00000029468.18</t>
  </si>
  <si>
    <t>ENSMUSG00000024485.17</t>
  </si>
  <si>
    <t>ENSMUSG00000030223.15</t>
  </si>
  <si>
    <t>ENSMUSG00000043885.15</t>
  </si>
  <si>
    <t>ENSMUSG00000032656.15</t>
  </si>
  <si>
    <t>ENSMUSG00000113262.2</t>
  </si>
  <si>
    <t>ENSMUSG00000057818.9</t>
  </si>
  <si>
    <t>ENSMUSG00000061288.14</t>
  </si>
  <si>
    <t>ENSMUSG00000035455.13</t>
  </si>
  <si>
    <t>ENSMUSG00000042523.13</t>
  </si>
  <si>
    <t>ENSMUSG00000071552.6</t>
  </si>
  <si>
    <t>ENSMUSG00000020734.14</t>
  </si>
  <si>
    <t>ENSMUSG00000030880.15</t>
  </si>
  <si>
    <t>ENSMUSG00000022855.10</t>
  </si>
  <si>
    <t>ENSMUSG00000021850.15</t>
  </si>
  <si>
    <t>ENSMUSG00000026818.6</t>
  </si>
  <si>
    <t>ENSMUSG00000025968.17</t>
  </si>
  <si>
    <t>ENSMUSG00000113804.2</t>
  </si>
  <si>
    <t>ENSMUSG00000091534.3</t>
  </si>
  <si>
    <t>ENSMUSG00000002845.15</t>
  </si>
  <si>
    <t>ENSMUSG00000034452.8</t>
  </si>
  <si>
    <t>ENSMUSG00000036534.7</t>
  </si>
  <si>
    <t>ENSMUSG00000116945.2</t>
  </si>
  <si>
    <t>ENSMUSG00000017210.15</t>
  </si>
  <si>
    <t>ENSMUSG00000069631.15</t>
  </si>
  <si>
    <t>ENSMUSG00000033054.8</t>
  </si>
  <si>
    <t>ENSMUSG00000027340.16</t>
  </si>
  <si>
    <t>ENSMUSG00000014602.16</t>
  </si>
  <si>
    <t>ENSMUSG00000047030.16</t>
  </si>
  <si>
    <t>ENSMUSG00000010453.13</t>
  </si>
  <si>
    <t>ENSMUSG00000027236.9</t>
  </si>
  <si>
    <t>ENSMUSG00000062028.9</t>
  </si>
  <si>
    <t>ENSMUSG00000021715.13</t>
  </si>
  <si>
    <t>ENSMUSG00000032388.8</t>
  </si>
  <si>
    <t>ENSMUSG00000035754.9</t>
  </si>
  <si>
    <t>ENSMUSG00000006299.14</t>
  </si>
  <si>
    <t>ENSMUSG00000015957.13</t>
  </si>
  <si>
    <t>ENSMUSG00000006356.11</t>
  </si>
  <si>
    <t>ENSMUSG00000055416.7</t>
  </si>
  <si>
    <t>ENSMUSG00000037210.17</t>
  </si>
  <si>
    <t>ENSMUSG00000089267.3</t>
  </si>
  <si>
    <t>ENSMUSG00000018925.4</t>
  </si>
  <si>
    <t>ENSMUSG00000021982.15</t>
  </si>
  <si>
    <t>ENSMUSG00000036564.18</t>
  </si>
  <si>
    <t>ENSMUSG00000034112.10</t>
  </si>
  <si>
    <t>ENSMUSG00000077422.3</t>
  </si>
  <si>
    <t>ENSMUSG00000022849.6</t>
  </si>
  <si>
    <t>ENSMUSG00000038965.18</t>
  </si>
  <si>
    <t>ENSMUSG00000091685.7</t>
  </si>
  <si>
    <t>ENSMUSG00000027185.16</t>
  </si>
  <si>
    <t>ENSMUSG00000066441.15</t>
  </si>
  <si>
    <t>ENSMUSG00000098500.3</t>
  </si>
  <si>
    <t>ENSMUSG00000018322.11</t>
  </si>
  <si>
    <t>ENSMUSG00000028884.15</t>
  </si>
  <si>
    <t>ENSMUSG00000079497.5</t>
  </si>
  <si>
    <t>ENSMUSG00000085521.5</t>
  </si>
  <si>
    <t>ENSMUSG00000038058.15</t>
  </si>
  <si>
    <t>ENSMUSG00000058579.6</t>
  </si>
  <si>
    <t>ENSMUSG00000025384.16</t>
  </si>
  <si>
    <t>ENSMUSG00000030054.5</t>
  </si>
  <si>
    <t>ENSMUSG00000035473.11</t>
  </si>
  <si>
    <t>ENSMUSG00000117008.2</t>
  </si>
  <si>
    <t>ENSMUSG00000066180.6</t>
  </si>
  <si>
    <t>ENSMUSG00000028602.13</t>
  </si>
  <si>
    <t>ENSMUSG00000039754.11</t>
  </si>
  <si>
    <t>ENSMUSG00000031700.12</t>
  </si>
  <si>
    <t>ENSMUSG00000092246.3</t>
  </si>
  <si>
    <t>ENSMUSG00000021868.8</t>
  </si>
  <si>
    <t>ENSMUSG00000003555.9</t>
  </si>
  <si>
    <t>ENSMUSG00000034324.17</t>
  </si>
  <si>
    <t>ENSMUSG00000042377.9</t>
  </si>
  <si>
    <t>ENSMUSG00000116652.3</t>
  </si>
  <si>
    <t>ENSMUSG00000032560.15</t>
  </si>
  <si>
    <t>ENSMUSG00000006362.17</t>
  </si>
  <si>
    <t>ENSMUSG00000098488.8</t>
  </si>
  <si>
    <t>ENSMUSG00000061780.7</t>
  </si>
  <si>
    <t>ENSMUSG00000030089.16</t>
  </si>
  <si>
    <t>ENSMUSG00000005609.17</t>
  </si>
  <si>
    <t>ENSMUSG00000027215.14</t>
  </si>
  <si>
    <t>ENSMUSG00000024008.17</t>
  </si>
  <si>
    <t>ENSMUSG00000021109.14</t>
  </si>
  <si>
    <t>ENSMUSG00000071226.12</t>
  </si>
  <si>
    <t>ENSMUSG00000113237.2</t>
  </si>
  <si>
    <t>ENSMUSG00000044783.17</t>
  </si>
  <si>
    <t>ENSMUSG00000041153.10</t>
  </si>
  <si>
    <t>ENSMUSG00000032492.15</t>
  </si>
  <si>
    <t>ENSMUSG00000006740.15</t>
  </si>
  <si>
    <t>ENSMUSG00000028495.15</t>
  </si>
  <si>
    <t>ENSMUSG00000098110.2</t>
  </si>
  <si>
    <t>ENSMUSG00000004264.18</t>
  </si>
  <si>
    <t>ENSMUSG00000017764.3</t>
  </si>
  <si>
    <t>ENSMUSG00000042772.16</t>
  </si>
  <si>
    <t>ENSMUSG00000039196.3</t>
  </si>
  <si>
    <t>ENSMUSG00000020629.13</t>
  </si>
  <si>
    <t>ENSMUSG00000026112.8</t>
  </si>
  <si>
    <t>ENSMUSG00000021266.17</t>
  </si>
  <si>
    <t>ENSMUSG00000058192.17</t>
  </si>
  <si>
    <t>ENSMUSG00000071089.4</t>
  </si>
  <si>
    <t>ENSMUSG00000028860.14</t>
  </si>
  <si>
    <t>ENSMUSG00000114344.2</t>
  </si>
  <si>
    <t>ENSMUSG00000022109.7</t>
  </si>
  <si>
    <t>ENSMUSG00000067642.12</t>
  </si>
  <si>
    <t>ENSMUSG00000034422.15</t>
  </si>
  <si>
    <t>ENSMUSG00000032498.10</t>
  </si>
  <si>
    <t>ENSMUSG00000061740.9</t>
  </si>
  <si>
    <t>ENSMUSG00000014550.15</t>
  </si>
  <si>
    <t>ENSMUSG00000034675.18</t>
  </si>
  <si>
    <t>ENSMUSG00000039735.17</t>
  </si>
  <si>
    <t>ENSMUSG00000047798.16</t>
  </si>
  <si>
    <t>ENSMUSG00000035246.17</t>
  </si>
  <si>
    <t>ENSMUSG00000021567.16</t>
  </si>
  <si>
    <t>ENSMUSG00000029916.12</t>
  </si>
  <si>
    <t>ENSMUSG00000027951.17</t>
  </si>
  <si>
    <t>ENSMUSG00000024319.19</t>
  </si>
  <si>
    <t>ENSMUSG00000060098.12</t>
  </si>
  <si>
    <t>ENSMUSG00000027997.10</t>
  </si>
  <si>
    <t>ENSMUSG00000114086.2</t>
  </si>
  <si>
    <t>ENSMUSG00000021670.15</t>
  </si>
  <si>
    <t>ENSMUSG00000022698.18</t>
  </si>
  <si>
    <t>ENSMUSG00000039851.12</t>
  </si>
  <si>
    <t>ENSMUSG00000028152.11</t>
  </si>
  <si>
    <t>ENSMUSG00000041616.10</t>
  </si>
  <si>
    <t>ENSMUSG00000063430.10</t>
  </si>
  <si>
    <t>ENSMUSG00000037251.6</t>
  </si>
  <si>
    <t>ENSMUSG00000026883.18</t>
  </si>
  <si>
    <t>ENSMUSG00000040687.17</t>
  </si>
  <si>
    <t>ENSMUSG00000102218.2</t>
  </si>
  <si>
    <t>ENSMUSG00000026342.11</t>
  </si>
  <si>
    <t>ENSMUSG00000109238.3</t>
  </si>
  <si>
    <t>ENSMUSG00000009630.11</t>
  </si>
  <si>
    <t>ENSMUSG00000073423.11</t>
  </si>
  <si>
    <t>ENSMUSG00000000628.11</t>
  </si>
  <si>
    <t>ENSMUSG00000031503.14</t>
  </si>
  <si>
    <t>ENSMUSG00000081282.3</t>
  </si>
  <si>
    <t>ENSMUSG00000090100.8</t>
  </si>
  <si>
    <t>ENSMUSG00000068263.12</t>
  </si>
  <si>
    <t>ENSMUSG00000032624.17</t>
  </si>
  <si>
    <t>ENSMUSG00000019433.10</t>
  </si>
  <si>
    <t>ENSMUSG00000037815.8</t>
  </si>
  <si>
    <t>ENSMUSG00000057069.8</t>
  </si>
  <si>
    <t>ENSMUSG00000028078.15</t>
  </si>
  <si>
    <t>ENSMUSG00000105999.2</t>
  </si>
  <si>
    <t>ENSMUSG00000095105.3</t>
  </si>
  <si>
    <t>ENSMUSG00000005667.9</t>
  </si>
  <si>
    <t>ENSMUSG00000054021.7</t>
  </si>
  <si>
    <t>ENSMUSG00000069867.4</t>
  </si>
  <si>
    <t>ENSMUSG00000026308.9</t>
  </si>
  <si>
    <t>ENSMUSG00000047898.8</t>
  </si>
  <si>
    <t>ENSMUSG00000024527.11</t>
  </si>
  <si>
    <t>ENSMUSG00000026820.6</t>
  </si>
  <si>
    <t>ENSMUSG00000089917.8</t>
  </si>
  <si>
    <t>ENSMUSG00000028136.16</t>
  </si>
  <si>
    <t>ENSMUSG00000038369.15</t>
  </si>
  <si>
    <t>ENSMUSG00000079598.5</t>
  </si>
  <si>
    <t>ENSMUSG00000062352.16</t>
  </si>
  <si>
    <t>ENSMUSG00000084144.2</t>
  </si>
  <si>
    <t>ENSMUSG00000020183.12</t>
  </si>
  <si>
    <t>ENSMUSG00000025189.10</t>
  </si>
  <si>
    <t>ENSMUSG00000094626.2</t>
  </si>
  <si>
    <t>ENSMUSG00000024798.16</t>
  </si>
  <si>
    <t>ENSMUSG00000032911.7</t>
  </si>
  <si>
    <t>ENSMUSG00000106188.2</t>
  </si>
  <si>
    <t>ENSMUSG00000002846.10</t>
  </si>
  <si>
    <t>ENSMUSG00000021981.11</t>
  </si>
  <si>
    <t>ENSMUSG00000026014.16</t>
  </si>
  <si>
    <t>ENSMUSG00000112263.2</t>
  </si>
  <si>
    <t>ENSMUSG00000029477.15</t>
  </si>
  <si>
    <t>ENSMUSG00000021112.10</t>
  </si>
  <si>
    <t>ENSMUSG00000033813.16</t>
  </si>
  <si>
    <t>ENSMUSG00000070699.6</t>
  </si>
  <si>
    <t>ENSMUSG00000032036.16</t>
  </si>
  <si>
    <t>ENSMUSG00000033722.10</t>
  </si>
  <si>
    <t>ENSMUSG00000036862.16</t>
  </si>
  <si>
    <t>ENSMUSG00000081594.2</t>
  </si>
  <si>
    <t>ENSMUSG00000028544.15</t>
  </si>
  <si>
    <t>ENSMUSG00000025495.16</t>
  </si>
  <si>
    <t>ENSMUSG00000066108.8</t>
  </si>
  <si>
    <t>ENSMUSG00000028540.7</t>
  </si>
  <si>
    <t>ENSMUSG00000002763.17</t>
  </si>
  <si>
    <t>ENSMUSG00000020076.8</t>
  </si>
  <si>
    <t>ENSMUSG00000042895.7</t>
  </si>
  <si>
    <t>ENSMUSG00000038540.15</t>
  </si>
  <si>
    <t>ENSMUSG00000042328.14</t>
  </si>
  <si>
    <t>ENSMUSG00000025432.12</t>
  </si>
  <si>
    <t>ENSMUSG00000117406.2</t>
  </si>
  <si>
    <t>ENSMUSG00000029408.14</t>
  </si>
  <si>
    <t>ENSMUSG00000091730.2</t>
  </si>
  <si>
    <t>ENSMUSG00000041117.9</t>
  </si>
  <si>
    <t>ENSMUSG00000051747.16</t>
  </si>
  <si>
    <t>ENSMUSG00000057880.13</t>
  </si>
  <si>
    <t>ENSMUSG00000024052.18</t>
  </si>
  <si>
    <t>ENSMUSG00000030769.16</t>
  </si>
  <si>
    <t>ENSMUSG00000048029.11</t>
  </si>
  <si>
    <t>ENSMUSG00000038143.17</t>
  </si>
  <si>
    <t>ENSMUSG00000096606.3</t>
  </si>
  <si>
    <t>ENSMUSG00000029009.18</t>
  </si>
  <si>
    <t>ENSMUSG00000029671.16</t>
  </si>
  <si>
    <t>ENSMUSG00000043648.8</t>
  </si>
  <si>
    <t>ENSMUSG00000000276.12</t>
  </si>
  <si>
    <t>ENSMUSG00000025135.13</t>
  </si>
  <si>
    <t>ENSMUSG00000028082.15</t>
  </si>
  <si>
    <t>ENSMUSG00000030082.15</t>
  </si>
  <si>
    <t>ENSMUSG00000073805.6</t>
  </si>
  <si>
    <t>ENSMUSG00000035900.19</t>
  </si>
  <si>
    <t>ENSMUSG00000034872.7</t>
  </si>
  <si>
    <t>ENSMUSG00000049928.16</t>
  </si>
  <si>
    <t>ENSMUSG00000043572.8</t>
  </si>
  <si>
    <t>ENSMUSG00000029545.14</t>
  </si>
  <si>
    <t>ENSMUSG00000035783.10</t>
  </si>
  <si>
    <t>ENSMUSG00000082141.2</t>
  </si>
  <si>
    <t>ENSMUSG00000042506.16</t>
  </si>
  <si>
    <t>ENSMUSG00000058446.15</t>
  </si>
  <si>
    <t>ENSMUSG00000042269.16</t>
  </si>
  <si>
    <t>ENSMUSG00000040043.18</t>
  </si>
  <si>
    <t>ENSMUSG00000038664.17</t>
  </si>
  <si>
    <t>ENSMUSG00000028359.5</t>
  </si>
  <si>
    <t>ENSMUSG00000045252.12</t>
  </si>
  <si>
    <t>ENSMUSG00000025020.12</t>
  </si>
  <si>
    <t>ENSMUSG00000025041.18</t>
  </si>
  <si>
    <t>ENSMUSG00000037995.16</t>
  </si>
  <si>
    <t>ENSMUSG00000021223.14</t>
  </si>
  <si>
    <t>ENSMUSG00000058975.8</t>
  </si>
  <si>
    <t>ENSMUSG00000041445.10</t>
  </si>
  <si>
    <t>ENSMUSG00000017478.16</t>
  </si>
  <si>
    <t>ENSMUSG00000037014.5</t>
  </si>
  <si>
    <t>ENSMUSG00000039168.16</t>
  </si>
  <si>
    <t>ENSMUSG00000053460.9</t>
  </si>
  <si>
    <t>ENSMUSG00000021222.10</t>
  </si>
  <si>
    <t>ENSMUSG00000020627.11</t>
  </si>
  <si>
    <t>ENSMUSG00000029364.16</t>
  </si>
  <si>
    <t>ENSMUSG00000005899.15</t>
  </si>
  <si>
    <t>ENSMUSG00000066151.13</t>
  </si>
  <si>
    <t>ENSMUSG00000117641.2</t>
  </si>
  <si>
    <t>ENSMUSG00000045896.15</t>
  </si>
  <si>
    <t>ENSMUSG00000020628.17</t>
  </si>
  <si>
    <t>ENSMUSG00000112696.2</t>
  </si>
  <si>
    <t>ENSMUSG00000053469.15</t>
  </si>
  <si>
    <t>ENSMUSG00000115539.2</t>
  </si>
  <si>
    <t>ENSMUSG00000042647.14</t>
  </si>
  <si>
    <t>ENSMUSG00000028245.16</t>
  </si>
  <si>
    <t>ENSMUSG00000032777.10</t>
  </si>
  <si>
    <t>ENSMUSG00000040010.11</t>
  </si>
  <si>
    <t>ENSMUSG00000006542.14</t>
  </si>
  <si>
    <t>ENSMUSG00000004951.11</t>
  </si>
  <si>
    <t>ENSMUSG00000006273.15</t>
  </si>
  <si>
    <t>ENSMUSG00000037907.17</t>
  </si>
  <si>
    <t>ENSMUSG00000027490.18</t>
  </si>
  <si>
    <t>ENSMUSG00000020232.18</t>
  </si>
  <si>
    <t>ENSMUSG00000041895.16</t>
  </si>
  <si>
    <t>ENSMUSG00000032359.15</t>
  </si>
  <si>
    <t>ENSMUSG00000038351.15</t>
  </si>
  <si>
    <t>ENSMUSG00000032309.16</t>
  </si>
  <si>
    <t>ENSMUSG00000031506.12</t>
  </si>
  <si>
    <t>ENSMUSG00000026596.14</t>
  </si>
  <si>
    <t>ENSMUSG00000029175.18</t>
  </si>
  <si>
    <t>ENSMUSG00000038644.15</t>
  </si>
  <si>
    <t>ENSMUSG00000028107.15</t>
  </si>
  <si>
    <t>ENSMUSG00000056260.16</t>
  </si>
  <si>
    <t>ENSMUSG00000030541.17</t>
  </si>
  <si>
    <t>ENSMUSG00000084301.2</t>
  </si>
  <si>
    <t>ENSMUSG00000002728.15</t>
  </si>
  <si>
    <t>ENSMUSG00000034271.17</t>
  </si>
  <si>
    <t>ENSMUSG00000031575.19</t>
  </si>
  <si>
    <t>ENSMUSG00000053470.14</t>
  </si>
  <si>
    <t>ENSMUSG00000065126.3</t>
  </si>
  <si>
    <t>ENSMUSG00000000149.11</t>
  </si>
  <si>
    <t>ENSMUSG00000022809.5</t>
  </si>
  <si>
    <t>ENSMUSG00000028744.16</t>
  </si>
  <si>
    <t>ENSMUSG00000053128.16</t>
  </si>
  <si>
    <t>ENSMUSG00000050796.5</t>
  </si>
  <si>
    <t>ENSMUSG00000029787.11</t>
  </si>
  <si>
    <t>ENSMUSG00000045275.18</t>
  </si>
  <si>
    <t>ENSMUSG00000038780.15</t>
  </si>
  <si>
    <t>ENSMUSG00000081769.10</t>
  </si>
  <si>
    <t>ENSMUSG00000015944.10</t>
  </si>
  <si>
    <t>ENSMUSG00000028745.19</t>
  </si>
  <si>
    <t>ENSMUSG00000024286.9</t>
  </si>
  <si>
    <t>ENSMUSG00000045639.15</t>
  </si>
  <si>
    <t>ENSMUSG00000026426.11</t>
  </si>
  <si>
    <t>ENSMUSG00000042121.17</t>
  </si>
  <si>
    <t>ENSMUSG00000033544.7</t>
  </si>
  <si>
    <t>ENSMUSG00000021250.14</t>
  </si>
  <si>
    <t>ENSMUSG00000051169.15</t>
  </si>
  <si>
    <t>ENSMUSG00000016529.6</t>
  </si>
  <si>
    <t>ENSMUSG00000002059.19</t>
  </si>
  <si>
    <t>ENSMUSG00000054967.8</t>
  </si>
  <si>
    <t>ENSMUSG00000111473.2</t>
  </si>
  <si>
    <t>ENSMUSG00000057554.14</t>
  </si>
  <si>
    <t>ENSMUSG00000022490.8</t>
  </si>
  <si>
    <t>ENSMUSG00000032739.17</t>
  </si>
  <si>
    <t>ENSMUSG00000026854.17</t>
  </si>
  <si>
    <t>ENSMUSG00000005043.14</t>
  </si>
  <si>
    <t>ENSMUSG00000050390.13</t>
  </si>
  <si>
    <t>ENSMUSG00000013236.18</t>
  </si>
  <si>
    <t>ENSMUSG00000028115.17</t>
  </si>
  <si>
    <t>ENSMUSG00000068323.13</t>
  </si>
  <si>
    <t>ENSMUSG00000003032.9</t>
  </si>
  <si>
    <t>ENSMUSG00000040140.16</t>
  </si>
  <si>
    <t>ENSMUSG00000033799.11</t>
  </si>
  <si>
    <t>ENSMUSG00000024170.16</t>
  </si>
  <si>
    <t>ENSMUSG00000041552.8</t>
  </si>
  <si>
    <t>ENSMUSG00000049848.8</t>
  </si>
  <si>
    <t>ENSMUSG00000028385.15</t>
  </si>
  <si>
    <t>ENSMUSG00000029504.6</t>
  </si>
  <si>
    <t>ENSMUSG00000017713.10</t>
  </si>
  <si>
    <t>ENSMUSG00000041362.18</t>
  </si>
  <si>
    <t>ENSMUSG00000028952.13</t>
  </si>
  <si>
    <t>ENSMUSG00000073725.9</t>
  </si>
  <si>
    <t>ENSMUSG00000048264.17</t>
  </si>
  <si>
    <t>ENSMUSG00000021193.11</t>
  </si>
  <si>
    <t>ENSMUSG00000031949.18</t>
  </si>
  <si>
    <t>ENSMUSG00000040495.5</t>
  </si>
  <si>
    <t>ENSMUSG00000090628.2</t>
  </si>
  <si>
    <t>ENSMUSG00000006435.17</t>
  </si>
  <si>
    <t>ENSMUSG00000107252.2</t>
  </si>
  <si>
    <t>ENSMUSG00000034557.15</t>
  </si>
  <si>
    <t>ENSMUSG00000078861.9</t>
  </si>
  <si>
    <t>ENSMUSG00000002486.16</t>
  </si>
  <si>
    <t>ENSMUSG00000061119.8</t>
  </si>
  <si>
    <t>ENSMUSG00000045374.19</t>
  </si>
  <si>
    <t>ENSMUSG00000031428.12</t>
  </si>
  <si>
    <t>ENSMUSG00000004356.9</t>
  </si>
  <si>
    <t>ENSMUSG00000067158.10</t>
  </si>
  <si>
    <t>ENSMUSG00000026615.15</t>
  </si>
  <si>
    <t>ENSMUSG00000037533.21</t>
  </si>
  <si>
    <t>ENSMUSG00000052632.17</t>
  </si>
  <si>
    <t>ENSMUSG00000036646.14</t>
  </si>
  <si>
    <t>ENSMUSG00000025521.16</t>
  </si>
  <si>
    <t>ENSMUSG00000032121.10</t>
  </si>
  <si>
    <t>ENSMUSG00000038145.18</t>
  </si>
  <si>
    <t>ENSMUSG00000034614.15</t>
  </si>
  <si>
    <t>ENSMUSG00000059866.14</t>
  </si>
  <si>
    <t>ENSMUSG00000040354.15</t>
  </si>
  <si>
    <t>ENSMUSG00000076937.4</t>
  </si>
  <si>
    <t>ENSMUSG00000017405.15</t>
  </si>
  <si>
    <t>ENSMUSG00000019987.10</t>
  </si>
  <si>
    <t>ENSMUSG00000083473.2</t>
  </si>
  <si>
    <t>ENSMUSG00000032322.15</t>
  </si>
  <si>
    <t>ENSMUSG00000022197.17</t>
  </si>
  <si>
    <t>ENSMUSG00000025140.16</t>
  </si>
  <si>
    <t>ENSMUSG00000059022.16</t>
  </si>
  <si>
    <t>ENSMUSG00000083199.2</t>
  </si>
  <si>
    <t>ENSMUSG00000071537.7</t>
  </si>
  <si>
    <t>ENSMUSG00000048856.10</t>
  </si>
  <si>
    <t>ENSMUSG00000034751.18</t>
  </si>
  <si>
    <t>ENSMUSG00000025173.14</t>
  </si>
  <si>
    <t>ENSMUSG00002075691.1</t>
  </si>
  <si>
    <t>ENSMUSG00000070298.7</t>
  </si>
  <si>
    <t>ENSMUSG00000032212.11</t>
  </si>
  <si>
    <t>ENSMUSG00000041479.15</t>
  </si>
  <si>
    <t>ENSMUSG00000020220.17</t>
  </si>
  <si>
    <t>ENSMUSG00000035614.12</t>
  </si>
  <si>
    <t>ENSMUSG00000115070.2</t>
  </si>
  <si>
    <t>ENSMUSG00000032724.6</t>
  </si>
  <si>
    <t>ENSMUSG00000004988.10</t>
  </si>
  <si>
    <t>ENSMUSG00000029016.14</t>
  </si>
  <si>
    <t>ENSMUSG00000082013.2</t>
  </si>
  <si>
    <t>ENSMUSG00000044072.15</t>
  </si>
  <si>
    <t>ENSMUSG00000070709.13</t>
  </si>
  <si>
    <t>ENSMUSG00000036639.13</t>
  </si>
  <si>
    <t>ENSMUSG00000030793.5</t>
  </si>
  <si>
    <t>ENSMUSG00000033396.14</t>
  </si>
  <si>
    <t>ENSMUSG00000118661.1</t>
  </si>
  <si>
    <t>ENSMUSG00000009035.16</t>
  </si>
  <si>
    <t>ENSMUSG00000058013.12</t>
  </si>
  <si>
    <t>ENSMUSG00000057531.15</t>
  </si>
  <si>
    <t>ENSMUSG00000033373.17</t>
  </si>
  <si>
    <t>ENSMUSG00000030298.11</t>
  </si>
  <si>
    <t>ENSMUSG00000058248.13</t>
  </si>
  <si>
    <t>ENSMUSG00000012535.15</t>
  </si>
  <si>
    <t>ENSMUSG00000044066.15</t>
  </si>
  <si>
    <t>ENSMUSG00000041205.9</t>
  </si>
  <si>
    <t>ENSMUSG00000021972.15</t>
  </si>
  <si>
    <t>ENSMUSG00000117074.2</t>
  </si>
  <si>
    <t>ENSMUSG00000074628.10</t>
  </si>
  <si>
    <t>ENSMUSG00000034707.8</t>
  </si>
  <si>
    <t>ENSMUSG00000051306.8</t>
  </si>
  <si>
    <t>ENSMUSG00000062054.8</t>
  </si>
  <si>
    <t>ENSMUSG00000020900.16</t>
  </si>
  <si>
    <t>ENSMUSG00000019850.12</t>
  </si>
  <si>
    <t>ENSMUSG00000055235.12</t>
  </si>
  <si>
    <t>ENSMUSG00000017679.17</t>
  </si>
  <si>
    <t>ENSMUSG00000074785.6</t>
  </si>
  <si>
    <t>ENSMUSG00000005774.13</t>
  </si>
  <si>
    <t>ENSMUSG00000022351.15</t>
  </si>
  <si>
    <t>ENSMUSG00000064105.14</t>
  </si>
  <si>
    <t>ENSMUSG00000001627.13</t>
  </si>
  <si>
    <t>ENSMUSG00000045312.13</t>
  </si>
  <si>
    <t>ENSMUSG00000031403.15</t>
  </si>
  <si>
    <t>ENSMUSG00000037108.14</t>
  </si>
  <si>
    <t>ENSMUSG00000065936.3</t>
  </si>
  <si>
    <t>ENSMUSG00000032243.9</t>
  </si>
  <si>
    <t>ENSMUSG00000034449.8</t>
  </si>
  <si>
    <t>ENSMUSG00000021057.16</t>
  </si>
  <si>
    <t>ENSMUSG00000036894.4</t>
  </si>
  <si>
    <t>ENSMUSG00000064326.14</t>
  </si>
  <si>
    <t>ENSMUSG00000046280.10</t>
  </si>
  <si>
    <t>ENSMUSG00000029359.14</t>
  </si>
  <si>
    <t>ENSMUSG00000073700.4</t>
  </si>
  <si>
    <t>ENSMUSG00000113931.2</t>
  </si>
  <si>
    <t>ENSMUSG00000040725.14</t>
  </si>
  <si>
    <t>ENSMUSG00000026784.15</t>
  </si>
  <si>
    <t>ENSMUSG00000052157.5</t>
  </si>
  <si>
    <t>ENSMUSG00000052631.16</t>
  </si>
  <si>
    <t>ENSMUSG00000031774.9</t>
  </si>
  <si>
    <t>ENSMUSG00000043068.7</t>
  </si>
  <si>
    <t>ENSMUSG00000026779.7</t>
  </si>
  <si>
    <t>ENSMUSG00000035459.19</t>
  </si>
  <si>
    <t>ENSMUSG00000034321.15</t>
  </si>
  <si>
    <t>ENSMUSG00000038507.7</t>
  </si>
  <si>
    <t>ENSMUSG00000029402.9</t>
  </si>
  <si>
    <t>ENSMUSG00000022450.7</t>
  </si>
  <si>
    <t>ENSMUSG00000045294.12</t>
  </si>
  <si>
    <t>ENSMUSG00000091091.3</t>
  </si>
  <si>
    <t>ENSMUSG00000015133.18</t>
  </si>
  <si>
    <t>ENSMUSG00000018796.14</t>
  </si>
  <si>
    <t>ENSMUSG00000003135.16</t>
  </si>
  <si>
    <t>ENSMUSG00000021242.10</t>
  </si>
  <si>
    <t>ENSMUSG00000037171.7</t>
  </si>
  <si>
    <t>ENSMUSG00000083207.2</t>
  </si>
  <si>
    <t>ENSMUSG00000063506.15</t>
  </si>
  <si>
    <t>ENSMUSG00000034744.14</t>
  </si>
  <si>
    <t>ENSMUSG00000044456.17</t>
  </si>
  <si>
    <t>ENSMUSG00000024082.6</t>
  </si>
  <si>
    <t>ENSMUSG00000027397.15</t>
  </si>
  <si>
    <t>ENSMUSG00000109492.2</t>
  </si>
  <si>
    <t>ENSMUSG00000027601.14</t>
  </si>
  <si>
    <t>ENSMUSG00000030166.15</t>
  </si>
  <si>
    <t>ENSMUSG00000061462.19</t>
  </si>
  <si>
    <t>ENSMUSG00000001053.16</t>
  </si>
  <si>
    <t>ENSMUSG00000075268.3</t>
  </si>
  <si>
    <t>ENSMUSG00000031004.9</t>
  </si>
  <si>
    <t>ENSMUSG00000097715.3</t>
  </si>
  <si>
    <t>ENSMUSG00000039103.13</t>
  </si>
  <si>
    <t>ENSMUSG00000092526.2</t>
  </si>
  <si>
    <t>ENSMUSG00000022372.15</t>
  </si>
  <si>
    <t>ENSMUSG00000021179.9</t>
  </si>
  <si>
    <t>ENSMUSG00000041712.8</t>
  </si>
  <si>
    <t>ENSMUSG00000082484.2</t>
  </si>
  <si>
    <t>ENSMUSG00000037363.10</t>
  </si>
  <si>
    <t>ENSMUSG00000083943.2</t>
  </si>
  <si>
    <t>ENSMUSG00000039068.17</t>
  </si>
  <si>
    <t>ENSMUSG00000066621.13</t>
  </si>
  <si>
    <t>ENSMUSG00000027131.4</t>
  </si>
  <si>
    <t>ENSMUSG00000040310.13</t>
  </si>
  <si>
    <t>ENSMUSG00000005533.11</t>
  </si>
  <si>
    <t>ENSMUSG00000030270.12</t>
  </si>
  <si>
    <t>ENSMUSG00000048483.7</t>
  </si>
  <si>
    <t>ENSMUSG00000028656.15</t>
  </si>
  <si>
    <t>ENSMUSG00000026627.8</t>
  </si>
  <si>
    <t>ENSMUSG00000006527.17</t>
  </si>
  <si>
    <t>ENSMUSG00000075415.14</t>
  </si>
  <si>
    <t>ENSMUSG00000112978.2</t>
  </si>
  <si>
    <t>ENSMUSG00000042364.12</t>
  </si>
  <si>
    <t>ENSMUSG00000056476.14</t>
  </si>
  <si>
    <t>ENSMUSG00000027184.15</t>
  </si>
  <si>
    <t>ENSMUSG00000017715.12</t>
  </si>
  <si>
    <t>ENSMUSG00000021893.15</t>
  </si>
  <si>
    <t>ENSMUSG00000019432.16</t>
  </si>
  <si>
    <t>ENSMUSG00000038587.11</t>
  </si>
  <si>
    <t>ENSMUSG00000026809.16</t>
  </si>
  <si>
    <t>ENSMUSG00000041831.18</t>
  </si>
  <si>
    <t>ENSMUSG00000020739.12</t>
  </si>
  <si>
    <t>ENSMUSG00000110612.2</t>
  </si>
  <si>
    <t>ENSMUSG00000027583.14</t>
  </si>
  <si>
    <t>ENSMUSG00000033416.16</t>
  </si>
  <si>
    <t>ENSMUSG00000005936.20</t>
  </si>
  <si>
    <t>ENSMUSG00000025591.7</t>
  </si>
  <si>
    <t>ENSMUSG00000035403.11</t>
  </si>
  <si>
    <t>ENSMUSG00000020451.18</t>
  </si>
  <si>
    <t>ENSMUSG00000045160.15</t>
  </si>
  <si>
    <t>ENSMUSG00000017007.10</t>
  </si>
  <si>
    <t>ENSMUSG00000034685.5</t>
  </si>
  <si>
    <t>ENSMUSG00000030691.16</t>
  </si>
  <si>
    <t>ENSMUSG00000001270.10</t>
  </si>
  <si>
    <t>ENSMUSG00000025701.13</t>
  </si>
  <si>
    <t>ENSMUSG00000035399.13</t>
  </si>
  <si>
    <t>ENSMUSG00000038304.15</t>
  </si>
  <si>
    <t>ENSMUSG00000026490.19</t>
  </si>
  <si>
    <t>ENSMUSG00000025372.17</t>
  </si>
  <si>
    <t>ENSMUSG00000037070.11</t>
  </si>
  <si>
    <t>ENSMUSG00000064280.15</t>
  </si>
  <si>
    <t>ENSMUSG00000028386.2</t>
  </si>
  <si>
    <t>ENSMUSG00000031748.17</t>
  </si>
  <si>
    <t>ENSMUSG00000032741.10</t>
  </si>
  <si>
    <t>ENSMUSG00000038859.8</t>
  </si>
  <si>
    <t>ENSMUSG00000024613.17</t>
  </si>
  <si>
    <t>ENSMUSG00000042942.19</t>
  </si>
  <si>
    <t>ENSMUSG00000038518.16</t>
  </si>
  <si>
    <t>ENSMUSG00000040616.4</t>
  </si>
  <si>
    <t>ENSMUSG00000004043.15</t>
  </si>
  <si>
    <t>ENSMUSG00000024583.4</t>
  </si>
  <si>
    <t>ENSMUSG00000019564.13</t>
  </si>
  <si>
    <t>ENSMUSG00002075232.1</t>
  </si>
  <si>
    <t>ENSMUSG00000028479.19</t>
  </si>
  <si>
    <t>ENSMUSG00000077271.2</t>
  </si>
  <si>
    <t>ENSMUSG00000107695.2</t>
  </si>
  <si>
    <t>ENSMUSG00000023169.16</t>
  </si>
  <si>
    <t>ENSMUSG00000054648.9</t>
  </si>
  <si>
    <t>ENSMUSG00000034247.10</t>
  </si>
  <si>
    <t>ENSMUSG00000031987.7</t>
  </si>
  <si>
    <t>ENSMUSG00000005501.15</t>
  </si>
  <si>
    <t>ENSMUSG00000046242.9</t>
  </si>
  <si>
    <t>ENSMUSG00000086962.5</t>
  </si>
  <si>
    <t>ENSMUSG00000072568.5</t>
  </si>
  <si>
    <t>ENSMUSG00000031072.15</t>
  </si>
  <si>
    <t>ENSMUSG00000025371.13</t>
  </si>
  <si>
    <t>ENSMUSG00000033237.20</t>
  </si>
  <si>
    <t>ENSMUSG00000095704.3</t>
  </si>
  <si>
    <t>ENSMUSG00000031570.18</t>
  </si>
  <si>
    <t>ENSMUSG00000006050.13</t>
  </si>
  <si>
    <t>ENSMUSG00000051723.8</t>
  </si>
  <si>
    <t>ENSMUSG00000005237.15</t>
  </si>
  <si>
    <t>ENSMUSG00000072582.10</t>
  </si>
  <si>
    <t>ENSMUSG00000082653.2</t>
  </si>
  <si>
    <t>ENSMUSG00000041390.19</t>
  </si>
  <si>
    <t>ENSMUSG00000020644.10</t>
  </si>
  <si>
    <t>ENSMUSG00000040424.16</t>
  </si>
  <si>
    <t>ENSMUSG00000052684.5</t>
  </si>
  <si>
    <t>ENSMUSG00000027358.7</t>
  </si>
  <si>
    <t>ENSMUSG00000052539.16</t>
  </si>
  <si>
    <t>ENSMUSG00000031101.7</t>
  </si>
  <si>
    <t>ENSMUSG00000027424.12</t>
  </si>
  <si>
    <t>ENSMUSG00000084292.2</t>
  </si>
  <si>
    <t>ENSMUSG00000070979.6</t>
  </si>
  <si>
    <t>ENSMUSG00000054252.19</t>
  </si>
  <si>
    <t>ENSMUSG00000032633.13</t>
  </si>
  <si>
    <t>ENSMUSG00000037960.12</t>
  </si>
  <si>
    <t>ENSMUSG00000111777.2</t>
  </si>
  <si>
    <t>ENSMUSG00000035713.16</t>
  </si>
  <si>
    <t>ENSMUSG00000042622.15</t>
  </si>
  <si>
    <t>ENSMUSG00000036856.5</t>
  </si>
  <si>
    <t>ENSMUSG00000078439.10</t>
  </si>
  <si>
    <t>ENSMUSG00000026805.15</t>
  </si>
  <si>
    <t>ENSMUSG00000060519.12</t>
  </si>
  <si>
    <t>ENSMUSG00000018599.6</t>
  </si>
  <si>
    <t>ENSMUSG00000039579.16</t>
  </si>
  <si>
    <t>ENSMUSG00000112577.2</t>
  </si>
  <si>
    <t>ENSMUSG00000030980.18</t>
  </si>
  <si>
    <t>ENSMUSG00000040274.12</t>
  </si>
  <si>
    <t>ENSMUSG00002076244.1</t>
  </si>
  <si>
    <t>ENSMUSG00000027247.17</t>
  </si>
  <si>
    <t>ENSMUSG00000060512.8</t>
  </si>
  <si>
    <t>ENSMUSG00000038894.8</t>
  </si>
  <si>
    <t>ENSMUSG00000001227.13</t>
  </si>
  <si>
    <t>ENSMUSG00000024251.11</t>
  </si>
  <si>
    <t>ENSMUSG00000004054.10</t>
  </si>
  <si>
    <t>ENSMUSG00000063931.15</t>
  </si>
  <si>
    <t>ENSMUSG00000041347.6</t>
  </si>
  <si>
    <t>ENSMUSG00000030678.8</t>
  </si>
  <si>
    <t>ENSMUSG00000021823.11</t>
  </si>
  <si>
    <t>ENSMUSG00000044254.7</t>
  </si>
  <si>
    <t>ENSMUSG00000038121.7</t>
  </si>
  <si>
    <t>ENSMUSG00000046442.5</t>
  </si>
  <si>
    <t>ENSMUSG00000025157.9</t>
  </si>
  <si>
    <t>ENSMUSG00000001741.13</t>
  </si>
  <si>
    <t>ENSMUSG00000025350.16</t>
  </si>
  <si>
    <t>ENSMUSG00000025731.17</t>
  </si>
  <si>
    <t>ENSMUSG00000020610.18</t>
  </si>
  <si>
    <t>ENSMUSG00000040370.14</t>
  </si>
  <si>
    <t>ENSMUSG00000022265.8</t>
  </si>
  <si>
    <t>ENSMUSG00000047343.5</t>
  </si>
  <si>
    <t>ENSMUSG00000024006.18</t>
  </si>
  <si>
    <t>ENSMUSG00000018677.10</t>
  </si>
  <si>
    <t>ENSMUSG00000021771.15</t>
  </si>
  <si>
    <t>ENSMUSG00000029126.8</t>
  </si>
  <si>
    <t>ENSMUSG00000059555.7</t>
  </si>
  <si>
    <t>ENSMUSG00000028647.14</t>
  </si>
  <si>
    <t>ENSMUSG00000059901.13</t>
  </si>
  <si>
    <t>ENSMUSG00000057691.9</t>
  </si>
  <si>
    <t>ENSMUSG00000002233.14</t>
  </si>
  <si>
    <t>ENSMUSG00000041836.11</t>
  </si>
  <si>
    <t>ENSMUSG00000005150.17</t>
  </si>
  <si>
    <t>ENSMUSG00000040675.18</t>
  </si>
  <si>
    <t>ENSMUSG00000064177.9</t>
  </si>
  <si>
    <t>ENSMUSG00000049871.15</t>
  </si>
  <si>
    <t>ENSMUSG00000057465.6</t>
  </si>
  <si>
    <t>ENSMUSG00000032363.16</t>
  </si>
  <si>
    <t>ENSMUSG00000030098.16</t>
  </si>
  <si>
    <t>ENSMUSG00000044709.7</t>
  </si>
  <si>
    <t>ENSMUSG00000022822.17</t>
  </si>
  <si>
    <t>ENSMUSG00000034593.17</t>
  </si>
  <si>
    <t>ENSMUSG00000022415.13</t>
  </si>
  <si>
    <t>ENSMUSG00000030272.16</t>
  </si>
  <si>
    <t>ENSMUSG00000042228.15</t>
  </si>
  <si>
    <t>ENSMUSG00000024096.18</t>
  </si>
  <si>
    <t>ENSMUSG00000062202.15</t>
  </si>
  <si>
    <t>ENSMUSG00000025608.10</t>
  </si>
  <si>
    <t>ENSMUSG00000026456.19</t>
  </si>
  <si>
    <t>ENSMUSG00000017740.18</t>
  </si>
  <si>
    <t>ENSMUSG00000002608.9</t>
  </si>
  <si>
    <t>ENSMUSG00000053046.17</t>
  </si>
  <si>
    <t>ENSMUSG00000021265.4</t>
  </si>
  <si>
    <t>ENSMUSG00000023087.16</t>
  </si>
  <si>
    <t>ENSMUSG00000038026.13</t>
  </si>
  <si>
    <t>ENSMUSG00000013707.4</t>
  </si>
  <si>
    <t>ENSMUSG00000033987.17</t>
  </si>
  <si>
    <t>ENSMUSG00000029449.12</t>
  </si>
  <si>
    <t>ENSMUSG00000020612.17</t>
  </si>
  <si>
    <t>ENSMUSG00000029392.13</t>
  </si>
  <si>
    <t>ENSMUSG00000048794.15</t>
  </si>
  <si>
    <t>ENSMUSG00000020279.11</t>
  </si>
  <si>
    <t>ENSMUSG00000062115.16</t>
  </si>
  <si>
    <t>ENSMUSG00000007872.4</t>
  </si>
  <si>
    <t>ENSMUSG00000040280.11</t>
  </si>
  <si>
    <t>ENSMUSG00000021687.15</t>
  </si>
  <si>
    <t>ENSMUSG00000029505.18</t>
  </si>
  <si>
    <t>ENSMUSG00000021948.18</t>
  </si>
  <si>
    <t>ENSMUSG00000034255.19</t>
  </si>
  <si>
    <t>ENSMUSG00000027339.16</t>
  </si>
  <si>
    <t>ENSMUSG00000099428.2</t>
  </si>
  <si>
    <t>ENSMUSG00000015829.14</t>
  </si>
  <si>
    <t>ENSMUSG00000057229.12</t>
  </si>
  <si>
    <t>ENSMUSG00000082990.2</t>
  </si>
  <si>
    <t>ENSMUSG00000033703.10</t>
  </si>
  <si>
    <t>ENSMUSG00000026179.15</t>
  </si>
  <si>
    <t>ENSMUSG00000043702.10</t>
  </si>
  <si>
    <t>ENSMUSG00000020697.17</t>
  </si>
  <si>
    <t>ENSMUSG00000057990.5</t>
  </si>
  <si>
    <t>ENSMUSG00000016253.13</t>
  </si>
  <si>
    <t>ENSMUSG00000029397.16</t>
  </si>
  <si>
    <t>ENSMUSG00000030592.19</t>
  </si>
  <si>
    <t>ENSMUSG00000025572.19</t>
  </si>
  <si>
    <t>ENSMUSG00000023990.19</t>
  </si>
  <si>
    <t>ENSMUSG00000064307.14</t>
  </si>
  <si>
    <t>ENSMUSG00000035211.10</t>
  </si>
  <si>
    <t>ENSMUSG00000057948.13</t>
  </si>
  <si>
    <t>ENSMUSG00000026618.12</t>
  </si>
  <si>
    <t>ENSMUSG00000029470.16</t>
  </si>
  <si>
    <t>ENSMUSG00000059602.15</t>
  </si>
  <si>
    <t>ENSMUSG00000063015.13</t>
  </si>
  <si>
    <t>ENSMUSG00000005370.5</t>
  </si>
  <si>
    <t>ENSMUSG00000034175.14</t>
  </si>
  <si>
    <t>ENSMUSG00000035960.15</t>
  </si>
  <si>
    <t>ENSMUSG00000027244.15</t>
  </si>
  <si>
    <t>ENSMUSG00000027942.18</t>
  </si>
  <si>
    <t>ENSMUSG00000037465.11</t>
  </si>
  <si>
    <t>ENSMUSG00000040761.17</t>
  </si>
  <si>
    <t>ENSMUSG00000018411.18</t>
  </si>
  <si>
    <t>ENSMUSG00000040195.12</t>
  </si>
  <si>
    <t>ENSMUSG00000021684.18</t>
  </si>
  <si>
    <t>ENSMUSG00000037656.10</t>
  </si>
  <si>
    <t>ENSMUSG00000025555.15</t>
  </si>
  <si>
    <t>ENSMUSG00000044447.6</t>
  </si>
  <si>
    <t>ENSMUSG00000021939.9</t>
  </si>
  <si>
    <t>ENSMUSG00000032172.9</t>
  </si>
  <si>
    <t>ENSMUSG00000021451.17</t>
  </si>
  <si>
    <t>ENSMUSG00000061410.7</t>
  </si>
  <si>
    <t>ENSMUSG00000027284.17</t>
  </si>
  <si>
    <t>ENSMUSG00000039457.5</t>
  </si>
  <si>
    <t>ENSMUSG00000050010.9</t>
  </si>
  <si>
    <t>ENSMUSG00000027901.13</t>
  </si>
  <si>
    <t>ENSMUSG00000028497.13</t>
  </si>
  <si>
    <t>ENSMUSG00000026277.15</t>
  </si>
  <si>
    <t>ENSMUSG00000066306.14</t>
  </si>
  <si>
    <t>ENSMUSG00000001750.17</t>
  </si>
  <si>
    <t>ENSMUSG00000024354.14</t>
  </si>
  <si>
    <t>ENSMUSG00000035085.6</t>
  </si>
  <si>
    <t>ENSMUSG00000023951.19</t>
  </si>
  <si>
    <t>ENSMUSG00000022517.18</t>
  </si>
  <si>
    <t>ENSMUSG00000039982.9</t>
  </si>
  <si>
    <t>ENSMUSG00000057406.17</t>
  </si>
  <si>
    <t>ENSMUSG00000020063.17</t>
  </si>
  <si>
    <t>ENSMUSG00000028410.14</t>
  </si>
  <si>
    <t>ENSMUSG00002075149.1</t>
  </si>
  <si>
    <t>ENSMUSG00000057137.10</t>
  </si>
  <si>
    <t>ENSMUSG00000015850.12</t>
  </si>
  <si>
    <t>ENSMUSG00000053706.3</t>
  </si>
  <si>
    <t>ENSMUSG00000025876.16</t>
  </si>
  <si>
    <t>ENSMUSG00000037172.15</t>
  </si>
  <si>
    <t>ENSMUSG00000036565.8</t>
  </si>
  <si>
    <t>ENSMUSG00000063564.14</t>
  </si>
  <si>
    <t>ENSMUSG00000047746.15</t>
  </si>
  <si>
    <t>ENSMUSG00000022761.13</t>
  </si>
  <si>
    <t>ENSMUSG00000020287.16</t>
  </si>
  <si>
    <t>ENSMUSG00000041920.15</t>
  </si>
  <si>
    <t>ENSMUSG00000042744.17</t>
  </si>
  <si>
    <t>ENSMUSG00000004902.8</t>
  </si>
  <si>
    <t>ENSMUSG00000069911.12</t>
  </si>
  <si>
    <t>ENSMUSG00000022546.6</t>
  </si>
  <si>
    <t>ENSMUSG00000032311.18</t>
  </si>
  <si>
    <t>ENSMUSG00000037447.17</t>
  </si>
  <si>
    <t>ENSMUSG00000046897.18</t>
  </si>
  <si>
    <t>ENSMUSG00000040430.19</t>
  </si>
  <si>
    <t>ENSMUSG00000066278.7</t>
  </si>
  <si>
    <t>ENSMUSG00000002324.9</t>
  </si>
  <si>
    <t>ENSMUSG00000022477.14</t>
  </si>
  <si>
    <t>ENSMUSG00000040667.12</t>
  </si>
  <si>
    <t>ENSMUSG00000037966.16</t>
  </si>
  <si>
    <t>ENSMUSG00000021061.16</t>
  </si>
  <si>
    <t>ENSMUSG00000074577.10</t>
  </si>
  <si>
    <t>ENSMUSG00000112999.2</t>
  </si>
  <si>
    <t>ENSMUSG00000038156.17</t>
  </si>
  <si>
    <t>ENSMUSG00000014418.17</t>
  </si>
  <si>
    <t>ENSMUSG00000034117.4</t>
  </si>
  <si>
    <t>ENSMUSG00000066149.12</t>
  </si>
  <si>
    <t>ENSMUSG00000056752.17</t>
  </si>
  <si>
    <t>ENSMUSG00000024669.9</t>
  </si>
  <si>
    <t>ENSMUSG00000055862.8</t>
  </si>
  <si>
    <t>ENSMUSG00000082402.2</t>
  </si>
  <si>
    <t>ENSMUSG00000107161.2</t>
  </si>
  <si>
    <t>ENSMUSG00000040018.10</t>
  </si>
  <si>
    <t>ENSMUSG00000021461.18</t>
  </si>
  <si>
    <t>ENSMUSG00000000282.13</t>
  </si>
  <si>
    <t>ENSMUSG00000101934.2</t>
  </si>
  <si>
    <t>ENSMUSG00000035877.18</t>
  </si>
  <si>
    <t>ENSMUSG00000000915.16</t>
  </si>
  <si>
    <t>ENSMUSG00000024392.18</t>
  </si>
  <si>
    <t>ENSMUSG00000021773.12</t>
  </si>
  <si>
    <t>ENSMUSG00000073795.12</t>
  </si>
  <si>
    <t>ENSMUSG00000025265.15</t>
  </si>
  <si>
    <t>ENSMUSG00000022840.10</t>
  </si>
  <si>
    <t>ENSMUSG00000020263.15</t>
  </si>
  <si>
    <t>ENSMUSG00000025318.14</t>
  </si>
  <si>
    <t>ENSMUSG00000026696.16</t>
  </si>
  <si>
    <t>ENSMUSG00000010358.14</t>
  </si>
  <si>
    <t>ENSMUSG00000026018.13</t>
  </si>
  <si>
    <t>ENSMUSG00000032908.10</t>
  </si>
  <si>
    <t>ENSMUSG00000032300.8</t>
  </si>
  <si>
    <t>ENSMUSG00000020902.13</t>
  </si>
  <si>
    <t>ENSMUSG00000005045.17</t>
  </si>
  <si>
    <t>ENSMUSG00000070426.13</t>
  </si>
  <si>
    <t>ENSMUSG00000007029.17</t>
  </si>
  <si>
    <t>ENSMUSG00000078771.11</t>
  </si>
  <si>
    <t>ENSMUSG00000025473.17</t>
  </si>
  <si>
    <t>ENSMUSG00000086260.2</t>
  </si>
  <si>
    <t>ENSMUSG00000036473.17</t>
  </si>
  <si>
    <t>ENSMUSG00000003752.10</t>
  </si>
  <si>
    <t>ENSMUSG00000061540.4</t>
  </si>
  <si>
    <t>ENSMUSG00000053510.13</t>
  </si>
  <si>
    <t>ENSMUSG00000118669.2</t>
  </si>
  <si>
    <t>ENSMUSG00000026103.15</t>
  </si>
  <si>
    <t>ENSMUSG00000031913.10</t>
  </si>
  <si>
    <t>ENSMUSG00000032567.17</t>
  </si>
  <si>
    <t>ENSMUSG00000042320.18</t>
  </si>
  <si>
    <t>ENSMUSG00000041673.13</t>
  </si>
  <si>
    <t>ENSMUSG00000032485.15</t>
  </si>
  <si>
    <t>ENSMUSG00000094282.2</t>
  </si>
  <si>
    <t>ENSMUSG00000028156.13</t>
  </si>
  <si>
    <t>ENSMUSG00000027465.14</t>
  </si>
  <si>
    <t>ENSMUSG00000021273.12</t>
  </si>
  <si>
    <t>ENSMUSG00000059895.14</t>
  </si>
  <si>
    <t>ENSMUSG00000029471.14</t>
  </si>
  <si>
    <t>ENSMUSG00000008845.10</t>
  </si>
  <si>
    <t>ENSMUSG00000039367.12</t>
  </si>
  <si>
    <t>ENSMUSG00000022961.19</t>
  </si>
  <si>
    <t>ENSMUSG00000026728.10</t>
  </si>
  <si>
    <t>ENSMUSG00000029530.17</t>
  </si>
  <si>
    <t>ENSMUSG00000004934.15</t>
  </si>
  <si>
    <t>ENSMUSG00000050244.10</t>
  </si>
  <si>
    <t>ENSMUSG00000049939.7</t>
  </si>
  <si>
    <t>ENSMUSG00000042719.18</t>
  </si>
  <si>
    <t>ENSMUSG00000054364.6</t>
  </si>
  <si>
    <t>ENSMUSG00000069633.13</t>
  </si>
  <si>
    <t>ENSMUSG00000037257.9</t>
  </si>
  <si>
    <t>ENSMUSG00000010095.14</t>
  </si>
  <si>
    <t>ENSMUSG00000021125.7</t>
  </si>
  <si>
    <t>ENSMUSG00000072487.12</t>
  </si>
  <si>
    <t>ENSMUSG00000033059.8</t>
  </si>
  <si>
    <t>ENSMUSG00000038685.19</t>
  </si>
  <si>
    <t>ENSMUSG00000033712.7</t>
  </si>
  <si>
    <t>ENSMUSG00000046417.15</t>
  </si>
  <si>
    <t>ENSMUSG00000018574.15</t>
  </si>
  <si>
    <t>ENSMUSG00000045679.15</t>
  </si>
  <si>
    <t>ENSMUSG00000004933.18</t>
  </si>
  <si>
    <t>ENSMUSG00000050891.11</t>
  </si>
  <si>
    <t>ENSMUSG00000039873.5</t>
  </si>
  <si>
    <t>ENSMUSG00000029363.15</t>
  </si>
  <si>
    <t>ENSMUSG00000042605.17</t>
  </si>
  <si>
    <t>ENSMUSG00000036466.18</t>
  </si>
  <si>
    <t>ENSMUSG00000021203.16</t>
  </si>
  <si>
    <t>ENSMUSG00000032860.6</t>
  </si>
  <si>
    <t>ENSMUSG00000079429.10</t>
  </si>
  <si>
    <t>ENSMUSG00000056666.14</t>
  </si>
  <si>
    <t>ENSMUSG00000082766.2</t>
  </si>
  <si>
    <t>ENSMUSG00000099311.3</t>
  </si>
  <si>
    <t>ENSMUSG00000036948.18</t>
  </si>
  <si>
    <t>ENSMUSG00000027829.16</t>
  </si>
  <si>
    <t>ENSMUSG00000024085.14</t>
  </si>
  <si>
    <t>ENSMUSG00000012819.17</t>
  </si>
  <si>
    <t>ENSMUSG00000027651.17</t>
  </si>
  <si>
    <t>ENSMUSG00000029623.15</t>
  </si>
  <si>
    <t>ENSMUSG00000021824.14</t>
  </si>
  <si>
    <t>ENSMUSG00000067889.8</t>
  </si>
  <si>
    <t>ENSMUSG00000020534.15</t>
  </si>
  <si>
    <t>ENSMUSG00000031891.7</t>
  </si>
  <si>
    <t>ENSMUSG00000040441.13</t>
  </si>
  <si>
    <t>ENSMUSG00000075256.10</t>
  </si>
  <si>
    <t>ENSMUSG00000028334.11</t>
  </si>
  <si>
    <t>ENSMUSG00000021458.18</t>
  </si>
  <si>
    <t>ENSMUSG00000031390.9</t>
  </si>
  <si>
    <t>ENSMUSG00000032402.13</t>
  </si>
  <si>
    <t>ENSMUSG00000041617.11</t>
  </si>
  <si>
    <t>ENSMUSG00000024410.16</t>
  </si>
  <si>
    <t>ENSMUSG00000034493.2</t>
  </si>
  <si>
    <t>ENSMUSG00000055053.19</t>
  </si>
  <si>
    <t>ENSMUSG00000096351.3</t>
  </si>
  <si>
    <t>ENSMUSG00000037509.22</t>
  </si>
  <si>
    <t>ENSMUSG00000051639.4</t>
  </si>
  <si>
    <t>ENSMUSG00000078630.9</t>
  </si>
  <si>
    <t>ENSMUSG00000025047.10</t>
  </si>
  <si>
    <t>ENSMUSG00000039463.15</t>
  </si>
  <si>
    <t>ENSMUSG00000056508.7</t>
  </si>
  <si>
    <t>ENSMUSG00000038976.13</t>
  </si>
  <si>
    <t>ENSMUSG00000041309.18</t>
  </si>
  <si>
    <t>ENSMUSG00000074141.14</t>
  </si>
  <si>
    <t>ENSMUSG00000036561.10</t>
  </si>
  <si>
    <t>ENSMUSG00000074652.4</t>
  </si>
  <si>
    <t>ENSMUSG00000004071.14</t>
  </si>
  <si>
    <t>ENSMUSG00000023988.9</t>
  </si>
  <si>
    <t>ENSMUSG00000078787.10</t>
  </si>
  <si>
    <t>ENSMUSG00000005481.19</t>
  </si>
  <si>
    <t>ENSMUSG00000008690.16</t>
  </si>
  <si>
    <t>ENSMUSG00000034168.8</t>
  </si>
  <si>
    <t>ENSMUSG00000024736.16</t>
  </si>
  <si>
    <t>ENSMUSG00000024194.17</t>
  </si>
  <si>
    <t>ENSMUSG00000039849.7</t>
  </si>
  <si>
    <t>ENSMUSG00000006517.6</t>
  </si>
  <si>
    <t>ENSMUSG00000035578.17</t>
  </si>
  <si>
    <t>ENSMUSG00000038502.18</t>
  </si>
  <si>
    <t>ENSMUSG00000086322.8</t>
  </si>
  <si>
    <t>ENSMUSG00000051786.16</t>
  </si>
  <si>
    <t>ENSMUSG00000057788.14</t>
  </si>
  <si>
    <t>ENSMUSG00000043432.8</t>
  </si>
  <si>
    <t>ENSMUSG00000066952.12</t>
  </si>
  <si>
    <t>ENSMUSG00000050373.14</t>
  </si>
  <si>
    <t>ENSMUSG00000013483.15</t>
  </si>
  <si>
    <t>ENSMUSG00000020015.11</t>
  </si>
  <si>
    <t>ENSMUSG00000036120.11</t>
  </si>
  <si>
    <t>ENSMUSG00000032609.13</t>
  </si>
  <si>
    <t>ENSMUSG00000041528.16</t>
  </si>
  <si>
    <t>ENSMUSG00000059409.10</t>
  </si>
  <si>
    <t>ENSMUSG00000050357.10</t>
  </si>
  <si>
    <t>ENSMUSG00000041629.8</t>
  </si>
  <si>
    <t>ENSMUSG00000078786.10</t>
  </si>
  <si>
    <t>ENSMUSG00000064247.15</t>
  </si>
  <si>
    <t>ENSMUSG00000083907.3</t>
  </si>
  <si>
    <t>ENSMUSG00000043059.17</t>
  </si>
  <si>
    <t>ENSMUSG00000051495.9</t>
  </si>
  <si>
    <t>ENSMUSG00000026193.16</t>
  </si>
  <si>
    <t>ENSMUSG00000028459.12</t>
  </si>
  <si>
    <t>ENSMUSG00000025736.16</t>
  </si>
  <si>
    <t>ENSMUSG00000048731.16</t>
  </si>
  <si>
    <t>ENSMUSG00000071647.6</t>
  </si>
  <si>
    <t>ENSMUSG00000028467.16</t>
  </si>
  <si>
    <t>ENSMUSG00000105645.2</t>
  </si>
  <si>
    <t>ENSMUSG00002076711.1</t>
  </si>
  <si>
    <t>ENSMUSG00000025159.9</t>
  </si>
  <si>
    <t>ENSMUSG00000001247.17</t>
  </si>
  <si>
    <t>ENSMUSG00000006638.16</t>
  </si>
  <si>
    <t>ENSMUSG00000031821.12</t>
  </si>
  <si>
    <t>ENSMUSG00000024163.18</t>
  </si>
  <si>
    <t>ENSMUSG00000045302.14</t>
  </si>
  <si>
    <t>ENSMUSG00000031486.16</t>
  </si>
  <si>
    <t>ENSMUSG00000032086.13</t>
  </si>
  <si>
    <t>ENSMUSG00000032513.9</t>
  </si>
  <si>
    <t>ENSMUSG00000067085.2</t>
  </si>
  <si>
    <t>ENSMUSG00000020211.16</t>
  </si>
  <si>
    <t>ENSMUSG00000024622.9</t>
  </si>
  <si>
    <t>ENSMUSG00000058966.14</t>
  </si>
  <si>
    <t>ENSMUSG00000029029.15</t>
  </si>
  <si>
    <t>ENSMUSG00000013495.16</t>
  </si>
  <si>
    <t>ENSMUSG00000020135.14</t>
  </si>
  <si>
    <t>ENSMUSG00000039164.3</t>
  </si>
  <si>
    <t>ENSMUSG00000000693.11</t>
  </si>
  <si>
    <t>ENSMUSG00000074569.5</t>
  </si>
  <si>
    <t>ENSMUSG00000035745.10</t>
  </si>
  <si>
    <t>ENSMUSG00000049728.15</t>
  </si>
  <si>
    <t>ENSMUSG00000040447.16</t>
  </si>
  <si>
    <t>ENSMUSG00000030990.19</t>
  </si>
  <si>
    <t>ENSMUSG00000024772.10</t>
  </si>
  <si>
    <t>ENSMUSG00000030890.17</t>
  </si>
  <si>
    <t>ENSMUSG00000033033.11</t>
  </si>
  <si>
    <t>ENSMUSG00000020327.5</t>
  </si>
  <si>
    <t>ENSMUSG00000056629.17</t>
  </si>
  <si>
    <t>ENSMUSG00000039021.16</t>
  </si>
  <si>
    <t>ENSMUSG00000006673.15</t>
  </si>
  <si>
    <t>ENSMUSG00000072768.2</t>
  </si>
  <si>
    <t>ENSMUSG00000020888.17</t>
  </si>
  <si>
    <t>ENSMUSG00000016510.12</t>
  </si>
  <si>
    <t>ENSMUSG00000023904.11</t>
  </si>
  <si>
    <t>ENSMUSG00000032855.7</t>
  </si>
  <si>
    <t>ENSMUSG00000036748.17</t>
  </si>
  <si>
    <t>ENSMUSG00000014551.9</t>
  </si>
  <si>
    <t>ENSMUSG00000026848.15</t>
  </si>
  <si>
    <t>ENSMUSG00000035757.18</t>
  </si>
  <si>
    <t>ENSMUSG00000072571.4</t>
  </si>
  <si>
    <t>ENSMUSG00000013997.11</t>
  </si>
  <si>
    <t>ENSMUSG00000063765.13</t>
  </si>
  <si>
    <t>ENSMUSG00000024160.17</t>
  </si>
  <si>
    <t>ENSMUSG00000036980.14</t>
  </si>
  <si>
    <t>ENSMUSG00000054517.10</t>
  </si>
  <si>
    <t>ENSMUSG00000024941.10</t>
  </si>
  <si>
    <t>ENSMUSG00000070427.5</t>
  </si>
  <si>
    <t>ENSMUSG00000031958.17</t>
  </si>
  <si>
    <t>ENSMUSG00000022565.16</t>
  </si>
  <si>
    <t>ENSMUSG00000040631.9</t>
  </si>
  <si>
    <t>ENSMUSG00000073418.5</t>
  </si>
  <si>
    <t>ENSMUSG00000118421.2</t>
  </si>
  <si>
    <t>ENSMUSG00000051557.16</t>
  </si>
  <si>
    <t>ENSMUSG00000029146.15</t>
  </si>
  <si>
    <t>ENSMUSG00000002803.15</t>
  </si>
  <si>
    <t>ENSMUSG00000042106.6</t>
  </si>
  <si>
    <t>ENSMUSG00000007589.10</t>
  </si>
  <si>
    <t>ENSMUSG00000036078.17</t>
  </si>
  <si>
    <t>ENSMUSG00000060152.15</t>
  </si>
  <si>
    <t>ENSMUSG00000026796.17</t>
  </si>
  <si>
    <t>ENSMUSG00000026941.17</t>
  </si>
  <si>
    <t>ENSMUSG00000032596.15</t>
  </si>
  <si>
    <t>ENSMUSG00000082180.2</t>
  </si>
  <si>
    <t>ENSMUSG00000023467.19</t>
  </si>
  <si>
    <t>ENSMUSG00000022091.7</t>
  </si>
  <si>
    <t>ENSMUSG00000118295.2</t>
  </si>
  <si>
    <t>ENSMUSG00000030041.10</t>
  </si>
  <si>
    <t>ENSMUSG00000020843.16</t>
  </si>
  <si>
    <t>ENSMUSG00000046806.14</t>
  </si>
  <si>
    <t>ENSMUSG00000031831.7</t>
  </si>
  <si>
    <t>ENSMUSG00000033597.10</t>
  </si>
  <si>
    <t>ENSMUSG00002076295.1</t>
  </si>
  <si>
    <t>ENSMUSG00000090206.9</t>
  </si>
  <si>
    <t>ENSMUSG00000028949.14</t>
  </si>
  <si>
    <t>ENSMUSG00000029708.10</t>
  </si>
  <si>
    <t>ENSMUSG00000026740.13</t>
  </si>
  <si>
    <t>ENSMUSG00000045968.8</t>
  </si>
  <si>
    <t>ENSMUSG00000017754.14</t>
  </si>
  <si>
    <t>ENSMUSG00000039126.11</t>
  </si>
  <si>
    <t>ENSMUSG00000014778.11</t>
  </si>
  <si>
    <t>ENSMUSG00000027223.16</t>
  </si>
  <si>
    <t>ENSMUSG00000019320.15</t>
  </si>
  <si>
    <t>ENSMUSG00000040385.8</t>
  </si>
  <si>
    <t>ENSMUSG00000069729.15</t>
  </si>
  <si>
    <t>ENSMUSG00000104280.2</t>
  </si>
  <si>
    <t>ENSMUSG00000015942.10</t>
  </si>
  <si>
    <t>ENSMUSG00000026872.19</t>
  </si>
  <si>
    <t>ENSMUSG00000039477.17</t>
  </si>
  <si>
    <t>ENSMUSG00000092609.2</t>
  </si>
  <si>
    <t>ENSMUSG00000002396.9</t>
  </si>
  <si>
    <t>ENSMUSG00000074646.12</t>
  </si>
  <si>
    <t>ENSMUSG00000022562.16</t>
  </si>
  <si>
    <t>ENSMUSG00000034757.16</t>
  </si>
  <si>
    <t>ENSMUSG00000024960.10</t>
  </si>
  <si>
    <t>ENSMUSG00000041840.9</t>
  </si>
  <si>
    <t>ENSMUSG00000074250.12</t>
  </si>
  <si>
    <t>ENSMUSG00000038352.16</t>
  </si>
  <si>
    <t>ENSMUSG00000025646.10</t>
  </si>
  <si>
    <t>ENSMUSG00000021131.15</t>
  </si>
  <si>
    <t>ENSMUSG00000093722.2</t>
  </si>
  <si>
    <t>ENSMUSG00000003779.17</t>
  </si>
  <si>
    <t>ENSMUSG00000033540.19</t>
  </si>
  <si>
    <t>ENSMUSG00000033272.13</t>
  </si>
  <si>
    <t>ENSMUSG00000038564.12</t>
  </si>
  <si>
    <t>ENSMUSG00000023259.18</t>
  </si>
  <si>
    <t>ENSMUSG00000018040.10</t>
  </si>
  <si>
    <t>ENSMUSG00000021595.19</t>
  </si>
  <si>
    <t>ENSMUSG00000051503.3</t>
  </si>
  <si>
    <t>ENSMUSG00000015337.6</t>
  </si>
  <si>
    <t>ENSMUSG00000108571.2</t>
  </si>
  <si>
    <t>ENSMUSG00000059070.17</t>
  </si>
  <si>
    <t>ENSMUSG00000073436.12</t>
  </si>
  <si>
    <t>ENSMUSG00000025156.18</t>
  </si>
  <si>
    <t>ENSMUSG00000047654.7</t>
  </si>
  <si>
    <t>ENSMUSG00000028756.13</t>
  </si>
  <si>
    <t>ENSMUSG00000023017.11</t>
  </si>
  <si>
    <t>ENSMUSG00000033653.19</t>
  </si>
  <si>
    <t>ENSMUSG00000069808.14</t>
  </si>
  <si>
    <t>ENSMUSG00000004221.17</t>
  </si>
  <si>
    <t>ENSMUSG00000040746.16</t>
  </si>
  <si>
    <t>ENSMUSG00000081801.2</t>
  </si>
  <si>
    <t>ENSMUSG00000022596.4</t>
  </si>
  <si>
    <t>ENSMUSG00000044328.14</t>
  </si>
  <si>
    <t>ENSMUSG00000003680.17</t>
  </si>
  <si>
    <t>ENSMUSG00000039205.17</t>
  </si>
  <si>
    <t>ENSMUSG00000048481.16</t>
  </si>
  <si>
    <t>ENSMUSG00000051427.15</t>
  </si>
  <si>
    <t>ENSMUSG00000059772.13</t>
  </si>
  <si>
    <t>ENSMUSG00000045098.20</t>
  </si>
  <si>
    <t>ENSMUSG00000049866.13</t>
  </si>
  <si>
    <t>ENSMUSG00000047880.16</t>
  </si>
  <si>
    <t>ENSMUSG00000038538.18</t>
  </si>
  <si>
    <t>ENSMUSG00000048489.13</t>
  </si>
  <si>
    <t>ENSMUSG00000029713.16</t>
  </si>
  <si>
    <t>ENSMUSG00000015467.15</t>
  </si>
  <si>
    <t>ENSMUSG00000025862.15</t>
  </si>
  <si>
    <t>ENSMUSG00000022223.10</t>
  </si>
  <si>
    <t>ENSMUSG00000025207.17</t>
  </si>
  <si>
    <t>ENSMUSG00000015776.13</t>
  </si>
  <si>
    <t>ENSMUSG00000055725.12</t>
  </si>
  <si>
    <t>ENSMUSG00000024019.19</t>
  </si>
  <si>
    <t>ENSMUSG00000063235.19</t>
  </si>
  <si>
    <t>ENSMUSG00000028059.17</t>
  </si>
  <si>
    <t>ENSMUSG00000032815.17</t>
  </si>
  <si>
    <t>ENSMUSG00000063273.12</t>
  </si>
  <si>
    <t>ENSMUSG00000025208.10</t>
  </si>
  <si>
    <t>ENSMUSG00000030314.17</t>
  </si>
  <si>
    <t>ENSMUSG00000024137.10</t>
  </si>
  <si>
    <t>ENSMUSG00000024833.16</t>
  </si>
  <si>
    <t>ENSMUSG00000062312.6</t>
  </si>
  <si>
    <t>ENSMUSG00000031901.13</t>
  </si>
  <si>
    <t>ENSMUSG00000031788.15</t>
  </si>
  <si>
    <t>ENSMUSG00000038271.18</t>
  </si>
  <si>
    <t>ENSMUSG00000024892.18</t>
  </si>
  <si>
    <t>ENSMUSG00000052142.16</t>
  </si>
  <si>
    <t>ENSMUSG00000035382.10</t>
  </si>
  <si>
    <t>ENSMUSG00000045404.17</t>
  </si>
  <si>
    <t>ENSMUSG00000074818.14</t>
  </si>
  <si>
    <t>ENSMUSG00000025369.16</t>
  </si>
  <si>
    <t>ENSMUSG00000026715.13</t>
  </si>
  <si>
    <t>ENSMUSG00000014198.16</t>
  </si>
  <si>
    <t>ENSMUSG00000045826.10</t>
  </si>
  <si>
    <t>ENSMUSG00000026930.16</t>
  </si>
  <si>
    <t>ENSMUSG00000025407.8</t>
  </si>
  <si>
    <t>ENSMUSG00000106918.4</t>
  </si>
  <si>
    <t>ENSMUSG00000026200.14</t>
  </si>
  <si>
    <t>ENSMUSG00000078719.3</t>
  </si>
  <si>
    <t>ENSMUSG00000017767.4</t>
  </si>
  <si>
    <t>ENSMUSG00000003068.18</t>
  </si>
  <si>
    <t>ENSMUSG00000001870.17</t>
  </si>
  <si>
    <t>ENSMUSG00000038167.7</t>
  </si>
  <si>
    <t>ENSMUSG00000051627.4</t>
  </si>
  <si>
    <t>ENSMUSG00000035011.16</t>
  </si>
  <si>
    <t>ENSMUSG00000028959.15</t>
  </si>
  <si>
    <t>ENSMUSG00000034212.15</t>
  </si>
  <si>
    <t>ENSMUSG00000055926.4</t>
  </si>
  <si>
    <t>ENSMUSG00000038990.15</t>
  </si>
  <si>
    <t>ENSMUSG00000002768.9</t>
  </si>
  <si>
    <t>ENSMUSG00000018920.12</t>
  </si>
  <si>
    <t>ENSMUSG00000071078.7</t>
  </si>
  <si>
    <t>ENSMUSG00000036123.9</t>
  </si>
  <si>
    <t>ENSMUSG00000022106.15</t>
  </si>
  <si>
    <t>ENSMUSG00000034957.11</t>
  </si>
  <si>
    <t>ENSMUSG00000034875.6</t>
  </si>
  <si>
    <t>ENSMUSG00000029699.14</t>
  </si>
  <si>
    <t>ENSMUSG00000019437.18</t>
  </si>
  <si>
    <t>ENSMUSG00000005686.18</t>
  </si>
  <si>
    <t>ENSMUSG00000027602.10</t>
  </si>
  <si>
    <t>ENSMUSG00000007880.17</t>
  </si>
  <si>
    <t>ENSMUSG00000058183.15</t>
  </si>
  <si>
    <t>ENSMUSG00000040688.17</t>
  </si>
  <si>
    <t>ENSMUSG00000032637.16</t>
  </si>
  <si>
    <t>ENSMUSG00000005540.11</t>
  </si>
  <si>
    <t>ENSMUSG00000034656.19</t>
  </si>
  <si>
    <t>ENSMUSG00000031465.7</t>
  </si>
  <si>
    <t>ENSMUSG00000002280.12</t>
  </si>
  <si>
    <t>ENSMUSG00000018339.13</t>
  </si>
  <si>
    <t>ENSMUSG00002075180.1</t>
  </si>
  <si>
    <t>ENSMUSG00000030067.18</t>
  </si>
  <si>
    <t>ENSMUSG00000085481.2</t>
  </si>
  <si>
    <t>ENSMUSG00000020234.11</t>
  </si>
  <si>
    <t>ENSMUSG00000040712.17</t>
  </si>
  <si>
    <t>ENSMUSG00000071547.5</t>
  </si>
  <si>
    <t>ENSMUSG00000053877.13</t>
  </si>
  <si>
    <t>ENSMUSG00000020736.13</t>
  </si>
  <si>
    <t>ENSMUSG00000028630.10</t>
  </si>
  <si>
    <t>ENSMUSG00000069272.7</t>
  </si>
  <si>
    <t>ENSMUSG00000032480.18</t>
  </si>
  <si>
    <t>ENSMUSG00000064267.14</t>
  </si>
  <si>
    <t>ENSMUSG00000034871.3</t>
  </si>
  <si>
    <t>ENSMUSG00000029599.14</t>
  </si>
  <si>
    <t>ENSMUSG00000024799.17</t>
  </si>
  <si>
    <t>ENSMUSG00000118502.2</t>
  </si>
  <si>
    <t>ENSMUSG00000052911.10</t>
  </si>
  <si>
    <t>ENSMUSG00000037103.9</t>
  </si>
  <si>
    <t>ENSMUSG00000043102.3</t>
  </si>
  <si>
    <t>ENSMUSG00000040714.15</t>
  </si>
  <si>
    <t>ENSMUSG00000038135.5</t>
  </si>
  <si>
    <t>ENSMUSG00000025409.15</t>
  </si>
  <si>
    <t>ENSMUSG00000025225.16</t>
  </si>
  <si>
    <t>ENSMUSG00000003184.16</t>
  </si>
  <si>
    <t>ENSMUSG00000024621.17</t>
  </si>
  <si>
    <t>ENSMUSG00000020973.8</t>
  </si>
  <si>
    <t>ENSMUSG00000041143.17</t>
  </si>
  <si>
    <t>ENSMUSG00000044197.9</t>
  </si>
  <si>
    <t>ENSMUSG00000037600.17</t>
  </si>
  <si>
    <t>ENSMUSG00000055485.7</t>
  </si>
  <si>
    <t>ENSMUSG00000103409.3</t>
  </si>
  <si>
    <t>ENSMUSG00000060860.9</t>
  </si>
  <si>
    <t>ENSMUSG00000025647.17</t>
  </si>
  <si>
    <t>ENSMUSG00000025155.16</t>
  </si>
  <si>
    <t>ENSMUSG00000054766.14</t>
  </si>
  <si>
    <t>ENSMUSG00000029003.12</t>
  </si>
  <si>
    <t>ENSMUSG00000055024.13</t>
  </si>
  <si>
    <t>ENSMUSG00000003072.16</t>
  </si>
  <si>
    <t>ENSMUSG00000032593.6</t>
  </si>
  <si>
    <t>ENSMUSG00000039770.7</t>
  </si>
  <si>
    <t>ENSMUSG00000090137.9</t>
  </si>
  <si>
    <t>ENSMUSG00000060794.9</t>
  </si>
  <si>
    <t>ENSMUSG00000019761.11</t>
  </si>
  <si>
    <t>ENSMUSG00000023473.14</t>
  </si>
  <si>
    <t>ENSMUSG00000044092.9</t>
  </si>
  <si>
    <t>ENSMUSG00000028788.15</t>
  </si>
  <si>
    <t>ENSMUSG00000036073.19</t>
  </si>
  <si>
    <t>ENSMUSG00000028797.21</t>
  </si>
  <si>
    <t>ENSMUSG00000069920.11</t>
  </si>
  <si>
    <t>ENSMUSG00000067370.5</t>
  </si>
  <si>
    <t>ENSMUSG00000003199.17</t>
  </si>
  <si>
    <t>ENSMUSG00000029084.6</t>
  </si>
  <si>
    <t>ENSMUSG00000038213.8</t>
  </si>
  <si>
    <t>ENSMUSG00000033128.10</t>
  </si>
  <si>
    <t>ENSMUSG00000031812.17</t>
  </si>
  <si>
    <t>ENSMUSG00000034854.9</t>
  </si>
  <si>
    <t>ENSMUSG00000002625.11</t>
  </si>
  <si>
    <t>ENSMUSG00000059734.8</t>
  </si>
  <si>
    <t>ENSMUSG00000015659.13</t>
  </si>
  <si>
    <t>ENSMUSG00000072898.4</t>
  </si>
  <si>
    <t>ENSMUSG00000015243.5</t>
  </si>
  <si>
    <t>ENSMUSG00000041408.19</t>
  </si>
  <si>
    <t>ENSMUSG00000058239.14</t>
  </si>
  <si>
    <t>ENSMUSG00000056612.8</t>
  </si>
  <si>
    <t>ENSMUSG00000022550.19</t>
  </si>
  <si>
    <t>ENSMUSG00000091768.2</t>
  </si>
  <si>
    <t>ENSMUSG00000019373.12</t>
  </si>
  <si>
    <t>ENSMUSG00000035047.10</t>
  </si>
  <si>
    <t>ENSMUSG00000071074.10</t>
  </si>
  <si>
    <t>ENSMUSG00000030706.18</t>
  </si>
  <si>
    <t>ENSMUSG00000038383.17</t>
  </si>
  <si>
    <t>ENSMUSG00000047182.7</t>
  </si>
  <si>
    <t>ENSMUSG00000042109.9</t>
  </si>
  <si>
    <t>ENSMUSG00000002831.15</t>
  </si>
  <si>
    <t>ENSMUSG00000006307.17</t>
  </si>
  <si>
    <t>ENSMUSG00000037946.12</t>
  </si>
  <si>
    <t>ENSMUSG00000050592.9</t>
  </si>
  <si>
    <t>ENSMUSG00000052488.8</t>
  </si>
  <si>
    <t>ENSMUSG00000038520.16</t>
  </si>
  <si>
    <t>ENSMUSG00000003038.16</t>
  </si>
  <si>
    <t>ENSMUSG00000061046.10</t>
  </si>
  <si>
    <t>ENSMUSG00000002393.15</t>
  </si>
  <si>
    <t>ENSMUSG00000038241.17</t>
  </si>
  <si>
    <t>ENSMUSG00000043290.7</t>
  </si>
  <si>
    <t>ENSMUSG00000036098.16</t>
  </si>
  <si>
    <t>ENSMUSG00000035112.18</t>
  </si>
  <si>
    <t>ENSMUSG00000052533.15</t>
  </si>
  <si>
    <t>ENSMUSG00000042308.15</t>
  </si>
  <si>
    <t>ENSMUSG00000054676.18</t>
  </si>
  <si>
    <t>ENSMUSG00000019823.18</t>
  </si>
  <si>
    <t>ENSMUSG00000038526.15</t>
  </si>
  <si>
    <t>ENSMUSG00000028106.14</t>
  </si>
  <si>
    <t>ENSMUSG00000020486.20</t>
  </si>
  <si>
    <t>ENSMUSG00000043623.8</t>
  </si>
  <si>
    <t>ENSMUSG00000054611.18</t>
  </si>
  <si>
    <t>ENSMUSG00000022620.15</t>
  </si>
  <si>
    <t>ENSMUSG00000024847.16</t>
  </si>
  <si>
    <t>ENSMUSG00000023908.9</t>
  </si>
  <si>
    <t>ENSMUSG00000022680.15</t>
  </si>
  <si>
    <t>ENSMUSG00000042116.4</t>
  </si>
  <si>
    <t>ENSMUSG00000047656.10</t>
  </si>
  <si>
    <t>ENSMUSG00000043099.6</t>
  </si>
  <si>
    <t>ENSMUSG00000014791.11</t>
  </si>
  <si>
    <t>ENSMUSG00000009687.15</t>
  </si>
  <si>
    <t>ENSMUSG00000028701.5</t>
  </si>
  <si>
    <t>ENSMUSG00000027613.16</t>
  </si>
  <si>
    <t>ENSMUSG00000040270.17</t>
  </si>
  <si>
    <t>ENSMUSG00000033029.13</t>
  </si>
  <si>
    <t>ENSMUSG00000040829.15</t>
  </si>
  <si>
    <t>ENSMUSG00000006575.15</t>
  </si>
  <si>
    <t>ENSMUSG00000002395.15</t>
  </si>
  <si>
    <t>ENSMUSG00000020755.10</t>
  </si>
  <si>
    <t>ENSMUSG00000037486.19</t>
  </si>
  <si>
    <t>ENSMUSG00000018727.20</t>
  </si>
  <si>
    <t>ENSMUSG00000035929.12</t>
  </si>
  <si>
    <t>ENSMUSG00000083677.2</t>
  </si>
  <si>
    <t>ENSMUSG00000085795.9</t>
  </si>
  <si>
    <t>ENSMUSG00000048707.10</t>
  </si>
  <si>
    <t>ENSMUSG00000060279.15</t>
  </si>
  <si>
    <t>ENSMUSG00000078813.4</t>
  </si>
  <si>
    <t>ENSMUSG00000020668.11</t>
  </si>
  <si>
    <t>ENSMUSG00000038811.14</t>
  </si>
  <si>
    <t>ENSMUSG00000032010.16</t>
  </si>
  <si>
    <t>ENSMUSG00000024661.8</t>
  </si>
  <si>
    <t>ENSMUSG00000034161.9</t>
  </si>
  <si>
    <t>ENSMUSG00000082645.4</t>
  </si>
  <si>
    <t>ENSMUSG00000024958.14</t>
  </si>
  <si>
    <t>ENSMUSG00000051146.4</t>
  </si>
  <si>
    <t>ENSMUSG00000002147.19</t>
  </si>
  <si>
    <t>ENSMUSG00000031799.11</t>
  </si>
  <si>
    <t>ENSMUSG00000040731.14</t>
  </si>
  <si>
    <t>ENSMUSG00000024909.16</t>
  </si>
  <si>
    <t>ENSMUSG00000037759.7</t>
  </si>
  <si>
    <t>ENSMUSG00000031893.8</t>
  </si>
  <si>
    <t>ENSMUSG00000030281.17</t>
  </si>
  <si>
    <t>ENSMUSG00000071202.6</t>
  </si>
  <si>
    <t>ENSMUSG00000089735.2</t>
  </si>
  <si>
    <t>ENSMUSG00000044317.8</t>
  </si>
  <si>
    <t>ENSMUSG00000011096.18</t>
  </si>
  <si>
    <t>ENSMUSG00000055553.17</t>
  </si>
  <si>
    <t>ENSMUSG00000035228.16</t>
  </si>
  <si>
    <t>ENSMUSG00000068855.4</t>
  </si>
  <si>
    <t>ENSMUSG00000095115.3</t>
  </si>
  <si>
    <t>ENSMUSG00000033705.18</t>
  </si>
  <si>
    <t>ENSMUSG00000030336.15</t>
  </si>
  <si>
    <t>ENSMUSG00000047671.9</t>
  </si>
  <si>
    <t>ENSMUSG00000038406.18</t>
  </si>
  <si>
    <t>ENSMUSG00000029030.15</t>
  </si>
  <si>
    <t>ENSMUSG00000026814.17</t>
  </si>
  <si>
    <t>ENSMUSG00000114375.2</t>
  </si>
  <si>
    <t>ENSMUSG00000031578.6</t>
  </si>
  <si>
    <t>ENSMUSG00000020150.14</t>
  </si>
  <si>
    <t>ENSMUSG00000028322.12</t>
  </si>
  <si>
    <t>ENSMUSG00000026495.9</t>
  </si>
  <si>
    <t>ENSMUSG00000048921.12</t>
  </si>
  <si>
    <t>ENSMUSG00000048200.13</t>
  </si>
  <si>
    <t>ENSMUSG00000053192.10</t>
  </si>
  <si>
    <t>ENSMUSG00000030380.18</t>
  </si>
  <si>
    <t>ENSMUSG00000055912.9</t>
  </si>
  <si>
    <t>ENSMUSG00000024145.7</t>
  </si>
  <si>
    <t>ENSMUSG00000033916.6</t>
  </si>
  <si>
    <t>ENSMUSG00000025512.16</t>
  </si>
  <si>
    <t>ENSMUSG00000097470.2</t>
  </si>
  <si>
    <t>ENSMUSG00000092261.2</t>
  </si>
  <si>
    <t>ENSMUSG00000044024.17</t>
  </si>
  <si>
    <t>ENSMUSG00000029556.13</t>
  </si>
  <si>
    <t>ENSMUSG00000026202.14</t>
  </si>
  <si>
    <t>ENSMUSG00000003190.13</t>
  </si>
  <si>
    <t>ENSMUSG00000003437.15</t>
  </si>
  <si>
    <t>ENSMUSG00000030835.7</t>
  </si>
  <si>
    <t>ENSMUSG00000030579.11</t>
  </si>
  <si>
    <t>ENSMUSG00000040356.17</t>
  </si>
  <si>
    <t>ENSMUSG00000033707.10</t>
  </si>
  <si>
    <t>ENSMUSG00000020614.14</t>
  </si>
  <si>
    <t>ENSMUSG00000001583.14</t>
  </si>
  <si>
    <t>ENSMUSG00000026842.17</t>
  </si>
  <si>
    <t>ENSMUSG00000029674.14</t>
  </si>
  <si>
    <t>ENSMUSG00000031840.15</t>
  </si>
  <si>
    <t>ENSMUSG00000030711.17</t>
  </si>
  <si>
    <t>ENSMUSG00000075595.10</t>
  </si>
  <si>
    <t>ENSMUSG00000032305.16</t>
  </si>
  <si>
    <t>ENSMUSG00000021423.7</t>
  </si>
  <si>
    <t>ENSMUSG00000005947.12</t>
  </si>
  <si>
    <t>ENSMUSG00000000738.19</t>
  </si>
  <si>
    <t>ENSMUSG00000045934.16</t>
  </si>
  <si>
    <t>ENSMUSG00000026940.4</t>
  </si>
  <si>
    <t>ENSMUSG00000091366.2</t>
  </si>
  <si>
    <t>ENSMUSG00000030850.18</t>
  </si>
  <si>
    <t>ENSMUSG00000062729.13</t>
  </si>
  <si>
    <t>ENSMUSG00000046338.5</t>
  </si>
  <si>
    <t>ENSMUSG00000030107.11</t>
  </si>
  <si>
    <t>ENSMUSG00000047181.13</t>
  </si>
  <si>
    <t>ENSMUSG00000015377.11</t>
  </si>
  <si>
    <t>ENSMUSG00000111497.2</t>
  </si>
  <si>
    <t>ENSMUSG00000033335.18</t>
  </si>
  <si>
    <t>ENSMUSG00000039254.17</t>
  </si>
  <si>
    <t>ENSMUSG00000030199.17</t>
  </si>
  <si>
    <t>ENSMUSG00000081605.2</t>
  </si>
  <si>
    <t>ENSMUSG00000018381.16</t>
  </si>
  <si>
    <t>ENSMUSG00000025178.10</t>
  </si>
  <si>
    <t>ENSMUSG00000037703.15</t>
  </si>
  <si>
    <t>ENSMUSG00000030822.16</t>
  </si>
  <si>
    <t>ENSMUSG00000045744.12</t>
  </si>
  <si>
    <t>ENSMUSG00000025739.14</t>
  </si>
  <si>
    <t>ENSMUSG00000037552.18</t>
  </si>
  <si>
    <t>ENSMUSG00000024308.16</t>
  </si>
  <si>
    <t>ENSMUSG00000020198.9</t>
  </si>
  <si>
    <t>ENSMUSG00000039084.9</t>
  </si>
  <si>
    <t>ENSMUSG00000054999.3</t>
  </si>
  <si>
    <t>ENSMUSG00000081933.2</t>
  </si>
  <si>
    <t>ENSMUSG00000037190.13</t>
  </si>
  <si>
    <t>ENSMUSG00000020747.19</t>
  </si>
  <si>
    <t>ENSMUSG00000029426.9</t>
  </si>
  <si>
    <t>ENSMUSG00000038195.7</t>
  </si>
  <si>
    <t>ENSMUSG00000012117.14</t>
  </si>
  <si>
    <t>ENSMUSG00000049657.10</t>
  </si>
  <si>
    <t>ENSMUSG00000003541.7</t>
  </si>
  <si>
    <t>ENSMUSG00000095567.9</t>
  </si>
  <si>
    <t>ENSMUSG00000030035.15</t>
  </si>
  <si>
    <t>ENSMUSG00000108503.2</t>
  </si>
  <si>
    <t>ENSMUSG00000007837.12</t>
  </si>
  <si>
    <t>ENSMUSG00000037993.9</t>
  </si>
  <si>
    <t>ENSMUSG00000001440.6</t>
  </si>
  <si>
    <t>ENSMUSG00000032126.17</t>
  </si>
  <si>
    <t>ENSMUSG00000043372.13</t>
  </si>
  <si>
    <t>ENSMUSG00000020282.19</t>
  </si>
  <si>
    <t>ENSMUSG00000059406.9</t>
  </si>
  <si>
    <t>ENSMUSG00000048755.10</t>
  </si>
  <si>
    <t>ENSMUSG00000051177.17</t>
  </si>
  <si>
    <t>ENSMUSG00000026857.10</t>
  </si>
  <si>
    <t>ENSMUSG00000015093.16</t>
  </si>
  <si>
    <t>ENSMUSG00000075467.5</t>
  </si>
  <si>
    <t>ENSMUSG00000051934.6</t>
  </si>
  <si>
    <t>ENSMUSG00000114871.2</t>
  </si>
  <si>
    <t>ENSMUSG00000063689.5</t>
  </si>
  <si>
    <t>ENSMUSG00000035632.17</t>
  </si>
  <si>
    <t>ENSMUSG00000023913.18</t>
  </si>
  <si>
    <t>ENSMUSG00000060716.8</t>
  </si>
  <si>
    <t>ENSMUSG00000048911.16</t>
  </si>
  <si>
    <t>ENSMUSG00000075227.7</t>
  </si>
  <si>
    <t>ENSMUSG00000001630.14</t>
  </si>
  <si>
    <t>ENSMUSG00000014859.10</t>
  </si>
  <si>
    <t>ENSMUSG00000037243.18</t>
  </si>
  <si>
    <t>ENSMUSG00000044345.10</t>
  </si>
  <si>
    <t>ENSMUSG00000028671.17</t>
  </si>
  <si>
    <t>ENSMUSG00000041609.17</t>
  </si>
  <si>
    <t>ENSMUSG00000060216.16</t>
  </si>
  <si>
    <t>ENSMUSG00000033454.7</t>
  </si>
  <si>
    <t>ENSMUSG00000030814.18</t>
  </si>
  <si>
    <t>ENSMUSG00000003872.10</t>
  </si>
  <si>
    <t>ENSMUSG00000054793.9</t>
  </si>
  <si>
    <t>ENSMUSG00000059323.15</t>
  </si>
  <si>
    <t>ENSMUSG00000038276.13</t>
  </si>
  <si>
    <t>ENSMUSG00000022475.20</t>
  </si>
  <si>
    <t>ENSMUSG00000040938.17</t>
  </si>
  <si>
    <t>ENSMUSG00000027953.14</t>
  </si>
  <si>
    <t>ENSMUSG00000028906.18</t>
  </si>
  <si>
    <t>ENSMUSG00000064109.9</t>
  </si>
  <si>
    <t>ENSMUSG00000033327.19</t>
  </si>
  <si>
    <t>ENSMUSG00000001988.10</t>
  </si>
  <si>
    <t>ENSMUSG00000050860.7</t>
  </si>
  <si>
    <t>ENSMUSG00000036578.8</t>
  </si>
  <si>
    <t>ENSMUSG00002076293.1</t>
  </si>
  <si>
    <t>ENSMUSG00000024037.14</t>
  </si>
  <si>
    <t>ENSMUSG00000052609.10</t>
  </si>
  <si>
    <t>ENSMUSG00000042642.14</t>
  </si>
  <si>
    <t>ENSMUSG00000108405.2</t>
  </si>
  <si>
    <t>ENSMUSG00000034595.18</t>
  </si>
  <si>
    <t>ENSMUSG00000085601.8</t>
  </si>
  <si>
    <t>ENSMUSG00000083043.2</t>
  </si>
  <si>
    <t>ENSMUSG00000036492.13</t>
  </si>
  <si>
    <t>ENSMUSG00000117924.2</t>
  </si>
  <si>
    <t>ENSMUSG00000102018.9</t>
  </si>
  <si>
    <t>ENSMUSG00000020717.20</t>
  </si>
  <si>
    <t>ENSMUSG00000033439.13</t>
  </si>
  <si>
    <t>ENSMUSG00000026121.14</t>
  </si>
  <si>
    <t>ENSMUSG00000002769.10</t>
  </si>
  <si>
    <t>ENSMUSG00000034471.13</t>
  </si>
  <si>
    <t>ENSMUSG00000020923.18</t>
  </si>
  <si>
    <t>ENSMUSG00000079419.5</t>
  </si>
  <si>
    <t>ENSMUSG00000025856.16</t>
  </si>
  <si>
    <t>ENSMUSG00000037962.8</t>
  </si>
  <si>
    <t>ENSMUSG00000003200.11</t>
  </si>
  <si>
    <t>ENSMUSG00000074305.10</t>
  </si>
  <si>
    <t>ENSMUSG00000026853.16</t>
  </si>
  <si>
    <t>ENSMUSG00000046541.10</t>
  </si>
  <si>
    <t>ENSMUSG00000002664.3</t>
  </si>
  <si>
    <t>ENSMUSG00000044030.5</t>
  </si>
  <si>
    <t>ENSMUSG00000021039.10</t>
  </si>
  <si>
    <t>ENSMUSG00000118382.2</t>
  </si>
  <si>
    <t>ENSMUSG00000013033.17</t>
  </si>
  <si>
    <t>ENSMUSG00000046574.9</t>
  </si>
  <si>
    <t>ENSMUSG00000022914.18</t>
  </si>
  <si>
    <t>ENSMUSG00000045775.16</t>
  </si>
  <si>
    <t>ENSMUSG00000030374.16</t>
  </si>
  <si>
    <t>ENSMUSG00000029592.12</t>
  </si>
  <si>
    <t>ENSMUSG00000079657.11</t>
  </si>
  <si>
    <t>ENSMUSG00000064264.15</t>
  </si>
  <si>
    <t>ENSMUSG00000027889.18</t>
  </si>
  <si>
    <t>ENSMUSG00000040025.18</t>
  </si>
  <si>
    <t>ENSMUSG00000024384.5</t>
  </si>
  <si>
    <t>ENSMUSG00000042190.13</t>
  </si>
  <si>
    <t>ENSMUSG00000052423.16</t>
  </si>
  <si>
    <t>ENSMUSG00000033671.19</t>
  </si>
  <si>
    <t>ENSMUSG00000082964.4</t>
  </si>
  <si>
    <t>ENSMUSG00000035545.14</t>
  </si>
  <si>
    <t>ENSMUSG00000046637.4</t>
  </si>
  <si>
    <t>ENSMUSG00000039330.6</t>
  </si>
  <si>
    <t>ENSMUSG00000003528.16</t>
  </si>
  <si>
    <t>ENSMUSG00000055809.8</t>
  </si>
  <si>
    <t>ENSMUSG00000032000.18</t>
  </si>
  <si>
    <t>ENSMUSG00000031400.11</t>
  </si>
  <si>
    <t>ENSMUSG00000059791.15</t>
  </si>
  <si>
    <t>ENSMUSG00000032640.11</t>
  </si>
  <si>
    <t>ENSMUSG00000049305.7</t>
  </si>
  <si>
    <t>ENSMUSG00000021917.17</t>
  </si>
  <si>
    <t>ENSMUSG00000033268.9</t>
  </si>
  <si>
    <t>ENSMUSG00000023456.17</t>
  </si>
  <si>
    <t>ENSMUSG00000042672.16</t>
  </si>
  <si>
    <t>ENSMUSG00000038718.16</t>
  </si>
  <si>
    <t>ENSMUSG00000022019.17</t>
  </si>
  <si>
    <t>ENSMUSG00000024962.14</t>
  </si>
  <si>
    <t>ENSMUSG00000030806.7</t>
  </si>
  <si>
    <t>ENSMUSG00000036854.15</t>
  </si>
  <si>
    <t>ENSMUSG00000057134.7</t>
  </si>
  <si>
    <t>ENSMUSG00000078588.11</t>
  </si>
  <si>
    <t>ENSMUSG00000071073.6</t>
  </si>
  <si>
    <t>ENSMUSG00000028042.16</t>
  </si>
  <si>
    <t>ENSMUSG00000005836.11</t>
  </si>
  <si>
    <t>ENSMUSG00000024947.18</t>
  </si>
  <si>
    <t>ENSMUSG00000071713.7</t>
  </si>
  <si>
    <t>ENSMUSG00000029726.17</t>
  </si>
  <si>
    <t>ENSMUSG00000015474.17</t>
  </si>
  <si>
    <t>ENSMUSG00000034781.6</t>
  </si>
  <si>
    <t>ENSMUSG00000029718.15</t>
  </si>
  <si>
    <t>ENSMUSG00000024391.8</t>
  </si>
  <si>
    <t>ENSMUSG00000074673.16</t>
  </si>
  <si>
    <t>ENSMUSG00000037098.19</t>
  </si>
  <si>
    <t>ENSMUSG00000052056.15</t>
  </si>
  <si>
    <t>ENSMUSG00000019951.11</t>
  </si>
  <si>
    <t>ENSMUSG00000024912.7</t>
  </si>
  <si>
    <t>ENSMUSG00000037791.16</t>
  </si>
  <si>
    <t>ENSMUSG00000025935.11</t>
  </si>
  <si>
    <t>ENSMUSG00000047415.13</t>
  </si>
  <si>
    <t>ENSMUSG00000037477.9</t>
  </si>
  <si>
    <t>ENSMUSG00000002812.5</t>
  </si>
  <si>
    <t>ENSMUSG00000053553.12</t>
  </si>
  <si>
    <t>ENSMUSG00000052565.8</t>
  </si>
  <si>
    <t>ENSMUSG00000041354.17</t>
  </si>
  <si>
    <t>ENSMUSG00000028898.16</t>
  </si>
  <si>
    <t>ENSMUSG00000040434.17</t>
  </si>
  <si>
    <t>ENSMUSG00000071192.7</t>
  </si>
  <si>
    <t>ENSMUSG00000093147.3</t>
  </si>
  <si>
    <t>ENSMUSG00000047787.9</t>
  </si>
  <si>
    <t>ENSMUSG00000038074.17</t>
  </si>
  <si>
    <t>ENSMUSG00000004530.13</t>
  </si>
  <si>
    <t>ENSMUSG00000024787.15</t>
  </si>
  <si>
    <t>ENSMUSG00000026923.16</t>
  </si>
  <si>
    <t>ENSMUSG00000033152.14</t>
  </si>
  <si>
    <t>ENSMUSG00002075065.1</t>
  </si>
  <si>
    <t>ENSMUSG00000057177.13</t>
  </si>
  <si>
    <t>ENSMUSG00000057054.12</t>
  </si>
  <si>
    <t>ENSMUSG00000038384.17</t>
  </si>
  <si>
    <t>ENSMUSG00000032094.9</t>
  </si>
  <si>
    <t>ENSMUSG00000038489.9</t>
  </si>
  <si>
    <t>ENSMUSG00000073598.4</t>
  </si>
  <si>
    <t>ENSMUSG00000028100.12</t>
  </si>
  <si>
    <t>ENSMUSG00000039853.19</t>
  </si>
  <si>
    <t>ENSMUSG00000073422.12</t>
  </si>
  <si>
    <t>ENSMUSG00000022105.7</t>
  </si>
  <si>
    <t>ENSMUSG00000040466.17</t>
  </si>
  <si>
    <t>ENSMUSG00000033685.14</t>
  </si>
  <si>
    <t>ENSMUSG00000029072.4</t>
  </si>
  <si>
    <t>ENSMUSG00000028634.18</t>
  </si>
  <si>
    <t>ENSMUSG00000030409.17</t>
  </si>
  <si>
    <t>ENSMUSG00000084137.2</t>
  </si>
  <si>
    <t>ENSMUSG00000022665.16</t>
  </si>
  <si>
    <t>ENSMUSG00000041729.16</t>
  </si>
  <si>
    <t>ENSMUSG00000036281.14</t>
  </si>
  <si>
    <t>ENSMUSG00000037326.11</t>
  </si>
  <si>
    <t>ENSMUSG00000021508.12</t>
  </si>
  <si>
    <t>ENSMUSG00000024910.6</t>
  </si>
  <si>
    <t>ENSMUSG00000037286.16</t>
  </si>
  <si>
    <t>ENSMUSG00000024906.11</t>
  </si>
  <si>
    <t>ENSMUSG00000050890.16</t>
  </si>
  <si>
    <t>ENSMUSG00000024642.18</t>
  </si>
  <si>
    <t>ENSMUSG00000031783.11</t>
  </si>
  <si>
    <t>ENSMUSG00000098112.9</t>
  </si>
  <si>
    <t>ENSMUSG00000043445.8</t>
  </si>
  <si>
    <t>ENSMUSG00000032802.9</t>
  </si>
  <si>
    <t>ENSMUSG00000047090.14</t>
  </si>
  <si>
    <t>ENSMUSG00000114756.2</t>
  </si>
  <si>
    <t>ENSMUSG00000037795.15</t>
  </si>
  <si>
    <t>ENSMUSG00000030704.15</t>
  </si>
  <si>
    <t>ENSMUSG00000084755.2</t>
  </si>
  <si>
    <t>ENSMUSG00000026858.19</t>
  </si>
  <si>
    <t>ENSMUSG00000117237.2</t>
  </si>
  <si>
    <t>ENSMUSG00000024142.16</t>
  </si>
  <si>
    <t>ENSMUSG00000034254.18</t>
  </si>
  <si>
    <t>ENSMUSG00000025017.11</t>
  </si>
  <si>
    <t>ENSMUSG00000062867.14</t>
  </si>
  <si>
    <t>ENSMUSG00000038973.3</t>
  </si>
  <si>
    <t>ENSMUSG00000034341.18</t>
  </si>
  <si>
    <t>ENSMUSG00000012123.18</t>
  </si>
  <si>
    <t>ENSMUSG00000030034.13</t>
  </si>
  <si>
    <t>ENSMUSG00000038268.5</t>
  </si>
  <si>
    <t>ENSMUSG00000024959.15</t>
  </si>
  <si>
    <t>ENSMUSG00000065634.3</t>
  </si>
  <si>
    <t>ENSMUSG00000000530.17</t>
  </si>
  <si>
    <t>ENSMUSG00000050174.16</t>
  </si>
  <si>
    <t>ENSMUSG00000012889.9</t>
  </si>
  <si>
    <t>ENSMUSG00000011158.9</t>
  </si>
  <si>
    <t>ENSMUSG00000070643.12</t>
  </si>
  <si>
    <t>ENSMUSG00000099031.3</t>
  </si>
  <si>
    <t>ENSMUSG00000061099.13</t>
  </si>
  <si>
    <t>ENSMUSG00000026785.15</t>
  </si>
  <si>
    <t>ENSMUSG00000024871.12</t>
  </si>
  <si>
    <t>ENSMUSG00000038290.16</t>
  </si>
  <si>
    <t>ENSMUSG00000039117.17</t>
  </si>
  <si>
    <t>ENSMUSG00000037253.9</t>
  </si>
  <si>
    <t>ENSMUSG00000025576.18</t>
  </si>
  <si>
    <t>ENSMUSG00000057522.16</t>
  </si>
  <si>
    <t>ENSMUSG00000033594.12</t>
  </si>
  <si>
    <t>ENSMUSG00000041429.4</t>
  </si>
  <si>
    <t>ENSMUSG00000024873.8</t>
  </si>
  <si>
    <t>ENSMUSG00000009566.13</t>
  </si>
  <si>
    <t>ENSMUSG00000060275.15</t>
  </si>
  <si>
    <t>ENSMUSG00000035161.8</t>
  </si>
  <si>
    <t>ENSMUSG00000054708.18</t>
  </si>
  <si>
    <t>ENSMUSG00000048012.20</t>
  </si>
  <si>
    <t>ENSMUSG00000034930.17</t>
  </si>
  <si>
    <t>ENSMUSG00000002910.12</t>
  </si>
  <si>
    <t>ENSMUSG00000089369.3</t>
  </si>
  <si>
    <t>ENSMUSG00000038002.10</t>
  </si>
  <si>
    <t>ENSMUSG00000034209.5</t>
  </si>
  <si>
    <t>ENSMUSG00000034739.18</t>
  </si>
  <si>
    <t>ENSMUSG00000006310.11</t>
  </si>
  <si>
    <t>ENSMUSG00000030708.15</t>
  </si>
  <si>
    <t>ENSMUSG00000025049.7</t>
  </si>
  <si>
    <t>ENSMUSG00000035623.15</t>
  </si>
  <si>
    <t>ENSMUSG00000114321.2</t>
  </si>
  <si>
    <t>ENSMUSG00000079442.13</t>
  </si>
  <si>
    <t>ENSMUSG00000057342.16</t>
  </si>
  <si>
    <t>ENSMUSG00000020400.18</t>
  </si>
  <si>
    <t>ENSMUSG00000060212.14</t>
  </si>
  <si>
    <t>ENSMUSG00000049659.16</t>
  </si>
  <si>
    <t>ENSMUSG00000033253.19</t>
  </si>
  <si>
    <t>ENSMUSG00000020776.19</t>
  </si>
  <si>
    <t>ENSMUSG00000049957.15</t>
  </si>
  <si>
    <t>ENSMUSG00000035262.6</t>
  </si>
  <si>
    <t>ENSMUSG00000040841.6</t>
  </si>
  <si>
    <t>ENSMUSG00000033306.16</t>
  </si>
  <si>
    <t>ENSMUSG00000030276.20</t>
  </si>
  <si>
    <t>ENSMUSG00000034829.9</t>
  </si>
  <si>
    <t>ENSMUSG00000043822.19</t>
  </si>
  <si>
    <t>ENSMUSG00000038127.16</t>
  </si>
  <si>
    <t>ENSMUSG00000020331.10</t>
  </si>
  <si>
    <t>ENSMUSG00000046908.6</t>
  </si>
  <si>
    <t>ENSMUSG00000024784.14</t>
  </si>
  <si>
    <t>ENSMUSG00000013091.6</t>
  </si>
  <si>
    <t>ENSMUSG00000026205.9</t>
  </si>
  <si>
    <t>ENSMUSG00000035944.18</t>
  </si>
  <si>
    <t>ENSMUSG00000068551.13</t>
  </si>
  <si>
    <t>ENSMUSG00000030036.9</t>
  </si>
  <si>
    <t>ENSMUSG00000032657.16</t>
  </si>
  <si>
    <t>ENSMUSG00000015468.15</t>
  </si>
  <si>
    <t>ENSMUSG00000074918.5</t>
  </si>
  <si>
    <t>ENSMUSG00000071652.9</t>
  </si>
  <si>
    <t>ENSMUSG00000074570.15</t>
  </si>
  <si>
    <t>ENSMUSG00000054843.10</t>
  </si>
  <si>
    <t>ENSMUSG00000041954.19</t>
  </si>
  <si>
    <t>ENSMUSG00000030428.17</t>
  </si>
  <si>
    <t>ENSMUSG00000087610.2</t>
  </si>
  <si>
    <t>ENSMUSG00000028699.10</t>
  </si>
  <si>
    <t>ENSMUSG00000030866.9</t>
  </si>
  <si>
    <t>ENSMUSG00000024309.16</t>
  </si>
  <si>
    <t>ENSMUSG00000028064.18</t>
  </si>
  <si>
    <t>ENSMUSG00000017446.15</t>
  </si>
  <si>
    <t>ENSMUSG00000046408.16</t>
  </si>
  <si>
    <t>ENSMUSG00000041684.12</t>
  </si>
  <si>
    <t>ENSMUSG00000028463.15</t>
  </si>
  <si>
    <t>ENSMUSG00000113648.2</t>
  </si>
  <si>
    <t>ENSMUSG00000084088.2</t>
  </si>
  <si>
    <t>ENSMUSG00000030546.15</t>
  </si>
  <si>
    <t>ENSMUSG00000089984.8</t>
  </si>
  <si>
    <t>ENSMUSG00000038070.16</t>
  </si>
  <si>
    <t>ENSMUSG00000034259.9</t>
  </si>
  <si>
    <t>ENSMUSG00000045767.10</t>
  </si>
  <si>
    <t>ENSMUSG00000038954.15</t>
  </si>
  <si>
    <t>ENSMUSG00000009030.15</t>
  </si>
  <si>
    <t>ENSMUSG00000032786.17</t>
  </si>
  <si>
    <t>ENSMUSG00000031146.7</t>
  </si>
  <si>
    <t>ENSMUSG00000015452.15</t>
  </si>
  <si>
    <t>ENSMUSG00000027087.12</t>
  </si>
  <si>
    <t>ENSMUSG00000035299.17</t>
  </si>
  <si>
    <t>ENSMUSG00000028392.16</t>
  </si>
  <si>
    <t>ENSMUSG00000034786.18</t>
  </si>
  <si>
    <t>ENSMUSG00000003955.9</t>
  </si>
  <si>
    <t>ENSMUSG00000054519.9</t>
  </si>
  <si>
    <t>ENSMUSG00000116953.2</t>
  </si>
  <si>
    <t>ENSMUSG00000032942.15</t>
  </si>
  <si>
    <t>ENSMUSG00000000317.12</t>
  </si>
  <si>
    <t>ENSMUSG00000110344.2</t>
  </si>
  <si>
    <t>ENSMUSG00000001285.13</t>
  </si>
  <si>
    <t>ENSMUSG00000052934.15</t>
  </si>
  <si>
    <t>ENSMUSG00000049588.14</t>
  </si>
  <si>
    <t>ENSMUSG00000003526.13</t>
  </si>
  <si>
    <t>ENSMUSG00000091117.2</t>
  </si>
  <si>
    <t>ENSMUSG00002075277.1</t>
  </si>
  <si>
    <t>ENSMUSG00000015476.7</t>
  </si>
  <si>
    <t>ENSMUSG00000033862.8</t>
  </si>
  <si>
    <t>ENSMUSG00000022951.17</t>
  </si>
  <si>
    <t>ENSMUSG00000030609.19</t>
  </si>
  <si>
    <t>ENSMUSG00000003992.16</t>
  </si>
  <si>
    <t>ENSMUSG00000047248.21</t>
  </si>
  <si>
    <t>ENSMUSG00000036091.9</t>
  </si>
  <si>
    <t>ENSMUSG00000110206.2</t>
  </si>
  <si>
    <t>ENSMUSG00000037664.14</t>
  </si>
  <si>
    <t>ENSMUSG00000026078.11</t>
  </si>
  <si>
    <t>ENSMUSG00000000058.7</t>
  </si>
  <si>
    <t>ENSMUSG00000026811.19</t>
  </si>
  <si>
    <t>ENSMUSG00000081208.2</t>
  </si>
  <si>
    <t>ENSMUSG00000051133.4</t>
  </si>
  <si>
    <t>ENSMUSG00000026638.16</t>
  </si>
  <si>
    <t>ENSMUSG00000024926.11</t>
  </si>
  <si>
    <t>ENSMUSG00000083776.2</t>
  </si>
  <si>
    <t>ENSMUSG00000023004.9</t>
  </si>
  <si>
    <t>ENSMUSG00000053483.16</t>
  </si>
  <si>
    <t>ENSMUSG00000022216.18</t>
  </si>
  <si>
    <t>ENSMUSG00000020053.19</t>
  </si>
  <si>
    <t>ENSMUSG00000043557.17</t>
  </si>
  <si>
    <t>ENSMUSG00000077385.3</t>
  </si>
  <si>
    <t>ENSMUSG00000103980.2</t>
  </si>
  <si>
    <t>ENSMUSG00000002580.8</t>
  </si>
  <si>
    <t>ENSMUSG00000118457.2</t>
  </si>
  <si>
    <t>ENSMUSG00002075454.1</t>
  </si>
  <si>
    <t>ENSMUSG00000118505.2</t>
  </si>
  <si>
    <t>ENSMUSG00000095134.3</t>
  </si>
  <si>
    <t>ENSMUSG00000039376.14</t>
  </si>
  <si>
    <t>ENSMUSG00000023826.17</t>
  </si>
  <si>
    <t>ENSMUSG00000041324.15</t>
  </si>
  <si>
    <t>ENSMUSG00000036845.13</t>
  </si>
  <si>
    <t>ENSMUSG00000082874.5</t>
  </si>
  <si>
    <t>ENSMUSG00000059891.15</t>
  </si>
  <si>
    <t>ENSMUSG00000088626.5</t>
  </si>
  <si>
    <t>ENSMUSG00002075972.1</t>
  </si>
  <si>
    <t>ENSMUSG00000038762.16</t>
  </si>
  <si>
    <t>ENSMUSG00000092457.4</t>
  </si>
  <si>
    <t>ENSMUSG00000109610.2</t>
  </si>
  <si>
    <t>ENSMUSG00000052234.3</t>
  </si>
  <si>
    <t>ENSMUSG00000070873.6</t>
  </si>
  <si>
    <t>ENSMUSG00000032064.18</t>
  </si>
  <si>
    <t>ENSMUSG00000072825.12</t>
  </si>
  <si>
    <t>ENSMUSG00000063160.13</t>
  </si>
  <si>
    <t>ENSMUSG00000020439.18</t>
  </si>
  <si>
    <t>ENSMUSG00000116895.2</t>
  </si>
  <si>
    <t>ENSMUSG00000004500.10</t>
  </si>
  <si>
    <t>ENSMUSG00000082103.3</t>
  </si>
  <si>
    <t>ENSMUSG00000082347.2</t>
  </si>
  <si>
    <t>ENSMUSG00000024087.5</t>
  </si>
  <si>
    <t>ENSMUSG00000032373.16</t>
  </si>
  <si>
    <t>ENSMUSG00000039838.12</t>
  </si>
  <si>
    <t>ENSMUSG00000046010.8</t>
  </si>
  <si>
    <t>ENSMUSG00000106558.2</t>
  </si>
  <si>
    <t>ENSMUSG00000027712.14</t>
  </si>
  <si>
    <t>ENSMUSG00000028427.14</t>
  </si>
  <si>
    <t>ENSMUSG00000030854.18</t>
  </si>
  <si>
    <t>ENSMUSG00000030787.5</t>
  </si>
  <si>
    <t>ENSMUSG00000037526.8</t>
  </si>
  <si>
    <t>ENSMUSG00000081056.2</t>
  </si>
  <si>
    <t>ENSMUSG00000106564.2</t>
  </si>
  <si>
    <t>ENSMUSG00002075215.1</t>
  </si>
  <si>
    <t>ENSMUSG00000020798.15</t>
  </si>
  <si>
    <t>ENSMUSG00000108622.3</t>
  </si>
  <si>
    <t>ENSMUSG00000091743.3</t>
  </si>
  <si>
    <t>ENSMUSG00000029627.13</t>
  </si>
  <si>
    <t>ENSMUSG00000035297.15</t>
  </si>
  <si>
    <t>ENSMUSG00000028804.21</t>
  </si>
  <si>
    <t>ENSMUSG00000028607.17</t>
  </si>
  <si>
    <t>ENSMUSG00000025917.10</t>
  </si>
  <si>
    <t>ENSMUSG00000031355.17</t>
  </si>
  <si>
    <t>ENSMUSG00000071398.9</t>
  </si>
  <si>
    <t>ENSMUSG00000038453.18</t>
  </si>
  <si>
    <t>ENSMUSG00000029017.14</t>
  </si>
  <si>
    <t>ENSMUSG00000050967.6</t>
  </si>
  <si>
    <t>ENSMUSG00000028633.8</t>
  </si>
  <si>
    <t>ENSMUSG00002076691.1</t>
  </si>
  <si>
    <t>ENSMUSG00000038011.16</t>
  </si>
  <si>
    <t>ENSMUSG00000108437.2</t>
  </si>
  <si>
    <t>ENSMUSG00000024903.11</t>
  </si>
  <si>
    <t>ENSMUSG00000025983.12</t>
  </si>
  <si>
    <t>ENSMUSG00000029683.8</t>
  </si>
  <si>
    <t>ENSMUSG00000040164.4</t>
  </si>
  <si>
    <t>ENSMUSG00000058546.9</t>
  </si>
  <si>
    <t>ENSMUSG00000024972.17</t>
  </si>
  <si>
    <t>ENSMUSG00000049515.13</t>
  </si>
  <si>
    <t>ENSMUSG00000030859.9</t>
  </si>
  <si>
    <t>ENSMUSG00000041594.19</t>
  </si>
  <si>
    <t>ENSMUSG00000065590.3</t>
  </si>
  <si>
    <t>ENSMUSG00000083149.3</t>
  </si>
  <si>
    <t>ENSMUSG00000074909.6</t>
  </si>
  <si>
    <t>ENSMUSG00000058006.13</t>
  </si>
  <si>
    <t>ENSMUSG00000060904.15</t>
  </si>
  <si>
    <t>ENSMUSG00000041757.18</t>
  </si>
  <si>
    <t>ENSMUSG00000083474.2</t>
  </si>
  <si>
    <t>ENSMUSG00000022371.17</t>
  </si>
  <si>
    <t>ENSMUSG00000001131.12</t>
  </si>
  <si>
    <t>ENSMUSG00000117681.2</t>
  </si>
  <si>
    <t>ENSMUSG00000026778.14</t>
  </si>
  <si>
    <t>ENSMUSG00000104063.2</t>
  </si>
  <si>
    <t>ENSMUSG00000091549.2</t>
  </si>
  <si>
    <t>ENSMUSG00000015882.19</t>
  </si>
  <si>
    <t>ENSMUSG00000044337.6</t>
  </si>
  <si>
    <t>ENSMUSG00000105554.2</t>
  </si>
  <si>
    <t>ENSMUSG00000119468.1</t>
  </si>
  <si>
    <t>ENSMUSG00000001785.14</t>
  </si>
  <si>
    <t>ENSMUSG00000034681.18</t>
  </si>
  <si>
    <t>ENSMUSG00000029648.14</t>
  </si>
  <si>
    <t>ENSMUSG00000031585.14</t>
  </si>
  <si>
    <t>ENSMUSG00000050213.7</t>
  </si>
  <si>
    <t>ENSMUSG00000024589.19</t>
  </si>
  <si>
    <t>ENSMUSG00000047879.18</t>
  </si>
  <si>
    <t>ENSMUSG00000099104.3</t>
  </si>
  <si>
    <t>ENSMUSG00000049571.19</t>
  </si>
  <si>
    <t>ENSMUSG00000041935.11</t>
  </si>
  <si>
    <t>ENSMUSG00000058351.12</t>
  </si>
  <si>
    <t>ENSMUSG00000029212.12</t>
  </si>
  <si>
    <t>ENSMUSG00000031449.11</t>
  </si>
  <si>
    <t>ENSMUSG00000055216.4</t>
  </si>
  <si>
    <t>ENSMUSG00000031389.18</t>
  </si>
  <si>
    <t>ENSMUSG00000074738.3</t>
  </si>
  <si>
    <t>ENSMUSG00000004383.19</t>
  </si>
  <si>
    <t>ENSMUSG00000025586.18</t>
  </si>
  <si>
    <t>ENSMUSG00000102817.3</t>
  </si>
  <si>
    <t>ENSMUSG00000031342.18</t>
  </si>
  <si>
    <t>ENSMUSG00000038344.15</t>
  </si>
  <si>
    <t>ENSMUSG00000009549.15</t>
  </si>
  <si>
    <t>ENSMUSG00000034518.15</t>
  </si>
  <si>
    <t>ENSMUSG00000000632.14</t>
  </si>
  <si>
    <t>ENSMUSG00000051067.9</t>
  </si>
  <si>
    <t>ENSMUSG00000084325.3</t>
  </si>
  <si>
    <t>ENSMUSG00000078772.3</t>
  </si>
  <si>
    <t>ENSMUSG00000044957.4</t>
  </si>
  <si>
    <t>ENSMUSG00000102047.2</t>
  </si>
  <si>
    <t>ENSMUSG00000083841.2</t>
  </si>
  <si>
    <t>ENSMUSG00000038044.9</t>
  </si>
  <si>
    <t>ENSMUSG00000020392.9</t>
  </si>
  <si>
    <t>ENSMUSG00000049950.7</t>
  </si>
  <si>
    <t>ENSMUSG00000061455.14</t>
  </si>
  <si>
    <t>ENSMUSG00000056763.17</t>
  </si>
  <si>
    <t>ENSMUSG00000112184.2</t>
  </si>
  <si>
    <t>ENSMUSG00000081569.2</t>
  </si>
  <si>
    <t>ENSMUSG00000021253.8</t>
  </si>
  <si>
    <t>ENSMUSG00000049265.9</t>
  </si>
  <si>
    <t>ENSMUSG00000088005.3</t>
  </si>
  <si>
    <t>ENSMUSG00000108926.2</t>
  </si>
  <si>
    <t>ENSMUSG00000025068.9</t>
  </si>
  <si>
    <t>ENSMUSG00000082145.2</t>
  </si>
  <si>
    <t>ENSMUSG00000009876.14</t>
  </si>
  <si>
    <t>ENSMUSG00000021070.7</t>
  </si>
  <si>
    <t>ENSMUSG00000020137.6</t>
  </si>
  <si>
    <t>ENSMUSG00000098043.2</t>
  </si>
  <si>
    <t>ENSMUSG00000084390.2</t>
  </si>
  <si>
    <t>ENSMUSG00000025781.15</t>
  </si>
  <si>
    <t>ENSMUSG00000079036.11</t>
  </si>
  <si>
    <t>ENSMUSG00000024254.16</t>
  </si>
  <si>
    <t>ENSMUSG00000042331.14</t>
  </si>
  <si>
    <t>ENSMUSG00000041096.14</t>
  </si>
  <si>
    <t>ENSMUSG00000026353.10</t>
  </si>
  <si>
    <t>ENSMUSG00000056174.9</t>
  </si>
  <si>
    <t>ENSMUSG00000028460.7</t>
  </si>
  <si>
    <t>ENSMUSG00000077265.3</t>
  </si>
  <si>
    <t>ENSMUSG00000089179.4</t>
  </si>
  <si>
    <t>ENSMUSG00000047205.13</t>
  </si>
  <si>
    <t>ENSMUSG00000118258.2</t>
  </si>
  <si>
    <t>ENSMUSG00000080914.2</t>
  </si>
  <si>
    <t>ENSMUSG00002075554.1</t>
  </si>
  <si>
    <t>ENSMUSG00000067879.4</t>
  </si>
  <si>
    <t>ENSMUSG00000042535.10</t>
  </si>
  <si>
    <t>ENSMUSG00000000869.13</t>
  </si>
  <si>
    <t>ENSMUSG00000034282.4</t>
  </si>
  <si>
    <t>ENSMUSG00000041949.7</t>
  </si>
  <si>
    <t>ENSMUSG00000010554.15</t>
  </si>
  <si>
    <t>ENSMUSG00000038970.8</t>
  </si>
  <si>
    <t>ENSMUSG00000021916.17</t>
  </si>
  <si>
    <t>ENSMUSG00000054385.15</t>
  </si>
  <si>
    <t>ENSMUSG00000049354.9</t>
  </si>
  <si>
    <t>ENSMUSG00000046139.9</t>
  </si>
  <si>
    <t>ENSMUSG00000015968.19</t>
  </si>
  <si>
    <t>ENSMUSG00000082463.2</t>
  </si>
  <si>
    <t>ENSMUSG00000086123.4</t>
  </si>
  <si>
    <t>ENSMUSG00000096546.3</t>
  </si>
  <si>
    <t>ENSMUSG00000028626.6</t>
  </si>
  <si>
    <t>ENSMUSG00000033581.18</t>
  </si>
  <si>
    <t>ENSMUSG00000003660.11</t>
  </si>
  <si>
    <t>ENSMUSG00000036661.15</t>
  </si>
  <si>
    <t>ENSMUSG00000115025.2</t>
  </si>
  <si>
    <t>ENSMUSG00000021775.12</t>
  </si>
  <si>
    <t>ENSMUSG00000003279.18</t>
  </si>
  <si>
    <t>ENSMUSG00000027667.14</t>
  </si>
  <si>
    <t>ENSMUSG00000044716.13</t>
  </si>
  <si>
    <t>ENSMUSG00000042993.7</t>
  </si>
  <si>
    <t>ENSMUSG00000060621.7</t>
  </si>
  <si>
    <t>ENSMUSG00000087298.4</t>
  </si>
  <si>
    <t>ENSMUSG00000089054.2</t>
  </si>
  <si>
    <t>ENSMUSG00000036086.17</t>
  </si>
  <si>
    <t>ENSMUSG00000020029.7</t>
  </si>
  <si>
    <t>ENSMUSG00000057778.15</t>
  </si>
  <si>
    <t>ENSMUSG00000046727.14</t>
  </si>
  <si>
    <t>ENSMUSG00000047409.14</t>
  </si>
  <si>
    <t>ENSMUSG00000075425.11</t>
  </si>
  <si>
    <t>ENSMUSG00000020216.14</t>
  </si>
  <si>
    <t>ENSMUSG00000050295.5</t>
  </si>
  <si>
    <t>ENSMUSG00000029463.6</t>
  </si>
  <si>
    <t>ENSMUSG00000020647.11</t>
  </si>
  <si>
    <t>ENSMUSG00000112209.2</t>
  </si>
  <si>
    <t>ENSMUSG00000024121.14</t>
  </si>
  <si>
    <t>ENSMUSG00000018666.14</t>
  </si>
  <si>
    <t>ENSMUSG00000096780.8</t>
  </si>
  <si>
    <t>ENSMUSG00000050930.6</t>
  </si>
  <si>
    <t>ENSMUSG00000030269.15</t>
  </si>
  <si>
    <t>ENSMUSG00000044098.15</t>
  </si>
  <si>
    <t>ENSMUSG00000026782.16</t>
  </si>
  <si>
    <t>ENSMUSG00000068923.15</t>
  </si>
  <si>
    <t>ENSMUSG00000082057.2</t>
  </si>
  <si>
    <t>ENSMUSG00000013367.6</t>
  </si>
  <si>
    <t>ENSMUSG00000031990.16</t>
  </si>
  <si>
    <t>ENSMUSG00000079871.5</t>
  </si>
  <si>
    <t>ENSMUSG00000025137.16</t>
  </si>
  <si>
    <t>ENSMUSG00000025235.9</t>
  </si>
  <si>
    <t>ENSMUSG00000062040.15</t>
  </si>
  <si>
    <t>ENSMUSG00000029655.18</t>
  </si>
  <si>
    <t>ENSMUSG00000083745.2</t>
  </si>
  <si>
    <t>ENSMUSG00000028318.15</t>
  </si>
  <si>
    <t>ENSMUSG00000051518.9</t>
  </si>
  <si>
    <t>ENSMUSG00000081143.3</t>
  </si>
  <si>
    <t>ENSMUSG00000049323.9</t>
  </si>
  <si>
    <t>ENSMUSG00000025437.16</t>
  </si>
  <si>
    <t>ENSMUSG00000024530.9</t>
  </si>
  <si>
    <t>ENSMUSG00000037660.6</t>
  </si>
  <si>
    <t>ENSMUSG00000001039.13</t>
  </si>
  <si>
    <t>ENSMUSG00000022865.15</t>
  </si>
  <si>
    <t>ENSMUSG00000043015.16</t>
  </si>
  <si>
    <t>ENSMUSG00000047361.17</t>
  </si>
  <si>
    <t>ENSMUSG00000075419.5</t>
  </si>
  <si>
    <t>ENSMUSG00000118065.2</t>
  </si>
  <si>
    <t>ENSMUSG00000115412.2</t>
  </si>
  <si>
    <t>ENSMUSG00000037568.13</t>
  </si>
  <si>
    <t>ENSMUSG00000086598.10</t>
  </si>
  <si>
    <t>ENSMUSG00000031775.6</t>
  </si>
  <si>
    <t>ENSMUSG00000026452.16</t>
  </si>
  <si>
    <t>ENSMUSG00000030894.6</t>
  </si>
  <si>
    <t>ENSMUSG00000021022.10</t>
  </si>
  <si>
    <t>ENSMUSG00000100021.2</t>
  </si>
  <si>
    <t>ENSMUSG00000028690.5</t>
  </si>
  <si>
    <t>ENSMUSG00000020802.9</t>
  </si>
  <si>
    <t>ENSMUSG00000058101.4</t>
  </si>
  <si>
    <t>ENSMUSG00000029465.15</t>
  </si>
  <si>
    <t>ENSMUSG00000040006.14</t>
  </si>
  <si>
    <t>ENSMUSG00000026273.14</t>
  </si>
  <si>
    <t>ENSMUSG00000051855.16</t>
  </si>
  <si>
    <t>ENSMUSG00000081372.2</t>
  </si>
  <si>
    <t>ENSMUSG00000029923.5</t>
  </si>
  <si>
    <t>ENSMUSG00000035354.10</t>
  </si>
  <si>
    <t>ENSMUSG00000020132.11</t>
  </si>
  <si>
    <t>ENSMUSG00000029234.14</t>
  </si>
  <si>
    <t>ENSMUSG00000045064.6</t>
  </si>
  <si>
    <t>ENSMUSG00000063800.6</t>
  </si>
  <si>
    <t>ENSMUSG00000090939.2</t>
  </si>
  <si>
    <t>ENSMUSG00000089657.2</t>
  </si>
  <si>
    <t>ENSMUSG00000082367.2</t>
  </si>
  <si>
    <t>ENSMUSG00000037336.15</t>
  </si>
  <si>
    <t>ENSMUSG00000015879.9</t>
  </si>
  <si>
    <t>ENSMUSG00000100090.2</t>
  </si>
  <si>
    <t>ENSMUSG00000030981.10</t>
  </si>
  <si>
    <t>ENSMUSG00000082873.2</t>
  </si>
  <si>
    <t>ENSMUSG00000032436.18</t>
  </si>
  <si>
    <t>ENSMUSG00000018500.3</t>
  </si>
  <si>
    <t>ENSMUSG00000045106.13</t>
  </si>
  <si>
    <t>ENSMUSG00000107990.2</t>
  </si>
  <si>
    <t>ENSMUSG00000020949.10</t>
  </si>
  <si>
    <t>ENSMUSG00000021114.10</t>
  </si>
  <si>
    <t>ENSMUSG00000048636.8</t>
  </si>
  <si>
    <t>ENSMUSG00000023009.15</t>
  </si>
  <si>
    <t>ENSMUSG00000071533.12</t>
  </si>
  <si>
    <t>ENSMUSG00000036023.7</t>
  </si>
  <si>
    <t>ENSMUSG00000026750.7</t>
  </si>
  <si>
    <t>ENSMUSG00000015533.10</t>
  </si>
  <si>
    <t>ENSMUSG00000027669.15</t>
  </si>
  <si>
    <t>ENSMUSG00000020482.5</t>
  </si>
  <si>
    <t>ENSMUSG00000071757.11</t>
  </si>
  <si>
    <t>ENSMUSG00000028794.14</t>
  </si>
  <si>
    <t>ENSMUSG00000025337.11</t>
  </si>
  <si>
    <t>ENSMUSG00000045672.16</t>
  </si>
  <si>
    <t>ENSMUSG00000029501.15</t>
  </si>
  <si>
    <t>ENSMUSG00000029111.8</t>
  </si>
  <si>
    <t>ENSMUSG00000021234.10</t>
  </si>
  <si>
    <t>ENSMUSG00000024842.9</t>
  </si>
  <si>
    <t>ENSMUSG00000117518.2</t>
  </si>
  <si>
    <t>ENSMUSG00000053205.10</t>
  </si>
  <si>
    <t>ENSMUSG00000024027.9</t>
  </si>
  <si>
    <t>ENSMUSG00000027679.14</t>
  </si>
  <si>
    <t>ENSMUSG00000028582.15</t>
  </si>
  <si>
    <t>ENSMUSG00000024169.17</t>
  </si>
  <si>
    <t>ENSMUSG00000082481.2</t>
  </si>
  <si>
    <t>ENSMUSG00000043029.3</t>
  </si>
  <si>
    <t>ENSMUSG00000026646.17</t>
  </si>
  <si>
    <t>ENSMUSG00000022772.13</t>
  </si>
  <si>
    <t>ENSMUSG00000034216.13</t>
  </si>
  <si>
    <t>ENSMUSG00000029049.15</t>
  </si>
  <si>
    <t>ENSMUSG00000101437.2</t>
  </si>
  <si>
    <t>ENSMUSG00000027805.17</t>
  </si>
  <si>
    <t>ENSMUSG00000028329.14</t>
  </si>
  <si>
    <t>ENSMUSG00000081838.2</t>
  </si>
  <si>
    <t>ENSMUSG00000114558.2</t>
  </si>
  <si>
    <t>ENSMUSG00000090121.11</t>
  </si>
  <si>
    <t>ENSMUSG00000024670.18</t>
  </si>
  <si>
    <t>ENSMUSG00000040302.18</t>
  </si>
  <si>
    <t>ENSMUSG00000046168.10</t>
  </si>
  <si>
    <t>ENSMUSG00000031485.16</t>
  </si>
  <si>
    <t>ENSMUSG00000018372.14</t>
  </si>
  <si>
    <t>ENSMUSG00000035828.12</t>
  </si>
  <si>
    <t>ENSMUSG00000040158.13</t>
  </si>
  <si>
    <t>ENSMUSG00000041189.10</t>
  </si>
  <si>
    <t>ENSMUSG00000079559.6</t>
  </si>
  <si>
    <t>ENSMUSG00000009108.16</t>
  </si>
  <si>
    <t>ENSMUSG00000002718.15</t>
  </si>
  <si>
    <t>ENSMUSG00000024639.6</t>
  </si>
  <si>
    <t>ENSMUSG00000036155.14</t>
  </si>
  <si>
    <t>ENSMUSG00000050677.3</t>
  </si>
  <si>
    <t>ENSMUSG00000009640.12</t>
  </si>
  <si>
    <t>ENSMUSG00000024696.10</t>
  </si>
  <si>
    <t>ENSMUSG00000073802.6</t>
  </si>
  <si>
    <t>ENSMUSG00000019763.12</t>
  </si>
  <si>
    <t>ENSMUSG00000113072.2</t>
  </si>
  <si>
    <t>ENSMUSG00000040044.12</t>
  </si>
  <si>
    <t>ENSMUSG00000021748.10</t>
  </si>
  <si>
    <t>ENSMUSG00000059208.16</t>
  </si>
  <si>
    <t>ENSMUSG00000029814.11</t>
  </si>
  <si>
    <t>ENSMUSG00000042797.10</t>
  </si>
  <si>
    <t>ENSMUSG00000021185.17</t>
  </si>
  <si>
    <t>ENSMUSG00000037845.15</t>
  </si>
  <si>
    <t>ENSMUSG00000057777.5</t>
  </si>
  <si>
    <t>ENSMUSG00000026004.16</t>
  </si>
  <si>
    <t>ENSMUSG00000022518.17</t>
  </si>
  <si>
    <t>ENSMUSG00000027536.7</t>
  </si>
  <si>
    <t>ENSMUSG00000056888.12</t>
  </si>
  <si>
    <t>ENSMUSG00000062859.16</t>
  </si>
  <si>
    <t>ENSMUSG00000114827.2</t>
  </si>
  <si>
    <t>ENSMUSG00000108269.2</t>
  </si>
  <si>
    <t>ENSMUSG00000009112.5</t>
  </si>
  <si>
    <t>ENSMUSG00000024414.14</t>
  </si>
  <si>
    <t>ENSMUSG00000020982.10</t>
  </si>
  <si>
    <t>ENSMUSG00000026110.16</t>
  </si>
  <si>
    <t>ENSMUSG00000038179.14</t>
  </si>
  <si>
    <t>ENSMUSG00000039942.16</t>
  </si>
  <si>
    <t>ENSMUSG00000028550.16</t>
  </si>
  <si>
    <t>ENSMUSG00000056917.14</t>
  </si>
  <si>
    <t>ENSMUSG00000022848.9</t>
  </si>
  <si>
    <t>ENSMUSG00000047710.9</t>
  </si>
  <si>
    <t>ENSMUSG00000085684.3</t>
  </si>
  <si>
    <t>ENSMUSG00000029635.16</t>
  </si>
  <si>
    <t>ENSMUSG00000043154.16</t>
  </si>
  <si>
    <t>ENSMUSG00000118116.2</t>
  </si>
  <si>
    <t>ENSMUSG00000024991.9</t>
  </si>
  <si>
    <t>ENSMUSG00000042726.15</t>
  </si>
  <si>
    <t>ENSMUSG00000029650.11</t>
  </si>
  <si>
    <t>ENSMUSG00000083186.2</t>
  </si>
  <si>
    <t>ENSMUSG00000038209.13</t>
  </si>
  <si>
    <t>ENSMUSG00000048458.9</t>
  </si>
  <si>
    <t>ENSMUSG00000083849.2</t>
  </si>
  <si>
    <t>ENSMUSG00000091996.9</t>
  </si>
  <si>
    <t>ENSMUSG00000035004.4</t>
  </si>
  <si>
    <t>ENSMUSG00000003617.17</t>
  </si>
  <si>
    <t>ENSMUSG00000020868.16</t>
  </si>
  <si>
    <t>ENSMUSG00000085486.3</t>
  </si>
  <si>
    <t>ENSMUSG00000023923.11</t>
  </si>
  <si>
    <t>ENSMUSG00000052271.8</t>
  </si>
  <si>
    <t>ENSMUSG00000028137.10</t>
  </si>
  <si>
    <t>ENSMUSG00000108347.2</t>
  </si>
  <si>
    <t>ENSMUSG00000084231.2</t>
  </si>
  <si>
    <t>ENSMUSG00000028555.16</t>
  </si>
  <si>
    <t>ENSMUSG00000030029.15</t>
  </si>
  <si>
    <t>ENSMUSG00000083512.2</t>
  </si>
  <si>
    <t>ENSMUSG00000001419.18</t>
  </si>
  <si>
    <t>ENSMUSG00000083606.4</t>
  </si>
  <si>
    <t>ENSMUSG00000089336.3</t>
  </si>
  <si>
    <t>ENSMUSG00000033849.4</t>
  </si>
  <si>
    <t>ENSMUSG00000036411.11</t>
  </si>
  <si>
    <t>ENSMUSG00000024413.15</t>
  </si>
  <si>
    <t>ENSMUSG00000026082.12</t>
  </si>
  <si>
    <t>ENSMUSG00000047369.18</t>
  </si>
  <si>
    <t>ENSMUSG00000022160.19</t>
  </si>
  <si>
    <t>ENSMUSG00000015396.5</t>
  </si>
  <si>
    <t>ENSMUSG00000030538.16</t>
  </si>
  <si>
    <t>ENSMUSG00000028795.16</t>
  </si>
  <si>
    <t>ENSMUSG00000036390.9</t>
  </si>
  <si>
    <t>ENSMUSG00000072437.5</t>
  </si>
  <si>
    <t>ENSMUSG00000040537.18</t>
  </si>
  <si>
    <t>ENSMUSG00000022681.16</t>
  </si>
  <si>
    <t>ENSMUSG00000023764.19</t>
  </si>
  <si>
    <t>ENSMUSG00000030701.18</t>
  </si>
  <si>
    <t>ENSMUSG00000008393.10</t>
  </si>
  <si>
    <t>ENSMUSG00000040479.13</t>
  </si>
  <si>
    <t>ENSMUSG00000091119.3</t>
  </si>
  <si>
    <t>ENSMUSG00000041679.10</t>
  </si>
  <si>
    <t>ENSMUSG00000001016.13</t>
  </si>
  <si>
    <t>ENSMUSG00000005681.13</t>
  </si>
  <si>
    <t>ENSMUSG00000029475.18</t>
  </si>
  <si>
    <t>ENSMUSG00000026504.18</t>
  </si>
  <si>
    <t>ENSMUSG00000081463.2</t>
  </si>
  <si>
    <t>ENSMUSG00000025243.18</t>
  </si>
  <si>
    <t>ENSMUSG00000074269.11</t>
  </si>
  <si>
    <t>ENSMUSG00000049741.5</t>
  </si>
  <si>
    <t>ENSMUSG00000018821.4</t>
  </si>
  <si>
    <t>ENSMUSG00000006014.17</t>
  </si>
  <si>
    <t>ENSMUSG00000042650.4</t>
  </si>
  <si>
    <t>ENSMUSG00000035275.15</t>
  </si>
  <si>
    <t>ENSMUSG00000059150.4</t>
  </si>
  <si>
    <t>ENSMUSG00000038368.17</t>
  </si>
  <si>
    <t>ENSMUSG00000041488.17</t>
  </si>
  <si>
    <t>ENSMUSG00000034908.17</t>
  </si>
  <si>
    <t>ENSMUSG00000021910.16</t>
  </si>
  <si>
    <t>ENSMUSG00000058835.15</t>
  </si>
  <si>
    <t>ENSMUSG00000027840.6</t>
  </si>
  <si>
    <t>ENSMUSG00000038188.18</t>
  </si>
  <si>
    <t>ENSMUSG00000028559.18</t>
  </si>
  <si>
    <t>ENSMUSG00000043940.16</t>
  </si>
  <si>
    <t>ENSMUSG00000051212.9</t>
  </si>
  <si>
    <t>ENSMUSG00000039599.17</t>
  </si>
  <si>
    <t>ENSMUSG00000007659.19</t>
  </si>
  <si>
    <t>ENSMUSG00000046324.13</t>
  </si>
  <si>
    <t>ENSMUSG00000066152.12</t>
  </si>
  <si>
    <t>ENSMUSG00000031660.14</t>
  </si>
  <si>
    <t>ENSMUSG00000074622.5</t>
  </si>
  <si>
    <t>ENSMUSG00000024843.16</t>
  </si>
  <si>
    <t>ENSMUSG00000021555.16</t>
  </si>
  <si>
    <t>ENSMUSG00000030967.16</t>
  </si>
  <si>
    <t>ENSMUSG00000032098.14</t>
  </si>
  <si>
    <t>ENSMUSG00000074170.6</t>
  </si>
  <si>
    <t>ENSMUSG00000039242.11</t>
  </si>
  <si>
    <t>ENSMUSG00000029821.16</t>
  </si>
  <si>
    <t>ENSMUSG00000030447.16</t>
  </si>
  <si>
    <t>ENSMUSG00000045248.7</t>
  </si>
  <si>
    <t>ENSMUSG00000030651.6</t>
  </si>
  <si>
    <t>ENSMUSG00000100127.7</t>
  </si>
  <si>
    <t>ENSMUSG00000022668.11</t>
  </si>
  <si>
    <t>ENSMUSG00000028979.18</t>
  </si>
  <si>
    <t>ENSMUSG00000004070.16</t>
  </si>
  <si>
    <t>ENSMUSG00000022721.20</t>
  </si>
  <si>
    <t>ENSMUSG00000029020.14</t>
  </si>
  <si>
    <t>ENSMUSG00000117262.2</t>
  </si>
  <si>
    <t>ENSMUSG00000037275.15</t>
  </si>
  <si>
    <t>ENSMUSG00002075094.1</t>
  </si>
  <si>
    <t>ENSMUSG00000015501.11</t>
  </si>
  <si>
    <t>ENSMUSG00000028438.17</t>
  </si>
  <si>
    <t>ENSMUSG00000017386.11</t>
  </si>
  <si>
    <t>ENSMUSG00000089886.2</t>
  </si>
  <si>
    <t>ENSMUSG00000020377.16</t>
  </si>
  <si>
    <t>ENSMUSG00000005763.16</t>
  </si>
  <si>
    <t>ENSMUSG00000103178.2</t>
  </si>
  <si>
    <t>ENSMUSG00000031445.6</t>
  </si>
  <si>
    <t>ENSMUSG00000000253.14</t>
  </si>
  <si>
    <t>ENSMUSG00000029859.7</t>
  </si>
  <si>
    <t>ENSMUSG00000020381.11</t>
  </si>
  <si>
    <t>ENSMUSG00000030788.17</t>
  </si>
  <si>
    <t>ENSMUSG00000042594.17</t>
  </si>
  <si>
    <t>ENSMUSG00000029610.14</t>
  </si>
  <si>
    <t>ENSMUSG00000029616.10</t>
  </si>
  <si>
    <t>ENSMUSG00000111133.2</t>
  </si>
  <si>
    <t>ENSMUSG00000022555.13</t>
  </si>
  <si>
    <t>ENSMUSG00000043831.13</t>
  </si>
  <si>
    <t>ENSMUSG00000023051.12</t>
  </si>
  <si>
    <t>ENSMUSG00000058756.14</t>
  </si>
  <si>
    <t>ENSMUSG00000039483.11</t>
  </si>
  <si>
    <t>ENSMUSG00000041035.10</t>
  </si>
  <si>
    <t>ENSMUSG00000047407.18</t>
  </si>
  <si>
    <t>ENSMUSG00000030126.18</t>
  </si>
  <si>
    <t>ENSMUSG00000023084.12</t>
  </si>
  <si>
    <t>ENSMUSG00000046108.4</t>
  </si>
  <si>
    <t>ENSMUSG00000032058.15</t>
  </si>
  <si>
    <t>ENSMUSG00000059149.18</t>
  </si>
  <si>
    <t>ENSMUSG00000040591.19</t>
  </si>
  <si>
    <t>ENSMUSG00000062944.5</t>
  </si>
  <si>
    <t>ENSMUSG00000118642.2</t>
  </si>
  <si>
    <t>ENSMUSG00000038957.14</t>
  </si>
  <si>
    <t>ENSMUSG00000038178.17</t>
  </si>
  <si>
    <t>ENSMUSG00000032185.16</t>
  </si>
  <si>
    <t>ENSMUSG00000019518.12</t>
  </si>
  <si>
    <t>ENSMUSG00000024737.3</t>
  </si>
  <si>
    <t>ENSMUSG00000030587.6</t>
  </si>
  <si>
    <t>ENSMUSG00000036138.17</t>
  </si>
  <si>
    <t>ENSMUSG00000042178.7</t>
  </si>
  <si>
    <t>ENSMUSG00000053693.17</t>
  </si>
  <si>
    <t>ENSMUSG00000012126.17</t>
  </si>
  <si>
    <t>ENSMUSG00000003573.16</t>
  </si>
  <si>
    <t>ENSMUSG00000031787.9</t>
  </si>
  <si>
    <t>ENSMUSG00000073771.12</t>
  </si>
  <si>
    <t>ENSMUSG00000025498.16</t>
  </si>
  <si>
    <t>ENSMUSG00000026792.17</t>
  </si>
  <si>
    <t>ENSMUSG00000007338.11</t>
  </si>
  <si>
    <t>ENSMUSG00000002835.10</t>
  </si>
  <si>
    <t>ENSMUSG00000031834.16</t>
  </si>
  <si>
    <t>ENSMUSG00000024851.15</t>
  </si>
  <si>
    <t>ENSMUSG00000039615.10</t>
  </si>
  <si>
    <t>ENSMUSG00000038055.13</t>
  </si>
  <si>
    <t>ENSMUSG00000030530.16</t>
  </si>
  <si>
    <t>ENSMUSG00000029047.14</t>
  </si>
  <si>
    <t>ENSMUSG00000046605.15</t>
  </si>
  <si>
    <t>ENSMUSG00000000916.16</t>
  </si>
  <si>
    <t>ENSMUSG00000020289.16</t>
  </si>
  <si>
    <t>ENSMUSG00000022601.12</t>
  </si>
  <si>
    <t>ENSMUSG00000026199.18</t>
  </si>
  <si>
    <t>ENSMUSG00000039452.7</t>
  </si>
  <si>
    <t>ENSMUSG00000002496.11</t>
  </si>
  <si>
    <t>ENSMUSG00000051510.14</t>
  </si>
  <si>
    <t>ENSMUSG00000074210.4</t>
  </si>
  <si>
    <t>ENSMUSG00000019039.15</t>
  </si>
  <si>
    <t>ENSMUSG00000046756.11</t>
  </si>
  <si>
    <t>ENSMUSG00000001911.17</t>
  </si>
  <si>
    <t>ENSMUSG00000029406.16</t>
  </si>
  <si>
    <t>ENSMUSG00000070284.11</t>
  </si>
  <si>
    <t>ENSMUSG00000045377.6</t>
  </si>
  <si>
    <t>ENSMUSG00000026921.21</t>
  </si>
  <si>
    <t>ENSMUSG00000030730.13</t>
  </si>
  <si>
    <t>ENSMUSG00000040249.16</t>
  </si>
  <si>
    <t>ENSMUSG00000017774.20</t>
  </si>
  <si>
    <t>ENSMUSG00000118523.2</t>
  </si>
  <si>
    <t>ENSMUSG00000071646.10</t>
  </si>
  <si>
    <t>ENSMUSG00000027109.17</t>
  </si>
  <si>
    <t>ENSMUSG00000027612.8</t>
  </si>
  <si>
    <t>ENSMUSG00000075706.12</t>
  </si>
  <si>
    <t>ENSMUSG00000071076.9</t>
  </si>
  <si>
    <t>ENSMUSG00000039308.7</t>
  </si>
  <si>
    <t>ENSMUSG00000024824.8</t>
  </si>
  <si>
    <t>ENSMUSG00000027177.15</t>
  </si>
  <si>
    <t>ENSMUSG00000005442.14</t>
  </si>
  <si>
    <t>ENSMUSG00000074627.12</t>
  </si>
  <si>
    <t>ENSMUSG00000116138.2</t>
  </si>
  <si>
    <t>ENSMUSG00000002111.9</t>
  </si>
  <si>
    <t>ENSMUSG00000003813.16</t>
  </si>
  <si>
    <t>ENSMUSG00000049482.17</t>
  </si>
  <si>
    <t>ENSMUSG00000036186.6</t>
  </si>
  <si>
    <t>ENSMUSG00000026201.13</t>
  </si>
  <si>
    <t>ENSMUSG00000029703.11</t>
  </si>
  <si>
    <t>ENSMUSG00000057219.12</t>
  </si>
  <si>
    <t>ENSMUSG00000004846.11</t>
  </si>
  <si>
    <t>ENSMUSG00000028849.18</t>
  </si>
  <si>
    <t>ENSMUSG00000085042.9</t>
  </si>
  <si>
    <t>ENSMUSG00000076454.3</t>
  </si>
  <si>
    <t>ENSMUSG00000077450.14</t>
  </si>
  <si>
    <t>ENSMUSG00000001632.17</t>
  </si>
  <si>
    <t>ENSMUSG00000035295.11</t>
  </si>
  <si>
    <t>ENSMUSG00000037089.12</t>
  </si>
  <si>
    <t>ENSMUSG00000038733.15</t>
  </si>
  <si>
    <t>ENSMUSG00000020758.16</t>
  </si>
  <si>
    <t>ENSMUSG00000039087.18</t>
  </si>
  <si>
    <t>ENSMUSG00000044982.8</t>
  </si>
  <si>
    <t>ENSMUSG00000046138.16</t>
  </si>
  <si>
    <t>ENSMUSG00000024312.11</t>
  </si>
  <si>
    <t>ENSMUSG00000074211.5</t>
  </si>
  <si>
    <t>ENSMUSG00000036835.8</t>
  </si>
  <si>
    <t>ENSMUSG00000041846.16</t>
  </si>
  <si>
    <t>ENSMUSG00000079580.10</t>
  </si>
  <si>
    <t>ENSMUSG00000042436.13</t>
  </si>
  <si>
    <t>ENSMUSG00000003344.15</t>
  </si>
  <si>
    <t>ENSMUSG00000051502.8</t>
  </si>
  <si>
    <t>ENSMUSG00000081534.4</t>
  </si>
  <si>
    <t>ENSMUSG00000018678.14</t>
  </si>
  <si>
    <t>ENSMUSG00000030672.13</t>
  </si>
  <si>
    <t>ENSMUSG00000019139.11</t>
  </si>
  <si>
    <t>ENSMUSG00000022551.9</t>
  </si>
  <si>
    <t>ENSMUSG00000011267.9</t>
  </si>
  <si>
    <t>ENSMUSG00000005575.17</t>
  </si>
  <si>
    <t>ENSMUSG00000032114.10</t>
  </si>
  <si>
    <t>ENSMUSG00000018379.18</t>
  </si>
  <si>
    <t>ENSMUSG00000038295.15</t>
  </si>
  <si>
    <t>ENSMUSG00000053175.18</t>
  </si>
  <si>
    <t>ENSMUSG00000019494.15</t>
  </si>
  <si>
    <t>ENSMUSG00000047067.8</t>
  </si>
  <si>
    <t>ENSMUSG00000020536.13</t>
  </si>
  <si>
    <t>ENSMUSG00000039824.5</t>
  </si>
  <si>
    <t>ENSMUSG00000006850.9</t>
  </si>
  <si>
    <t>ENSMUSG00000040363.16</t>
  </si>
  <si>
    <t>ENSMUSG00000039878.14</t>
  </si>
  <si>
    <t>ENSMUSG00000049295.18</t>
  </si>
  <si>
    <t>ENSMUSG00000020708.13</t>
  </si>
  <si>
    <t>ENSMUSG00000065495.3</t>
  </si>
  <si>
    <t>ENSMUSG00000029602.12</t>
  </si>
  <si>
    <t>ENSMUSG00000024387.14</t>
  </si>
  <si>
    <t>ENSMUSG00000034640.10</t>
  </si>
  <si>
    <t>ENSMUSG00000014747.7</t>
  </si>
  <si>
    <t>ENSMUSG00000020743.16</t>
  </si>
  <si>
    <t>ENSMUSG00000021614.17</t>
  </si>
  <si>
    <t>ENSMUSG00000059498.14</t>
  </si>
  <si>
    <t>ENSMUSG00000100512.2</t>
  </si>
  <si>
    <t>ENSMUSG00000022957.21</t>
  </si>
  <si>
    <t>ENSMUSG00000035621.14</t>
  </si>
  <si>
    <t>ENSMUSG00000022175.10</t>
  </si>
  <si>
    <t>ENSMUSG00000063888.8</t>
  </si>
  <si>
    <t>ENSMUSG00000013787.16</t>
  </si>
  <si>
    <t>ENSMUSG00000049300.12</t>
  </si>
  <si>
    <t>ENSMUSG00000016757.12</t>
  </si>
  <si>
    <t>ENSMUSG00000009551.3</t>
  </si>
  <si>
    <t>ENSMUSG00000003585.14</t>
  </si>
  <si>
    <t>ENSMUSG00000034653.12</t>
  </si>
  <si>
    <t>ENSMUSG00000047098.19</t>
  </si>
  <si>
    <t>ENSMUSG00000032589.15</t>
  </si>
  <si>
    <t>ENSMUSG00000044934.14</t>
  </si>
  <si>
    <t>ENSMUSG00000042492.13</t>
  </si>
  <si>
    <t>ENSMUSG00000000753.16</t>
  </si>
  <si>
    <t>ENSMUSG00000021374.11</t>
  </si>
  <si>
    <t>ENSMUSG00000001017.16</t>
  </si>
  <si>
    <t>ENSMUSG00000029705.18</t>
  </si>
  <si>
    <t>ENSMUSG00000057789.15</t>
  </si>
  <si>
    <t>ENSMUSG00000036622.16</t>
  </si>
  <si>
    <t>ENSMUSG00000025743.15</t>
  </si>
  <si>
    <t>ENSMUSG00000036867.8</t>
  </si>
  <si>
    <t>ENSMUSG00000038539.16</t>
  </si>
  <si>
    <t>ENSMUSG00000028943.19</t>
  </si>
  <si>
    <t>ENSMUSG00000071648.5</t>
  </si>
  <si>
    <t>ENSMUSG00000038079.15</t>
  </si>
  <si>
    <t>ENSMUSG00000017291.14</t>
  </si>
  <si>
    <t>ENSMUSG00000029578.16</t>
  </si>
  <si>
    <t>ENSMUSG00000021326.14</t>
  </si>
  <si>
    <t>ENSMUSG00000046613.20</t>
  </si>
  <si>
    <t>ENSMUSG00000047989.12</t>
  </si>
  <si>
    <t>ENSMUSG00000032020.16</t>
  </si>
  <si>
    <t>ENSMUSG00000028873.17</t>
  </si>
  <si>
    <t>ENSMUSG00000029823.17</t>
  </si>
  <si>
    <t>ENSMUSG00000030122.13</t>
  </si>
  <si>
    <t>ENSMUSG00000000326.14</t>
  </si>
  <si>
    <t>ENSMUSG00000033007.16</t>
  </si>
  <si>
    <t>ENSMUSG00000018569.13</t>
  </si>
  <si>
    <t>ENSMUSG00000042660.9</t>
  </si>
  <si>
    <t>ENSMUSG00000007888.16</t>
  </si>
  <si>
    <t>ENSMUSG00000024986.13</t>
  </si>
  <si>
    <t>ENSMUSG00000022707.17</t>
  </si>
  <si>
    <t>ENSMUSG00000026031.16</t>
  </si>
  <si>
    <t>ENSMUSG00000042451.13</t>
  </si>
  <si>
    <t>ENSMUSG00000026825.18</t>
  </si>
  <si>
    <t>ENSMUSG00000028063.16</t>
  </si>
  <si>
    <t>ENSMUSG00000090188.2</t>
  </si>
  <si>
    <t>ENSMUSG00000003429.12</t>
  </si>
  <si>
    <t>ENSMUSG00000023052.9</t>
  </si>
  <si>
    <t>ENSMUSG00002076196.1</t>
  </si>
  <si>
    <t>ENSMUSG00000037375.17</t>
  </si>
  <si>
    <t>ENSMUSG00000087679.3</t>
  </si>
  <si>
    <t>ENSMUSG00000065420.4</t>
  </si>
  <si>
    <t>ENSMUSG00000025579.15</t>
  </si>
  <si>
    <t>ENSMUSG00000022089.10</t>
  </si>
  <si>
    <t>ENSMUSG00000018012.12</t>
  </si>
  <si>
    <t>ENSMUSG00000091405.3</t>
  </si>
  <si>
    <t>ENSMUSG00000023018.6</t>
  </si>
  <si>
    <t>ENSMUSG00000020432.13</t>
  </si>
  <si>
    <t>ENSMUSG00000087370.4</t>
  </si>
  <si>
    <t>ENSMUSG00000061536.14</t>
  </si>
  <si>
    <t>ENSMUSG00000032641.19</t>
  </si>
  <si>
    <t>ENSMUSG00000005698.16</t>
  </si>
  <si>
    <t>ENSMUSG00000019539.12</t>
  </si>
  <si>
    <t>ENSMUSG00000049988.6</t>
  </si>
  <si>
    <t>ENSMUSG00000004473.11</t>
  </si>
  <si>
    <t>ENSMUSG00000025464.16</t>
  </si>
  <si>
    <t>ENSMUSG00000038346.19</t>
  </si>
  <si>
    <t>ENSMUSG00000015605.7</t>
  </si>
  <si>
    <t>ENSMUSG00000042747.13</t>
  </si>
  <si>
    <t>ENSMUSG00002075444.1</t>
  </si>
  <si>
    <t>ENSMUSG00000032041.16</t>
  </si>
  <si>
    <t>ENSMUSG00000026198.16</t>
  </si>
  <si>
    <t>ENSMUSG00000013155.11</t>
  </si>
  <si>
    <t>ENSMUSG00000024829.13</t>
  </si>
  <si>
    <t>ENSMUSG00000005469.11</t>
  </si>
  <si>
    <t>ENSMUSG00000099655.3</t>
  </si>
  <si>
    <t>ENSMUSG00000041654.16</t>
  </si>
  <si>
    <t>ENSMUSG00000027009.19</t>
  </si>
  <si>
    <t>ENSMUSG00002076907.1</t>
  </si>
  <si>
    <t>ENSMUSG00000041025.16</t>
  </si>
  <si>
    <t>ENSMUSG00000060509.6</t>
  </si>
  <si>
    <t>ENSMUSG00000021466.13</t>
  </si>
  <si>
    <t>ENSMUSG00000038412.9</t>
  </si>
  <si>
    <t>ENSMUSG00000013622.16</t>
  </si>
  <si>
    <t>ENSMUSG00000004931.12</t>
  </si>
  <si>
    <t>ENSMUSG00000028688.14</t>
  </si>
  <si>
    <t>ENSMUSG00000040345.11</t>
  </si>
  <si>
    <t>ENSMUSG00000035234.19</t>
  </si>
  <si>
    <t>ENSMUSG00000043251.7</t>
  </si>
  <si>
    <t>ENSMUSG00000000320.11</t>
  </si>
  <si>
    <t>ENSMUSG00000051735.8</t>
  </si>
  <si>
    <t>ENSMUSG00000043740.16</t>
  </si>
  <si>
    <t>ENSMUSG00000045045.8</t>
  </si>
  <si>
    <t>ENSMUSG00000034349.15</t>
  </si>
  <si>
    <t>ENSMUSG00000063049.5</t>
  </si>
  <si>
    <t>ENSMUSG00000040842.18</t>
  </si>
  <si>
    <t>ENSMUSG00000020590.17</t>
  </si>
  <si>
    <t>ENSMUSG00000058301.9</t>
  </si>
  <si>
    <t>ENSMUSG00000049653.6</t>
  </si>
  <si>
    <t>ENSMUSG00000003269.18</t>
  </si>
  <si>
    <t>ENSMUSG00000058290.5</t>
  </si>
  <si>
    <t>ENSMUSG00000030588.13</t>
  </si>
  <si>
    <t>ENSMUSG00000023905.16</t>
  </si>
  <si>
    <t>ENSMUSG00000054065.13</t>
  </si>
  <si>
    <t>ENSMUSG00002075602.1</t>
  </si>
  <si>
    <t>ENSMUSG00000055632.19</t>
  </si>
  <si>
    <t>ENSMUSG00000021371.6</t>
  </si>
  <si>
    <t>ENSMUSG00000024349.11</t>
  </si>
  <si>
    <t>ENSMUSG00000024539.18</t>
  </si>
  <si>
    <t>ENSMUSG00000035596.15</t>
  </si>
  <si>
    <t>ENSMUSG00000048118.18</t>
  </si>
  <si>
    <t>ENSMUSG00002075113.1</t>
  </si>
  <si>
    <t>ENSMUSG00000028016.10</t>
  </si>
  <si>
    <t>ENSMUSG00000003228.10</t>
  </si>
  <si>
    <t>ENSMUSG00000060568.15</t>
  </si>
  <si>
    <t>ENSMUSG00000030844.12</t>
  </si>
  <si>
    <t>ENSMUSG00000029275.19</t>
  </si>
  <si>
    <t>ENSMUSG00000038605.12</t>
  </si>
  <si>
    <t>ENSMUSG00002076329.1</t>
  </si>
  <si>
    <t>ENSMUSG00000117037.2</t>
  </si>
  <si>
    <t>ENSMUSG00000039671.19</t>
  </si>
  <si>
    <t>ENSMUSG00000058441.8</t>
  </si>
  <si>
    <t>ENSMUSG00000038895.17</t>
  </si>
  <si>
    <t>ENSMUSG00000024397.15</t>
  </si>
  <si>
    <t>ENSMUSG00002076162.1</t>
  </si>
  <si>
    <t>ENSMUSG00000028876.8</t>
  </si>
  <si>
    <t>ENSMUSG00000028961.16</t>
  </si>
  <si>
    <t>ENSMUSG00002075603.1</t>
  </si>
  <si>
    <t>ENSMUSG00000026219.15</t>
  </si>
  <si>
    <t>ENSMUSG00000003031.15</t>
  </si>
  <si>
    <t>ENSMUSG00000100210.3</t>
  </si>
  <si>
    <t>ENSMUSG00000027603.16</t>
  </si>
  <si>
    <t>ENSMUSG00000025986.7</t>
  </si>
  <si>
    <t>ENSMUSG00000028670.15</t>
  </si>
  <si>
    <t>ENSMUSG00000039967.15</t>
  </si>
  <si>
    <t>ENSMUSG00000039810.12</t>
  </si>
  <si>
    <t>ENSMUSG00000030811.15</t>
  </si>
  <si>
    <t>ENSMUSG00000047832.10</t>
  </si>
  <si>
    <t>ENSMUSG00000026932.15</t>
  </si>
  <si>
    <t>ENSMUSG00000090799.3</t>
  </si>
  <si>
    <t>ENSMUSG00000098553.3</t>
  </si>
  <si>
    <t>ENSMUSG00000001280.14</t>
  </si>
  <si>
    <t>ENSMUSG00000044791.17</t>
  </si>
  <si>
    <t>ENSMUSG00002076299.1</t>
  </si>
  <si>
    <t>ENSMUSG00000030341.18</t>
  </si>
  <si>
    <t>ENSMUSG00000059571.8</t>
  </si>
  <si>
    <t>ENSMUSG00002075324.1</t>
  </si>
  <si>
    <t>ENSMUSG00000061887.15</t>
  </si>
  <si>
    <t>ENSMUSG00000045232.5</t>
  </si>
  <si>
    <t>ENSMUSG00000040506.17</t>
  </si>
  <si>
    <t>ENSMUSG00000040231.17</t>
  </si>
  <si>
    <t>ENSMUSG00000034845.7</t>
  </si>
  <si>
    <t>ENSMUSG00000018102.6</t>
  </si>
  <si>
    <t>ENSMUSG00000074847.3</t>
  </si>
  <si>
    <t>ENSMUSG00002075186.1</t>
  </si>
  <si>
    <t>ENSMUSG00000033633.16</t>
  </si>
  <si>
    <t>ENSMUSG00000051397.6</t>
  </si>
  <si>
    <t>ENSMUSG00000056459.15</t>
  </si>
  <si>
    <t>ENSMUSG00000012211.14</t>
  </si>
  <si>
    <t>ENSMUSG00000039089.16</t>
  </si>
  <si>
    <t>ENSMUSG00000050628.7</t>
  </si>
  <si>
    <t>ENSMUSG00000037239.9</t>
  </si>
  <si>
    <t>ENSMUSG00000029516.20</t>
  </si>
  <si>
    <t>ENSMUSG00000026649.15</t>
  </si>
  <si>
    <t>ENSMUSG00000021816.12</t>
  </si>
  <si>
    <t>ENSMUSG00000034853.17</t>
  </si>
  <si>
    <t>ENSMUSG00000089931.2</t>
  </si>
  <si>
    <t>ENSMUSG00002075139.1</t>
  </si>
  <si>
    <t>ENSMUSG00000028126.17</t>
  </si>
  <si>
    <t>ENSMUSG00000028032.14</t>
  </si>
  <si>
    <t>ENSMUSG00000034327.18</t>
  </si>
  <si>
    <t>ENSMUSG00000052921.14</t>
  </si>
  <si>
    <t>ENSMUSG00000023411.13</t>
  </si>
  <si>
    <t>ENSMUSG00000025324.9</t>
  </si>
  <si>
    <t>ENSMUSG00000056679.14</t>
  </si>
  <si>
    <t>ENSMUSG00000058935.15</t>
  </si>
  <si>
    <t>ENSMUSG00000031917.13</t>
  </si>
  <si>
    <t>ENSMUSG00000053774.10</t>
  </si>
  <si>
    <t>ENSMUSG00000014554.14</t>
  </si>
  <si>
    <t>ENSMUSG00000085925.4</t>
  </si>
  <si>
    <t>ENSMUSG00000114229.2</t>
  </si>
  <si>
    <t>ENSMUSG00000075705.14</t>
  </si>
  <si>
    <t>ENSMUSG00000028300.15</t>
  </si>
  <si>
    <t>ENSMUSG00000039199.7</t>
  </si>
  <si>
    <t>ENSMUSG00000022579.11</t>
  </si>
  <si>
    <t>ENSMUSG00000015290.16</t>
  </si>
  <si>
    <t>ENSMUSG00000024654.9</t>
  </si>
  <si>
    <t>ENSMUSG00000031948.15</t>
  </si>
  <si>
    <t>ENSMUSG00000039095.9</t>
  </si>
  <si>
    <t>ENSMUSG00000074607.12</t>
  </si>
  <si>
    <t>ENSMUSG00000035773.7</t>
  </si>
  <si>
    <t>ENSMUSG00000014158.13</t>
  </si>
  <si>
    <t>ENSMUSG00000081600.4</t>
  </si>
  <si>
    <t>ENSMUSG00000050377.9</t>
  </si>
  <si>
    <t>ENSMUSG00000081304.2</t>
  </si>
  <si>
    <t>ENSMUSG00000037686.7</t>
  </si>
  <si>
    <t>ENSMUSG00000027220.3</t>
  </si>
  <si>
    <t>ENSMUSG00000021123.13</t>
  </si>
  <si>
    <t>ENSMUSG00000076431.5</t>
  </si>
  <si>
    <t>ENSMUSG00000047953.8</t>
  </si>
  <si>
    <t>ENSMUSG00000029564.13</t>
  </si>
  <si>
    <t>ENSMUSG00000100880.3</t>
  </si>
  <si>
    <t>ENSMUSG00000032726.13</t>
  </si>
  <si>
    <t>ENSMUSG00000062014.14</t>
  </si>
  <si>
    <t>ENSMUSG00000090584.2</t>
  </si>
  <si>
    <t>ENSMUSG00000043157.9</t>
  </si>
  <si>
    <t>ENSMUSG00000062081.7</t>
  </si>
  <si>
    <t>ENSMUSG00000089371.3</t>
  </si>
  <si>
    <t>ENSMUSG00000029122.12</t>
  </si>
  <si>
    <t>ENSMUSG00000082317.3</t>
  </si>
  <si>
    <t>ENSMUSG00000057751.15</t>
  </si>
  <si>
    <t>ENSMUSG00000028439.15</t>
  </si>
  <si>
    <t>ENSMUSG00000061393.15</t>
  </si>
  <si>
    <t>ENSMUSG00000058979.8</t>
  </si>
  <si>
    <t>ENSMUSG00000024327.17</t>
  </si>
  <si>
    <t>ENSMUSG00000043243.16</t>
  </si>
  <si>
    <t>ENSMUSG00000029587.17</t>
  </si>
  <si>
    <t>ENSMUSG00000016319.4</t>
  </si>
  <si>
    <t>ENSMUSG00000019505.8</t>
  </si>
  <si>
    <t>ENSMUSG00000045730.5</t>
  </si>
  <si>
    <t>ENSMUSG00000027164.9</t>
  </si>
  <si>
    <t>ENSMUSG00000047641.9</t>
  </si>
  <si>
    <t>ENSMUSG00000031881.7</t>
  </si>
  <si>
    <t>ENSMUSG00000005968.15</t>
  </si>
  <si>
    <t>ENSMUSG00000029581.15</t>
  </si>
  <si>
    <t>ENSMUSG00000025867.9</t>
  </si>
  <si>
    <t>ENSMUSG00000114004.2</t>
  </si>
  <si>
    <t>ENSMUSG00000031889.10</t>
  </si>
  <si>
    <t>ENSMUSG00000052563.14</t>
  </si>
  <si>
    <t>ENSMUSG00000037754.14</t>
  </si>
  <si>
    <t>ENSMUSG00000004110.18</t>
  </si>
  <si>
    <t>ENSMUSG00000040093.17</t>
  </si>
  <si>
    <t>ENSMUSG00000083258.4</t>
  </si>
  <si>
    <t>ENSMUSG00000038776.14</t>
  </si>
  <si>
    <t>ENSMUSG00000017737.3</t>
  </si>
  <si>
    <t>ENSMUSG00000106444.2</t>
  </si>
  <si>
    <t>ENSMUSG00000062432.5</t>
  </si>
  <si>
    <t>ENSMUSG00000056665.3</t>
  </si>
  <si>
    <t>ENSMUSG00000026142.16</t>
  </si>
  <si>
    <t>ENSMUSG00000024805.17</t>
  </si>
  <si>
    <t>ENSMUSG00000032745.19</t>
  </si>
  <si>
    <t>ENSMUSG00000027381.17</t>
  </si>
  <si>
    <t>ENSMUSG00000046562.6</t>
  </si>
  <si>
    <t>ENSMUSG00000025019.18</t>
  </si>
  <si>
    <t>ENSMUSG00000037148.9</t>
  </si>
  <si>
    <t>ENSMUSG00000035863.15</t>
  </si>
  <si>
    <t>ENSMUSG00000032788.16</t>
  </si>
  <si>
    <t>ENSMUSG00000080912.2</t>
  </si>
  <si>
    <t>ENSMUSG00000031015.9</t>
  </si>
  <si>
    <t>ENSMUSG00000025373.15</t>
  </si>
  <si>
    <t>ENSMUSG00000042854.10</t>
  </si>
  <si>
    <t>ENSMUSG00000076432.14</t>
  </si>
  <si>
    <t>ENSMUSG00000029169.12</t>
  </si>
  <si>
    <t>ENSMUSG00000109695.2</t>
  </si>
  <si>
    <t>ENSMUSG00000020634.13</t>
  </si>
  <si>
    <t>ENSMUSG00000037750.17</t>
  </si>
  <si>
    <t>ENSMUSG00000027452.12</t>
  </si>
  <si>
    <t>ENSMUSG00000051768.10</t>
  </si>
  <si>
    <t>ENSMUSG00000037419.10</t>
  </si>
  <si>
    <t>ENSMUSG00000053644.14</t>
  </si>
  <si>
    <t>ENSMUSG00000026657.18</t>
  </si>
  <si>
    <t>ENSMUSG00000033427.15</t>
  </si>
  <si>
    <t>ENSMUSG00000022292.17</t>
  </si>
  <si>
    <t>ENSMUSG00000045973.19</t>
  </si>
  <si>
    <t>ENSMUSG00000051243.15</t>
  </si>
  <si>
    <t>ENSMUSG00000032572.10</t>
  </si>
  <si>
    <t>ENSMUSG00000048142.10</t>
  </si>
  <si>
    <t>ENSMUSG00000015013.10</t>
  </si>
  <si>
    <t>ENSMUSG00000034903.19</t>
  </si>
  <si>
    <t>ENSMUSG00000045078.13</t>
  </si>
  <si>
    <t>ENSMUSG00000039633.8</t>
  </si>
  <si>
    <t>ENSMUSG00000022416.16</t>
  </si>
  <si>
    <t>ENSMUSG00000035726.9</t>
  </si>
  <si>
    <t>ENSMUSG00000021902.8</t>
  </si>
  <si>
    <t>ENSMUSG00000029162.16</t>
  </si>
  <si>
    <t>ENSMUSG00000024270.12</t>
  </si>
  <si>
    <t>ENSMUSG00000041607.18</t>
  </si>
  <si>
    <t>ENSMUSG00000027776.13</t>
  </si>
  <si>
    <t>ENSMUSG00000068105.12</t>
  </si>
  <si>
    <t>ENSMUSG00000024013.16</t>
  </si>
  <si>
    <t>ENSMUSG00000046610.16</t>
  </si>
  <si>
    <t>ENSMUSG00000118535.2</t>
  </si>
  <si>
    <t>ENSMUSG00000033857.13</t>
  </si>
  <si>
    <t>ENSMUSG00000025190.14</t>
  </si>
  <si>
    <t>ENSMUSG00000015314.11</t>
  </si>
  <si>
    <t>ENSMUSG00000049353.18</t>
  </si>
  <si>
    <t>ENSMUSG00000041930.8</t>
  </si>
  <si>
    <t>ENSMUSG00000064410.2</t>
  </si>
  <si>
    <t>ENSMUSG00000014496.9</t>
  </si>
  <si>
    <t>ENSMUSG00000030030.6</t>
  </si>
  <si>
    <t>ENSMUSG00000041997.17</t>
  </si>
  <si>
    <t>ENSMUSG00000016495.13</t>
  </si>
  <si>
    <t>ENSMUSG00000027217.14</t>
  </si>
  <si>
    <t>ENSMUSG00000027963.15</t>
  </si>
  <si>
    <t>ENSMUSG00000006498.17</t>
  </si>
  <si>
    <t>ENSMUSG00000031807.11</t>
  </si>
  <si>
    <t>ENSMUSG00000116030.2</t>
  </si>
  <si>
    <t>ENSMUSG00000042396.11</t>
  </si>
  <si>
    <t>ENSMUSG00000050608.12</t>
  </si>
  <si>
    <t>ENSMUSG00000034647.16</t>
  </si>
  <si>
    <t>ENSMUSG00000002107.19</t>
  </si>
  <si>
    <t>ENSMUSG00000037822.13</t>
  </si>
  <si>
    <t>ENSMUSG00000020069.17</t>
  </si>
  <si>
    <t>ENSMUSG00000019312.11</t>
  </si>
  <si>
    <t>ENSMUSG00000027313.4</t>
  </si>
  <si>
    <t>ENSMUSG00000047264.9</t>
  </si>
  <si>
    <t>ENSMUSG00000025825.13</t>
  </si>
  <si>
    <t>ENSMUSG00000025978.15</t>
  </si>
  <si>
    <t>ENSMUSG00000020085.16</t>
  </si>
  <si>
    <t>ENSMUSG00000045382.7</t>
  </si>
  <si>
    <t>ENSMUSG00000026797.17</t>
  </si>
  <si>
    <t>ENSMUSG00000039741.16</t>
  </si>
  <si>
    <t>ENSMUSG00000010307.8</t>
  </si>
  <si>
    <t>ENSMUSG00000030042.16</t>
  </si>
  <si>
    <t>ENSMUSG00000020078.17</t>
  </si>
  <si>
    <t>ENSMUSG00000032035.17</t>
  </si>
  <si>
    <t>ENSMUSG00000062991.10</t>
  </si>
  <si>
    <t>ENSMUSG00000039328.12</t>
  </si>
  <si>
    <t>ENSMUSG00000040952.17</t>
  </si>
  <si>
    <t>ENSMUSG00000078919.11</t>
  </si>
  <si>
    <t>ENSMUSG00000020166.16</t>
  </si>
  <si>
    <t>ENSMUSG00000038172.15</t>
  </si>
  <si>
    <t>ENSMUSG00000022817.16</t>
  </si>
  <si>
    <t>ENSMUSG00000047591.6</t>
  </si>
  <si>
    <t>ENSMUSG00000063659.12</t>
  </si>
  <si>
    <t>ENSMUSG00000074634.13</t>
  </si>
  <si>
    <t>ENSMUSG00000017765.18</t>
  </si>
  <si>
    <t>ENSMUSG00000057337.14</t>
  </si>
  <si>
    <t>ENSMUSG00000023495.14</t>
  </si>
  <si>
    <t>ENSMUSG00000046546.4</t>
  </si>
  <si>
    <t>ENSMUSG00000038042.12</t>
  </si>
  <si>
    <t>ENSMUSG00000116442.2</t>
  </si>
  <si>
    <t>ENSMUSG00000039145.17</t>
  </si>
  <si>
    <t>ENSMUSG00000025981.14</t>
  </si>
  <si>
    <t>ENSMUSG00000022587.15</t>
  </si>
  <si>
    <t>ENSMUSG00000042520.17</t>
  </si>
  <si>
    <t>ENSMUSG00000029833.18</t>
  </si>
  <si>
    <t>ENSMUSG00000031930.12</t>
  </si>
  <si>
    <t>ENSMUSG00000028799.16</t>
  </si>
  <si>
    <t>ENSMUSG00000025880.12</t>
  </si>
  <si>
    <t>ENSMUSG00000046668.10</t>
  </si>
  <si>
    <t>ENSMUSG00000074406.6</t>
  </si>
  <si>
    <t>ENSMUSG00000024208.17</t>
  </si>
  <si>
    <t>ENSMUSG00000102984.2</t>
  </si>
  <si>
    <t>ENSMUSG00000048058.18</t>
  </si>
  <si>
    <t>ENSMUSG00000022537.19</t>
  </si>
  <si>
    <t>ENSMUSG00000002257.9</t>
  </si>
  <si>
    <t>ENSMUSG00000037236.17</t>
  </si>
  <si>
    <t>ENSMUSG00000038037.6</t>
  </si>
  <si>
    <t>ENSMUSG00000069516.9</t>
  </si>
  <si>
    <t>ENSMUSG00000029001.16</t>
  </si>
  <si>
    <t>ENSMUSG00000061787.16</t>
  </si>
  <si>
    <t>ENSMUSG00000042978.12</t>
  </si>
  <si>
    <t>ENSMUSG00000037608.17</t>
  </si>
  <si>
    <t>ENSMUSG00000022272.18</t>
  </si>
  <si>
    <t>ENSMUSG00000044221.15</t>
  </si>
  <si>
    <t>ENSMUSG00000042724.9</t>
  </si>
  <si>
    <t>ENSMUSG00000027510.18</t>
  </si>
  <si>
    <t>ENSMUSG00000056055.14</t>
  </si>
  <si>
    <t>ENSMUSG00000028772.20</t>
  </si>
  <si>
    <t>ENSMUSG00000020396.9</t>
  </si>
  <si>
    <t>ENSMUSG00000032228.17</t>
  </si>
  <si>
    <t>ENSMUSG00000110195.2</t>
  </si>
  <si>
    <t>ENSMUSG00000066270.4</t>
  </si>
  <si>
    <t>ENSMUSG00000024853.11</t>
  </si>
  <si>
    <t>ENSMUSG00000047394.10</t>
  </si>
  <si>
    <t>ENSMUSG00000022354.5</t>
  </si>
  <si>
    <t>ENSMUSG00000020893.18</t>
  </si>
  <si>
    <t>ENSMUSG00000020841.6</t>
  </si>
  <si>
    <t>ENSMUSG00000006784.15</t>
  </si>
  <si>
    <t>ENSMUSG00000007122.12</t>
  </si>
  <si>
    <t>ENSMUSG00000038467.16</t>
  </si>
  <si>
    <t>ENSMUSG00000041308.7</t>
  </si>
  <si>
    <t>ENSMUSG00000005142.11</t>
  </si>
  <si>
    <t>ENSMUSG00000022965.9</t>
  </si>
  <si>
    <t>ENSMUSG00000030256.12</t>
  </si>
  <si>
    <t>ENSMUSG00000035711.6</t>
  </si>
  <si>
    <t>ENSMUSG00000037013.18</t>
  </si>
  <si>
    <t>ENSMUSG00000026841.8</t>
  </si>
  <si>
    <t>ENSMUSG00000119635.1</t>
  </si>
  <si>
    <t>ENSMUSG00000020109.14</t>
  </si>
  <si>
    <t>ENSMUSG00000035356.18</t>
  </si>
  <si>
    <t>ENSMUSG00000038415.11</t>
  </si>
  <si>
    <t>ENSMUSG00000020572.9</t>
  </si>
  <si>
    <t>ENSMUSG00000026773.20</t>
  </si>
  <si>
    <t>ENSMUSG00000042688.17</t>
  </si>
  <si>
    <t>ENSMUSG00000090863.2</t>
  </si>
  <si>
    <t>ENSMUSG00000021366.9</t>
  </si>
  <si>
    <t>ENSMUSG00000063849.7</t>
  </si>
  <si>
    <t>ENSMUSG00000066026.15</t>
  </si>
  <si>
    <t>ENSMUSG00000020876.15</t>
  </si>
  <si>
    <t>ENSMUSG00000063354.8</t>
  </si>
  <si>
    <t>ENSMUSG00000029050.16</t>
  </si>
  <si>
    <t>ENSMUSG00000031765.9</t>
  </si>
  <si>
    <t>ENSMUSG00000025193.15</t>
  </si>
  <si>
    <t>ENSMUSG00000027947.12</t>
  </si>
  <si>
    <t>ENSMUSG00000105524.3</t>
  </si>
  <si>
    <t>ENSMUSG00000022992.18</t>
  </si>
  <si>
    <t>ENSMUSG00000042514.12</t>
  </si>
  <si>
    <t>ENSMUSG00000002985.17</t>
  </si>
  <si>
    <t>ENSMUSG00000031453.17</t>
  </si>
  <si>
    <t>ENSMUSG00000033819.17</t>
  </si>
  <si>
    <t>ENSMUSG00000024664.6</t>
  </si>
  <si>
    <t>ENSMUSG00000018750.15</t>
  </si>
  <si>
    <t>ENSMUSG00000019738.16</t>
  </si>
  <si>
    <t>ENSMUSG00000018427.9</t>
  </si>
  <si>
    <t>ENSMUSG00000031696.10</t>
  </si>
  <si>
    <t>ENSMUSG00000026885.14</t>
  </si>
  <si>
    <t>ENSMUSG00000074071.12</t>
  </si>
  <si>
    <t>ENSMUSG00000038872.11</t>
  </si>
  <si>
    <t>ENSMUSG00000035109.15</t>
  </si>
  <si>
    <t>ENSMUSG00000020463.16</t>
  </si>
  <si>
    <t>ENSMUSG00000022389.16</t>
  </si>
  <si>
    <t>ENSMUSG00000055675.7</t>
  </si>
  <si>
    <t>ENSMUSG00000062300.15</t>
  </si>
  <si>
    <t>ENSMUSG00002075408.1</t>
  </si>
  <si>
    <t>ENSMUSG00000025357.9</t>
  </si>
  <si>
    <t>ENSMUSG00000009585.19</t>
  </si>
  <si>
    <t>ENSMUSG00000037601.12</t>
  </si>
  <si>
    <t>ENSMUSG00000049775.17</t>
  </si>
  <si>
    <t>ENSMUSG00000029603.16</t>
  </si>
  <si>
    <t>ENSMUSG00000060126.15</t>
  </si>
  <si>
    <t>ENSMUSG00000038593.19</t>
  </si>
  <si>
    <t>ENSMUSG00000002984.18</t>
  </si>
  <si>
    <t>ENSMUSG00000039985.15</t>
  </si>
  <si>
    <t>ENSMUSG00000031971.16</t>
  </si>
  <si>
    <t>ENSMUSG00000020190.14</t>
  </si>
  <si>
    <t>ENSMUSG00000045509.8</t>
  </si>
  <si>
    <t>ENSMUSG00000033713.13</t>
  </si>
  <si>
    <t>ENSMUSG00000054434.15</t>
  </si>
  <si>
    <t>ENSMUSG00000040818.11</t>
  </si>
  <si>
    <t>ENSMUSG00000036687.14</t>
  </si>
  <si>
    <t>ENSMUSG00000040785.20</t>
  </si>
  <si>
    <t>ENSMUSG00000029817.12</t>
  </si>
  <si>
    <t>ENSMUSG00000029541.13</t>
  </si>
  <si>
    <t>ENSMUSG00000028757.5</t>
  </si>
  <si>
    <t>ENSMUSG00000035530.14</t>
  </si>
  <si>
    <t>ENSMUSG00000029642.12</t>
  </si>
  <si>
    <t>ENSMUSG00000028879.5</t>
  </si>
  <si>
    <t>ENSMUSG00000017707.10</t>
  </si>
  <si>
    <t>ENSMUSG00000034928.17</t>
  </si>
  <si>
    <t>ENSMUSG00000047123.9</t>
  </si>
  <si>
    <t>ENSMUSG00000029863.14</t>
  </si>
  <si>
    <t>ENSMUSG00000029416.18</t>
  </si>
  <si>
    <t>ENSMUSG00000060376.8</t>
  </si>
  <si>
    <t>ENSMUSG00000032698.16</t>
  </si>
  <si>
    <t>ENSMUSG00000033318.8</t>
  </si>
  <si>
    <t>ENSMUSG00000022623.18</t>
  </si>
  <si>
    <t>ENSMUSG00000003226.8</t>
  </si>
  <si>
    <t>ENSMUSG00000028700.15</t>
  </si>
  <si>
    <t>ENSMUSG00000081051.5</t>
  </si>
  <si>
    <t>ENSMUSG00000006699.18</t>
  </si>
  <si>
    <t>ENSMUSG00000042079.14</t>
  </si>
  <si>
    <t>ENSMUSG00000020152.8</t>
  </si>
  <si>
    <t>ENSMUSG00000036990.14</t>
  </si>
  <si>
    <t>ENSMUSG00000074452.14</t>
  </si>
  <si>
    <t>ENSMUSG00000022528.9</t>
  </si>
  <si>
    <t>ENSMUSG00000049285.5</t>
  </si>
  <si>
    <t>ENSMUSG00000024855.11</t>
  </si>
  <si>
    <t>ENSMUSG00000038828.14</t>
  </si>
  <si>
    <t>ENSMUSG00000014353.16</t>
  </si>
  <si>
    <t>ENSMUSG00000020882.18</t>
  </si>
  <si>
    <t>ENSMUSG00000026922.14</t>
  </si>
  <si>
    <t>ENSMUSG00002075739.1</t>
  </si>
  <si>
    <t>ENSMUSG00000041870.18</t>
  </si>
  <si>
    <t>ENSMUSG00000028692.15</t>
  </si>
  <si>
    <t>ENSMUSG00000063382.7</t>
  </si>
  <si>
    <t>ENSMUSG00000034265.9</t>
  </si>
  <si>
    <t>ENSMUSG00000039239.15</t>
  </si>
  <si>
    <t>ENSMUSG00000015120.16</t>
  </si>
  <si>
    <t>ENSMUSG00000027995.11</t>
  </si>
  <si>
    <t>ENSMUSG00000081223.2</t>
  </si>
  <si>
    <t>ENSMUSG00000036002.13</t>
  </si>
  <si>
    <t>ENSMUSG00000018217.13</t>
  </si>
  <si>
    <t>ENSMUSG00000025728.17</t>
  </si>
  <si>
    <t>ENSMUSG00000042507.16</t>
  </si>
  <si>
    <t>ENSMUSG00000022507.7</t>
  </si>
  <si>
    <t>ENSMUSG00000046805.11</t>
  </si>
  <si>
    <t>ENSMUSG00000052477.16</t>
  </si>
  <si>
    <t>ENSMUSG00000037174.19</t>
  </si>
  <si>
    <t>ENSMUSG00000024293.17</t>
  </si>
  <si>
    <t>ENSMUSG00000030055.17</t>
  </si>
  <si>
    <t>ENSMUSG00000035247.17</t>
  </si>
  <si>
    <t>ENSMUSG00000021048.8</t>
  </si>
  <si>
    <t>ENSMUSG00000074746.4</t>
  </si>
  <si>
    <t>ENSMUSG00000007030.9</t>
  </si>
  <si>
    <t>ENSMUSG00000021796.16</t>
  </si>
  <si>
    <t>ENSMUSG00000024186.16</t>
  </si>
  <si>
    <t>ENSMUSG00000030254.17</t>
  </si>
  <si>
    <t>ENSMUSG00000042406.9</t>
  </si>
  <si>
    <t>ENSMUSG00000098871.3</t>
  </si>
  <si>
    <t>ENSMUSG00000002524.18</t>
  </si>
  <si>
    <t>ENSMUSG00000020361.14</t>
  </si>
  <si>
    <t>ENSMUSG00000039046.16</t>
  </si>
  <si>
    <t>ENSMUSG00000033016.17</t>
  </si>
  <si>
    <t>ENSMUSG00000090247.8</t>
  </si>
  <si>
    <t>ENSMUSG00000046027.18</t>
  </si>
  <si>
    <t>ENSMUSG00000036432.9</t>
  </si>
  <si>
    <t>ENSMUSG00000020387.16</t>
  </si>
  <si>
    <t>ENSMUSG00000022536.15</t>
  </si>
  <si>
    <t>ENSMUSG00000036611.6</t>
  </si>
  <si>
    <t>ENSMUSG00000043770.11</t>
  </si>
  <si>
    <t>ENSMUSG00000038072.15</t>
  </si>
  <si>
    <t>ENSMUSG00000040723.15</t>
  </si>
  <si>
    <t>ENSMUSG00000051355.19</t>
  </si>
  <si>
    <t>ENSMUSG00000032604.17</t>
  </si>
  <si>
    <t>ENSMUSG00000034390.17</t>
  </si>
  <si>
    <t>ENSMUSG00000032489.18</t>
  </si>
  <si>
    <t>ENSMUSG00000035851.15</t>
  </si>
  <si>
    <t>ENSMUSG00000018476.8</t>
  </si>
  <si>
    <t>ENSMUSG00000006221.8</t>
  </si>
  <si>
    <t>ENSMUSG00000030032.15</t>
  </si>
  <si>
    <t>ENSMUSG00000045092.9</t>
  </si>
  <si>
    <t>ENSMUSG00000029068.17</t>
  </si>
  <si>
    <t>ENSMUSG00000035529.11</t>
  </si>
  <si>
    <t>ENSMUSG00000038886.11</t>
  </si>
  <si>
    <t>ENSMUSG00000015149.15</t>
  </si>
  <si>
    <t>ENSMUSG00000118129.2</t>
  </si>
  <si>
    <t>ENSMUSG00000029401.9</t>
  </si>
  <si>
    <t>ENSMUSG00000063457.15</t>
  </si>
  <si>
    <t>ENSMUSG00000018924.7</t>
  </si>
  <si>
    <t>ENSMUSG00000032440.14</t>
  </si>
  <si>
    <t>ENSMUSG00000015937.16</t>
  </si>
  <si>
    <t>ENSMUSG00000038056.16</t>
  </si>
  <si>
    <t>ENSMUSG00000074580.12</t>
  </si>
  <si>
    <t>ENSMUSG00000054823.18</t>
  </si>
  <si>
    <t>ENSMUSG00000039656.18</t>
  </si>
  <si>
    <t>ENSMUSG00000021754.18</t>
  </si>
  <si>
    <t>ENSMUSG00000091735.3</t>
  </si>
  <si>
    <t>ENSMUSG00000020515.14</t>
  </si>
  <si>
    <t>ENSMUSG00000044199.7</t>
  </si>
  <si>
    <t>ENSMUSG00000020788.16</t>
  </si>
  <si>
    <t>ENSMUSG00000032307.17</t>
  </si>
  <si>
    <t>ENSMUSG00000025024.8</t>
  </si>
  <si>
    <t>ENSMUSG00000038578.16</t>
  </si>
  <si>
    <t>ENSMUSG00000027447.7</t>
  </si>
  <si>
    <t>ENSMUSG00000001855.16</t>
  </si>
  <si>
    <t>ENSMUSG00000058709.12</t>
  </si>
  <si>
    <t>ENSMUSG00000000673.10</t>
  </si>
  <si>
    <t>ENSMUSG00000040907.16</t>
  </si>
  <si>
    <t>ENSMUSG00000055805.16</t>
  </si>
  <si>
    <t>ENSMUSG00000024608.12</t>
  </si>
  <si>
    <t>ENSMUSG00000086414.3</t>
  </si>
  <si>
    <t>ENSMUSG00000023393.16</t>
  </si>
  <si>
    <t>ENSMUSG00000036908.18</t>
  </si>
  <si>
    <t>ENSMUSG00000055491.15</t>
  </si>
  <si>
    <t>ENSMUSG00000017760.17</t>
  </si>
  <si>
    <t>ENSMUSG00000026204.16</t>
  </si>
  <si>
    <t>ENSMUSG00000037369.18</t>
  </si>
  <si>
    <t>ENSMUSG00000022237.18</t>
  </si>
  <si>
    <t>ENSMUSG00000048406.6</t>
  </si>
  <si>
    <t>ENSMUSG00000036896.6</t>
  </si>
  <si>
    <t>ENSMUSG00000031709.16</t>
  </si>
  <si>
    <t>ENSMUSG00000020101.15</t>
  </si>
  <si>
    <t>ENSMUSG00000032059.14</t>
  </si>
  <si>
    <t>ENSMUSG00000026288.15</t>
  </si>
  <si>
    <t>ENSMUSG00000028680.15</t>
  </si>
  <si>
    <t>ENSMUSG00000018405.8</t>
  </si>
  <si>
    <t>ENSMUSG00000044724.10</t>
  </si>
  <si>
    <t>ENSMUSG00000001056.4</t>
  </si>
  <si>
    <t>ENSMUSG00000025422.11</t>
  </si>
  <si>
    <t>ENSMUSG00000030677.9</t>
  </si>
  <si>
    <t>ENSMUSG00000093803.6</t>
  </si>
  <si>
    <t>ENSMUSG00000048001.8</t>
  </si>
  <si>
    <t>ENSMUSG00000030697.8</t>
  </si>
  <si>
    <t>ENSMUSG00000042404.17</t>
  </si>
  <si>
    <t>ENSMUSG00000027130.16</t>
  </si>
  <si>
    <t>ENSMUSG00000038000.11</t>
  </si>
  <si>
    <t>ENSMUSG00000110457.3</t>
  </si>
  <si>
    <t>ENSMUSG00000023007.16</t>
  </si>
  <si>
    <t>ENSMUSG00000034252.15</t>
  </si>
  <si>
    <t>ENSMUSG00000025375.16</t>
  </si>
  <si>
    <t>ENSMUSG00000028599.11</t>
  </si>
  <si>
    <t>ENSMUSG00000028945.10</t>
  </si>
  <si>
    <t>ENSMUSG00000090777.3</t>
  </si>
  <si>
    <t>ENSMUSG00000044950.8</t>
  </si>
  <si>
    <t>ENSMUSG00000031557.17</t>
  </si>
  <si>
    <t>ENSMUSG00000097900.2</t>
  </si>
  <si>
    <t>ENSMUSG00000053158.11</t>
  </si>
  <si>
    <t>ENSMUSG00002076161.1</t>
  </si>
  <si>
    <t>ENSMUSG00000062078.16</t>
  </si>
  <si>
    <t>ENSMUSG00000022516.11</t>
  </si>
  <si>
    <t>ENSMUSG00000021156.18</t>
  </si>
  <si>
    <t>ENSMUSG00000020424.4</t>
  </si>
  <si>
    <t>ENSMUSG00000049739.11</t>
  </si>
  <si>
    <t>ENSMUSG00000005907.15</t>
  </si>
  <si>
    <t>ENSMUSG00000056952.14</t>
  </si>
  <si>
    <t>ENSMUSG00000036057.12</t>
  </si>
  <si>
    <t>ENSMUSG00000073421.7</t>
  </si>
  <si>
    <t>ENSMUSG00000021218.11</t>
  </si>
  <si>
    <t>ENSMUSG00000001435.16</t>
  </si>
  <si>
    <t>ENSMUSG00000008496.20</t>
  </si>
  <si>
    <t>ENSMUSG00000094127.2</t>
  </si>
  <si>
    <t>ENSMUSG00000037185.10</t>
  </si>
  <si>
    <t>ENSMUSG00000031827.14</t>
  </si>
  <si>
    <t>ENSMUSG00000050526.6</t>
  </si>
  <si>
    <t>ENSMUSG00000034371.10</t>
  </si>
  <si>
    <t>ENSMUSG00000028034.16</t>
  </si>
  <si>
    <t>ENSMUSG00000000605.10</t>
  </si>
  <si>
    <t>ENSMUSG00000006005.19</t>
  </si>
  <si>
    <t>ENSMUSG00000034708.13</t>
  </si>
  <si>
    <t>ENSMUSG00000015950.14</t>
  </si>
  <si>
    <t>ENSMUSG00000021559.15</t>
  </si>
  <si>
    <t>ENSMUSG00000023947.9</t>
  </si>
  <si>
    <t>ENSMUSG00000039285.13</t>
  </si>
  <si>
    <t>ENSMUSG00000007944.9</t>
  </si>
  <si>
    <t>ENSMUSG00000004667.19</t>
  </si>
  <si>
    <t>ENSMUSG00000030805.15</t>
  </si>
  <si>
    <t>ENSMUSG00000059355.14</t>
  </si>
  <si>
    <t>ENSMUSG00000033697.17</t>
  </si>
  <si>
    <t>ENSMUSG00000044147.9</t>
  </si>
  <si>
    <t>ENSMUSG00000017697.4</t>
  </si>
  <si>
    <t>ENSMUSG00000066568.13</t>
  </si>
  <si>
    <t>ENSMUSG00000033319.6</t>
  </si>
  <si>
    <t>ENSMUSG00000007817.16</t>
  </si>
  <si>
    <t>ENSMUSG00000052446.18</t>
  </si>
  <si>
    <t>ENSMUSG00000059479.8</t>
  </si>
  <si>
    <t>ENSMUSG00000020719.15</t>
  </si>
  <si>
    <t>ENSMUSG00000031565.19</t>
  </si>
  <si>
    <t>ENSMUSG00000041073.11</t>
  </si>
  <si>
    <t>ENSMUSG00000024830.18</t>
  </si>
  <si>
    <t>ENSMUSG00000029570.6</t>
  </si>
  <si>
    <t>ENSMUSG00000048163.14</t>
  </si>
  <si>
    <t>ENSMUSG00000027806.10</t>
  </si>
  <si>
    <t>ENSMUSG00000052812.6</t>
  </si>
  <si>
    <t>ENSMUSG00000022263.11</t>
  </si>
  <si>
    <t>ENSMUSG00000038085.14</t>
  </si>
  <si>
    <t>ENSMUSG00000019883.12</t>
  </si>
  <si>
    <t>ENSMUSG00000024240.14</t>
  </si>
  <si>
    <t>ENSMUSG00000024335.21</t>
  </si>
  <si>
    <t>ENSMUSG00000003379.8</t>
  </si>
  <si>
    <t>ENSMUSG00000096257.3</t>
  </si>
  <si>
    <t>ENSMUSG00000036887.6</t>
  </si>
  <si>
    <t>ENSMUSG00000049526.9</t>
  </si>
  <si>
    <t>ENSMUSG00000038500.16</t>
  </si>
  <si>
    <t>ENSMUSG00000026176.14</t>
  </si>
  <si>
    <t>ENSMUSG00000038034.16</t>
  </si>
  <si>
    <t>ENSMUSG00000028681.12</t>
  </si>
  <si>
    <t>ENSMUSG00000037579.8</t>
  </si>
  <si>
    <t>ENSMUSG00000097854.2</t>
  </si>
  <si>
    <t>ENSMUSG00000052040.11</t>
  </si>
  <si>
    <t>ENSMUSG00000054414.5</t>
  </si>
  <si>
    <t>ENSMUSG00000035697.15</t>
  </si>
  <si>
    <t>ENSMUSG00000056880.15</t>
  </si>
  <si>
    <t>ENSMUSG00000025239.4</t>
  </si>
  <si>
    <t>ENSMUSG00000032554.16</t>
  </si>
  <si>
    <t>ENSMUSG00000040128.10</t>
  </si>
  <si>
    <t>ENSMUSG00000020700.12</t>
  </si>
  <si>
    <t>ENSMUSG00000024858.15</t>
  </si>
  <si>
    <t>ENSMUSG00000064330.10</t>
  </si>
  <si>
    <t>ENSMUSG00000053560.6</t>
  </si>
  <si>
    <t>ENSMUSG00000020889.12</t>
  </si>
  <si>
    <t>ENSMUSG00000024014.9</t>
  </si>
  <si>
    <t>ENSMUSG00000006641.13</t>
  </si>
  <si>
    <t>ENSMUSG00000032512.8</t>
  </si>
  <si>
    <t>ENSMUSG00000006301.18</t>
  </si>
  <si>
    <t>ENSMUSG00000028108.17</t>
  </si>
  <si>
    <t>ENSMUSG00000022615.8</t>
  </si>
  <si>
    <t>ENSMUSG00000066839.13</t>
  </si>
  <si>
    <t>ENSMUSG00000002603.16</t>
  </si>
  <si>
    <t>ENSMUSG00000040462.14</t>
  </si>
  <si>
    <t>ENSMUSG00000019822.13</t>
  </si>
  <si>
    <t>ENSMUSG00000039834.18</t>
  </si>
  <si>
    <t>ENSMUSG00000043633.7</t>
  </si>
  <si>
    <t>ENSMUSG00000041168.11</t>
  </si>
  <si>
    <t>ENSMUSG00000011960.13</t>
  </si>
  <si>
    <t>ENSMUSG00000025034.10</t>
  </si>
  <si>
    <t>ENSMUSG00000028619.16</t>
  </si>
  <si>
    <t>ENSMUSG00000024219.17</t>
  </si>
  <si>
    <t>ENSMUSG00000030671.10</t>
  </si>
  <si>
    <t>ENSMUSG00000096923.2</t>
  </si>
  <si>
    <t>ENSMUSG00000025484.10</t>
  </si>
  <si>
    <t>ENSMUSG00000084786.10</t>
  </si>
  <si>
    <t>ENSMUSG00000034994.11</t>
  </si>
  <si>
    <t>ENSMUSG00000037971.11</t>
  </si>
  <si>
    <t>ENSMUSG00000048316.4</t>
  </si>
  <si>
    <t>ENSMUSG00000009281.7</t>
  </si>
  <si>
    <t>ENSMUSG00000039660.17</t>
  </si>
  <si>
    <t>ENSMUSG00000050565.17</t>
  </si>
  <si>
    <t>ENSMUSG00000095609.3</t>
  </si>
  <si>
    <t>ENSMUSG00000025787.7</t>
  </si>
  <si>
    <t>ENSMUSG00000020475.4</t>
  </si>
  <si>
    <t>ENSMUSG00000090625.2</t>
  </si>
  <si>
    <t>ENSMUSG00000030796.18</t>
  </si>
  <si>
    <t>ENSMUSG00000039953.14</t>
  </si>
  <si>
    <t>ENSMUSG00000050022.17</t>
  </si>
  <si>
    <t>ENSMUSG00000074405.9</t>
  </si>
  <si>
    <t>ENSMUSG00000035673.11</t>
  </si>
  <si>
    <t>ENSMUSG00000021264.13</t>
  </si>
  <si>
    <t>ENSMUSG00000006471.19</t>
  </si>
  <si>
    <t>ENSMUSG00000032591.16</t>
  </si>
  <si>
    <t>ENSMUSG00000078350.12</t>
  </si>
  <si>
    <t>ENSMUSG00000035278.10</t>
  </si>
  <si>
    <t>ENSMUSG00000061878.17</t>
  </si>
  <si>
    <t>ENSMUSG00000068329.13</t>
  </si>
  <si>
    <t>ENSMUSG00000030590.16</t>
  </si>
  <si>
    <t>ENSMUSG00000035569.18</t>
  </si>
  <si>
    <t>ENSMUSG00000033159.15</t>
  </si>
  <si>
    <t>ENSMUSG00000079469.11</t>
  </si>
  <si>
    <t>ENSMUSG00000001313.13</t>
  </si>
  <si>
    <t>ENSMUSG00002076169.1</t>
  </si>
  <si>
    <t>ENSMUSG00000019464.7</t>
  </si>
  <si>
    <t>ENSMUSG00000002007.6</t>
  </si>
  <si>
    <t>ENSMUSG00000045009.10</t>
  </si>
  <si>
    <t>ENSMUSG00000001847.15</t>
  </si>
  <si>
    <t>ENSMUSG00000046959.17</t>
  </si>
  <si>
    <t>ENSMUSG00000005378.18</t>
  </si>
  <si>
    <t>ENSMUSG00000041460.17</t>
  </si>
  <si>
    <t>ENSMUSG00000030532.7</t>
  </si>
  <si>
    <t>ENSMUSG00000042788.13</t>
  </si>
  <si>
    <t>ENSMUSG00000024053.12</t>
  </si>
  <si>
    <t>ENSMUSG00000000441.18</t>
  </si>
  <si>
    <t>ENSMUSG00000035671.7</t>
  </si>
  <si>
    <t>ENSMUSG00000004815.13</t>
  </si>
  <si>
    <t>ENSMUSG00000001420.14</t>
  </si>
  <si>
    <t>ENSMUSG00000021666.17</t>
  </si>
  <si>
    <t>ENSMUSG00000038712.17</t>
  </si>
  <si>
    <t>ENSMUSG00000006728.13</t>
  </si>
  <si>
    <t>ENSMUSG00000024953.18</t>
  </si>
  <si>
    <t>ENSMUSG00000029346.13</t>
  </si>
  <si>
    <t>ENSMUSG00000022544.15</t>
  </si>
  <si>
    <t>ENSMUSG00000033985.18</t>
  </si>
  <si>
    <t>ENSMUSG00000028702.16</t>
  </si>
  <si>
    <t>ENSMUSG00000020818.17</t>
  </si>
  <si>
    <t>ENSMUSG00000024018.19</t>
  </si>
  <si>
    <t>ENSMUSG00000020441.7</t>
  </si>
  <si>
    <t>ENSMUSG00000005677.15</t>
  </si>
  <si>
    <t>ENSMUSG00000021486.8</t>
  </si>
  <si>
    <t>ENSMUSG00000025574.14</t>
  </si>
  <si>
    <t>ENSMUSG00000015488.15</t>
  </si>
  <si>
    <t>ENSMUSG00000026749.12</t>
  </si>
  <si>
    <t>ENSMUSG00000039521.14</t>
  </si>
  <si>
    <t>ENSMUSG00000021340.14</t>
  </si>
  <si>
    <t>ENSMUSG00000074793.11</t>
  </si>
  <si>
    <t>ENSMUSG00000029452.19</t>
  </si>
  <si>
    <t>ENSMUSG00000020359.14</t>
  </si>
  <si>
    <t>ENSMUSG00000040260.9</t>
  </si>
  <si>
    <t>ENSMUSG00000080374.3</t>
  </si>
  <si>
    <t>ENSMUSG00000054083.9</t>
  </si>
  <si>
    <t>ENSMUSG00000037126.17</t>
  </si>
  <si>
    <t>ENSMUSG00000014303.14</t>
  </si>
  <si>
    <t>ENSMUSG00000050908.13</t>
  </si>
  <si>
    <t>ENSMUSG00000031822.21</t>
  </si>
  <si>
    <t>ENSMUSG00000022476.9</t>
  </si>
  <si>
    <t>ENSMUSG00000042303.20</t>
  </si>
  <si>
    <t>ENSMUSG00000091780.4</t>
  </si>
  <si>
    <t>ENSMUSG00000022471.15</t>
  </si>
  <si>
    <t>ENSMUSG00000014856.13</t>
  </si>
  <si>
    <t>ENSMUSG00000029624.11</t>
  </si>
  <si>
    <t>ENSMUSG00000024982.11</t>
  </si>
  <si>
    <t>ENSMUSG00000021819.12</t>
  </si>
  <si>
    <t>ENSMUSG00000055692.22</t>
  </si>
  <si>
    <t>ENSMUSG00000062031.14</t>
  </si>
  <si>
    <t>ENSMUSG00000029613.16</t>
  </si>
  <si>
    <t>ENSMUSG00000028328.14</t>
  </si>
  <si>
    <t>ENSMUSG00000043017.10</t>
  </si>
  <si>
    <t>ENSMUSG00000000959.8</t>
  </si>
  <si>
    <t>ENSMUSG00000064068.16</t>
  </si>
  <si>
    <t>ENSMUSG00000057132.17</t>
  </si>
  <si>
    <t>ENSMUSG00000059540.16</t>
  </si>
  <si>
    <t>ENSMUSG00000037418.7</t>
  </si>
  <si>
    <t>ENSMUSG00000050503.10</t>
  </si>
  <si>
    <t>ENSMUSG00000033126.6</t>
  </si>
  <si>
    <t>ENSMUSG00000002109.15</t>
  </si>
  <si>
    <t>ENSMUSG00000070462.5</t>
  </si>
  <si>
    <t>ENSMUSG00000041774.17</t>
  </si>
  <si>
    <t>ENSMUSG00000068922.15</t>
  </si>
  <si>
    <t>ENSMUSG00000002100.16</t>
  </si>
  <si>
    <t>ENSMUSG00000032507.16</t>
  </si>
  <si>
    <t>ENSMUSG00000056458.17</t>
  </si>
  <si>
    <t>ENSMUSG00000037972.8</t>
  </si>
  <si>
    <t>ENSMUSG00000025359.11</t>
  </si>
  <si>
    <t>ENSMUSG00000043782.10</t>
  </si>
  <si>
    <t>ENSMUSG00000047988.2</t>
  </si>
  <si>
    <t>ENSMUSG00000002083.14</t>
  </si>
  <si>
    <t>ENSMUSG00000002249.22</t>
  </si>
  <si>
    <t>ENSMUSG00000038987.9</t>
  </si>
  <si>
    <t>ENSMUSG00000004896.17</t>
  </si>
  <si>
    <t>ENSMUSG00000025408.16</t>
  </si>
  <si>
    <t>ENSMUSG00000029714.12</t>
  </si>
  <si>
    <t>ENSMUSG00000022219.11</t>
  </si>
  <si>
    <t>ENSMUSG00000032180.12</t>
  </si>
  <si>
    <t>ENSMUSG00000052593.17</t>
  </si>
  <si>
    <t>ENSMUSG00002076948.1</t>
  </si>
  <si>
    <t>ENSMUSG00000031493.11</t>
  </si>
  <si>
    <t>ENSMUSG00000026969.4</t>
  </si>
  <si>
    <t>ENSMUSG00000029491.8</t>
  </si>
  <si>
    <t>ENSMUSG00000048897.16</t>
  </si>
  <si>
    <t>ENSMUSG00000020955.10</t>
  </si>
  <si>
    <t>ENSMUSG00000031328.17</t>
  </si>
  <si>
    <t>ENSMUSG00000034993.8</t>
  </si>
  <si>
    <t>ENSMUSG00000050088.10</t>
  </si>
  <si>
    <t>ENSMUSG00000024168.9</t>
  </si>
  <si>
    <t>ENSMUSG00000082860.2</t>
  </si>
  <si>
    <t>ENSMUSG00000103906.2</t>
  </si>
  <si>
    <t>ENSMUSG00000005980.16</t>
  </si>
  <si>
    <t>ENSMUSG00000081783.3</t>
  </si>
  <si>
    <t>ENSMUSG00000050350.9</t>
  </si>
  <si>
    <t>ENSMUSG00002075873.1</t>
  </si>
  <si>
    <t>ENSMUSG00000029034.10</t>
  </si>
  <si>
    <t>ENSMUSG00000050428.8</t>
  </si>
  <si>
    <t>ENSMUSG00000030699.17</t>
  </si>
  <si>
    <t>ENSMUSG00000042903.9</t>
  </si>
  <si>
    <t>ENSMUSG00000039536.17</t>
  </si>
  <si>
    <t>ENSMUSG00000033417.17</t>
  </si>
  <si>
    <t>ENSMUSG00000052727.7</t>
  </si>
  <si>
    <t>ENSMUSG00000002384.3</t>
  </si>
  <si>
    <t>ENSMUSG00000080779.2</t>
  </si>
  <si>
    <t>ENSMUSG00000024039.16</t>
  </si>
  <si>
    <t>ENSMUSG00000027364.15</t>
  </si>
  <si>
    <t>ENSMUSG00000038604.10</t>
  </si>
  <si>
    <t>ENSMUSG00000028800.16</t>
  </si>
  <si>
    <t>ENSMUSG00000033706.14</t>
  </si>
  <si>
    <t>ENSMUSG00000052214.10</t>
  </si>
  <si>
    <t>ENSMUSG00000108314.2</t>
  </si>
  <si>
    <t>ENSMUSG00000091285.3</t>
  </si>
  <si>
    <t>ENSMUSG00000050552.9</t>
  </si>
  <si>
    <t>ENSMUSG00000082936.2</t>
  </si>
  <si>
    <t>ENSMUSG00000033760.18</t>
  </si>
  <si>
    <t>ENSMUSG00000026466.17</t>
  </si>
  <si>
    <t>ENSMUSG00000047793.14</t>
  </si>
  <si>
    <t>ENSMUSG00000067786.17</t>
  </si>
  <si>
    <t>ENSMUSG00000063447.8</t>
  </si>
  <si>
    <t>ENSMUSG00000022711.17</t>
  </si>
  <si>
    <t>ENSMUSG00000014873.16</t>
  </si>
  <si>
    <t>ENSMUSG00000009210.11</t>
  </si>
  <si>
    <t>ENSMUSG00000025817.13</t>
  </si>
  <si>
    <t>ENSMUSG00000026761.13</t>
  </si>
  <si>
    <t>ENSMUSG00000022102.14</t>
  </si>
  <si>
    <t>ENSMUSG00000002006.13</t>
  </si>
  <si>
    <t>ENSMUSG00000037432.16</t>
  </si>
  <si>
    <t>ENSMUSG00000028188.14</t>
  </si>
  <si>
    <t>ENSMUSG00000039462.5</t>
  </si>
  <si>
    <t>ENSMUSG00000041671.14</t>
  </si>
  <si>
    <t>ENSMUSG00000053024.15</t>
  </si>
  <si>
    <t>ENSMUSG00000022724.16</t>
  </si>
  <si>
    <t>ENSMUSG00000026172.13</t>
  </si>
  <si>
    <t>ENSMUSG00000005566.15</t>
  </si>
  <si>
    <t>ENSMUSG00000109584.2</t>
  </si>
  <si>
    <t>ENSMUSG00000017837.13</t>
  </si>
  <si>
    <t>ENSMUSG00000041890.18</t>
  </si>
  <si>
    <t>ENSMUSG00000025094.9</t>
  </si>
  <si>
    <t>ENSMUSG00000040865.17</t>
  </si>
  <si>
    <t>ENSMUSG00000022426.7</t>
  </si>
  <si>
    <t>ENSMUSG00000115098.2</t>
  </si>
  <si>
    <t>ENSMUSG00000032725.11</t>
  </si>
  <si>
    <t>ENSMUSG00000042066.17</t>
  </si>
  <si>
    <t>ENSMUSG00000015697.15</t>
  </si>
  <si>
    <t>ENSMUSG00000026480.13</t>
  </si>
  <si>
    <t>ENSMUSG00000002781.20</t>
  </si>
  <si>
    <t>ENSMUSG00002075029.1</t>
  </si>
  <si>
    <t>ENSMUSG00000102626.2</t>
  </si>
  <si>
    <t>ENSMUSG00000037876.18</t>
  </si>
  <si>
    <t>ENSMUSG00000028451.13</t>
  </si>
  <si>
    <t>ENSMUSG00000073607.3</t>
  </si>
  <si>
    <t>ENSMUSG00000058298.11</t>
  </si>
  <si>
    <t>ENSMUSG00000019873.9</t>
  </si>
  <si>
    <t>ENSMUSG00000004630.19</t>
  </si>
  <si>
    <t>ENSMUSG00000005893.15</t>
  </si>
  <si>
    <t>ENSMUSG00000020804.13</t>
  </si>
  <si>
    <t>ENSMUSG00000022890.14</t>
  </si>
  <si>
    <t>ENSMUSG00000022962.16</t>
  </si>
  <si>
    <t>ENSMUSG00000014771.14</t>
  </si>
  <si>
    <t>ENSMUSG00000020706.14</t>
  </si>
  <si>
    <t>ENSMUSG00000051390.11</t>
  </si>
  <si>
    <t>ENSMUSG00000010110.18</t>
  </si>
  <si>
    <t>ENSMUSG00000003134.11</t>
  </si>
  <si>
    <t>ENSMUSG00000058831.14</t>
  </si>
  <si>
    <t>ENSMUSG00000058794.13</t>
  </si>
  <si>
    <t>ENSMUSG00000029832.17</t>
  </si>
  <si>
    <t>ENSMUSG00000030407.3</t>
  </si>
  <si>
    <t>ENSMUSG00000040596.16</t>
  </si>
  <si>
    <t>ENSMUSG00000024782.8</t>
  </si>
  <si>
    <t>ENSMUSG00000028989.4</t>
  </si>
  <si>
    <t>ENSMUSG00000029925.14</t>
  </si>
  <si>
    <t>ENSMUSG00000047547.15</t>
  </si>
  <si>
    <t>ENSMUSG00000046145.8</t>
  </si>
  <si>
    <t>ENSMUSG00000001100.11</t>
  </si>
  <si>
    <t>ENSMUSG00000028484.17</t>
  </si>
  <si>
    <t>ENSMUSG00000010830.9</t>
  </si>
  <si>
    <t>ENSMUSG00000022766.15</t>
  </si>
  <si>
    <t>ENSMUSG00000098062.2</t>
  </si>
  <si>
    <t>ENSMUSG00000002102.16</t>
  </si>
  <si>
    <t>ENSMUSG00000054116.2</t>
  </si>
  <si>
    <t>ENSMUSG00000026489.14</t>
  </si>
  <si>
    <t>ENSMUSG00000021135.9</t>
  </si>
  <si>
    <t>ENSMUSG00000029238.12</t>
  </si>
  <si>
    <t>ENSMUSG00000103018.2</t>
  </si>
  <si>
    <t>ENSMUSG00000048721.3</t>
  </si>
  <si>
    <t>ENSMUSG00000040482.17</t>
  </si>
  <si>
    <t>ENSMUSG00000079177.5</t>
  </si>
  <si>
    <t>ENSMUSG00000037266.19</t>
  </si>
  <si>
    <t>ENSMUSG00000032135.16</t>
  </si>
  <si>
    <t>ENSMUSG00000051331.17</t>
  </si>
  <si>
    <t>ENSMUSG00000081974.4</t>
  </si>
  <si>
    <t>ENSMUSG00000055137.8</t>
  </si>
  <si>
    <t>ENSMUSG00000111301.2</t>
  </si>
  <si>
    <t>ENSMUSG00000108699.2</t>
  </si>
  <si>
    <t>ENSMUSG00000027329.10</t>
  </si>
  <si>
    <t>ENSMUSG00000040822.8</t>
  </si>
  <si>
    <t>ENSMUSG00000079659.6</t>
  </si>
  <si>
    <t>ENSMUSG00000009741.16</t>
  </si>
  <si>
    <t>ENSMUSG00000096192.3</t>
  </si>
  <si>
    <t>ENSMUSG00000067121.3</t>
  </si>
  <si>
    <t>ENSMUSG00000023170.15</t>
  </si>
  <si>
    <t>ENSMUSG00000053754.15</t>
  </si>
  <si>
    <t>ENSMUSG00000027254.14</t>
  </si>
  <si>
    <t>ENSMUSG00000008398.17</t>
  </si>
  <si>
    <t>ENSMUSG00000108681.2</t>
  </si>
  <si>
    <t>ENSMUSG00000028053.14</t>
  </si>
  <si>
    <t>ENSMUSG00000049881.14</t>
  </si>
  <si>
    <t>ENSMUSG00000067212.9</t>
  </si>
  <si>
    <t>ENSMUSG00000043336.15</t>
  </si>
  <si>
    <t>ENSMUSG00000068921.15</t>
  </si>
  <si>
    <t>ENSMUSG00002076721.1</t>
  </si>
  <si>
    <t>ENSMUSG00000064367.1</t>
  </si>
  <si>
    <t>ENSMUSG00000095061.2</t>
  </si>
  <si>
    <t>ENSMUSG00000024968.15</t>
  </si>
  <si>
    <t>ENSMUSG00000021287.13</t>
  </si>
  <si>
    <t>ENSMUSG00000021675.5</t>
  </si>
  <si>
    <t>ENSMUSG00000032042.12</t>
  </si>
  <si>
    <t>ENSMUSG00000047767.18</t>
  </si>
  <si>
    <t>ENSMUSG00000036964.15</t>
  </si>
  <si>
    <t>ENSMUSG00000092060.5</t>
  </si>
  <si>
    <t>ENSMUSG00000077460.3</t>
  </si>
  <si>
    <t>ENSMUSG00000041297.9</t>
  </si>
  <si>
    <t>ENSMUSG00000105093.2</t>
  </si>
  <si>
    <t>ENSMUSG00000040152.9</t>
  </si>
  <si>
    <t>ENSMUSG00000046721.12</t>
  </si>
  <si>
    <t>ENSMUSG00000064897.3</t>
  </si>
  <si>
    <t>ENSMUSG00000002885.15</t>
  </si>
  <si>
    <t>ENSMUSG00002076463.1</t>
  </si>
  <si>
    <t>ENSMUSG00000025064.16</t>
  </si>
  <si>
    <t>ENSMUSG00000097412.3</t>
  </si>
  <si>
    <t>ENSMUSG00000020128.16</t>
  </si>
  <si>
    <t>ENSMUSG00000078486.4</t>
  </si>
  <si>
    <t>ENSMUSG00000046523.6</t>
  </si>
  <si>
    <t>ENSMUSG00000092517.2</t>
  </si>
  <si>
    <t>ENSMUSG00000110753.2</t>
  </si>
  <si>
    <t>ENSMUSG00000110816.2</t>
  </si>
  <si>
    <t>ENSMUSG00000024130.17</t>
  </si>
  <si>
    <t>ENSMUSG00000052428.11</t>
  </si>
  <si>
    <t>ENSMUSG00000032040.16</t>
  </si>
  <si>
    <t>ENSMUSG00000025270.14</t>
  </si>
  <si>
    <t>ENSMUSG00000037646.11</t>
  </si>
  <si>
    <t>ENSMUSG00000091784.3</t>
  </si>
  <si>
    <t>ENSMUSG00000114399.2</t>
  </si>
  <si>
    <t>ENSMUSG00000090489.4</t>
  </si>
  <si>
    <t>ENSMUSG00000020793.6</t>
  </si>
  <si>
    <t>ENSMUSG00000106421.2</t>
  </si>
  <si>
    <t>ENSMUSG00000082305.5</t>
  </si>
  <si>
    <t>ENSMUSG00000083774.2</t>
  </si>
  <si>
    <t>ENSMUSG00000070953.14</t>
  </si>
  <si>
    <t>ENSMUSG00000018537.17</t>
  </si>
  <si>
    <t>ENSMUSG00000082148.2</t>
  </si>
  <si>
    <t>ENSMUSG00000020472.15</t>
  </si>
  <si>
    <t>ENSMUSG00000037788.15</t>
  </si>
  <si>
    <t>ENSMUSG00000020251.15</t>
  </si>
  <si>
    <t>ENSMUSG00000040163.15</t>
  </si>
  <si>
    <t>ENSMUSG00000030189.16</t>
  </si>
  <si>
    <t>ENSMUSG00000087887.3</t>
  </si>
  <si>
    <t>ENSMUSG00000025505.17</t>
  </si>
  <si>
    <t>ENSMUSG00000053835.18</t>
  </si>
  <si>
    <t>ENSMUSG00000081077.2</t>
  </si>
  <si>
    <t>ENSMUSG00000026500.7</t>
  </si>
  <si>
    <t>ENSMUSG00000116994.2</t>
  </si>
  <si>
    <t>ENSMUSG00000081492.2</t>
  </si>
  <si>
    <t>ENSMUSG00000023800.16</t>
  </si>
  <si>
    <t>ENSMUSG00000064370.1</t>
  </si>
  <si>
    <t>ENSMUSG00000027569.16</t>
  </si>
  <si>
    <t>ENSMUSG00000079462.2</t>
  </si>
  <si>
    <t>ENSMUSG00000039431.17</t>
  </si>
  <si>
    <t>ENSMUSG00000082279.2</t>
  </si>
  <si>
    <t>ENSMUSG00000064345.1</t>
  </si>
  <si>
    <t>ENSMUSG00000071862.4</t>
  </si>
  <si>
    <t>ENSMUSG00000039646.6</t>
  </si>
  <si>
    <t>ENSMUSG00000017639.14</t>
  </si>
  <si>
    <t>ENSMUSG00000083210.2</t>
  </si>
  <si>
    <t>ENSMUSG00000038451.14</t>
  </si>
  <si>
    <t>ENSMUSG00000085361.3</t>
  </si>
  <si>
    <t>ENSMUSG00000020473.14</t>
  </si>
  <si>
    <t>ENSMUSG00000064215.14</t>
  </si>
  <si>
    <t>ENSMUSG00000060012.10</t>
  </si>
  <si>
    <t>ENSMUSG00000082969.2</t>
  </si>
  <si>
    <t>ENSMUSG00000110446.2</t>
  </si>
  <si>
    <t>ENSMUSG00000098026.3</t>
  </si>
  <si>
    <t>ENSMUSG00002075890.1</t>
  </si>
  <si>
    <t>ENSMUSG00000044595.11</t>
  </si>
  <si>
    <t>ENSMUSG00000015854.8</t>
  </si>
  <si>
    <t>ENSMUSG00000110966.2</t>
  </si>
  <si>
    <t>ENSMUSG00000047822.9</t>
  </si>
  <si>
    <t>ENSMUSG00000074218.4</t>
  </si>
  <si>
    <t>ENSMUSG00000078619.11</t>
  </si>
  <si>
    <t>ENSMUSG00000024780.8</t>
  </si>
  <si>
    <t>ENSMUSG00000115107.2</t>
  </si>
  <si>
    <t>ENSMUSG00000014609.17</t>
  </si>
  <si>
    <t>ENSMUSG00000019961.18</t>
  </si>
  <si>
    <t>ENSMUSG00000098886.3</t>
  </si>
  <si>
    <t>ENSMUSG00000020740.14</t>
  </si>
  <si>
    <t>ENSMUSG00000025648.19</t>
  </si>
  <si>
    <t>ENSMUSG00000083875.2</t>
  </si>
  <si>
    <t>ENSMUSG00000108547.2</t>
  </si>
  <si>
    <t>ENSMUSG00000017832.3</t>
  </si>
  <si>
    <t>ENSMUSG00000025702.16</t>
  </si>
  <si>
    <t>ENSMUSG00000091515.6</t>
  </si>
  <si>
    <t>ENSMUSG00000038583.14</t>
  </si>
  <si>
    <t>ENSMUSG00000086373.9</t>
  </si>
  <si>
    <t>ENSMUSG00002076924.1</t>
  </si>
  <si>
    <t>ENSMUSG00000004707.15</t>
  </si>
  <si>
    <t>ENSMUSG00000042046.16</t>
  </si>
  <si>
    <t>ENSMUSG00000035337.4</t>
  </si>
  <si>
    <t>ENSMUSG00000089651.2</t>
  </si>
  <si>
    <t>ENSMUSG00000114359.2</t>
  </si>
  <si>
    <t>ENSMUSG00000106006.2</t>
  </si>
  <si>
    <t>ENSMUSG00000048442.16</t>
  </si>
  <si>
    <t>ENSMUSG00000098039.2</t>
  </si>
  <si>
    <t>ENSMUSG00000068706.4</t>
  </si>
  <si>
    <t>ENSMUSG00000065547.3</t>
  </si>
  <si>
    <t>ENSMUSG00000098761.2</t>
  </si>
  <si>
    <t>ENSMUSG00000005982.15</t>
  </si>
  <si>
    <t>ENSMUSG00000075297.11</t>
  </si>
  <si>
    <t>ENSMUSG00000090243.2</t>
  </si>
  <si>
    <t>ENSMUSG00000025488.10</t>
  </si>
  <si>
    <t>ENSMUSG00000090559.2</t>
  </si>
  <si>
    <t>ENSMUSG00000082345.2</t>
  </si>
  <si>
    <t>ENSMUSG00000116301.2</t>
  </si>
  <si>
    <t>ENSMUSG00000004069.18</t>
  </si>
  <si>
    <t>ENSMUSG00000098224.2</t>
  </si>
  <si>
    <t>ENSMUSG00000039497.9</t>
  </si>
  <si>
    <t>ENSMUSG00000077200.3</t>
  </si>
  <si>
    <t>ENSMUSG00000059714.14</t>
  </si>
  <si>
    <t>ENSMUSG00000060034.6</t>
  </si>
  <si>
    <t>ENSMUSG00000024369.17</t>
  </si>
  <si>
    <t>ENSMUSG00000082931.2</t>
  </si>
  <si>
    <t>ENSMUSG00000089665.3</t>
  </si>
  <si>
    <t>ENSMUSG00000117219.2</t>
  </si>
  <si>
    <t>ENSMUSG00000020459.15</t>
  </si>
  <si>
    <t>ENSMUSG00000081142.2</t>
  </si>
  <si>
    <t>ENSMUSG00000091952.4</t>
  </si>
  <si>
    <t>ENSMUSG00000084213.2</t>
  </si>
  <si>
    <t>ENSMUSG00000009114.18</t>
  </si>
  <si>
    <t>ENSMUSG00000046487.7</t>
  </si>
  <si>
    <t>ENSMUSG00000024376.8</t>
  </si>
  <si>
    <t>ENSMUSG00000000568.16</t>
  </si>
  <si>
    <t>ENSMUSG00000012705.17</t>
  </si>
  <si>
    <t>ENSMUSG00000020566.20</t>
  </si>
  <si>
    <t>ENSMUSG00000064811.3</t>
  </si>
  <si>
    <t>ENSMUSG00000043091.10</t>
  </si>
  <si>
    <t>ENSMUSG00000031988.11</t>
  </si>
  <si>
    <t>ENSMUSG00000064919.3</t>
  </si>
  <si>
    <t>ENSMUSG00000023935.11</t>
  </si>
  <si>
    <t>ENSMUSG00000021285.16</t>
  </si>
  <si>
    <t>ENSMUSG00000075420.7</t>
  </si>
  <si>
    <t>ENSMUSG00000087052.2</t>
  </si>
  <si>
    <t>ENSMUSG00000082304.2</t>
  </si>
  <si>
    <t>ENSMUSG00000089476.4</t>
  </si>
  <si>
    <t>ENSMUSG00000063445.15</t>
  </si>
  <si>
    <t>ENSMUSG00000083672.2</t>
  </si>
  <si>
    <t>ENSMUSG00000080797.3</t>
  </si>
  <si>
    <t>ENSMUSG00000084507.3</t>
  </si>
  <si>
    <t>ENSMUSG00000025810.10</t>
  </si>
  <si>
    <t>ENSMUSG00000081996.2</t>
  </si>
  <si>
    <t>ENSMUSG00000070337.5</t>
  </si>
  <si>
    <t>ENSMUSG00000090043.2</t>
  </si>
  <si>
    <t>ENSMUSG00000080731.3</t>
  </si>
  <si>
    <t>ENSMUSG00002074914.1</t>
  </si>
  <si>
    <t>ENSMUSG00000082610.2</t>
  </si>
  <si>
    <t>ENSMUSG00000099569.2</t>
  </si>
  <si>
    <t>ENSMUSG00000082596.2</t>
  </si>
  <si>
    <t>ENSMUSG00000036054.16</t>
  </si>
  <si>
    <t>ENSMUSG00000082630.2</t>
  </si>
  <si>
    <t>ENSMUSG00000081451.2</t>
  </si>
  <si>
    <t>ENSMUSG00000032673.6</t>
  </si>
  <si>
    <t>ENSMUSG00000083500.2</t>
  </si>
  <si>
    <t>ENSMUSG00000039238.7</t>
  </si>
  <si>
    <t>ENSMUSG00000116941.2</t>
  </si>
  <si>
    <t>ENSMUSG00000032892.15</t>
  </si>
  <si>
    <t>ENSMUSG00000000552.11</t>
  </si>
  <si>
    <t>ENSMUSG00000117686.2</t>
  </si>
  <si>
    <t>ENSMUSG00000089818.2</t>
  </si>
  <si>
    <t>ENSMUSG00000105275.2</t>
  </si>
  <si>
    <t>ENSMUSG00000089011.4</t>
  </si>
  <si>
    <t>ENSMUSG00000050914.17</t>
  </si>
  <si>
    <t>ENSMUSG00000020654.16</t>
  </si>
  <si>
    <t>ENSMUSG00000050043.17</t>
  </si>
  <si>
    <t>ENSMUSG00000041781.10</t>
  </si>
  <si>
    <t>ENSMUSG00000091586.3</t>
  </si>
  <si>
    <t>ENSMUSG00000026790.20</t>
  </si>
  <si>
    <t>ENSMUSG00000026228.7</t>
  </si>
  <si>
    <t>ENSMUSG00000042816.5</t>
  </si>
  <si>
    <t>ENSMUSG00000021807.7</t>
  </si>
  <si>
    <t>ENSMUSG00000028525.17</t>
  </si>
  <si>
    <t>ENSMUSG00000035041.9</t>
  </si>
  <si>
    <t>ENSMUSG00000006932.18</t>
  </si>
  <si>
    <t>ENSMUSG00000021476.10</t>
  </si>
  <si>
    <t>ENSMUSG00000004105.9</t>
  </si>
  <si>
    <t>ENSMUSG00002076928.1</t>
  </si>
  <si>
    <t>ENSMUSG00000116827.2</t>
  </si>
  <si>
    <t>ENSMUSG00000035235.14</t>
  </si>
  <si>
    <t>ENSMUSG00000083340.2</t>
  </si>
  <si>
    <t>ENSMUSG00000078151.4</t>
  </si>
  <si>
    <t>ENSMUSG00000098101.2</t>
  </si>
  <si>
    <t>ENSMUSG00000040606.15</t>
  </si>
  <si>
    <t>ENSMUSG00000101167.2</t>
  </si>
  <si>
    <t>ENSMUSG00000061024.9</t>
  </si>
  <si>
    <t>ENSMUSG00000069804.3</t>
  </si>
  <si>
    <t>ENSMUSG00000031601.17</t>
  </si>
  <si>
    <t>ENSMUSG00000102254.2</t>
  </si>
  <si>
    <t>ENSMUSG00000084111.5</t>
  </si>
  <si>
    <t>ENSMUSG00000116943.2</t>
  </si>
  <si>
    <t>ENSMUSG00000020077.15</t>
  </si>
  <si>
    <t>ENSMUSG00000032038.8</t>
  </si>
  <si>
    <t>ENSMUSG00000112698.2</t>
  </si>
  <si>
    <t>ENSMUSG00000032997.17</t>
  </si>
  <si>
    <t>ENSMUSG00000117318.2</t>
  </si>
  <si>
    <t>ENSMUSG00000070025.9</t>
  </si>
  <si>
    <t>ENSMUSG00000096010.3</t>
  </si>
  <si>
    <t>ENSMUSG00000027809.15</t>
  </si>
  <si>
    <t>ENSMUSG00000106864.4</t>
  </si>
  <si>
    <t>ENSMUSG00000030554.17</t>
  </si>
  <si>
    <t>ENSMUSG00000097795.2</t>
  </si>
  <si>
    <t>ENSMUSG00000115812.2</t>
  </si>
  <si>
    <t>ENSMUSG00002076158.1</t>
  </si>
  <si>
    <t>ENSMUSG00000080976.2</t>
  </si>
  <si>
    <t>ENSMUSG00000052928.10</t>
  </si>
  <si>
    <t>ENSMUSG00000092510.2</t>
  </si>
  <si>
    <t>ENSMUSG00000042759.13</t>
  </si>
  <si>
    <t>ENSMUSG00000083734.2</t>
  </si>
  <si>
    <t>ENSMUSG00000031157.11</t>
  </si>
  <si>
    <t>ENSMUSG00000081619.2</t>
  </si>
  <si>
    <t>ENSMUSG00000060981.8</t>
  </si>
  <si>
    <t>ENSMUSG00000030689.16</t>
  </si>
  <si>
    <t>ENSMUSG00000117045.2</t>
  </si>
  <si>
    <t>ENSMUSG00000040329.15</t>
  </si>
  <si>
    <t>ENSMUSG00000034258.5</t>
  </si>
  <si>
    <t>ENSMUSG00000018363.17</t>
  </si>
  <si>
    <t>ENSMUSG00000064363.1</t>
  </si>
  <si>
    <t>ENSMUSG00000042992.16</t>
  </si>
  <si>
    <t>ENSMUSG00000118306.2</t>
  </si>
  <si>
    <t>ENSMUSG00000006154.14</t>
  </si>
  <si>
    <t>ENSMUSG00000071661.8</t>
  </si>
  <si>
    <t>ENSMUSG00002076773.1</t>
  </si>
  <si>
    <t>ENSMUSG00000112297.2</t>
  </si>
  <si>
    <t>ENSMUSG00000072980.4</t>
  </si>
  <si>
    <t>ENSMUSG00000029088.17</t>
  </si>
  <si>
    <t>ENSMUSG00000042606.10</t>
  </si>
  <si>
    <t>ENSMUSG00000113946.2</t>
  </si>
  <si>
    <t>ENSMUSG00000062591.6</t>
  </si>
  <si>
    <t>ENSMUSG00000051669.7</t>
  </si>
  <si>
    <t>ENSMUSG00000044820.7</t>
  </si>
  <si>
    <t>ENSMUSG00000081541.2</t>
  </si>
  <si>
    <t>ENSMUSG00000080873.4</t>
  </si>
  <si>
    <t>ENSMUSG00002075875.1</t>
  </si>
  <si>
    <t>ENSMUSG00000079076.3</t>
  </si>
  <si>
    <t>ENSMUSG00002075798.1</t>
  </si>
  <si>
    <t>ENSMUSG00000039176.18</t>
  </si>
  <si>
    <t>ENSMUSG00000113898.2</t>
  </si>
  <si>
    <t>ENSMUSG00000048787.14</t>
  </si>
  <si>
    <t>ENSMUSG00000026475.8</t>
  </si>
  <si>
    <t>ENSMUSG00000118160.2</t>
  </si>
  <si>
    <t>ENSMUSG00000082429.2</t>
  </si>
  <si>
    <t>ENSMUSG00000116385.2</t>
  </si>
  <si>
    <t>ENSMUSG00000113491.2</t>
  </si>
  <si>
    <t>ENSMUSG00000002227.16</t>
  </si>
  <si>
    <t>ENSMUSG00000057092.13</t>
  </si>
  <si>
    <t>ENSMUSG00000049612.11</t>
  </si>
  <si>
    <t>ENSMUSG00000004709.15</t>
  </si>
  <si>
    <t>ENSMUSG00000089911.5</t>
  </si>
  <si>
    <t>ENSMUSG00000022568.18</t>
  </si>
  <si>
    <t>ENSMUSG00000013974.4</t>
  </si>
  <si>
    <t>ENSMUSG00000028069.17</t>
  </si>
  <si>
    <t>ENSMUSG00000013928.14</t>
  </si>
  <si>
    <t>ENSMUSG00000001168.17</t>
  </si>
  <si>
    <t>ENSMUSG00002075118.1</t>
  </si>
  <si>
    <t>ENSMUSG00000064288.5</t>
  </si>
  <si>
    <t>ENSMUSG00000105860.2</t>
  </si>
  <si>
    <t>ENSMUSG00000088372.3</t>
  </si>
  <si>
    <t>ENSMUSG00000056394.21</t>
  </si>
  <si>
    <t>ENSMUSG00000003410.9</t>
  </si>
  <si>
    <t>ENSMUSG00000082287.2</t>
  </si>
  <si>
    <t>ENSMUSG00000098837.2</t>
  </si>
  <si>
    <t>ENSMUSG00000106654.2</t>
  </si>
  <si>
    <t>ENSMUSG00000070354.14</t>
  </si>
  <si>
    <t>ENSMUSG00000024660.10</t>
  </si>
  <si>
    <t>ENSMUSG00000042918.18</t>
  </si>
  <si>
    <t>ENSMUSG00002076429.1</t>
  </si>
  <si>
    <t>ENSMUSG00000021376.12</t>
  </si>
  <si>
    <t>ENSMUSG00000053647.5</t>
  </si>
  <si>
    <t>ENSMUSG00002076515.1</t>
  </si>
  <si>
    <t>ENSMUSG00000083555.2</t>
  </si>
  <si>
    <t>ENSMUSG00002075349.1</t>
  </si>
  <si>
    <t>ENSMUSG00000026616.17</t>
  </si>
  <si>
    <t>ENSMUSG00000110150.2</t>
  </si>
  <si>
    <t>ENSMUSG00000022370.14</t>
  </si>
  <si>
    <t>ENSMUSG00000034748.17</t>
  </si>
  <si>
    <t>ENSMUSG00000106058.2</t>
  </si>
  <si>
    <t>ENSMUSG00000084126.2</t>
  </si>
  <si>
    <t>ENSMUSG00000030411.17</t>
  </si>
  <si>
    <t>ENSMUSG00000030872.15</t>
  </si>
  <si>
    <t>ENSMUSG00000083533.3</t>
  </si>
  <si>
    <t>ENSMUSG00000041733.11</t>
  </si>
  <si>
    <t>ENSMUSG00000044068.8</t>
  </si>
  <si>
    <t>ENSMUSG00000026987.17</t>
  </si>
  <si>
    <t>ENSMUSG00000062157.7</t>
  </si>
  <si>
    <t>ENSMUSG00000027605.19</t>
  </si>
  <si>
    <t>ENSMUSG00000007041.10</t>
  </si>
  <si>
    <t>ENSMUSG00000001065.16</t>
  </si>
  <si>
    <t>ENSMUSG00002075965.1</t>
  </si>
  <si>
    <t>ENSMUSG00000014852.17</t>
  </si>
  <si>
    <t>ENSMUSG00000108442.2</t>
  </si>
  <si>
    <t>ENSMUSG00000047854.6</t>
  </si>
  <si>
    <t>ENSMUSG00000114397.2</t>
  </si>
  <si>
    <t>ENSMUSG00000081249.4</t>
  </si>
  <si>
    <t>ENSMUSG00002076693.1</t>
  </si>
  <si>
    <t>ENSMUSG00000046618.8</t>
  </si>
  <si>
    <t>ENSMUSG00000099471.2</t>
  </si>
  <si>
    <t>ENSMUSG00000049932.4</t>
  </si>
  <si>
    <t>ENSMUSG00000007033.5</t>
  </si>
  <si>
    <t>ENSMUSG00000114686.2</t>
  </si>
  <si>
    <t>ENSMUSG00000108823.2</t>
  </si>
  <si>
    <t>ENSMUSG00000083569.2</t>
  </si>
  <si>
    <t>ENSMUSG00000082498.2</t>
  </si>
  <si>
    <t>ENSMUSG00000083989.3</t>
  </si>
  <si>
    <t>ENSMUSG00000028437.15</t>
  </si>
  <si>
    <t>ENSMUSG00000032458.7</t>
  </si>
  <si>
    <t>ENSMUSG00000026648.19</t>
  </si>
  <si>
    <t>ENSMUSG00000085099.2</t>
  </si>
  <si>
    <t>ENSMUSG00000083661.2</t>
  </si>
  <si>
    <t>ENSMUSG00000095440.3</t>
  </si>
  <si>
    <t>ENSMUSG00000039781.15</t>
  </si>
  <si>
    <t>ENSMUSG00000023439.12</t>
  </si>
  <si>
    <t>ENSMUSG00000078129.4</t>
  </si>
  <si>
    <t>ENSMUSG00000021288.20</t>
  </si>
  <si>
    <t>ENSMUSG00000019143.16</t>
  </si>
  <si>
    <t>ENSMUSG00000026709.11</t>
  </si>
  <si>
    <t>ENSMUSG00000026425.16</t>
  </si>
  <si>
    <t>ENSMUSG00000025102.15</t>
  </si>
  <si>
    <t>ENSMUSG00000102093.2</t>
  </si>
  <si>
    <t>ENSMUSG00000077557.3</t>
  </si>
  <si>
    <t>ENSMUSG00000060093.7</t>
  </si>
  <si>
    <t>ENSMUSG00000114966.2</t>
  </si>
  <si>
    <t>ENSMUSG00000117309.2</t>
  </si>
  <si>
    <t>ENSMUSG00000024862.17</t>
  </si>
  <si>
    <t>ENSMUSG00000019659.9</t>
  </si>
  <si>
    <t>ENSMUSG00000039765.16</t>
  </si>
  <si>
    <t>ENSMUSG00000062510.13</t>
  </si>
  <si>
    <t>ENSMUSG00000025289.16</t>
  </si>
  <si>
    <t>ENSMUSG00000003665.8</t>
  </si>
  <si>
    <t>ENSMUSG00000084400.2</t>
  </si>
  <si>
    <t>ENSMUSG00000113983.2</t>
  </si>
  <si>
    <t>ENSMUSG00000045886.8</t>
  </si>
  <si>
    <t>ENSMUSG00000115484.2</t>
  </si>
  <si>
    <t>ENSMUSG00002076280.1</t>
  </si>
  <si>
    <t>ENSMUSG00000058773.3</t>
  </si>
  <si>
    <t>ENSMUSG00000021262.16</t>
  </si>
  <si>
    <t>ENSMUSG00000049191.13</t>
  </si>
  <si>
    <t>ENSMUSG00000042349.14</t>
  </si>
  <si>
    <t>ENSMUSG00000114110.2</t>
  </si>
  <si>
    <t>ENSMUSG00000081570.2</t>
  </si>
  <si>
    <t>ENSMUSG00000032024.11</t>
  </si>
  <si>
    <t>ENSMUSG00000020709.16</t>
  </si>
  <si>
    <t>ENSMUSG00000013158.7</t>
  </si>
  <si>
    <t>ENSMUSG00000085116.2</t>
  </si>
  <si>
    <t>ENSMUSG00000088325.4</t>
  </si>
  <si>
    <t>ENSMUSG00000111817.2</t>
  </si>
  <si>
    <t>ENSMUSG00000055978.6</t>
  </si>
  <si>
    <t>ENSMUSG00000066475.7</t>
  </si>
  <si>
    <t>ENSMUSG00000109293.2</t>
  </si>
  <si>
    <t>ENSMUSG00000042323.18</t>
  </si>
  <si>
    <t>ENSMUSG00000054383.3</t>
  </si>
  <si>
    <t>ENSMUSG00000031723.9</t>
  </si>
  <si>
    <t>ENSMUSG00000025911.15</t>
  </si>
  <si>
    <t>ENSMUSG00000108185.2</t>
  </si>
  <si>
    <t>ENSMUSG00000058385.9</t>
  </si>
  <si>
    <t>ENSMUSG00002076579.1</t>
  </si>
  <si>
    <t>ENSMUSG00000022972.11</t>
  </si>
  <si>
    <t>ENSMUSG00000038146.9</t>
  </si>
  <si>
    <t>ENSMUSG00000113878.2</t>
  </si>
  <si>
    <t>ENSMUSG00000098559.3</t>
  </si>
  <si>
    <t>ENSMUSG00000007050.18</t>
  </si>
  <si>
    <t>ENSMUSG00000081861.2</t>
  </si>
  <si>
    <t>ENSMUSG00000021120.12</t>
  </si>
  <si>
    <t>ENSMUSG00000069136.5</t>
  </si>
  <si>
    <t>ENSMUSG00000020869.9</t>
  </si>
  <si>
    <t>ENSMUSG00000118486.2</t>
  </si>
  <si>
    <t>ENSMUSG00000109899.2</t>
  </si>
  <si>
    <t>ENSMUSG00000116634.2</t>
  </si>
  <si>
    <t>ENSMUSG00000024957.10</t>
  </si>
  <si>
    <t>ENSMUSG00000082517.2</t>
  </si>
  <si>
    <t>ENSMUSG00000097388.2</t>
  </si>
  <si>
    <t>ENSMUSG00000032607.13</t>
  </si>
  <si>
    <t>ENSMUSG00000079001.2</t>
  </si>
  <si>
    <t>ENSMUSG00000011254.17</t>
  </si>
  <si>
    <t>ENSMUSG00000077257.3</t>
  </si>
  <si>
    <t>ENSMUSG00000030291.13</t>
  </si>
  <si>
    <t>ENSMUSG00002075407.1</t>
  </si>
  <si>
    <t>ENSMUSG00000032103.11</t>
  </si>
  <si>
    <t>ENSMUSG00000027896.16</t>
  </si>
  <si>
    <t>ENSMUSG00000043811.6</t>
  </si>
  <si>
    <t>ENSMUSG00000019578.12</t>
  </si>
  <si>
    <t>ENSMUSG00000048612.17</t>
  </si>
  <si>
    <t>ENSMUSG00000081817.2</t>
  </si>
  <si>
    <t>ENSMUSG00000085787.4</t>
  </si>
  <si>
    <t>ENSMUSG00000077476.3</t>
  </si>
  <si>
    <t>ENSMUSG00000077624.3</t>
  </si>
  <si>
    <t>ENSMUSG00000109378.2</t>
  </si>
  <si>
    <t>ENSMUSG00002075711.1</t>
  </si>
  <si>
    <t>ENSMUSG00000023909.5</t>
  </si>
  <si>
    <t>ENSMUSG00002075808.1</t>
  </si>
  <si>
    <t>ENSMUSG00000037075.8</t>
  </si>
  <si>
    <t>ENSMUSG00000015970.20</t>
  </si>
  <si>
    <t>ENSMUSG00000038225.16</t>
  </si>
  <si>
    <t>ENSMUSG00000035355.16</t>
  </si>
  <si>
    <t>ENSMUSG00000021385.11</t>
  </si>
  <si>
    <t>ENSMUSG00000095524.2</t>
  </si>
  <si>
    <t>ENSMUSG00000029503.17</t>
  </si>
  <si>
    <t>ENSMUSG00000070730.12</t>
  </si>
  <si>
    <t>ENSMUSG00000082592.2</t>
  </si>
  <si>
    <t>ENSMUSG00000113141.2</t>
  </si>
  <si>
    <t>ENSMUSG00002075675.1</t>
  </si>
  <si>
    <t>ENSMUSG00000019579.14</t>
  </si>
  <si>
    <t>ENSMUSG00000091530.3</t>
  </si>
  <si>
    <t>ENSMUSG00000094153.3</t>
  </si>
  <si>
    <t>ENSMUSG00000023830.15</t>
  </si>
  <si>
    <t>ENSMUSG00000081238.4</t>
  </si>
  <si>
    <t>ENSMUSG00000027968.12</t>
  </si>
  <si>
    <t>ENSMUSG00000091358.3</t>
  </si>
  <si>
    <t>ENSMUSG00000019984.17</t>
  </si>
  <si>
    <t>ENSMUSG00000019478.18</t>
  </si>
  <si>
    <t>ENSMUSG00000028703.15</t>
  </si>
  <si>
    <t>ENSMUSG00000098121.2</t>
  </si>
  <si>
    <t>ENSMUSG00000014243.6</t>
  </si>
  <si>
    <t>ENSMUSG00000046179.18</t>
  </si>
  <si>
    <t>ENSMUSG00000050697.10</t>
  </si>
  <si>
    <t>ENSMUSG00000022901.14</t>
  </si>
  <si>
    <t>ENSMUSG00000020329.13</t>
  </si>
  <si>
    <t>ENSMUSG00000084466.4</t>
  </si>
  <si>
    <t>ENSMUSG00000113239.2</t>
  </si>
  <si>
    <t>ENSMUSG00000084143.2</t>
  </si>
  <si>
    <t>ENSMUSG00000090957.3</t>
  </si>
  <si>
    <t>ENSMUSG00000089817.2</t>
  </si>
  <si>
    <t>ENSMUSG00000050382.15</t>
  </si>
  <si>
    <t>ENSMUSG00000097264.2</t>
  </si>
  <si>
    <t>ENSMUSG00002076445.1</t>
  </si>
  <si>
    <t>ENSMUSG00000030935.16</t>
  </si>
  <si>
    <t>ENSMUSG00000081732.2</t>
  </si>
  <si>
    <t>ENSMUSG00000021963.18</t>
  </si>
  <si>
    <t>ENSMUSG00000049532.12</t>
  </si>
  <si>
    <t>ENSMUSG00000033233.18</t>
  </si>
  <si>
    <t>ENSMUSG00000048277.16</t>
  </si>
  <si>
    <t>ENSMUSG00000027652.16</t>
  </si>
  <si>
    <t>ENSMUSG00000083127.2</t>
  </si>
  <si>
    <t>ENSMUSG00000026708.17</t>
  </si>
  <si>
    <t>ENSMUSG00000032056.11</t>
  </si>
  <si>
    <t>ENSMUSG00000111313.2</t>
  </si>
  <si>
    <t>ENSMUSG00000021493.16</t>
  </si>
  <si>
    <t>ENSMUSG00000000359.4</t>
  </si>
  <si>
    <t>ENSMUSG00000040387.17</t>
  </si>
  <si>
    <t>ENSMUSG00000027238.18</t>
  </si>
  <si>
    <t>ENSMUSG00000004151.18</t>
  </si>
  <si>
    <t>ENSMUSG00002075237.1</t>
  </si>
  <si>
    <t>ENSMUSG00000062132.11</t>
  </si>
  <si>
    <t>ENSMUSG00002075826.1</t>
  </si>
  <si>
    <t>ENSMUSG00000042784.10</t>
  </si>
  <si>
    <t>ENSMUSG00000107763.2</t>
  </si>
  <si>
    <t>ENSMUSG00000089802.2</t>
  </si>
  <si>
    <t>ENSMUSG00000028394.10</t>
  </si>
  <si>
    <t>ENSMUSG00000025389.8</t>
  </si>
  <si>
    <t>ENSMUSG00000032386.16</t>
  </si>
  <si>
    <t>ENSMUSG00000102905.2</t>
  </si>
  <si>
    <t>ENSMUSG00000006715.12</t>
  </si>
  <si>
    <t>ENSMUSG00000079608.11</t>
  </si>
  <si>
    <t>ENSMUSG00000089640.2</t>
  </si>
  <si>
    <t>ENSMUSG00000034194.19</t>
  </si>
  <si>
    <t>ENSMUSG00000118371.2</t>
  </si>
  <si>
    <t>ENSMUSG00000055884.9</t>
  </si>
  <si>
    <t>ENSMUSG00000111651.2</t>
  </si>
  <si>
    <t>ENSMUSG00000049539.4</t>
  </si>
  <si>
    <t>ENSMUSG00000029847.14</t>
  </si>
  <si>
    <t>ENSMUSG00000103930.2</t>
  </si>
  <si>
    <t>ENSMUSG00002076558.1</t>
  </si>
  <si>
    <t>ENSMUSG00000116950.2</t>
  </si>
  <si>
    <t>ENSMUSG00000091695.3</t>
  </si>
  <si>
    <t>ENSMUSG00000099035.3</t>
  </si>
  <si>
    <t>ENSMUSG00000089972.4</t>
  </si>
  <si>
    <t>ENSMUSG00000030512.14</t>
  </si>
  <si>
    <t>ENSMUSG00000006390.16</t>
  </si>
  <si>
    <t>ENSMUSG00000082123.2</t>
  </si>
  <si>
    <t>ENSMUSG00000070369.14</t>
  </si>
  <si>
    <t>ENSMUSG00000019080.9</t>
  </si>
  <si>
    <t>ENSMUSG00000082844.2</t>
  </si>
  <si>
    <t>ENSMUSG00002075427.1</t>
  </si>
  <si>
    <t>ENSMUSG00000015947.11</t>
  </si>
  <si>
    <t>ENSMUSG00000015806.13</t>
  </si>
  <si>
    <t>ENSMUSG00000088018.4</t>
  </si>
  <si>
    <t>ENSMUSG00000038930.12</t>
  </si>
  <si>
    <t>ENSMUSG00000015668.14</t>
  </si>
  <si>
    <t>ENSMUSG00000035051.16</t>
  </si>
  <si>
    <t>ENSMUSG00000112474.2</t>
  </si>
  <si>
    <t>ENSMUSG00000054770.17</t>
  </si>
  <si>
    <t>ENSMUSG00000036731.8</t>
  </si>
  <si>
    <t>ENSMUSG00000082508.2</t>
  </si>
  <si>
    <t>ENSMUSG00000027495.5</t>
  </si>
  <si>
    <t>ENSMUSG00000118211.2</t>
  </si>
  <si>
    <t>ENSMUSG00000020374.17</t>
  </si>
  <si>
    <t>ENSMUSG00000074619.6</t>
  </si>
  <si>
    <t>ENSMUSG00000068745.7</t>
  </si>
  <si>
    <t>ENSMUSG00000109342.2</t>
  </si>
  <si>
    <t>ENSMUSG00000047884.7</t>
  </si>
  <si>
    <t>ENSMUSG00000038233.11</t>
  </si>
  <si>
    <t>ENSMUSG00000104756.2</t>
  </si>
  <si>
    <t>ENSMUSG00000027714.12</t>
  </si>
  <si>
    <t>ENSMUSG00000024370.18</t>
  </si>
  <si>
    <t>ENSMUSG00000058908.16</t>
  </si>
  <si>
    <t>ENSMUSG00000084113.2</t>
  </si>
  <si>
    <t>ENSMUSG00000083208.2</t>
  </si>
  <si>
    <t>ENSMUSG00000064590.3</t>
  </si>
  <si>
    <t>ENSMUSG00000017299.14</t>
  </si>
  <si>
    <t>ENSMUSG00000114603.2</t>
  </si>
  <si>
    <t>ENSMUSG00000032401.16</t>
  </si>
  <si>
    <t>ENSMUSG00000040543.17</t>
  </si>
  <si>
    <t>ENSMUSG00000109462.2</t>
  </si>
  <si>
    <t>ENSMUSG00000089307.4</t>
  </si>
  <si>
    <t>ENSMUSG00000022440.10</t>
  </si>
  <si>
    <t>ENSMUSG00000024041.11</t>
  </si>
  <si>
    <t>ENSMUSG00000037188.8</t>
  </si>
  <si>
    <t>ENSMUSG00000048368.10</t>
  </si>
  <si>
    <t>ENSMUSG00000038618.13</t>
  </si>
  <si>
    <t>ENSMUSG00000027884.17</t>
  </si>
  <si>
    <t>ENSMUSG00000039814.16</t>
  </si>
  <si>
    <t>ENSMUSG00000034317.15</t>
  </si>
  <si>
    <t>ENSMUSG00000043631.9</t>
  </si>
  <si>
    <t>ENSMUSG00000106878.2</t>
  </si>
  <si>
    <t>ENSMUSG00000081127.2</t>
  </si>
  <si>
    <t>ENSMUSG00000001076.8</t>
  </si>
  <si>
    <t>ENSMUSG00000078240.3</t>
  </si>
  <si>
    <t>ENSMUSG00000050114.8</t>
  </si>
  <si>
    <t>ENSMUSG00000116183.2</t>
  </si>
  <si>
    <t>ENSMUSG00000002147</t>
  </si>
  <si>
    <t>ENSMUSG00000003032</t>
  </si>
  <si>
    <t>ENSMUSG00000003184</t>
  </si>
  <si>
    <t>ENSMUSG00000004934</t>
  </si>
  <si>
    <t>ENSMUSG00000005836</t>
  </si>
  <si>
    <t>ENSMUSG00000013707</t>
  </si>
  <si>
    <t>ENSMUSG00000015243</t>
  </si>
  <si>
    <t>ENSMUSG00000015452</t>
  </si>
  <si>
    <t>ENSMUSG00000016529</t>
  </si>
  <si>
    <t>ENSMUSG00000017754</t>
  </si>
  <si>
    <t>ENSMUSG00000018920</t>
  </si>
  <si>
    <t>ENSMUSG00000019850</t>
  </si>
  <si>
    <t>ENSMUSG00000020053</t>
  </si>
  <si>
    <t>ENSMUSG00000020063</t>
  </si>
  <si>
    <t>ENSMUSG00000020400</t>
  </si>
  <si>
    <t>ENSMUSG00000020644</t>
  </si>
  <si>
    <t>ENSMUSG00000020826</t>
  </si>
  <si>
    <t>ENSMUSG00000020902</t>
  </si>
  <si>
    <t>ENSMUSG00000021109</t>
  </si>
  <si>
    <t>ENSMUSG00000021423</t>
  </si>
  <si>
    <t>ENSMUSG00000021461</t>
  </si>
  <si>
    <t>ENSMUSG00000021939</t>
  </si>
  <si>
    <t>ENSMUSG00000021948</t>
  </si>
  <si>
    <t>ENSMUSG00000022105</t>
  </si>
  <si>
    <t>ENSMUSG00000022565</t>
  </si>
  <si>
    <t>ENSMUSG00000022855</t>
  </si>
  <si>
    <t>ENSMUSG00000023951</t>
  </si>
  <si>
    <t>ENSMUSG00000024235</t>
  </si>
  <si>
    <t>ENSMUSG00000024621</t>
  </si>
  <si>
    <t>ENSMUSG00000025017</t>
  </si>
  <si>
    <t>ENSMUSG00000025225</t>
  </si>
  <si>
    <t>ENSMUSG00000026820</t>
  </si>
  <si>
    <t>ENSMUSG00000026842</t>
  </si>
  <si>
    <t>ENSMUSG00000026923</t>
  </si>
  <si>
    <t>ENSMUSG00000026930</t>
  </si>
  <si>
    <t>ENSMUSG00000027490</t>
  </si>
  <si>
    <t>ENSMUSG00000027951</t>
  </si>
  <si>
    <t>ENSMUSG00000028156</t>
  </si>
  <si>
    <t>ENSMUSG00000029468</t>
  </si>
  <si>
    <t>ENSMUSG00000029471</t>
  </si>
  <si>
    <t>ENSMUSG00000030314</t>
  </si>
  <si>
    <t>ENSMUSG00000030579</t>
  </si>
  <si>
    <t>ENSMUSG00000030793</t>
  </si>
  <si>
    <t>ENSMUSG00000032000</t>
  </si>
  <si>
    <t>ENSMUSG00000032802</t>
  </si>
  <si>
    <t>ENSMUSG00000034957</t>
  </si>
  <si>
    <t>ENSMUSG00000038058</t>
  </si>
  <si>
    <t>ENSMUSG00000038745</t>
  </si>
  <si>
    <t>ENSMUSG00000038859</t>
  </si>
  <si>
    <t>ENSMUSG00000040274</t>
  </si>
  <si>
    <t>ENSMUSG00000040385</t>
  </si>
  <si>
    <t>ENSMUSG00000042228</t>
  </si>
  <si>
    <t>ENSMUSG00000047798</t>
  </si>
  <si>
    <t>ENSMUSG00000049871</t>
  </si>
  <si>
    <t>ENSMUSG00000062867</t>
  </si>
  <si>
    <t>ENSMUSG00000066621</t>
  </si>
  <si>
    <t>ENSMUSG00000078566</t>
  </si>
  <si>
    <t>gene name</t>
  </si>
  <si>
    <t>Stat6</t>
  </si>
  <si>
    <t>Klf4</t>
  </si>
  <si>
    <t>Irf3</t>
  </si>
  <si>
    <t>Pias4</t>
  </si>
  <si>
    <t>Gata6</t>
  </si>
  <si>
    <t>Tnfaip8l2</t>
  </si>
  <si>
    <t>Abca1</t>
  </si>
  <si>
    <t>Ager</t>
  </si>
  <si>
    <t>Il10</t>
  </si>
  <si>
    <t>Pltp</t>
  </si>
  <si>
    <t>Cxcl16</t>
  </si>
  <si>
    <t>Tnfaip3</t>
  </si>
  <si>
    <t>Igf1</t>
  </si>
  <si>
    <t>Sirt1</t>
  </si>
  <si>
    <t>Tnip1</t>
  </si>
  <si>
    <t>Id2</t>
  </si>
  <si>
    <t>Nos2</t>
  </si>
  <si>
    <t>Ntn1</t>
  </si>
  <si>
    <t>Hif1a</t>
  </si>
  <si>
    <t>Ly86</t>
  </si>
  <si>
    <t>Fancc</t>
  </si>
  <si>
    <t>Ctsb</t>
  </si>
  <si>
    <t>Prkcd</t>
  </si>
  <si>
    <t>Rb1</t>
  </si>
  <si>
    <t>Plec</t>
  </si>
  <si>
    <t>Senp2</t>
  </si>
  <si>
    <t>Vegfa</t>
  </si>
  <si>
    <t>Map3k8</t>
  </si>
  <si>
    <t>Csf1r</t>
  </si>
  <si>
    <t>Pik3ap1</t>
  </si>
  <si>
    <t>Nfkb2</t>
  </si>
  <si>
    <t>Ptges2</t>
  </si>
  <si>
    <t>Abl1</t>
  </si>
  <si>
    <t>Notch1</t>
  </si>
  <si>
    <t>Gpsm1</t>
  </si>
  <si>
    <t>E2f1</t>
  </si>
  <si>
    <t>Adar</t>
  </si>
  <si>
    <t>Eif4e</t>
  </si>
  <si>
    <t>P2rx7</t>
  </si>
  <si>
    <t>Camkk2</t>
  </si>
  <si>
    <t>Atg7</t>
  </si>
  <si>
    <t>Tyrobp</t>
  </si>
  <si>
    <t>Pycard</t>
  </si>
  <si>
    <t>Birc3</t>
  </si>
  <si>
    <t>Srxn1</t>
  </si>
  <si>
    <t>Cebpa</t>
  </si>
  <si>
    <t>Nod1</t>
  </si>
  <si>
    <t>Nlrp6</t>
  </si>
  <si>
    <t>Baiap2l1</t>
  </si>
  <si>
    <t>Cdk6</t>
  </si>
  <si>
    <t>Ppp1ca</t>
  </si>
  <si>
    <t>Lyn</t>
  </si>
  <si>
    <t>Cd300lf</t>
  </si>
  <si>
    <t>Nlrc3</t>
  </si>
  <si>
    <t>Impdh2</t>
  </si>
  <si>
    <t>Tecpr1</t>
  </si>
  <si>
    <t>Bnip3</t>
  </si>
  <si>
    <t>ENSMUSG00000000869</t>
  </si>
  <si>
    <t>Il4</t>
  </si>
  <si>
    <t>ENSMUSG00000003813</t>
  </si>
  <si>
    <t>Rad23a</t>
  </si>
  <si>
    <t>ENSMUSG00000007659</t>
  </si>
  <si>
    <t>Bcl2l1</t>
  </si>
  <si>
    <t>ENSMUSG00000013787</t>
  </si>
  <si>
    <t>Ehmt2</t>
  </si>
  <si>
    <t>ENSMUSG00000021466</t>
  </si>
  <si>
    <t>Ptch1</t>
  </si>
  <si>
    <t>ENSMUSG00000023411</t>
  </si>
  <si>
    <t>Nfatc4</t>
  </si>
  <si>
    <t>ENSMUSG00000025498</t>
  </si>
  <si>
    <t>Irf7</t>
  </si>
  <si>
    <t>ENSMUSG00000025917</t>
  </si>
  <si>
    <t>Cops5</t>
  </si>
  <si>
    <t>ENSMUSG00000026031</t>
  </si>
  <si>
    <t>Cflar</t>
  </si>
  <si>
    <t>ENSMUSG00000028979</t>
  </si>
  <si>
    <t>Masp2</t>
  </si>
  <si>
    <t>ENSMUSG00000029020</t>
  </si>
  <si>
    <t>Mfn2</t>
  </si>
  <si>
    <t>ENSMUSG00000030341</t>
  </si>
  <si>
    <t>Tnfrsf1a</t>
  </si>
  <si>
    <t>ENSMUSG00000031990</t>
  </si>
  <si>
    <t>Jam3</t>
  </si>
  <si>
    <t>ENSMUSG00000032041</t>
  </si>
  <si>
    <t>Tirap</t>
  </si>
  <si>
    <t>ENSMUSG00000035354</t>
  </si>
  <si>
    <t>Uvrag</t>
  </si>
  <si>
    <t>ENSMUSG00000039615</t>
  </si>
  <si>
    <t>Stub1</t>
  </si>
  <si>
    <t>ENSMUSG00000046108</t>
  </si>
  <si>
    <t>Il17c</t>
  </si>
  <si>
    <t>ENSMUSG00000053175</t>
  </si>
  <si>
    <t>Bcl3</t>
  </si>
  <si>
    <t>ENSMUSG00000065590</t>
  </si>
  <si>
    <t>Mir212</t>
  </si>
  <si>
    <t>ENSMUSG00000001168</t>
  </si>
  <si>
    <t>Oas1h</t>
  </si>
  <si>
    <t>ENSMUSG00000001847</t>
  </si>
  <si>
    <t>Rac1</t>
  </si>
  <si>
    <t>ENSMUSG00000002603</t>
  </si>
  <si>
    <t>Tgfb1</t>
  </si>
  <si>
    <t>ENSMUSG00000006699</t>
  </si>
  <si>
    <t>Cdc42</t>
  </si>
  <si>
    <t>ENSMUSG00000009281</t>
  </si>
  <si>
    <t>Rarres2</t>
  </si>
  <si>
    <t>ENSMUSG00000015120</t>
  </si>
  <si>
    <t>Ube2i</t>
  </si>
  <si>
    <t>ENSMUSG00000015854</t>
  </si>
  <si>
    <t>Cd5l</t>
  </si>
  <si>
    <t>ENSMUSG00000017737</t>
  </si>
  <si>
    <t>Mmp9</t>
  </si>
  <si>
    <t>ENSMUSG00000020572</t>
  </si>
  <si>
    <t>Nampt</t>
  </si>
  <si>
    <t>ENSMUSG00000021264</t>
  </si>
  <si>
    <t>Yy1</t>
  </si>
  <si>
    <t>ENSMUSG00000022901</t>
  </si>
  <si>
    <t>Cd86</t>
  </si>
  <si>
    <t>ENSMUSG00000026288</t>
  </si>
  <si>
    <t>Inpp5d</t>
  </si>
  <si>
    <t>ENSMUSG00000027164</t>
  </si>
  <si>
    <t>Traf6</t>
  </si>
  <si>
    <t>ENSMUSG00000027776</t>
  </si>
  <si>
    <t>Il12a</t>
  </si>
  <si>
    <t>ENSMUSG00000027995</t>
  </si>
  <si>
    <t>Tlr2</t>
  </si>
  <si>
    <t>ENSMUSG00000028800</t>
  </si>
  <si>
    <t>Hdac1</t>
  </si>
  <si>
    <t>ENSMUSG00000029169</t>
  </si>
  <si>
    <t>Dhx15</t>
  </si>
  <si>
    <t>ENSMUSG00000029416</t>
  </si>
  <si>
    <t>Slc15a4</t>
  </si>
  <si>
    <t>ENSMUSG00000029863</t>
  </si>
  <si>
    <t>Casp2</t>
  </si>
  <si>
    <t>ENSMUSG00000030697</t>
  </si>
  <si>
    <t>Ppp4c</t>
  </si>
  <si>
    <t>ENSMUSG00000034708</t>
  </si>
  <si>
    <t>Grn</t>
  </si>
  <si>
    <t>ENSMUSG00000035356</t>
  </si>
  <si>
    <t>Nfkbiz</t>
  </si>
  <si>
    <t>ENSMUSG00000035711</t>
  </si>
  <si>
    <t>Dok3</t>
  </si>
  <si>
    <t>ENSMUSG00000036887</t>
  </si>
  <si>
    <t>C1qa</t>
  </si>
  <si>
    <t>ENSMUSG00000036896</t>
  </si>
  <si>
    <t>C1qc</t>
  </si>
  <si>
    <t>ENSMUSG00000036908</t>
  </si>
  <si>
    <t>Unc93b1</t>
  </si>
  <si>
    <t>ENSMUSG00000038037</t>
  </si>
  <si>
    <t>Socs1</t>
  </si>
  <si>
    <t>ENSMUSG00000040152</t>
  </si>
  <si>
    <t>Thbs1</t>
  </si>
  <si>
    <t>ENSMUSG00000040329</t>
  </si>
  <si>
    <t>Il7</t>
  </si>
  <si>
    <t>ENSMUSG00000042349</t>
  </si>
  <si>
    <t>Ikbke</t>
  </si>
  <si>
    <t>ENSMUSG00000042406</t>
  </si>
  <si>
    <t>Atf4</t>
  </si>
  <si>
    <t>ENSMUSG00000042784</t>
  </si>
  <si>
    <t>Muc1</t>
  </si>
  <si>
    <t>ENSMUSG00000044147</t>
  </si>
  <si>
    <t>Arf6</t>
  </si>
  <si>
    <t>ENSMUSG00000045092</t>
  </si>
  <si>
    <t>S1pr1</t>
  </si>
  <si>
    <t>ENSMUSG00000045382</t>
  </si>
  <si>
    <t>Cxcr4</t>
  </si>
  <si>
    <t>ENSMUSG00000045730</t>
  </si>
  <si>
    <t>Adrb2</t>
  </si>
  <si>
    <t>ENSMUSG00000047123</t>
  </si>
  <si>
    <t>Ticam1</t>
  </si>
  <si>
    <t>ENSMUSG00000052593</t>
  </si>
  <si>
    <t>Adam17</t>
  </si>
  <si>
    <t>ENSMUSG00000065547</t>
  </si>
  <si>
    <t>Mir199a-1</t>
  </si>
  <si>
    <t>ENSMUSG00000068105</t>
  </si>
  <si>
    <t>Tnfrsf13c</t>
  </si>
  <si>
    <t>ENSMUSG00000073421</t>
  </si>
  <si>
    <t>H2-Ab1</t>
  </si>
  <si>
    <t>Sais et al. Nc-RNAs of host macrophages during helminth infection</t>
  </si>
  <si>
    <t>6hrs post-infection</t>
  </si>
  <si>
    <t>18hrs post-infection</t>
  </si>
  <si>
    <t>5 days post infection</t>
  </si>
  <si>
    <t>term_name</t>
  </si>
  <si>
    <t>term_id</t>
  </si>
  <si>
    <t>adjusted_p_value</t>
  </si>
  <si>
    <t>organonitrogen compound metabolic process</t>
  </si>
  <si>
    <t>GO:1901564</t>
  </si>
  <si>
    <t>localization</t>
  </si>
  <si>
    <t>GO:0051179</t>
  </si>
  <si>
    <t>organelle organization</t>
  </si>
  <si>
    <t>GO:0006996</t>
  </si>
  <si>
    <t>positive regulation of biological process</t>
  </si>
  <si>
    <t>GO:0048518</t>
  </si>
  <si>
    <t>positive regulation of cellular process</t>
  </si>
  <si>
    <t>GO:0048522</t>
  </si>
  <si>
    <t>biological regulation</t>
  </si>
  <si>
    <t>GO:0065007</t>
  </si>
  <si>
    <t>protein metabolic process</t>
  </si>
  <si>
    <t>GO:0019538</t>
  </si>
  <si>
    <t>cellular process</t>
  </si>
  <si>
    <t>GO:0009987</t>
  </si>
  <si>
    <t>protein modification process</t>
  </si>
  <si>
    <t>GO:0036211</t>
  </si>
  <si>
    <t>establishment of localization</t>
  </si>
  <si>
    <t>GO:0051234</t>
  </si>
  <si>
    <t>regulation of biological process</t>
  </si>
  <si>
    <t>GO:0050789</t>
  </si>
  <si>
    <t>macromolecule modification</t>
  </si>
  <si>
    <t>GO:0043412</t>
  </si>
  <si>
    <t>regulation of cellular process</t>
  </si>
  <si>
    <t>GO:0050794</t>
  </si>
  <si>
    <t>regulation of response to stimulus</t>
  </si>
  <si>
    <t>GO:0048583</t>
  </si>
  <si>
    <t>transport</t>
  </si>
  <si>
    <t>GO:0006810</t>
  </si>
  <si>
    <t>cellular localization</t>
  </si>
  <si>
    <t>GO:0051641</t>
  </si>
  <si>
    <t>positive regulation of metabolic process</t>
  </si>
  <si>
    <t>GO:0009893</t>
  </si>
  <si>
    <t>regulation of signal transduction</t>
  </si>
  <si>
    <t>GO:0009966</t>
  </si>
  <si>
    <t>positive regulation of macromolecule metabolic process</t>
  </si>
  <si>
    <t>GO:0010604</t>
  </si>
  <si>
    <t>positive regulation of cellular metabolic process</t>
  </si>
  <si>
    <t>GO:0031325</t>
  </si>
  <si>
    <t>intracellular signal transduction</t>
  </si>
  <si>
    <t>GO:0035556</t>
  </si>
  <si>
    <t>cellular component organization</t>
  </si>
  <si>
    <t>GO:0016043</t>
  </si>
  <si>
    <t>negative regulation of biological process</t>
  </si>
  <si>
    <t>GO:0048519</t>
  </si>
  <si>
    <t>regulation of cellular component organization</t>
  </si>
  <si>
    <t>GO:0051128</t>
  </si>
  <si>
    <t>negative regulation of cellular process</t>
  </si>
  <si>
    <t>GO:0048523</t>
  </si>
  <si>
    <t>regulation of primary metabolic process</t>
  </si>
  <si>
    <t>GO:0080090</t>
  </si>
  <si>
    <t>regulation of nitrogen compound metabolic process</t>
  </si>
  <si>
    <t>GO:0051171</t>
  </si>
  <si>
    <t>cellular component organization or biogenesis</t>
  </si>
  <si>
    <t>GO:0071840</t>
  </si>
  <si>
    <t>phosphate-containing compound metabolic process</t>
  </si>
  <si>
    <t>GO:0006796</t>
  </si>
  <si>
    <t>phosphorus metabolic process</t>
  </si>
  <si>
    <t>GO:0006793</t>
  </si>
  <si>
    <t>regulation of signaling</t>
  </si>
  <si>
    <t>GO:0023051</t>
  </si>
  <si>
    <t>response to stress</t>
  </si>
  <si>
    <t>GO:0006950</t>
  </si>
  <si>
    <t>regulation of cell communication</t>
  </si>
  <si>
    <t>GO:0010646</t>
  </si>
  <si>
    <t>regulation of cellular metabolic process</t>
  </si>
  <si>
    <t>GO:0031323</t>
  </si>
  <si>
    <t>positive regulation of nitrogen compound metabolic process</t>
  </si>
  <si>
    <t>GO:0051173</t>
  </si>
  <si>
    <t>regulation of metabolic process</t>
  </si>
  <si>
    <t>GO:0019222</t>
  </si>
  <si>
    <t>phosphorylation</t>
  </si>
  <si>
    <t>GO:0016310</t>
  </si>
  <si>
    <t>anatomical structure development</t>
  </si>
  <si>
    <t>GO:0048856</t>
  </si>
  <si>
    <t>cellular catabolic process</t>
  </si>
  <si>
    <t>GO:0044248</t>
  </si>
  <si>
    <t>developmental process</t>
  </si>
  <si>
    <t>GO:0032502</t>
  </si>
  <si>
    <t>programmed cell death</t>
  </si>
  <si>
    <t>GO:0012501</t>
  </si>
  <si>
    <t>apoptotic process</t>
  </si>
  <si>
    <t>GO:0006915</t>
  </si>
  <si>
    <t>system development</t>
  </si>
  <si>
    <t>GO:0048731</t>
  </si>
  <si>
    <t>cell death</t>
  </si>
  <si>
    <t>GO:0008219</t>
  </si>
  <si>
    <t>regulation of biological quality</t>
  </si>
  <si>
    <t>GO:0065008</t>
  </si>
  <si>
    <t>multicellular organism development</t>
  </si>
  <si>
    <t>GO:0007275</t>
  </si>
  <si>
    <t>cell population proliferation</t>
  </si>
  <si>
    <t>GO:0008283</t>
  </si>
  <si>
    <t>catabolic process</t>
  </si>
  <si>
    <t>GO:0009056</t>
  </si>
  <si>
    <t>regulation of intracellular signal transduction</t>
  </si>
  <si>
    <t>GO:1902531</t>
  </si>
  <si>
    <t>positive regulation of macromolecule biosynthetic process</t>
  </si>
  <si>
    <t>GO:0010557</t>
  </si>
  <si>
    <t>positive regulation of biosynthetic process</t>
  </si>
  <si>
    <t>GO:0009891</t>
  </si>
  <si>
    <t>positive regulation of cellular biosynthetic process</t>
  </si>
  <si>
    <t>GO:0031328</t>
  </si>
  <si>
    <t>macromolecule localization</t>
  </si>
  <si>
    <t>GO:0033036</t>
  </si>
  <si>
    <t>regulation of macromolecule metabolic process</t>
  </si>
  <si>
    <t>GO:0060255</t>
  </si>
  <si>
    <t>metabolic process</t>
  </si>
  <si>
    <t>GO:0008152</t>
  </si>
  <si>
    <t>negative regulation of response to stimulus</t>
  </si>
  <si>
    <t>GO:0048585</t>
  </si>
  <si>
    <t>protein localization</t>
  </si>
  <si>
    <t>GO:0008104</t>
  </si>
  <si>
    <t>primary metabolic process</t>
  </si>
  <si>
    <t>GO:0044238</t>
  </si>
  <si>
    <t>cellular macromolecule localization</t>
  </si>
  <si>
    <t>GO:0070727</t>
  </si>
  <si>
    <t>positive regulation of multicellular organismal process</t>
  </si>
  <si>
    <t>GO:0051240</t>
  </si>
  <si>
    <t>regulation of organelle organization</t>
  </si>
  <si>
    <t>GO:0033043</t>
  </si>
  <si>
    <t>regulation of multicellular organismal process</t>
  </si>
  <si>
    <t>GO:0051239</t>
  </si>
  <si>
    <t>negative regulation of signaling</t>
  </si>
  <si>
    <t>GO:0023057</t>
  </si>
  <si>
    <t>negative regulation of signal transduction</t>
  </si>
  <si>
    <t>GO:0009968</t>
  </si>
  <si>
    <t>positive regulation of RNA metabolic process</t>
  </si>
  <si>
    <t>GO:0051254</t>
  </si>
  <si>
    <t>negative regulation of cell communication</t>
  </si>
  <si>
    <t>GO:0010648</t>
  </si>
  <si>
    <t>heterocycle biosynthetic process</t>
  </si>
  <si>
    <t>GO:0018130</t>
  </si>
  <si>
    <t>cellular nitrogen compound biosynthetic process</t>
  </si>
  <si>
    <t>GO:0044271</t>
  </si>
  <si>
    <t>cell migration</t>
  </si>
  <si>
    <t>GO:0016477</t>
  </si>
  <si>
    <t>aromatic compound biosynthetic process</t>
  </si>
  <si>
    <t>GO:0019438</t>
  </si>
  <si>
    <t>locomotion</t>
  </si>
  <si>
    <t>GO:0040011</t>
  </si>
  <si>
    <t>organic cyclic compound biosynthetic process</t>
  </si>
  <si>
    <t>GO:1901362</t>
  </si>
  <si>
    <t>vesicle-mediated transport</t>
  </si>
  <si>
    <t>GO:0016192</t>
  </si>
  <si>
    <t>protein phosphorylation</t>
  </si>
  <si>
    <t>GO:0006468</t>
  </si>
  <si>
    <t>cell motility</t>
  </si>
  <si>
    <t>GO:0048870</t>
  </si>
  <si>
    <t>positive regulation of nucleobase-containing compound metabolic process</t>
  </si>
  <si>
    <t>GO:0045935</t>
  </si>
  <si>
    <t>establishment of localization in cell</t>
  </si>
  <si>
    <t>GO:0051649</t>
  </si>
  <si>
    <t>regulation of developmental process</t>
  </si>
  <si>
    <t>GO:0050793</t>
  </si>
  <si>
    <t>positive regulation of DNA-templated transcription</t>
  </si>
  <si>
    <t>GO:0045893</t>
  </si>
  <si>
    <t>animal organ development</t>
  </si>
  <si>
    <t>GO:0048513</t>
  </si>
  <si>
    <t>cell development</t>
  </si>
  <si>
    <t>GO:0048468</t>
  </si>
  <si>
    <t>positive regulation of RNA biosynthetic process</t>
  </si>
  <si>
    <t>GO:1902680</t>
  </si>
  <si>
    <t>cell projection organization</t>
  </si>
  <si>
    <t>GO:0030030</t>
  </si>
  <si>
    <t>positive regulation of signal transduction</t>
  </si>
  <si>
    <t>GO:0009967</t>
  </si>
  <si>
    <t>plasma membrane bounded cell projection organization</t>
  </si>
  <si>
    <t>GO:0120036</t>
  </si>
  <si>
    <t>regulation of anatomical structure morphogenesis</t>
  </si>
  <si>
    <t>GO:0022603</t>
  </si>
  <si>
    <t>regulation of protein metabolic process</t>
  </si>
  <si>
    <t>GO:0051246</t>
  </si>
  <si>
    <t>positive regulation of response to stimulus</t>
  </si>
  <si>
    <t>GO:0048584</t>
  </si>
  <si>
    <t>regulation of nucleobase-containing compound metabolic process</t>
  </si>
  <si>
    <t>GO:0019219</t>
  </si>
  <si>
    <t>regulation of molecular function</t>
  </si>
  <si>
    <t>GO:0065009</t>
  </si>
  <si>
    <t>intracellular transport</t>
  </si>
  <si>
    <t>GO:0046907</t>
  </si>
  <si>
    <t>regulation of cellular catabolic process</t>
  </si>
  <si>
    <t>GO:0031329</t>
  </si>
  <si>
    <t>regulation of multicellular organismal development</t>
  </si>
  <si>
    <t>GO:2000026</t>
  </si>
  <si>
    <t>negative regulation of multicellular organismal process</t>
  </si>
  <si>
    <t>GO:0051241</t>
  </si>
  <si>
    <t>nucleobase-containing compound biosynthetic process</t>
  </si>
  <si>
    <t>GO:0034654</t>
  </si>
  <si>
    <t>organic substance catabolic process</t>
  </si>
  <si>
    <t>GO:1901575</t>
  </si>
  <si>
    <t>regulation of cell population proliferation</t>
  </si>
  <si>
    <t>GO:0042127</t>
  </si>
  <si>
    <t>mitochondrion organization</t>
  </si>
  <si>
    <t>GO:0007005</t>
  </si>
  <si>
    <t>anatomical structure morphogenesis</t>
  </si>
  <si>
    <t>GO:0009653</t>
  </si>
  <si>
    <t>regulation of catabolic process</t>
  </si>
  <si>
    <t>GO:0009894</t>
  </si>
  <si>
    <t>cellular response to chemical stimulus</t>
  </si>
  <si>
    <t>GO:0070887</t>
  </si>
  <si>
    <t>regulation of cell adhesion</t>
  </si>
  <si>
    <t>GO:0030155</t>
  </si>
  <si>
    <t>negative regulation of cell population proliferation</t>
  </si>
  <si>
    <t>GO:0008285</t>
  </si>
  <si>
    <t>positive regulation of cellular component organization</t>
  </si>
  <si>
    <t>GO:0051130</t>
  </si>
  <si>
    <t>regulation of protein modification process</t>
  </si>
  <si>
    <t>GO:0031399</t>
  </si>
  <si>
    <t>regulation of RNA metabolic process</t>
  </si>
  <si>
    <t>GO:0051252</t>
  </si>
  <si>
    <t>regulation of phosphorylation</t>
  </si>
  <si>
    <t>GO:0042325</t>
  </si>
  <si>
    <t>regulation of immune system process</t>
  </si>
  <si>
    <t>GO:0002682</t>
  </si>
  <si>
    <t>small molecule metabolic process</t>
  </si>
  <si>
    <t>GO:0044281</t>
  </si>
  <si>
    <t>neuron development</t>
  </si>
  <si>
    <t>GO:0048666</t>
  </si>
  <si>
    <t>transcription by RNA polymerase II</t>
  </si>
  <si>
    <t>GO:0006366</t>
  </si>
  <si>
    <t>regulation of catalytic activity</t>
  </si>
  <si>
    <t>GO:0050790</t>
  </si>
  <si>
    <t>cell surface receptor signaling pathway</t>
  </si>
  <si>
    <t>GO:0007166</t>
  </si>
  <si>
    <t>regulation of transcription by RNA polymerase II</t>
  </si>
  <si>
    <t>GO:0006357</t>
  </si>
  <si>
    <t>regulation of programmed cell death</t>
  </si>
  <si>
    <t>GO:0043067</t>
  </si>
  <si>
    <t>regulation of protein phosphorylation</t>
  </si>
  <si>
    <t>GO:0001932</t>
  </si>
  <si>
    <t>cell cycle</t>
  </si>
  <si>
    <t>GO:0007049</t>
  </si>
  <si>
    <t>regulation of cell development</t>
  </si>
  <si>
    <t>GO:0060284</t>
  </si>
  <si>
    <t>nervous system development</t>
  </si>
  <si>
    <t>GO:0007399</t>
  </si>
  <si>
    <t>positive regulation of developmental process</t>
  </si>
  <si>
    <t>GO:0051094</t>
  </si>
  <si>
    <t>RNA biosynthetic process</t>
  </si>
  <si>
    <t>GO:0032774</t>
  </si>
  <si>
    <t>regulation of kinase activity</t>
  </si>
  <si>
    <t>GO:0043549</t>
  </si>
  <si>
    <t>regulation of transferase activity</t>
  </si>
  <si>
    <t>GO:0051338</t>
  </si>
  <si>
    <t>autophagy</t>
  </si>
  <si>
    <t>GO:0006914</t>
  </si>
  <si>
    <t>process utilizing autophagic mechanism</t>
  </si>
  <si>
    <t>GO:0061919</t>
  </si>
  <si>
    <t>DNA-templated transcription</t>
  </si>
  <si>
    <t>GO:0006351</t>
  </si>
  <si>
    <t>cytoskeleton organization</t>
  </si>
  <si>
    <t>GO:0007010</t>
  </si>
  <si>
    <t>regulation of apoptotic process</t>
  </si>
  <si>
    <t>GO:0042981</t>
  </si>
  <si>
    <t>organonitrogen compound biosynthetic process</t>
  </si>
  <si>
    <t>GO:1901566</t>
  </si>
  <si>
    <t>protein localization to organelle</t>
  </si>
  <si>
    <t>GO:0033365</t>
  </si>
  <si>
    <t>regulation of biosynthetic process</t>
  </si>
  <si>
    <t>GO:0009889</t>
  </si>
  <si>
    <t>positive regulation of locomotion</t>
  </si>
  <si>
    <t>GO:0040017</t>
  </si>
  <si>
    <t>neuron projection development</t>
  </si>
  <si>
    <t>GO:0031175</t>
  </si>
  <si>
    <t>cell cycle process</t>
  </si>
  <si>
    <t>GO:0022402</t>
  </si>
  <si>
    <t>regulation of gene expression</t>
  </si>
  <si>
    <t>GO:0010468</t>
  </si>
  <si>
    <t>negative regulation of cellular metabolic process</t>
  </si>
  <si>
    <t>GO:0031324</t>
  </si>
  <si>
    <t>negative regulation of metabolic process</t>
  </si>
  <si>
    <t>GO:0009892</t>
  </si>
  <si>
    <t>regulation of macromolecule biosynthetic process</t>
  </si>
  <si>
    <t>GO:0010556</t>
  </si>
  <si>
    <t>positive regulation of cell motility</t>
  </si>
  <si>
    <t>GO:2000147</t>
  </si>
  <si>
    <t>regulation of cellular biosynthetic process</t>
  </si>
  <si>
    <t>GO:0031326</t>
  </si>
  <si>
    <t>positive regulation of cell migration</t>
  </si>
  <si>
    <t>GO:0030335</t>
  </si>
  <si>
    <t>positive regulation of organelle organization</t>
  </si>
  <si>
    <t>GO:0010638</t>
  </si>
  <si>
    <t>neurogenesis</t>
  </si>
  <si>
    <t>GO:0022008</t>
  </si>
  <si>
    <t>neuron differentiation</t>
  </si>
  <si>
    <t>GO:0030182</t>
  </si>
  <si>
    <t>positive regulation of catalytic activity</t>
  </si>
  <si>
    <t>GO:0043085</t>
  </si>
  <si>
    <t>hemopoiesis</t>
  </si>
  <si>
    <t>GO:0030097</t>
  </si>
  <si>
    <t>regulation of RNA biosynthetic process</t>
  </si>
  <si>
    <t>GO:2001141</t>
  </si>
  <si>
    <t>generation of neurons</t>
  </si>
  <si>
    <t>GO:0048699</t>
  </si>
  <si>
    <t>regulation of DNA-templated transcription</t>
  </si>
  <si>
    <t>GO:0006355</t>
  </si>
  <si>
    <t>muscle structure development</t>
  </si>
  <si>
    <t>GO:0061061</t>
  </si>
  <si>
    <t>protein-DNA complex organization</t>
  </si>
  <si>
    <t>GO:0071824</t>
  </si>
  <si>
    <t>cell adhesion</t>
  </si>
  <si>
    <t>GO:0007155</t>
  </si>
  <si>
    <t>carboxylic acid metabolic process</t>
  </si>
  <si>
    <t>GO:0019752</t>
  </si>
  <si>
    <t>cell-cell adhesion</t>
  </si>
  <si>
    <t>GO:0098609</t>
  </si>
  <si>
    <t>tissue development</t>
  </si>
  <si>
    <t>GO:0009888</t>
  </si>
  <si>
    <t>organic acid metabolic process</t>
  </si>
  <si>
    <t>GO:0006082</t>
  </si>
  <si>
    <t>muscle cell development</t>
  </si>
  <si>
    <t>GO:0055001</t>
  </si>
  <si>
    <t>regulation of autophagy</t>
  </si>
  <si>
    <t>GO:0010506</t>
  </si>
  <si>
    <t>monoatomic ion transport</t>
  </si>
  <si>
    <t>GO:0006811</t>
  </si>
  <si>
    <t>cellular component disassembly</t>
  </si>
  <si>
    <t>GO:0022411</t>
  </si>
  <si>
    <t>response to external stimulus</t>
  </si>
  <si>
    <t>GO:0009605</t>
  </si>
  <si>
    <t>amino acid metabolic process</t>
  </si>
  <si>
    <t>GO:0006520</t>
  </si>
  <si>
    <t>negative regulation of nitrogen compound metabolic process</t>
  </si>
  <si>
    <t>GO:0051172</t>
  </si>
  <si>
    <t>oxoacid metabolic process</t>
  </si>
  <si>
    <t>GO:0043436</t>
  </si>
  <si>
    <t>mitotic cell cycle</t>
  </si>
  <si>
    <t>GO:0000278</t>
  </si>
  <si>
    <t>sodium ion transport</t>
  </si>
  <si>
    <t>GO:0006814</t>
  </si>
  <si>
    <t>chromatin organization</t>
  </si>
  <si>
    <t>GO:0006325</t>
  </si>
  <si>
    <t>negative regulation of macromolecule metabolic process</t>
  </si>
  <si>
    <t>GO:0010605</t>
  </si>
  <si>
    <t>heart development</t>
  </si>
  <si>
    <t>GO:0007507</t>
  </si>
  <si>
    <t>mitotic cell cycle process</t>
  </si>
  <si>
    <t>GO:1903047</t>
  </si>
  <si>
    <t>muscle cell differentiation</t>
  </si>
  <si>
    <t>GO:0042692</t>
  </si>
  <si>
    <t>striated muscle cell differentiation</t>
  </si>
  <si>
    <t>GO:0051146</t>
  </si>
  <si>
    <t>regulation of postsynaptic membrane potential</t>
  </si>
  <si>
    <t>GO:0060078</t>
  </si>
  <si>
    <t>response to wounding</t>
  </si>
  <si>
    <t>GO:0009611</t>
  </si>
  <si>
    <t>chemical homeostasis</t>
  </si>
  <si>
    <t>GO:0048878</t>
  </si>
  <si>
    <t>negative regulation of transcription by RNA polymerase II</t>
  </si>
  <si>
    <t>GO:0000122</t>
  </si>
  <si>
    <t>negative regulation of biosynthetic process</t>
  </si>
  <si>
    <t>GO:0009890</t>
  </si>
  <si>
    <t>negative regulation of RNA metabolic process</t>
  </si>
  <si>
    <t>GO:0051253</t>
  </si>
  <si>
    <t>negative regulation of DNA-templated transcription</t>
  </si>
  <si>
    <t>GO:0045892</t>
  </si>
  <si>
    <t>negative regulation of RNA biosynthetic process</t>
  </si>
  <si>
    <t>GO:1902679</t>
  </si>
  <si>
    <t>negative regulation of cellular biosynthetic process</t>
  </si>
  <si>
    <t>GO:0031327</t>
  </si>
  <si>
    <t>negative regulation of nucleobase-containing compound metabolic process</t>
  </si>
  <si>
    <t>GO:0045934</t>
  </si>
  <si>
    <t>negative regulation of macromolecule biosynthetic process</t>
  </si>
  <si>
    <t>GO:0010558</t>
  </si>
  <si>
    <t>negative regulation of cyclin-dependent protein kinase activity</t>
  </si>
  <si>
    <t>GO:1904030</t>
  </si>
  <si>
    <t>regulation of G1/S transition of mitotic cell cycle</t>
  </si>
  <si>
    <t>GO:2000045</t>
  </si>
  <si>
    <t>negative regulation of cardiac muscle hypertrophy</t>
  </si>
  <si>
    <t>GO:0010614</t>
  </si>
  <si>
    <t>heme metabolic process</t>
  </si>
  <si>
    <t>GO:0042168</t>
  </si>
  <si>
    <t>protein-DNA complex assembly</t>
  </si>
  <si>
    <t>GO:0065004</t>
  </si>
  <si>
    <t>nucleosome organization</t>
  </si>
  <si>
    <t>GO:0034728</t>
  </si>
  <si>
    <t>chromosome organization</t>
  </si>
  <si>
    <t>GO:0051276</t>
  </si>
  <si>
    <t>nucleosome assembly</t>
  </si>
  <si>
    <t>GO:0006334</t>
  </si>
  <si>
    <t>chromosome condensation</t>
  </si>
  <si>
    <t>GO:0030261</t>
  </si>
  <si>
    <t>protein localization to chromatin</t>
  </si>
  <si>
    <t>GO:0071168</t>
  </si>
  <si>
    <t>macroautophagy</t>
  </si>
  <si>
    <t>GO:0016236</t>
  </si>
  <si>
    <t>amino acid biosynthetic process</t>
  </si>
  <si>
    <t>GO:0008652</t>
  </si>
  <si>
    <t>regulation of localization</t>
  </si>
  <si>
    <t>GO:0032879</t>
  </si>
  <si>
    <t>organic substance transport</t>
  </si>
  <si>
    <t>GO:0071702</t>
  </si>
  <si>
    <t>regulation of locomotion</t>
  </si>
  <si>
    <t>GO:0040012</t>
  </si>
  <si>
    <t>regulation of transport</t>
  </si>
  <si>
    <t>GO:0051049</t>
  </si>
  <si>
    <t>transmembrane transport</t>
  </si>
  <si>
    <t>GO:0055085</t>
  </si>
  <si>
    <t>regulation of cell projection organization</t>
  </si>
  <si>
    <t>GO:0031344</t>
  </si>
  <si>
    <t>regulation of plasma membrane bounded cell projection organization</t>
  </si>
  <si>
    <t>GO:0120035</t>
  </si>
  <si>
    <t>nitrogen compound transport</t>
  </si>
  <si>
    <t>GO:0071705</t>
  </si>
  <si>
    <t>establishment of protein localization</t>
  </si>
  <si>
    <t>GO:0045184</t>
  </si>
  <si>
    <t>macromolecule catabolic process</t>
  </si>
  <si>
    <t>GO:0009057</t>
  </si>
  <si>
    <t>protein transport</t>
  </si>
  <si>
    <t>GO:0015031</t>
  </si>
  <si>
    <t>regulation of phosphate metabolic process</t>
  </si>
  <si>
    <t>GO:0019220</t>
  </si>
  <si>
    <t>regulation of phosphorus metabolic process</t>
  </si>
  <si>
    <t>GO:0051174</t>
  </si>
  <si>
    <t>monoatomic ion transmembrane transport</t>
  </si>
  <si>
    <t>GO:0034220</t>
  </si>
  <si>
    <t>monoatomic cation transport</t>
  </si>
  <si>
    <t>GO:0006812</t>
  </si>
  <si>
    <t>secretion</t>
  </si>
  <si>
    <t>GO:0046903</t>
  </si>
  <si>
    <t>cell junction organization</t>
  </si>
  <si>
    <t>GO:0034330</t>
  </si>
  <si>
    <t>regulation of cell motility</t>
  </si>
  <si>
    <t>GO:2000145</t>
  </si>
  <si>
    <t>regulation of anatomical structure size</t>
  </si>
  <si>
    <t>GO:0090066</t>
  </si>
  <si>
    <t>synapse organization</t>
  </si>
  <si>
    <t>GO:0050808</t>
  </si>
  <si>
    <t>inorganic cation transmembrane transport</t>
  </si>
  <si>
    <t>GO:0098662</t>
  </si>
  <si>
    <t>regulation of cell migration</t>
  </si>
  <si>
    <t>GO:0030334</t>
  </si>
  <si>
    <t>inorganic ion transmembrane transport</t>
  </si>
  <si>
    <t>GO:0098660</t>
  </si>
  <si>
    <t>organonitrogen compound catabolic process</t>
  </si>
  <si>
    <t>GO:1901565</t>
  </si>
  <si>
    <t>regulation of neuron projection development</t>
  </si>
  <si>
    <t>GO:0010975</t>
  </si>
  <si>
    <t>ameboidal-type cell migration</t>
  </si>
  <si>
    <t>GO:0001667</t>
  </si>
  <si>
    <t>homeostatic process</t>
  </si>
  <si>
    <t>GO:0042592</t>
  </si>
  <si>
    <t>monoatomic cation transmembrane transport</t>
  </si>
  <si>
    <t>GO:0098655</t>
  </si>
  <si>
    <t>organelle assembly</t>
  </si>
  <si>
    <t>GO:0070925</t>
  </si>
  <si>
    <t>negative regulation of blood pressure</t>
  </si>
  <si>
    <t>GO:0045776</t>
  </si>
  <si>
    <t>cell differentiation</t>
  </si>
  <si>
    <t>GO:0030154</t>
  </si>
  <si>
    <t>cellular developmental process</t>
  </si>
  <si>
    <t>GO:0048869</t>
  </si>
  <si>
    <t>positive regulation of cell projection organization</t>
  </si>
  <si>
    <t>GO:0031346</t>
  </si>
  <si>
    <t>regulation of protein kinase activity</t>
  </si>
  <si>
    <t>GO:0045859</t>
  </si>
  <si>
    <t>regulation of cellular localization</t>
  </si>
  <si>
    <t>GO:0060341</t>
  </si>
  <si>
    <t>peptidyl-amino acid modification</t>
  </si>
  <si>
    <t>GO:0018193</t>
  </si>
  <si>
    <t>muscle system process</t>
  </si>
  <si>
    <t>GO:0003012</t>
  </si>
  <si>
    <t>positive regulation of molecular function</t>
  </si>
  <si>
    <t>GO:0044093</t>
  </si>
  <si>
    <t>regulation of developmental growth</t>
  </si>
  <si>
    <t>GO:0048638</t>
  </si>
  <si>
    <t>metal ion transport</t>
  </si>
  <si>
    <t>GO:0030001</t>
  </si>
  <si>
    <t>negative regulation of catabolic process</t>
  </si>
  <si>
    <t>GO:0009895</t>
  </si>
  <si>
    <t>axon development</t>
  </si>
  <si>
    <t>GO:0061564</t>
  </si>
  <si>
    <t>regulation of response to external stimulus</t>
  </si>
  <si>
    <t>GO:0032101</t>
  </si>
  <si>
    <t>negative regulation of phosphorylation</t>
  </si>
  <si>
    <t>GO:0042326</t>
  </si>
  <si>
    <t>synaptic signaling</t>
  </si>
  <si>
    <t>GO:0099536</t>
  </si>
  <si>
    <t>cellular response to stimulus</t>
  </si>
  <si>
    <t>GO:0051716</t>
  </si>
  <si>
    <t>cell communication</t>
  </si>
  <si>
    <t>GO:0007154</t>
  </si>
  <si>
    <t>negative regulation of circadian sleep/wake cycle, REM sleep</t>
  </si>
  <si>
    <t>GO:0042322</t>
  </si>
  <si>
    <t>vacuole organization</t>
  </si>
  <si>
    <t>GO:0007033</t>
  </si>
  <si>
    <t>negative regulation of phosphorus metabolic process</t>
  </si>
  <si>
    <t>GO:0010563</t>
  </si>
  <si>
    <t>negative regulation of phosphate metabolic process</t>
  </si>
  <si>
    <t>GO:0045936</t>
  </si>
  <si>
    <t>response to stimulus</t>
  </si>
  <si>
    <t>GO:0050896</t>
  </si>
  <si>
    <t>regulation of response to stress</t>
  </si>
  <si>
    <t>GO:0080134</t>
  </si>
  <si>
    <t>signaling</t>
  </si>
  <si>
    <t>GO:0023052</t>
  </si>
  <si>
    <t>regulation of cell differentiation</t>
  </si>
  <si>
    <t>GO:0045595</t>
  </si>
  <si>
    <t>signal transduction</t>
  </si>
  <si>
    <t>GO:0007165</t>
  </si>
  <si>
    <t>positive regulation of cell development</t>
  </si>
  <si>
    <t>GO:0010720</t>
  </si>
  <si>
    <t>multicellular organismal-level homeostasis</t>
  </si>
  <si>
    <t>GO:0048871</t>
  </si>
  <si>
    <t>MAPK cascade</t>
  </si>
  <si>
    <t>GO:0000165</t>
  </si>
  <si>
    <t>organic substance metabolic process</t>
  </si>
  <si>
    <t>GO:0071704</t>
  </si>
  <si>
    <t>cellular metabolic process</t>
  </si>
  <si>
    <t>GO:0044237</t>
  </si>
  <si>
    <t>response to organic substance</t>
  </si>
  <si>
    <t>GO:0010033</t>
  </si>
  <si>
    <t>apoptotic signaling pathway</t>
  </si>
  <si>
    <t>GO:0097190</t>
  </si>
  <si>
    <t>homeostasis of number of cells</t>
  </si>
  <si>
    <t>GO:0048872</t>
  </si>
  <si>
    <t>regulation of neurogenesis</t>
  </si>
  <si>
    <t>GO:0050767</t>
  </si>
  <si>
    <t>positive regulation of signaling</t>
  </si>
  <si>
    <t>GO:0023056</t>
  </si>
  <si>
    <t>positive regulation of cell communication</t>
  </si>
  <si>
    <t>GO:0010647</t>
  </si>
  <si>
    <t>plasma membrane bounded cell projection assembly</t>
  </si>
  <si>
    <t>GO:0120031</t>
  </si>
  <si>
    <t>defense response</t>
  </si>
  <si>
    <t>GO:0006952</t>
  </si>
  <si>
    <t>regulation of cell-cell adhesion</t>
  </si>
  <si>
    <t>GO:0022407</t>
  </si>
  <si>
    <t>response to endogenous stimulus</t>
  </si>
  <si>
    <t>GO:0009719</t>
  </si>
  <si>
    <t>positive regulation of cell differentiation</t>
  </si>
  <si>
    <t>GO:0045597</t>
  </si>
  <si>
    <t>cell projection assembly</t>
  </si>
  <si>
    <t>GO:0030031</t>
  </si>
  <si>
    <t>cellular response to endogenous stimulus</t>
  </si>
  <si>
    <t>GO:0071495</t>
  </si>
  <si>
    <t>nitrogen compound metabolic process</t>
  </si>
  <si>
    <t>GO:0006807</t>
  </si>
  <si>
    <t>immune system process</t>
  </si>
  <si>
    <t>GO:0002376</t>
  </si>
  <si>
    <t>cellular response to stress</t>
  </si>
  <si>
    <t>GO:0033554</t>
  </si>
  <si>
    <t>positive regulation of intracellular signal transduction</t>
  </si>
  <si>
    <t>GO:1902533</t>
  </si>
  <si>
    <t>regulation of nervous system development</t>
  </si>
  <si>
    <t>GO:0051960</t>
  </si>
  <si>
    <t>cell morphogenesis</t>
  </si>
  <si>
    <t>GO:0000902</t>
  </si>
  <si>
    <t>negative regulation of intracellular signal transduction</t>
  </si>
  <si>
    <t>GO:1902532</t>
  </si>
  <si>
    <t>regulation of MAPK cascade</t>
  </si>
  <si>
    <t>GO:0043408</t>
  </si>
  <si>
    <t>muscle cell proliferation</t>
  </si>
  <si>
    <t>GO:0033002</t>
  </si>
  <si>
    <t>negative regulation of protein modification process</t>
  </si>
  <si>
    <t>GO:0031400</t>
  </si>
  <si>
    <t>cellular response to organic substance</t>
  </si>
  <si>
    <t>GO:0071310</t>
  </si>
  <si>
    <t>lymphocyte homeostasis</t>
  </si>
  <si>
    <t>GO:0002260</t>
  </si>
  <si>
    <t>regulation of cell activation</t>
  </si>
  <si>
    <t>GO:0050865</t>
  </si>
  <si>
    <t>positive regulation of transcription by RNA polymerase II</t>
  </si>
  <si>
    <t>GO:0045944</t>
  </si>
  <si>
    <t>post-translational protein modification</t>
  </si>
  <si>
    <t>GO:0043687</t>
  </si>
  <si>
    <t>embryo development</t>
  </si>
  <si>
    <t>GO:0009790</t>
  </si>
  <si>
    <t>receptor-mediated endocytosis</t>
  </si>
  <si>
    <t>GO:0006898</t>
  </si>
  <si>
    <t>positive regulation of cell population proliferation</t>
  </si>
  <si>
    <t>GO:0008284</t>
  </si>
  <si>
    <t>membrane organization</t>
  </si>
  <si>
    <t>GO:0061024</t>
  </si>
  <si>
    <t>regulation of smooth muscle cell proliferation</t>
  </si>
  <si>
    <t>GO:0048660</t>
  </si>
  <si>
    <t>multicellular organismal process</t>
  </si>
  <si>
    <t>GO:0032501</t>
  </si>
  <si>
    <t>regulation of apoptotic signaling pathway</t>
  </si>
  <si>
    <t>GO:2001233</t>
  </si>
  <si>
    <t>inorganic ion homeostasis</t>
  </si>
  <si>
    <t>GO:0098771</t>
  </si>
  <si>
    <t>endosomal transport</t>
  </si>
  <si>
    <t>GO:0016197</t>
  </si>
  <si>
    <t>negative regulation of apoptotic signaling pathway</t>
  </si>
  <si>
    <t>GO:2001234</t>
  </si>
  <si>
    <t>inflammatory response</t>
  </si>
  <si>
    <t>GO:0006954</t>
  </si>
  <si>
    <t>positive regulation of apoptotic process</t>
  </si>
  <si>
    <t>GO:0043065</t>
  </si>
  <si>
    <t>leukocyte homeostasis</t>
  </si>
  <si>
    <t>GO:0001776</t>
  </si>
  <si>
    <t>filopodium assembly</t>
  </si>
  <si>
    <t>GO:0046847</t>
  </si>
  <si>
    <t>smooth muscle cell proliferation</t>
  </si>
  <si>
    <t>GO:0048659</t>
  </si>
  <si>
    <t>positive regulation of neurogenesis</t>
  </si>
  <si>
    <t>GO:0050769</t>
  </si>
  <si>
    <t>regulation of stress-activated protein kinase signaling cascade</t>
  </si>
  <si>
    <t>GO:0070302</t>
  </si>
  <si>
    <t>regulation of cellular response to stress</t>
  </si>
  <si>
    <t>GO:0080135</t>
  </si>
  <si>
    <t>positive regulation of protein metabolic process</t>
  </si>
  <si>
    <t>GO:0051247</t>
  </si>
  <si>
    <t>negative regulation of protein phosphorylation</t>
  </si>
  <si>
    <t>GO:0001933</t>
  </si>
  <si>
    <t>regulation of defense response</t>
  </si>
  <si>
    <t>GO:0031347</t>
  </si>
  <si>
    <t>positive regulation of cellular catabolic process</t>
  </si>
  <si>
    <t>GO:0031331</t>
  </si>
  <si>
    <t>import into cell</t>
  </si>
  <si>
    <t>GO:0098657</t>
  </si>
  <si>
    <t>ventricular septum development</t>
  </si>
  <si>
    <t>GO:0003281</t>
  </si>
  <si>
    <t>cell activation</t>
  </si>
  <si>
    <t>GO:0001775</t>
  </si>
  <si>
    <t>positive regulation of catabolic process</t>
  </si>
  <si>
    <t>GO:0009896</t>
  </si>
  <si>
    <t>positive regulation of programmed cell death</t>
  </si>
  <si>
    <t>GO:0043068</t>
  </si>
  <si>
    <t>circulatory system development</t>
  </si>
  <si>
    <t>GO:0072359</t>
  </si>
  <si>
    <t>organelle localization</t>
  </si>
  <si>
    <t>GO:0051640</t>
  </si>
  <si>
    <t>tissue remodeling</t>
  </si>
  <si>
    <t>GO:0048771</t>
  </si>
  <si>
    <t>negative regulation of programmed cell death</t>
  </si>
  <si>
    <t>GO:0043069</t>
  </si>
  <si>
    <t>regulation of filopodium assembly</t>
  </si>
  <si>
    <t>GO:0051489</t>
  </si>
  <si>
    <t>response to transforming growth factor beta</t>
  </si>
  <si>
    <t>GO:0071559</t>
  </si>
  <si>
    <t>positive regulation of gene expression</t>
  </si>
  <si>
    <t>GO:0010628</t>
  </si>
  <si>
    <t>regulation of stress-activated MAPK cascade</t>
  </si>
  <si>
    <t>GO:0032872</t>
  </si>
  <si>
    <t>regulation of mitochondrion organization</t>
  </si>
  <si>
    <t>GO:0010821</t>
  </si>
  <si>
    <t>positive regulation of MAPK cascade</t>
  </si>
  <si>
    <t>GO:0043410</t>
  </si>
  <si>
    <t>regulation of cellular component biogenesis</t>
  </si>
  <si>
    <t>GO:0044087</t>
  </si>
  <si>
    <t>negative regulation of protein metabolic process</t>
  </si>
  <si>
    <t>GO:0051248</t>
  </si>
  <si>
    <t>negative regulation of cellular component organization</t>
  </si>
  <si>
    <t>GO:0051129</t>
  </si>
  <si>
    <t>negative regulation of apoptotic process</t>
  </si>
  <si>
    <t>GO:0043066</t>
  </si>
  <si>
    <t>regulation of platelet activation</t>
  </si>
  <si>
    <t>GO:0010543</t>
  </si>
  <si>
    <t>cytosolic transport</t>
  </si>
  <si>
    <t>GO:0016482</t>
  </si>
  <si>
    <t>protein catabolic process</t>
  </si>
  <si>
    <t>GO:0030163</t>
  </si>
  <si>
    <t>regulation of body fluid levels</t>
  </si>
  <si>
    <t>GO:0050878</t>
  </si>
  <si>
    <t>positive regulation of stress-activated protein kinase signaling cascade</t>
  </si>
  <si>
    <t>GO:0070304</t>
  </si>
  <si>
    <t>second-messenger-mediated signaling</t>
  </si>
  <si>
    <t>GO:0019932</t>
  </si>
  <si>
    <t>heart valve development</t>
  </si>
  <si>
    <t>GO:0003170</t>
  </si>
  <si>
    <t>cellular response to transforming growth factor beta stimulus</t>
  </si>
  <si>
    <t>GO:0071560</t>
  </si>
  <si>
    <t>stress-activated protein kinase signaling cascade</t>
  </si>
  <si>
    <t>GO:0031098</t>
  </si>
  <si>
    <t>regulation of response to biotic stimulus</t>
  </si>
  <si>
    <t>GO:0002831</t>
  </si>
  <si>
    <t>vesicle organization</t>
  </si>
  <si>
    <t>GO:0016050</t>
  </si>
  <si>
    <t>positive regulation of nervous system development</t>
  </si>
  <si>
    <t>GO:0051962</t>
  </si>
  <si>
    <t>cellular response to growth factor stimulus</t>
  </si>
  <si>
    <t>GO:0071363</t>
  </si>
  <si>
    <t>adaptive thermogenesis</t>
  </si>
  <si>
    <t>GO:1990845</t>
  </si>
  <si>
    <t>positive regulation of mitochondrion organization</t>
  </si>
  <si>
    <t>GO:0010822</t>
  </si>
  <si>
    <t>regulation of monoatomic ion transport</t>
  </si>
  <si>
    <t>GO:0043269</t>
  </si>
  <si>
    <t>T cell homeostasis</t>
  </si>
  <si>
    <t>GO:0043029</t>
  </si>
  <si>
    <t>regulation of protein localization</t>
  </si>
  <si>
    <t>GO:0032880</t>
  </si>
  <si>
    <t>positive regulation of response to external stimulus</t>
  </si>
  <si>
    <t>GO:0032103</t>
  </si>
  <si>
    <t>postsynapse organization</t>
  </si>
  <si>
    <t>GO:0099173</t>
  </si>
  <si>
    <t>response to growth factor</t>
  </si>
  <si>
    <t>GO:0070848</t>
  </si>
  <si>
    <t>stress-activated MAPK cascade</t>
  </si>
  <si>
    <t>GO:0051403</t>
  </si>
  <si>
    <t>Supplementary Table 5.4: Gene Ontology Analysis Biological processes for host mRNA with a &gt;Log2-fold reduction in expression</t>
  </si>
  <si>
    <t>Supplementary Table 5.3: Gene Ontology Analysis Biological processes for host mRNA with a &gt;Log2-fold increase in expression</t>
  </si>
  <si>
    <t>Supplementary Table 5.2: All statistically significant differentially expressed mmu mRNAs filtering through InnateDB</t>
  </si>
  <si>
    <t>Supplementary Table 5.1: All statistically significant differentially expressed mmu m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11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4" borderId="1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2" fillId="0" borderId="0" xfId="0" applyFont="1"/>
    <xf numFmtId="0" fontId="4" fillId="0" borderId="0" xfId="0" applyFont="1"/>
    <xf numFmtId="0" fontId="5" fillId="0" borderId="0" xfId="0" applyFont="1"/>
    <xf numFmtId="0" fontId="5" fillId="4" borderId="4" xfId="0" applyFont="1" applyFill="1" applyBorder="1"/>
    <xf numFmtId="11" fontId="4" fillId="0" borderId="0" xfId="0" applyNumberFormat="1" applyFont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top" wrapText="1"/>
    </xf>
    <xf numFmtId="0" fontId="5" fillId="3" borderId="4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36C74-BF2D-824A-9536-0CC6574EC811}">
  <dimension ref="A1:O2617"/>
  <sheetViews>
    <sheetView tabSelected="1" workbookViewId="0">
      <selection activeCell="I3" sqref="I3"/>
    </sheetView>
  </sheetViews>
  <sheetFormatPr baseColWidth="10" defaultRowHeight="16" x14ac:dyDescent="0.2"/>
  <cols>
    <col min="1" max="1" width="17" bestFit="1" customWidth="1"/>
    <col min="3" max="3" width="14.1640625" bestFit="1" customWidth="1"/>
    <col min="4" max="4" width="14.1640625" customWidth="1"/>
    <col min="5" max="5" width="17.6640625" bestFit="1" customWidth="1"/>
    <col min="7" max="7" width="14.1640625" bestFit="1" customWidth="1"/>
    <col min="8" max="8" width="14.1640625" customWidth="1"/>
    <col min="9" max="9" width="18.6640625" bestFit="1" customWidth="1"/>
    <col min="11" max="11" width="14.1640625" bestFit="1" customWidth="1"/>
  </cols>
  <sheetData>
    <row r="1" spans="1:15" ht="18" x14ac:dyDescent="0.2">
      <c r="A1" s="18" t="s">
        <v>3969</v>
      </c>
      <c r="B1" s="18"/>
      <c r="C1" s="18"/>
      <c r="D1" s="18"/>
      <c r="E1" s="18"/>
    </row>
    <row r="3" spans="1:15" ht="18" x14ac:dyDescent="0.2">
      <c r="A3" s="19" t="s">
        <v>4673</v>
      </c>
      <c r="B3" s="19"/>
      <c r="C3" s="19"/>
      <c r="D3" s="19"/>
      <c r="E3" s="19"/>
      <c r="F3" s="19"/>
      <c r="G3" s="19"/>
      <c r="H3" s="5"/>
      <c r="I3" s="5"/>
      <c r="J3" s="5"/>
      <c r="K3" s="5"/>
      <c r="L3" s="5"/>
      <c r="M3" s="5"/>
      <c r="N3" s="5"/>
      <c r="O3" s="5"/>
    </row>
    <row r="6" spans="1:15" x14ac:dyDescent="0.2">
      <c r="A6" s="15" t="s">
        <v>2</v>
      </c>
      <c r="B6" s="16"/>
      <c r="C6" s="17"/>
      <c r="D6" s="2"/>
      <c r="E6" s="15" t="s">
        <v>3</v>
      </c>
      <c r="F6" s="16"/>
      <c r="G6" s="17"/>
      <c r="H6" s="2"/>
      <c r="I6" s="15" t="s">
        <v>4</v>
      </c>
      <c r="J6" s="16"/>
      <c r="K6" s="17"/>
    </row>
    <row r="7" spans="1:15" x14ac:dyDescent="0.2">
      <c r="A7" s="7" t="s">
        <v>5</v>
      </c>
      <c r="B7" s="8" t="s">
        <v>0</v>
      </c>
      <c r="C7" s="9" t="s">
        <v>1</v>
      </c>
      <c r="D7" s="1"/>
      <c r="E7" s="7" t="s">
        <v>5</v>
      </c>
      <c r="F7" s="8" t="s">
        <v>0</v>
      </c>
      <c r="G7" s="9" t="s">
        <v>1</v>
      </c>
      <c r="H7" s="1"/>
      <c r="I7" s="7" t="s">
        <v>5</v>
      </c>
      <c r="J7" s="8" t="s">
        <v>0</v>
      </c>
      <c r="K7" s="9" t="s">
        <v>1</v>
      </c>
    </row>
    <row r="8" spans="1:15" x14ac:dyDescent="0.2">
      <c r="A8" t="s">
        <v>6</v>
      </c>
      <c r="B8">
        <v>-6.867924135</v>
      </c>
      <c r="C8" s="4">
        <v>1.0000000000000001E-9</v>
      </c>
      <c r="E8" t="s">
        <v>81</v>
      </c>
      <c r="F8">
        <v>-7.0818775260000004</v>
      </c>
      <c r="G8" s="4">
        <v>3.3400000000000001E-8</v>
      </c>
      <c r="I8" t="s">
        <v>1896</v>
      </c>
      <c r="J8">
        <v>-5.7868748180000003</v>
      </c>
      <c r="K8" s="4">
        <v>1.79E-6</v>
      </c>
    </row>
    <row r="9" spans="1:15" x14ac:dyDescent="0.2">
      <c r="A9" t="s">
        <v>7</v>
      </c>
      <c r="B9">
        <v>-6.393397008</v>
      </c>
      <c r="C9" s="4">
        <v>3.92E-8</v>
      </c>
      <c r="E9" t="s">
        <v>84</v>
      </c>
      <c r="F9">
        <v>-6.7066624639999999</v>
      </c>
      <c r="G9" s="4">
        <v>1.5200000000000001E-6</v>
      </c>
      <c r="I9" t="s">
        <v>9</v>
      </c>
      <c r="J9">
        <v>-5.764522135</v>
      </c>
      <c r="K9" s="4">
        <v>4.3699999999999998E-5</v>
      </c>
    </row>
    <row r="10" spans="1:15" x14ac:dyDescent="0.2">
      <c r="A10" t="s">
        <v>8</v>
      </c>
      <c r="B10">
        <v>-6.0596576249999998</v>
      </c>
      <c r="C10" s="4">
        <v>2.02E-5</v>
      </c>
      <c r="E10" t="s">
        <v>88</v>
      </c>
      <c r="F10">
        <v>-6.4372395420000004</v>
      </c>
      <c r="G10" s="4">
        <v>8.5399999999999996E-6</v>
      </c>
      <c r="I10" t="s">
        <v>74</v>
      </c>
      <c r="J10">
        <v>-5.4460949569999997</v>
      </c>
      <c r="K10">
        <v>1.7746E-4</v>
      </c>
    </row>
    <row r="11" spans="1:15" x14ac:dyDescent="0.2">
      <c r="A11" t="s">
        <v>9</v>
      </c>
      <c r="B11">
        <v>-5.7834037340000002</v>
      </c>
      <c r="C11" s="4">
        <v>5.5300000000000002E-5</v>
      </c>
      <c r="E11" t="s">
        <v>128</v>
      </c>
      <c r="F11">
        <v>-6.3280522350000004</v>
      </c>
      <c r="G11" s="4">
        <v>4.4000000000000002E-7</v>
      </c>
      <c r="I11" t="s">
        <v>64</v>
      </c>
      <c r="J11">
        <v>-5.41113686</v>
      </c>
      <c r="K11" s="4">
        <v>1.9199999999999999E-5</v>
      </c>
    </row>
    <row r="12" spans="1:15" x14ac:dyDescent="0.2">
      <c r="A12" t="s">
        <v>10</v>
      </c>
      <c r="B12">
        <v>-5.6051609290000002</v>
      </c>
      <c r="C12" s="4">
        <v>2.5599999999999999E-5</v>
      </c>
      <c r="E12" t="s">
        <v>107</v>
      </c>
      <c r="F12">
        <v>-6.0960312029999999</v>
      </c>
      <c r="G12" s="4">
        <v>9.6299999999999993E-7</v>
      </c>
      <c r="I12" t="s">
        <v>42</v>
      </c>
      <c r="J12">
        <v>-5.4093942039999998</v>
      </c>
      <c r="K12" s="4">
        <v>4.1900000000000002E-5</v>
      </c>
    </row>
    <row r="13" spans="1:15" x14ac:dyDescent="0.2">
      <c r="A13" t="s">
        <v>11</v>
      </c>
      <c r="B13">
        <v>-5.5551216029999999</v>
      </c>
      <c r="C13">
        <v>3.9195899999999999E-4</v>
      </c>
      <c r="E13" t="s">
        <v>8</v>
      </c>
      <c r="F13">
        <v>-6.0630529480000002</v>
      </c>
      <c r="G13">
        <v>1.14114E-4</v>
      </c>
      <c r="I13" t="s">
        <v>52</v>
      </c>
      <c r="J13">
        <v>-5.3011326319999998</v>
      </c>
      <c r="K13" s="4">
        <v>5.8299999999999999E-9</v>
      </c>
    </row>
    <row r="14" spans="1:15" x14ac:dyDescent="0.2">
      <c r="A14" t="s">
        <v>12</v>
      </c>
      <c r="B14">
        <v>-5.5063498710000003</v>
      </c>
      <c r="C14" s="4">
        <v>5.8300000000000001E-5</v>
      </c>
      <c r="E14" t="s">
        <v>63</v>
      </c>
      <c r="F14">
        <v>-6.0310868470000001</v>
      </c>
      <c r="G14" s="4">
        <v>3.7599999999999999E-5</v>
      </c>
      <c r="I14" t="s">
        <v>359</v>
      </c>
      <c r="J14">
        <v>-5.2127080560000003</v>
      </c>
      <c r="K14" s="4">
        <v>2.2200000000000002E-11</v>
      </c>
    </row>
    <row r="15" spans="1:15" x14ac:dyDescent="0.2">
      <c r="A15" t="s">
        <v>13</v>
      </c>
      <c r="B15">
        <v>-5.4732550729999998</v>
      </c>
      <c r="C15" s="4">
        <v>3.0800000000000002E-6</v>
      </c>
      <c r="E15" t="s">
        <v>16</v>
      </c>
      <c r="F15">
        <v>-5.966472628</v>
      </c>
      <c r="G15" s="4">
        <v>3.2199999999999997E-5</v>
      </c>
      <c r="I15" t="s">
        <v>18</v>
      </c>
      <c r="J15">
        <v>-5.2098444180000003</v>
      </c>
      <c r="K15">
        <v>6.8503399999999995E-4</v>
      </c>
    </row>
    <row r="16" spans="1:15" x14ac:dyDescent="0.2">
      <c r="A16" t="s">
        <v>14</v>
      </c>
      <c r="B16">
        <v>-5.4621742190000004</v>
      </c>
      <c r="C16" s="4">
        <v>4.1900000000000002E-5</v>
      </c>
      <c r="E16" t="s">
        <v>224</v>
      </c>
      <c r="F16">
        <v>-5.8202063590000002</v>
      </c>
      <c r="G16" s="4">
        <v>9.9099999999999996E-5</v>
      </c>
      <c r="I16" t="s">
        <v>161</v>
      </c>
      <c r="J16">
        <v>-5.1746346440000002</v>
      </c>
      <c r="K16" s="4">
        <v>7.7600000000000002E-5</v>
      </c>
    </row>
    <row r="17" spans="1:11" x14ac:dyDescent="0.2">
      <c r="A17" t="s">
        <v>15</v>
      </c>
      <c r="B17">
        <v>-5.419439358</v>
      </c>
      <c r="C17">
        <v>1.641219E-3</v>
      </c>
      <c r="E17" t="s">
        <v>94</v>
      </c>
      <c r="F17">
        <v>-5.6616948349999996</v>
      </c>
      <c r="G17">
        <v>1.3193699999999999E-4</v>
      </c>
      <c r="I17" t="s">
        <v>1855</v>
      </c>
      <c r="J17">
        <v>-5.1602088049999999</v>
      </c>
      <c r="K17" s="4">
        <v>2.4199999999999999E-5</v>
      </c>
    </row>
    <row r="18" spans="1:11" x14ac:dyDescent="0.2">
      <c r="A18" t="s">
        <v>16</v>
      </c>
      <c r="B18">
        <v>-5.3859996849999998</v>
      </c>
      <c r="C18" s="4">
        <v>4.1900000000000002E-5</v>
      </c>
      <c r="E18" t="s">
        <v>11</v>
      </c>
      <c r="F18">
        <v>-5.5585169319999999</v>
      </c>
      <c r="G18">
        <v>1.270565E-3</v>
      </c>
      <c r="I18" t="s">
        <v>19</v>
      </c>
      <c r="J18">
        <v>-5.1247178440000001</v>
      </c>
      <c r="K18">
        <v>1.89634E-3</v>
      </c>
    </row>
    <row r="19" spans="1:11" x14ac:dyDescent="0.2">
      <c r="A19" t="s">
        <v>17</v>
      </c>
      <c r="B19">
        <v>-5.2547026629999998</v>
      </c>
      <c r="C19">
        <v>5.9748199999999998E-4</v>
      </c>
      <c r="E19" t="s">
        <v>157</v>
      </c>
      <c r="F19">
        <v>-5.5358241680000004</v>
      </c>
      <c r="G19" s="4">
        <v>7.2200000000000007E-5</v>
      </c>
      <c r="I19" t="s">
        <v>20</v>
      </c>
      <c r="J19">
        <v>-5.0616976749999996</v>
      </c>
      <c r="K19">
        <v>3.4220769999999999E-3</v>
      </c>
    </row>
    <row r="20" spans="1:11" x14ac:dyDescent="0.2">
      <c r="A20" t="s">
        <v>18</v>
      </c>
      <c r="B20">
        <v>-5.2287260160000004</v>
      </c>
      <c r="C20">
        <v>8.7772000000000002E-4</v>
      </c>
      <c r="E20" t="s">
        <v>7</v>
      </c>
      <c r="F20">
        <v>-5.5332019859999999</v>
      </c>
      <c r="G20" s="4">
        <v>2.87E-5</v>
      </c>
      <c r="I20" t="s">
        <v>2470</v>
      </c>
      <c r="J20">
        <v>-5.0155663639999997</v>
      </c>
      <c r="K20">
        <v>5.6096499999999997E-4</v>
      </c>
    </row>
    <row r="21" spans="1:11" x14ac:dyDescent="0.2">
      <c r="A21" t="s">
        <v>19</v>
      </c>
      <c r="B21">
        <v>-5.1435994389999999</v>
      </c>
      <c r="C21">
        <v>2.4897780000000002E-3</v>
      </c>
      <c r="E21" t="s">
        <v>201</v>
      </c>
      <c r="F21">
        <v>-5.4923535709999998</v>
      </c>
      <c r="G21">
        <v>1.4157899999999999E-4</v>
      </c>
      <c r="I21" t="s">
        <v>6</v>
      </c>
      <c r="J21">
        <v>-5.0053125649999997</v>
      </c>
      <c r="K21" s="4">
        <v>1.14E-8</v>
      </c>
    </row>
    <row r="22" spans="1:11" x14ac:dyDescent="0.2">
      <c r="A22" t="s">
        <v>20</v>
      </c>
      <c r="B22">
        <v>-5.0805792690000002</v>
      </c>
      <c r="C22">
        <v>4.5039829999999996E-3</v>
      </c>
      <c r="E22" t="s">
        <v>75</v>
      </c>
      <c r="F22">
        <v>-5.4743348039999997</v>
      </c>
      <c r="G22" s="4">
        <v>5.5499999999999998E-7</v>
      </c>
      <c r="I22" t="s">
        <v>2471</v>
      </c>
      <c r="J22">
        <v>-4.9701149549999997</v>
      </c>
      <c r="K22">
        <v>9.0537600000000005E-4</v>
      </c>
    </row>
    <row r="23" spans="1:11" x14ac:dyDescent="0.2">
      <c r="A23" t="s">
        <v>21</v>
      </c>
      <c r="B23">
        <v>-5.0579529589999996</v>
      </c>
      <c r="C23">
        <v>6.7217600000000002E-4</v>
      </c>
      <c r="E23" t="s">
        <v>135</v>
      </c>
      <c r="F23">
        <v>-5.4715726729999998</v>
      </c>
      <c r="G23">
        <v>1.2335600000000001E-3</v>
      </c>
      <c r="I23" t="s">
        <v>165</v>
      </c>
      <c r="J23">
        <v>-4.9669992809999997</v>
      </c>
      <c r="K23">
        <v>1.08761E-4</v>
      </c>
    </row>
    <row r="24" spans="1:11" x14ac:dyDescent="0.2">
      <c r="A24" t="s">
        <v>22</v>
      </c>
      <c r="B24">
        <v>-5.0242928989999998</v>
      </c>
      <c r="C24">
        <v>3.467487E-3</v>
      </c>
      <c r="E24" t="s">
        <v>15</v>
      </c>
      <c r="F24">
        <v>-5.4228345500000001</v>
      </c>
      <c r="G24">
        <v>4.0550020000000003E-3</v>
      </c>
      <c r="I24" t="s">
        <v>8</v>
      </c>
      <c r="J24">
        <v>-4.8866213329999999</v>
      </c>
      <c r="K24">
        <v>7.4419899999999997E-4</v>
      </c>
    </row>
    <row r="25" spans="1:11" x14ac:dyDescent="0.2">
      <c r="A25" t="s">
        <v>23</v>
      </c>
      <c r="B25">
        <v>-4.9903384070000003</v>
      </c>
      <c r="C25">
        <v>6.2653100000000005E-4</v>
      </c>
      <c r="E25" t="s">
        <v>113</v>
      </c>
      <c r="F25">
        <v>-5.3457052379999999</v>
      </c>
      <c r="G25" s="4">
        <v>1.02E-6</v>
      </c>
      <c r="I25" t="s">
        <v>135</v>
      </c>
      <c r="J25">
        <v>-4.8722183650000002</v>
      </c>
      <c r="K25">
        <v>1.4680990000000001E-3</v>
      </c>
    </row>
    <row r="26" spans="1:11" x14ac:dyDescent="0.2">
      <c r="A26" t="s">
        <v>24</v>
      </c>
      <c r="B26">
        <v>-4.9766049780000001</v>
      </c>
      <c r="C26">
        <v>1.4688049999999999E-3</v>
      </c>
      <c r="E26" t="s">
        <v>49</v>
      </c>
      <c r="F26">
        <v>-5.3124649350000004</v>
      </c>
      <c r="G26">
        <v>2.7300700000000002E-4</v>
      </c>
      <c r="I26" t="s">
        <v>121</v>
      </c>
      <c r="J26">
        <v>-4.7189213130000001</v>
      </c>
      <c r="K26">
        <v>5.3637800000000001E-4</v>
      </c>
    </row>
    <row r="27" spans="1:11" x14ac:dyDescent="0.2">
      <c r="A27" t="s">
        <v>25</v>
      </c>
      <c r="B27">
        <v>-4.9758732940000003</v>
      </c>
      <c r="C27" s="4">
        <v>1.2699999999999999E-34</v>
      </c>
      <c r="E27" t="s">
        <v>51</v>
      </c>
      <c r="F27">
        <v>-5.2992152170000004</v>
      </c>
      <c r="G27">
        <v>1.653432E-3</v>
      </c>
      <c r="I27" t="s">
        <v>2472</v>
      </c>
      <c r="J27">
        <v>-4.6827960879999999</v>
      </c>
      <c r="K27">
        <v>1.022109E-2</v>
      </c>
    </row>
    <row r="28" spans="1:11" x14ac:dyDescent="0.2">
      <c r="A28" t="s">
        <v>26</v>
      </c>
      <c r="B28">
        <v>-4.9718630660000001</v>
      </c>
      <c r="C28" s="4">
        <v>3.7E-8</v>
      </c>
      <c r="E28" t="s">
        <v>64</v>
      </c>
      <c r="F28">
        <v>-5.2891448390000004</v>
      </c>
      <c r="G28">
        <v>2.39392E-4</v>
      </c>
      <c r="I28" t="s">
        <v>1806</v>
      </c>
      <c r="J28">
        <v>-4.6804693899999998</v>
      </c>
      <c r="K28">
        <v>1.312482E-3</v>
      </c>
    </row>
    <row r="29" spans="1:11" x14ac:dyDescent="0.2">
      <c r="A29" t="s">
        <v>27</v>
      </c>
      <c r="B29">
        <v>-4.9652325499999996</v>
      </c>
      <c r="C29">
        <v>4.5326209999999997E-3</v>
      </c>
      <c r="E29" t="s">
        <v>42</v>
      </c>
      <c r="F29">
        <v>-5.287402127</v>
      </c>
      <c r="G29">
        <v>4.2301900000000001E-4</v>
      </c>
      <c r="I29" t="s">
        <v>2473</v>
      </c>
      <c r="J29">
        <v>-4.6473679419999998</v>
      </c>
      <c r="K29">
        <v>8.8221199999999995E-4</v>
      </c>
    </row>
    <row r="30" spans="1:11" x14ac:dyDescent="0.2">
      <c r="A30" t="s">
        <v>28</v>
      </c>
      <c r="B30">
        <v>-4.9486715999999999</v>
      </c>
      <c r="C30">
        <v>1.188861E-3</v>
      </c>
      <c r="E30" t="s">
        <v>33</v>
      </c>
      <c r="F30">
        <v>-5.2459998880000001</v>
      </c>
      <c r="G30">
        <v>1.5936030000000001E-3</v>
      </c>
      <c r="I30" t="s">
        <v>2474</v>
      </c>
      <c r="J30">
        <v>-4.6457319999999998</v>
      </c>
      <c r="K30">
        <v>1.3743220000000001E-3</v>
      </c>
    </row>
    <row r="31" spans="1:11" x14ac:dyDescent="0.2">
      <c r="A31" t="s">
        <v>29</v>
      </c>
      <c r="B31">
        <v>-4.9168829550000002</v>
      </c>
      <c r="C31" s="4">
        <v>6.9999999999999994E-5</v>
      </c>
      <c r="E31" t="s">
        <v>1759</v>
      </c>
      <c r="F31">
        <v>-5.156132779</v>
      </c>
      <c r="G31">
        <v>1.535348E-3</v>
      </c>
      <c r="I31" t="s">
        <v>1802</v>
      </c>
      <c r="J31">
        <v>-4.6255529979999999</v>
      </c>
      <c r="K31">
        <v>2.8417009999999999E-3</v>
      </c>
    </row>
    <row r="32" spans="1:11" x14ac:dyDescent="0.2">
      <c r="A32" t="s">
        <v>30</v>
      </c>
      <c r="B32">
        <v>-4.7540925749999996</v>
      </c>
      <c r="C32">
        <v>6.4490370000000003E-3</v>
      </c>
      <c r="E32" t="s">
        <v>26</v>
      </c>
      <c r="F32">
        <v>-5.1358014970000001</v>
      </c>
      <c r="G32" s="4">
        <v>2.03E-7</v>
      </c>
      <c r="I32" t="s">
        <v>2475</v>
      </c>
      <c r="J32">
        <v>-4.6209174510000004</v>
      </c>
      <c r="K32">
        <v>2.477075E-3</v>
      </c>
    </row>
    <row r="33" spans="1:11" x14ac:dyDescent="0.2">
      <c r="A33" t="s">
        <v>31</v>
      </c>
      <c r="B33">
        <v>-4.6766675439999998</v>
      </c>
      <c r="C33">
        <v>1.1192399999999999E-4</v>
      </c>
      <c r="E33" t="s">
        <v>48</v>
      </c>
      <c r="F33">
        <v>-5.1011000810000002</v>
      </c>
      <c r="G33" s="4">
        <v>2.2400000000000002E-6</v>
      </c>
      <c r="I33" t="s">
        <v>2476</v>
      </c>
      <c r="J33">
        <v>-4.581504775</v>
      </c>
      <c r="K33">
        <v>1.3359556999999999E-2</v>
      </c>
    </row>
    <row r="34" spans="1:11" x14ac:dyDescent="0.2">
      <c r="A34" t="s">
        <v>32</v>
      </c>
      <c r="B34">
        <v>-4.668720864</v>
      </c>
      <c r="C34">
        <v>6.5899139999999997E-3</v>
      </c>
      <c r="E34" t="s">
        <v>102</v>
      </c>
      <c r="F34">
        <v>-5.0897035730000004</v>
      </c>
      <c r="G34">
        <v>1.531084E-3</v>
      </c>
      <c r="I34" t="s">
        <v>106</v>
      </c>
      <c r="J34">
        <v>-4.5747263560000002</v>
      </c>
      <c r="K34" s="4">
        <v>1.59E-6</v>
      </c>
    </row>
    <row r="35" spans="1:11" x14ac:dyDescent="0.2">
      <c r="A35" t="s">
        <v>33</v>
      </c>
      <c r="B35">
        <v>-4.6655270279999996</v>
      </c>
      <c r="C35">
        <v>2.6200450000000001E-3</v>
      </c>
      <c r="E35" t="s">
        <v>1760</v>
      </c>
      <c r="F35">
        <v>-5.0893871949999996</v>
      </c>
      <c r="G35">
        <v>2.5259100000000001E-3</v>
      </c>
      <c r="I35" t="s">
        <v>197</v>
      </c>
      <c r="J35">
        <v>-4.5434097790000001</v>
      </c>
      <c r="K35">
        <v>3.72259E-4</v>
      </c>
    </row>
    <row r="36" spans="1:11" x14ac:dyDescent="0.2">
      <c r="A36" t="s">
        <v>34</v>
      </c>
      <c r="B36">
        <v>-4.576039486</v>
      </c>
      <c r="C36">
        <v>8.0750609999999997E-3</v>
      </c>
      <c r="E36" t="s">
        <v>1761</v>
      </c>
      <c r="F36">
        <v>-5.0844476280000004</v>
      </c>
      <c r="G36">
        <v>1.2497249999999999E-3</v>
      </c>
      <c r="I36" t="s">
        <v>2477</v>
      </c>
      <c r="J36">
        <v>-4.4294267569999999</v>
      </c>
      <c r="K36">
        <v>4.7039299999999999E-4</v>
      </c>
    </row>
    <row r="37" spans="1:11" x14ac:dyDescent="0.2">
      <c r="A37" t="s">
        <v>35</v>
      </c>
      <c r="B37">
        <v>-4.4779706490000004</v>
      </c>
      <c r="C37">
        <v>6.5073350000000004E-3</v>
      </c>
      <c r="E37" t="s">
        <v>20</v>
      </c>
      <c r="F37">
        <v>-5.0839745430000001</v>
      </c>
      <c r="G37">
        <v>9.4734989999999998E-3</v>
      </c>
      <c r="I37" t="s">
        <v>2478</v>
      </c>
      <c r="J37">
        <v>-4.4245253900000003</v>
      </c>
      <c r="K37">
        <v>1.3238444E-2</v>
      </c>
    </row>
    <row r="38" spans="1:11" x14ac:dyDescent="0.2">
      <c r="A38" t="s">
        <v>36</v>
      </c>
      <c r="B38">
        <v>-4.4105726660000002</v>
      </c>
      <c r="C38">
        <v>7.0024299999999996E-3</v>
      </c>
      <c r="E38" t="s">
        <v>25</v>
      </c>
      <c r="F38">
        <v>-5.0130967059999998</v>
      </c>
      <c r="G38" s="4">
        <v>6.9E-29</v>
      </c>
      <c r="I38" t="s">
        <v>27</v>
      </c>
      <c r="J38">
        <v>-4.3692737319999999</v>
      </c>
      <c r="K38">
        <v>1.1528481E-2</v>
      </c>
    </row>
    <row r="39" spans="1:11" x14ac:dyDescent="0.2">
      <c r="A39" t="s">
        <v>37</v>
      </c>
      <c r="B39">
        <v>-4.3949872550000002</v>
      </c>
      <c r="C39" s="4">
        <v>2.6100000000000001E-5</v>
      </c>
      <c r="E39" t="s">
        <v>1762</v>
      </c>
      <c r="F39">
        <v>-5.0065230139999999</v>
      </c>
      <c r="G39">
        <v>1.9836419999999999E-3</v>
      </c>
      <c r="I39" t="s">
        <v>77</v>
      </c>
      <c r="J39">
        <v>-4.3637937469999999</v>
      </c>
      <c r="K39" s="4">
        <v>2.14E-17</v>
      </c>
    </row>
    <row r="40" spans="1:11" x14ac:dyDescent="0.2">
      <c r="A40" t="s">
        <v>38</v>
      </c>
      <c r="B40">
        <v>-4.3840119160000004</v>
      </c>
      <c r="C40">
        <v>6.7233869999999999E-3</v>
      </c>
      <c r="E40" t="s">
        <v>52</v>
      </c>
      <c r="F40">
        <v>-4.9843960300000001</v>
      </c>
      <c r="G40" s="4">
        <v>9.9299999999999996E-8</v>
      </c>
      <c r="I40" t="s">
        <v>259</v>
      </c>
      <c r="J40">
        <v>-4.348970628</v>
      </c>
      <c r="K40" s="4">
        <v>2.5400000000000002E-7</v>
      </c>
    </row>
    <row r="41" spans="1:11" x14ac:dyDescent="0.2">
      <c r="A41" t="s">
        <v>39</v>
      </c>
      <c r="B41">
        <v>-4.3767942160000004</v>
      </c>
      <c r="C41" s="4">
        <v>1.01E-5</v>
      </c>
      <c r="E41" t="s">
        <v>27</v>
      </c>
      <c r="F41">
        <v>-4.9686279249999998</v>
      </c>
      <c r="G41">
        <v>9.5848989999999992E-3</v>
      </c>
      <c r="I41" t="s">
        <v>12</v>
      </c>
      <c r="J41">
        <v>-4.341704515</v>
      </c>
      <c r="K41">
        <v>9.2948100000000001E-4</v>
      </c>
    </row>
    <row r="42" spans="1:11" x14ac:dyDescent="0.2">
      <c r="A42" t="s">
        <v>40</v>
      </c>
      <c r="B42">
        <v>-4.3633590209999999</v>
      </c>
      <c r="C42" s="4">
        <v>4.1900000000000002E-5</v>
      </c>
      <c r="E42" t="s">
        <v>141</v>
      </c>
      <c r="F42">
        <v>-4.939368612</v>
      </c>
      <c r="G42">
        <v>9.7013600000000002E-4</v>
      </c>
      <c r="I42" t="s">
        <v>2479</v>
      </c>
      <c r="J42">
        <v>-4.3229056149999998</v>
      </c>
      <c r="K42">
        <v>1.6391264999999999E-2</v>
      </c>
    </row>
    <row r="43" spans="1:11" x14ac:dyDescent="0.2">
      <c r="A43" t="s">
        <v>41</v>
      </c>
      <c r="B43">
        <v>-4.3588840429999998</v>
      </c>
      <c r="C43">
        <v>5.3189689999999998E-3</v>
      </c>
      <c r="E43" t="s">
        <v>1763</v>
      </c>
      <c r="F43">
        <v>-4.8520170120000001</v>
      </c>
      <c r="G43">
        <v>1.677039E-3</v>
      </c>
      <c r="I43" t="s">
        <v>2480</v>
      </c>
      <c r="J43">
        <v>-4.3192820970000003</v>
      </c>
      <c r="K43">
        <v>1.9447605999999999E-2</v>
      </c>
    </row>
    <row r="44" spans="1:11" x14ac:dyDescent="0.2">
      <c r="A44" t="s">
        <v>42</v>
      </c>
      <c r="B44">
        <v>-4.3443595220000004</v>
      </c>
      <c r="C44">
        <v>1.105658E-3</v>
      </c>
      <c r="E44" t="s">
        <v>1764</v>
      </c>
      <c r="F44">
        <v>-4.797202264</v>
      </c>
      <c r="G44">
        <v>1.033209E-3</v>
      </c>
      <c r="I44" t="s">
        <v>88</v>
      </c>
      <c r="J44">
        <v>-4.2636885749999998</v>
      </c>
      <c r="K44">
        <v>2.5831200000000002E-4</v>
      </c>
    </row>
    <row r="45" spans="1:11" x14ac:dyDescent="0.2">
      <c r="A45" t="s">
        <v>43</v>
      </c>
      <c r="B45">
        <v>-4.3163155130000002</v>
      </c>
      <c r="C45" s="4">
        <v>2.3099999999999999E-5</v>
      </c>
      <c r="E45" t="s">
        <v>1765</v>
      </c>
      <c r="F45">
        <v>-4.7911683260000002</v>
      </c>
      <c r="G45">
        <v>1.874204E-3</v>
      </c>
      <c r="I45" t="s">
        <v>15</v>
      </c>
      <c r="J45">
        <v>-4.2464033399999996</v>
      </c>
      <c r="K45">
        <v>1.5039339000000001E-2</v>
      </c>
    </row>
    <row r="46" spans="1:11" x14ac:dyDescent="0.2">
      <c r="A46" t="s">
        <v>44</v>
      </c>
      <c r="B46">
        <v>-4.3073184449999999</v>
      </c>
      <c r="C46">
        <v>1.3033255000000001E-2</v>
      </c>
      <c r="E46" t="s">
        <v>180</v>
      </c>
      <c r="F46">
        <v>-4.7811815370000001</v>
      </c>
      <c r="G46">
        <v>1.0743199999999999E-3</v>
      </c>
      <c r="I46" t="s">
        <v>26</v>
      </c>
      <c r="J46">
        <v>-4.2321902600000003</v>
      </c>
      <c r="K46" s="4">
        <v>1.1799999999999999E-6</v>
      </c>
    </row>
    <row r="47" spans="1:11" x14ac:dyDescent="0.2">
      <c r="A47" t="s">
        <v>45</v>
      </c>
      <c r="B47">
        <v>-4.2667225330000003</v>
      </c>
      <c r="C47" s="4">
        <v>1.81E-9</v>
      </c>
      <c r="E47" t="s">
        <v>1766</v>
      </c>
      <c r="F47">
        <v>-4.7811569929999997</v>
      </c>
      <c r="G47">
        <v>2.5422185999999999E-2</v>
      </c>
      <c r="I47" t="s">
        <v>184</v>
      </c>
      <c r="J47">
        <v>-4.2308621530000003</v>
      </c>
      <c r="K47" s="4">
        <v>3.6899999999999996E-15</v>
      </c>
    </row>
    <row r="48" spans="1:11" x14ac:dyDescent="0.2">
      <c r="A48" t="s">
        <v>46</v>
      </c>
      <c r="B48">
        <v>-4.2416703890000003</v>
      </c>
      <c r="C48">
        <v>4.767879E-3</v>
      </c>
      <c r="E48" t="s">
        <v>1767</v>
      </c>
      <c r="F48">
        <v>-4.7758810079999998</v>
      </c>
      <c r="G48">
        <v>3.741627E-3</v>
      </c>
      <c r="I48" t="s">
        <v>2481</v>
      </c>
      <c r="J48">
        <v>-4.1950873250000003</v>
      </c>
      <c r="K48">
        <v>3.3256606000000001E-2</v>
      </c>
    </row>
    <row r="49" spans="1:11" x14ac:dyDescent="0.2">
      <c r="A49" t="s">
        <v>47</v>
      </c>
      <c r="B49">
        <v>-4.2406981090000002</v>
      </c>
      <c r="C49" s="4">
        <v>2.7500000000000001E-57</v>
      </c>
      <c r="E49" t="s">
        <v>100</v>
      </c>
      <c r="F49">
        <v>-4.7595825569999999</v>
      </c>
      <c r="G49">
        <v>4.0593570000000004E-3</v>
      </c>
      <c r="I49" t="s">
        <v>2482</v>
      </c>
      <c r="J49">
        <v>-4.1899705989999996</v>
      </c>
      <c r="K49">
        <v>8.9969509999999996E-3</v>
      </c>
    </row>
    <row r="50" spans="1:11" x14ac:dyDescent="0.2">
      <c r="A50" t="s">
        <v>48</v>
      </c>
      <c r="B50">
        <v>-4.199408053</v>
      </c>
      <c r="C50" s="4">
        <v>6.9300000000000005E-8</v>
      </c>
      <c r="E50" t="s">
        <v>77</v>
      </c>
      <c r="F50">
        <v>-4.7514655509999999</v>
      </c>
      <c r="G50" s="4">
        <v>9.0400000000000002E-15</v>
      </c>
      <c r="I50" t="s">
        <v>2483</v>
      </c>
      <c r="J50">
        <v>-4.1333349730000002</v>
      </c>
      <c r="K50">
        <v>5.8117569999999999E-3</v>
      </c>
    </row>
    <row r="51" spans="1:11" x14ac:dyDescent="0.2">
      <c r="A51" t="s">
        <v>49</v>
      </c>
      <c r="B51">
        <v>-4.1549143690000001</v>
      </c>
      <c r="C51">
        <v>2.7546860000000001E-3</v>
      </c>
      <c r="E51" t="s">
        <v>1768</v>
      </c>
      <c r="F51">
        <v>-4.7286314889999996</v>
      </c>
      <c r="G51">
        <v>1.514975E-3</v>
      </c>
      <c r="I51" t="s">
        <v>1770</v>
      </c>
      <c r="J51">
        <v>-4.103791459</v>
      </c>
      <c r="K51">
        <v>2.4929822000000001E-2</v>
      </c>
    </row>
    <row r="52" spans="1:11" x14ac:dyDescent="0.2">
      <c r="A52" t="s">
        <v>50</v>
      </c>
      <c r="B52">
        <v>-4.1471340630000002</v>
      </c>
      <c r="C52">
        <v>1.4076975E-2</v>
      </c>
      <c r="E52" t="s">
        <v>47</v>
      </c>
      <c r="F52">
        <v>-4.7246028549999997</v>
      </c>
      <c r="G52" s="4">
        <v>4.8100000000000001E-52</v>
      </c>
      <c r="I52" t="s">
        <v>1799</v>
      </c>
      <c r="J52">
        <v>-4.0780042429999996</v>
      </c>
      <c r="K52">
        <v>1.4546279000000001E-2</v>
      </c>
    </row>
    <row r="53" spans="1:11" x14ac:dyDescent="0.2">
      <c r="A53" t="s">
        <v>51</v>
      </c>
      <c r="B53">
        <v>-4.1416650989999999</v>
      </c>
      <c r="C53">
        <v>1.0716267E-2</v>
      </c>
      <c r="E53" t="s">
        <v>1769</v>
      </c>
      <c r="F53">
        <v>-4.7232104650000002</v>
      </c>
      <c r="G53">
        <v>2.6514194000000001E-2</v>
      </c>
      <c r="I53" t="s">
        <v>263</v>
      </c>
      <c r="J53">
        <v>-4.0213911360000001</v>
      </c>
      <c r="K53">
        <v>1.08071E-4</v>
      </c>
    </row>
    <row r="54" spans="1:11" x14ac:dyDescent="0.2">
      <c r="A54" t="s">
        <v>52</v>
      </c>
      <c r="B54">
        <v>-4.1360619410000004</v>
      </c>
      <c r="C54" s="4">
        <v>2.1900000000000001E-9</v>
      </c>
      <c r="E54" t="s">
        <v>1770</v>
      </c>
      <c r="F54">
        <v>-4.703145621</v>
      </c>
      <c r="G54">
        <v>2.0456843999999998E-2</v>
      </c>
      <c r="I54" t="s">
        <v>2484</v>
      </c>
      <c r="J54">
        <v>-4.0211213560000001</v>
      </c>
      <c r="K54">
        <v>8.1686099999999998E-3</v>
      </c>
    </row>
    <row r="55" spans="1:11" x14ac:dyDescent="0.2">
      <c r="A55" t="s">
        <v>53</v>
      </c>
      <c r="B55">
        <v>-4.1304224390000002</v>
      </c>
      <c r="C55">
        <v>1.5995893000000001E-2</v>
      </c>
      <c r="E55" t="s">
        <v>1771</v>
      </c>
      <c r="F55">
        <v>-4.6935921130000002</v>
      </c>
      <c r="G55">
        <v>1.5736403E-2</v>
      </c>
      <c r="I55" t="s">
        <v>2485</v>
      </c>
      <c r="J55">
        <v>-4.0155085450000003</v>
      </c>
      <c r="K55">
        <v>1.6431460000000001E-3</v>
      </c>
    </row>
    <row r="56" spans="1:11" x14ac:dyDescent="0.2">
      <c r="A56" t="s">
        <v>54</v>
      </c>
      <c r="B56">
        <v>-4.0853815789999999</v>
      </c>
      <c r="C56">
        <v>2.7492829999999999E-3</v>
      </c>
      <c r="E56" t="s">
        <v>6</v>
      </c>
      <c r="F56">
        <v>-4.6711689630000004</v>
      </c>
      <c r="G56" s="4">
        <v>2.3900000000000001E-7</v>
      </c>
      <c r="I56" t="s">
        <v>2486</v>
      </c>
      <c r="J56">
        <v>-4.0094224980000002</v>
      </c>
      <c r="K56">
        <v>3.0139134000000001E-2</v>
      </c>
    </row>
    <row r="57" spans="1:11" x14ac:dyDescent="0.2">
      <c r="A57" t="s">
        <v>55</v>
      </c>
      <c r="B57">
        <v>-4.0365197259999999</v>
      </c>
      <c r="C57">
        <v>2.1428100000000002E-3</v>
      </c>
      <c r="E57" t="s">
        <v>145</v>
      </c>
      <c r="F57">
        <v>-4.6666377460000001</v>
      </c>
      <c r="G57">
        <v>5.8907630000000002E-3</v>
      </c>
      <c r="I57" t="s">
        <v>2487</v>
      </c>
      <c r="J57">
        <v>-3.9953273870000001</v>
      </c>
      <c r="K57">
        <v>4.0656711999999998E-2</v>
      </c>
    </row>
    <row r="58" spans="1:11" x14ac:dyDescent="0.2">
      <c r="A58" t="s">
        <v>56</v>
      </c>
      <c r="B58">
        <v>-4.0273852290000001</v>
      </c>
      <c r="C58">
        <v>1.191094E-3</v>
      </c>
      <c r="E58" t="s">
        <v>1772</v>
      </c>
      <c r="F58">
        <v>-4.6618930550000002</v>
      </c>
      <c r="G58">
        <v>3.8731519999999999E-3</v>
      </c>
      <c r="I58" t="s">
        <v>2488</v>
      </c>
      <c r="J58">
        <v>-3.9825199420000001</v>
      </c>
      <c r="K58">
        <v>1.4380894999999999E-2</v>
      </c>
    </row>
    <row r="59" spans="1:11" x14ac:dyDescent="0.2">
      <c r="A59" t="s">
        <v>57</v>
      </c>
      <c r="B59">
        <v>-4.0249424070000002</v>
      </c>
      <c r="C59">
        <v>7.7489400000000002E-3</v>
      </c>
      <c r="E59" t="s">
        <v>1773</v>
      </c>
      <c r="F59">
        <v>-4.6610892760000002</v>
      </c>
      <c r="G59">
        <v>2.4067537E-2</v>
      </c>
      <c r="I59" t="s">
        <v>2489</v>
      </c>
      <c r="J59">
        <v>-3.9807701569999998</v>
      </c>
      <c r="K59">
        <v>3.6258021000000001E-2</v>
      </c>
    </row>
    <row r="60" spans="1:11" x14ac:dyDescent="0.2">
      <c r="A60" t="s">
        <v>58</v>
      </c>
      <c r="B60">
        <v>-4.0121703100000001</v>
      </c>
      <c r="C60">
        <v>5.9710589999999999E-3</v>
      </c>
      <c r="E60" t="s">
        <v>14</v>
      </c>
      <c r="F60">
        <v>-4.6067076560000002</v>
      </c>
      <c r="G60">
        <v>2.5600140000000002E-3</v>
      </c>
      <c r="I60" t="s">
        <v>2490</v>
      </c>
      <c r="J60">
        <v>-3.977256192</v>
      </c>
      <c r="K60">
        <v>2.1076704000000002E-2</v>
      </c>
    </row>
    <row r="61" spans="1:11" x14ac:dyDescent="0.2">
      <c r="A61" t="s">
        <v>59</v>
      </c>
      <c r="B61">
        <v>-3.9846927660000002</v>
      </c>
      <c r="C61">
        <v>7.2678660000000004E-3</v>
      </c>
      <c r="E61" t="s">
        <v>1774</v>
      </c>
      <c r="F61">
        <v>-4.6008816259999996</v>
      </c>
      <c r="G61">
        <v>9.2083990000000008E-3</v>
      </c>
      <c r="I61" t="s">
        <v>1858</v>
      </c>
      <c r="J61">
        <v>-3.9744240820000001</v>
      </c>
      <c r="K61">
        <v>1.2039E-4</v>
      </c>
    </row>
    <row r="62" spans="1:11" x14ac:dyDescent="0.2">
      <c r="A62" t="s">
        <v>60</v>
      </c>
      <c r="B62">
        <v>-3.9809799209999999</v>
      </c>
      <c r="C62">
        <v>3.4891486999999999E-2</v>
      </c>
      <c r="E62" t="s">
        <v>252</v>
      </c>
      <c r="F62">
        <v>-4.5933513189999999</v>
      </c>
      <c r="G62" s="4">
        <v>6.5699999999999998E-5</v>
      </c>
      <c r="I62" t="s">
        <v>2491</v>
      </c>
      <c r="J62">
        <v>-3.9533722189999998</v>
      </c>
      <c r="K62">
        <v>6.6787569999999996E-3</v>
      </c>
    </row>
    <row r="63" spans="1:11" x14ac:dyDescent="0.2">
      <c r="A63" t="s">
        <v>61</v>
      </c>
      <c r="B63">
        <v>-3.9508981040000002</v>
      </c>
      <c r="C63">
        <v>4.4152759E-2</v>
      </c>
      <c r="E63" t="s">
        <v>1775</v>
      </c>
      <c r="F63">
        <v>-4.5891421299999999</v>
      </c>
      <c r="G63">
        <v>1.2242242E-2</v>
      </c>
      <c r="I63" t="s">
        <v>1874</v>
      </c>
      <c r="J63">
        <v>-3.938113312</v>
      </c>
      <c r="K63">
        <v>3.8511300000000002E-4</v>
      </c>
    </row>
    <row r="64" spans="1:11" x14ac:dyDescent="0.2">
      <c r="A64" t="s">
        <v>62</v>
      </c>
      <c r="B64">
        <v>-3.9377031630000001</v>
      </c>
      <c r="C64">
        <v>1.464697E-3</v>
      </c>
      <c r="E64" t="s">
        <v>60</v>
      </c>
      <c r="F64">
        <v>-4.5614526409999998</v>
      </c>
      <c r="G64">
        <v>2.1262947000000001E-2</v>
      </c>
      <c r="I64" t="s">
        <v>2492</v>
      </c>
      <c r="J64">
        <v>-3.9369251329999999</v>
      </c>
      <c r="K64">
        <v>7.7794830000000002E-3</v>
      </c>
    </row>
    <row r="65" spans="1:11" x14ac:dyDescent="0.2">
      <c r="A65" t="s">
        <v>63</v>
      </c>
      <c r="B65">
        <v>-3.920534859</v>
      </c>
      <c r="C65">
        <v>1.4551049999999999E-3</v>
      </c>
      <c r="E65" t="s">
        <v>1776</v>
      </c>
      <c r="F65">
        <v>-4.5541521520000003</v>
      </c>
      <c r="G65">
        <v>8.5958200000000005E-3</v>
      </c>
      <c r="I65" t="s">
        <v>11</v>
      </c>
      <c r="J65">
        <v>-3.9248332119999998</v>
      </c>
      <c r="K65">
        <v>1.2708315E-2</v>
      </c>
    </row>
    <row r="66" spans="1:11" x14ac:dyDescent="0.2">
      <c r="A66" t="s">
        <v>64</v>
      </c>
      <c r="B66">
        <v>-3.8810231430000002</v>
      </c>
      <c r="C66">
        <v>7.8599200000000001E-4</v>
      </c>
      <c r="E66" t="s">
        <v>1777</v>
      </c>
      <c r="F66">
        <v>-4.5493976859999998</v>
      </c>
      <c r="G66">
        <v>3.1245904000000001E-2</v>
      </c>
      <c r="I66" t="s">
        <v>63</v>
      </c>
      <c r="J66">
        <v>-3.9207998719999999</v>
      </c>
      <c r="K66">
        <v>1.0952430000000001E-3</v>
      </c>
    </row>
    <row r="67" spans="1:11" x14ac:dyDescent="0.2">
      <c r="A67" t="s">
        <v>65</v>
      </c>
      <c r="B67">
        <v>-3.8774389600000001</v>
      </c>
      <c r="C67">
        <v>4.7383833E-2</v>
      </c>
      <c r="E67" t="s">
        <v>1778</v>
      </c>
      <c r="F67">
        <v>-4.4744350290000003</v>
      </c>
      <c r="G67">
        <v>3.6941271999999997E-2</v>
      </c>
      <c r="I67" t="s">
        <v>425</v>
      </c>
      <c r="J67">
        <v>-3.9005269450000002</v>
      </c>
      <c r="K67" s="4">
        <v>6.0000000000000002E-5</v>
      </c>
    </row>
    <row r="68" spans="1:11" x14ac:dyDescent="0.2">
      <c r="A68" t="s">
        <v>66</v>
      </c>
      <c r="B68">
        <v>-3.8762617220000002</v>
      </c>
      <c r="C68" s="4">
        <v>4.9099999999999996E-31</v>
      </c>
      <c r="E68" t="s">
        <v>1779</v>
      </c>
      <c r="F68">
        <v>-4.4716082840000002</v>
      </c>
      <c r="G68">
        <v>3.5928063000000003E-2</v>
      </c>
      <c r="I68" t="s">
        <v>1794</v>
      </c>
      <c r="J68">
        <v>-3.8732341149999998</v>
      </c>
      <c r="K68">
        <v>5.5170879999999999E-3</v>
      </c>
    </row>
    <row r="69" spans="1:11" x14ac:dyDescent="0.2">
      <c r="A69" t="s">
        <v>67</v>
      </c>
      <c r="B69">
        <v>-3.8534754630000001</v>
      </c>
      <c r="C69">
        <v>2.7312355E-2</v>
      </c>
      <c r="E69" t="s">
        <v>39</v>
      </c>
      <c r="F69">
        <v>-4.4613394089999998</v>
      </c>
      <c r="G69" s="4">
        <v>7.6500000000000003E-5</v>
      </c>
      <c r="I69" t="s">
        <v>35</v>
      </c>
      <c r="J69">
        <v>-3.873112833</v>
      </c>
      <c r="K69">
        <v>1.1948181E-2</v>
      </c>
    </row>
    <row r="70" spans="1:11" x14ac:dyDescent="0.2">
      <c r="A70" t="s">
        <v>68</v>
      </c>
      <c r="B70">
        <v>-3.84622099</v>
      </c>
      <c r="C70">
        <v>1.6475902000000001E-2</v>
      </c>
      <c r="E70" t="s">
        <v>121</v>
      </c>
      <c r="F70">
        <v>-4.4470563519999997</v>
      </c>
      <c r="G70">
        <v>4.3732049999999998E-3</v>
      </c>
      <c r="I70" t="s">
        <v>2493</v>
      </c>
      <c r="J70">
        <v>-3.867053614</v>
      </c>
      <c r="K70">
        <v>3.167027E-2</v>
      </c>
    </row>
    <row r="71" spans="1:11" x14ac:dyDescent="0.2">
      <c r="A71" t="s">
        <v>69</v>
      </c>
      <c r="B71">
        <v>-3.8375755690000002</v>
      </c>
      <c r="C71">
        <v>1.5271504999999999E-2</v>
      </c>
      <c r="E71" t="s">
        <v>19</v>
      </c>
      <c r="F71">
        <v>-4.4256484809999996</v>
      </c>
      <c r="G71">
        <v>2.2162918E-2</v>
      </c>
      <c r="I71" t="s">
        <v>1786</v>
      </c>
      <c r="J71">
        <v>-3.8328867660000001</v>
      </c>
      <c r="K71">
        <v>1.5283737E-2</v>
      </c>
    </row>
    <row r="72" spans="1:11" x14ac:dyDescent="0.2">
      <c r="A72" t="s">
        <v>70</v>
      </c>
      <c r="B72">
        <v>-3.8151559150000001</v>
      </c>
      <c r="C72" s="4">
        <v>2.6700000000000002E-31</v>
      </c>
      <c r="E72" t="s">
        <v>1780</v>
      </c>
      <c r="F72">
        <v>-4.4188683429999998</v>
      </c>
      <c r="G72">
        <v>8.4853729999999992E-3</v>
      </c>
      <c r="I72" t="s">
        <v>47</v>
      </c>
      <c r="J72">
        <v>-3.8248252699999998</v>
      </c>
      <c r="K72" s="4">
        <v>9.8300000000000004E-52</v>
      </c>
    </row>
    <row r="73" spans="1:11" x14ac:dyDescent="0.2">
      <c r="A73" t="s">
        <v>71</v>
      </c>
      <c r="B73">
        <v>-3.8051582169999998</v>
      </c>
      <c r="C73">
        <v>2.3301384000000001E-2</v>
      </c>
      <c r="E73" t="s">
        <v>1781</v>
      </c>
      <c r="F73">
        <v>-4.418264304</v>
      </c>
      <c r="G73">
        <v>5.2799500000000003E-3</v>
      </c>
      <c r="I73" t="s">
        <v>2494</v>
      </c>
      <c r="J73">
        <v>-3.7998172220000002</v>
      </c>
      <c r="K73">
        <v>1.1910127E-2</v>
      </c>
    </row>
    <row r="74" spans="1:11" x14ac:dyDescent="0.2">
      <c r="A74" t="s">
        <v>72</v>
      </c>
      <c r="B74">
        <v>-3.776131425</v>
      </c>
      <c r="C74">
        <v>8.1008600000000001E-4</v>
      </c>
      <c r="E74" t="s">
        <v>1782</v>
      </c>
      <c r="F74">
        <v>-4.3846856570000003</v>
      </c>
      <c r="G74">
        <v>1.5213035999999999E-2</v>
      </c>
      <c r="I74" t="s">
        <v>2495</v>
      </c>
      <c r="J74">
        <v>-3.7824096370000002</v>
      </c>
      <c r="K74">
        <v>1.8270242999999999E-2</v>
      </c>
    </row>
    <row r="75" spans="1:11" x14ac:dyDescent="0.2">
      <c r="A75" t="s">
        <v>73</v>
      </c>
      <c r="B75">
        <v>-3.7468594720000001</v>
      </c>
      <c r="C75">
        <v>4.6644705000000002E-2</v>
      </c>
      <c r="E75" t="s">
        <v>1783</v>
      </c>
      <c r="F75">
        <v>-4.351289081</v>
      </c>
      <c r="G75">
        <v>1.8867282999999999E-2</v>
      </c>
      <c r="I75" t="s">
        <v>2496</v>
      </c>
      <c r="J75">
        <v>-3.779875036</v>
      </c>
      <c r="K75">
        <v>3.0038175E-2</v>
      </c>
    </row>
    <row r="76" spans="1:11" x14ac:dyDescent="0.2">
      <c r="A76" t="s">
        <v>74</v>
      </c>
      <c r="B76">
        <v>-3.7466630250000001</v>
      </c>
      <c r="C76">
        <v>1.4252957E-2</v>
      </c>
      <c r="E76" t="s">
        <v>1784</v>
      </c>
      <c r="F76">
        <v>-4.3451476089999996</v>
      </c>
      <c r="G76">
        <v>3.5693655999999997E-2</v>
      </c>
      <c r="I76" t="s">
        <v>2497</v>
      </c>
      <c r="J76">
        <v>-3.7541373810000001</v>
      </c>
      <c r="K76">
        <v>1.7004570000000001E-3</v>
      </c>
    </row>
    <row r="77" spans="1:11" x14ac:dyDescent="0.2">
      <c r="A77" t="s">
        <v>75</v>
      </c>
      <c r="B77">
        <v>-3.707667222</v>
      </c>
      <c r="C77" s="4">
        <v>8.9200000000000005E-8</v>
      </c>
      <c r="E77" t="s">
        <v>31</v>
      </c>
      <c r="F77">
        <v>-4.3219103800000003</v>
      </c>
      <c r="G77">
        <v>5.0358800000000002E-4</v>
      </c>
      <c r="I77" t="s">
        <v>2498</v>
      </c>
      <c r="J77">
        <v>-3.7489415940000002</v>
      </c>
      <c r="K77">
        <v>2.8588216999999999E-2</v>
      </c>
    </row>
    <row r="78" spans="1:11" x14ac:dyDescent="0.2">
      <c r="A78" t="s">
        <v>76</v>
      </c>
      <c r="B78">
        <v>-3.7006091849999998</v>
      </c>
      <c r="C78">
        <v>2.9681782E-2</v>
      </c>
      <c r="E78" t="s">
        <v>1785</v>
      </c>
      <c r="F78">
        <v>-4.3065720970000001</v>
      </c>
      <c r="G78">
        <v>2.2307446000000002E-2</v>
      </c>
      <c r="I78" t="s">
        <v>72</v>
      </c>
      <c r="J78">
        <v>-3.717656796</v>
      </c>
      <c r="K78">
        <v>6.8062600000000004E-4</v>
      </c>
    </row>
    <row r="79" spans="1:11" x14ac:dyDescent="0.2">
      <c r="A79" t="s">
        <v>77</v>
      </c>
      <c r="B79">
        <v>-3.6964853350000002</v>
      </c>
      <c r="C79" s="4">
        <v>1.2300000000000001E-15</v>
      </c>
      <c r="E79" t="s">
        <v>22</v>
      </c>
      <c r="F79">
        <v>-4.3063419789999999</v>
      </c>
      <c r="G79">
        <v>2.7515106000000001E-2</v>
      </c>
      <c r="I79" t="s">
        <v>58</v>
      </c>
      <c r="J79">
        <v>-3.686075255</v>
      </c>
      <c r="K79">
        <v>6.206881E-3</v>
      </c>
    </row>
    <row r="80" spans="1:11" x14ac:dyDescent="0.2">
      <c r="A80" t="s">
        <v>78</v>
      </c>
      <c r="B80">
        <v>-3.6954376149999999</v>
      </c>
      <c r="C80">
        <v>4.6316760000000004E-3</v>
      </c>
      <c r="E80" t="s">
        <v>231</v>
      </c>
      <c r="F80">
        <v>-4.2880581219999998</v>
      </c>
      <c r="G80" s="4">
        <v>3.0199999999999998E-7</v>
      </c>
      <c r="I80" t="s">
        <v>163</v>
      </c>
      <c r="J80">
        <v>-3.6835093460000001</v>
      </c>
      <c r="K80" s="4">
        <v>6.1400000000000003E-11</v>
      </c>
    </row>
    <row r="81" spans="1:11" x14ac:dyDescent="0.2">
      <c r="A81" t="s">
        <v>79</v>
      </c>
      <c r="B81">
        <v>-3.6894290399999998</v>
      </c>
      <c r="C81">
        <v>1.5794369999999999E-3</v>
      </c>
      <c r="E81" t="s">
        <v>1786</v>
      </c>
      <c r="F81">
        <v>-4.2879721499999999</v>
      </c>
      <c r="G81">
        <v>1.5509942000000001E-2</v>
      </c>
      <c r="I81" t="s">
        <v>2499</v>
      </c>
      <c r="J81">
        <v>-3.6679608799999999</v>
      </c>
      <c r="K81">
        <v>1.0522686999999999E-2</v>
      </c>
    </row>
    <row r="82" spans="1:11" x14ac:dyDescent="0.2">
      <c r="A82" t="s">
        <v>80</v>
      </c>
      <c r="B82">
        <v>-3.6849867540000001</v>
      </c>
      <c r="C82">
        <v>1.2306929999999999E-3</v>
      </c>
      <c r="E82" t="s">
        <v>95</v>
      </c>
      <c r="F82">
        <v>-4.2858045279999999</v>
      </c>
      <c r="G82" s="4">
        <v>1.39E-34</v>
      </c>
      <c r="I82" t="s">
        <v>78</v>
      </c>
      <c r="J82">
        <v>-3.6603846610000002</v>
      </c>
      <c r="K82">
        <v>3.60269E-3</v>
      </c>
    </row>
    <row r="83" spans="1:11" x14ac:dyDescent="0.2">
      <c r="A83" t="s">
        <v>81</v>
      </c>
      <c r="B83">
        <v>-3.6624713139999998</v>
      </c>
      <c r="C83" s="4">
        <v>2.83E-6</v>
      </c>
      <c r="E83" t="s">
        <v>68</v>
      </c>
      <c r="F83">
        <v>-4.2824248379999998</v>
      </c>
      <c r="G83">
        <v>1.2896095E-2</v>
      </c>
      <c r="I83" t="s">
        <v>25</v>
      </c>
      <c r="J83">
        <v>-3.635420775</v>
      </c>
      <c r="K83" s="4">
        <v>3.9500000000000003E-30</v>
      </c>
    </row>
    <row r="84" spans="1:11" x14ac:dyDescent="0.2">
      <c r="A84" t="s">
        <v>82</v>
      </c>
      <c r="B84">
        <v>-3.6576197609999999</v>
      </c>
      <c r="C84">
        <v>1.144578E-3</v>
      </c>
      <c r="E84" t="s">
        <v>76</v>
      </c>
      <c r="F84">
        <v>-4.2810823070000001</v>
      </c>
      <c r="G84">
        <v>1.7198719000000001E-2</v>
      </c>
      <c r="I84" t="s">
        <v>116</v>
      </c>
      <c r="J84">
        <v>-3.6283780409999999</v>
      </c>
      <c r="K84" s="4">
        <v>9.2800000000000005E-7</v>
      </c>
    </row>
    <row r="85" spans="1:11" x14ac:dyDescent="0.2">
      <c r="A85" t="s">
        <v>83</v>
      </c>
      <c r="B85">
        <v>-3.6425661800000002</v>
      </c>
      <c r="C85">
        <v>8.6162280000000001E-3</v>
      </c>
      <c r="E85" t="s">
        <v>1787</v>
      </c>
      <c r="F85">
        <v>-4.2740930759999998</v>
      </c>
      <c r="G85">
        <v>2.1486412999999999E-2</v>
      </c>
      <c r="I85" t="s">
        <v>2500</v>
      </c>
      <c r="J85">
        <v>-3.6233077960000002</v>
      </c>
      <c r="K85">
        <v>1.9980813E-2</v>
      </c>
    </row>
    <row r="86" spans="1:11" x14ac:dyDescent="0.2">
      <c r="A86" t="s">
        <v>84</v>
      </c>
      <c r="B86">
        <v>-3.63125601</v>
      </c>
      <c r="C86">
        <v>2.4617399999999999E-4</v>
      </c>
      <c r="E86" t="s">
        <v>1788</v>
      </c>
      <c r="F86">
        <v>-4.2628393410000003</v>
      </c>
      <c r="G86">
        <v>7.5012519999999999E-3</v>
      </c>
      <c r="I86" t="s">
        <v>45</v>
      </c>
      <c r="J86">
        <v>-3.6149993650000001</v>
      </c>
      <c r="K86" s="4">
        <v>1.9799999999999999E-8</v>
      </c>
    </row>
    <row r="87" spans="1:11" x14ac:dyDescent="0.2">
      <c r="A87" t="s">
        <v>85</v>
      </c>
      <c r="B87">
        <v>-3.5980957440000001</v>
      </c>
      <c r="C87">
        <v>2.5647808000000001E-2</v>
      </c>
      <c r="E87" t="s">
        <v>24</v>
      </c>
      <c r="F87">
        <v>-4.2586541240000004</v>
      </c>
      <c r="G87">
        <v>1.7288108999999999E-2</v>
      </c>
      <c r="I87" t="s">
        <v>222</v>
      </c>
      <c r="J87">
        <v>-3.6126874259999999</v>
      </c>
      <c r="K87">
        <v>3.8446729999999998E-3</v>
      </c>
    </row>
    <row r="88" spans="1:11" x14ac:dyDescent="0.2">
      <c r="A88" t="s">
        <v>86</v>
      </c>
      <c r="B88">
        <v>-3.586581426</v>
      </c>
      <c r="C88">
        <v>3.9429180000000001E-3</v>
      </c>
      <c r="E88" t="s">
        <v>1789</v>
      </c>
      <c r="F88">
        <v>-4.2491825270000003</v>
      </c>
      <c r="G88">
        <v>1.8493633999999998E-2</v>
      </c>
      <c r="I88" t="s">
        <v>2501</v>
      </c>
      <c r="J88">
        <v>-3.5968494660000001</v>
      </c>
      <c r="K88">
        <v>1.2627109999999999E-3</v>
      </c>
    </row>
    <row r="89" spans="1:11" x14ac:dyDescent="0.2">
      <c r="A89" t="s">
        <v>87</v>
      </c>
      <c r="B89">
        <v>-3.565933223</v>
      </c>
      <c r="C89">
        <v>2.409291E-3</v>
      </c>
      <c r="E89" t="s">
        <v>262</v>
      </c>
      <c r="F89">
        <v>-4.2122091060000004</v>
      </c>
      <c r="G89">
        <v>2.0344E-3</v>
      </c>
      <c r="I89" t="s">
        <v>14</v>
      </c>
      <c r="J89">
        <v>-3.582398972</v>
      </c>
      <c r="K89">
        <v>1.5091410000000001E-3</v>
      </c>
    </row>
    <row r="90" spans="1:11" x14ac:dyDescent="0.2">
      <c r="A90" t="s">
        <v>88</v>
      </c>
      <c r="B90">
        <v>-3.5555028389999999</v>
      </c>
      <c r="C90">
        <v>1.0719589999999999E-3</v>
      </c>
      <c r="E90" t="s">
        <v>70</v>
      </c>
      <c r="F90">
        <v>-4.2103897090000002</v>
      </c>
      <c r="G90" s="4">
        <v>2.1399999999999998E-28</v>
      </c>
      <c r="I90" t="s">
        <v>2502</v>
      </c>
      <c r="J90">
        <v>-3.5794418449999998</v>
      </c>
      <c r="K90">
        <v>1.4236400999999999E-2</v>
      </c>
    </row>
    <row r="91" spans="1:11" x14ac:dyDescent="0.2">
      <c r="A91" t="s">
        <v>89</v>
      </c>
      <c r="B91">
        <v>-3.5540271849999998</v>
      </c>
      <c r="C91">
        <v>3.8982964000000002E-2</v>
      </c>
      <c r="E91" t="s">
        <v>1790</v>
      </c>
      <c r="F91">
        <v>-4.1969992530000004</v>
      </c>
      <c r="G91">
        <v>6.3619590000000004E-3</v>
      </c>
      <c r="I91" t="s">
        <v>2503</v>
      </c>
      <c r="J91">
        <v>-3.5606774620000001</v>
      </c>
      <c r="K91">
        <v>3.9336851999999999E-2</v>
      </c>
    </row>
    <row r="92" spans="1:11" x14ac:dyDescent="0.2">
      <c r="A92" t="s">
        <v>90</v>
      </c>
      <c r="B92">
        <v>-3.5468870450000001</v>
      </c>
      <c r="C92">
        <v>3.3068291E-2</v>
      </c>
      <c r="E92" t="s">
        <v>1791</v>
      </c>
      <c r="F92">
        <v>-4.1817998760000004</v>
      </c>
      <c r="G92">
        <v>1.2661542E-2</v>
      </c>
      <c r="I92" t="s">
        <v>70</v>
      </c>
      <c r="J92">
        <v>-3.5370161480000002</v>
      </c>
      <c r="K92" s="4">
        <v>3.43E-29</v>
      </c>
    </row>
    <row r="93" spans="1:11" x14ac:dyDescent="0.2">
      <c r="A93" t="s">
        <v>91</v>
      </c>
      <c r="B93">
        <v>-3.5430741139999999</v>
      </c>
      <c r="C93">
        <v>1.13375E-4</v>
      </c>
      <c r="E93" t="s">
        <v>1792</v>
      </c>
      <c r="F93">
        <v>-4.1813325150000002</v>
      </c>
      <c r="G93">
        <v>2.8511574000000001E-2</v>
      </c>
      <c r="I93" t="s">
        <v>2504</v>
      </c>
      <c r="J93">
        <v>-3.536634184</v>
      </c>
      <c r="K93">
        <v>4.1714899999999999E-2</v>
      </c>
    </row>
    <row r="94" spans="1:11" x14ac:dyDescent="0.2">
      <c r="A94" t="s">
        <v>92</v>
      </c>
      <c r="B94">
        <v>-3.5414891590000002</v>
      </c>
      <c r="C94">
        <v>3.5245578999999999E-2</v>
      </c>
      <c r="E94" t="s">
        <v>72</v>
      </c>
      <c r="F94">
        <v>-4.1734452180000003</v>
      </c>
      <c r="G94">
        <v>1.6696790000000001E-3</v>
      </c>
      <c r="I94" t="s">
        <v>33</v>
      </c>
      <c r="J94">
        <v>-3.5301312330000001</v>
      </c>
      <c r="K94">
        <v>1.8508013E-2</v>
      </c>
    </row>
    <row r="95" spans="1:11" x14ac:dyDescent="0.2">
      <c r="A95" t="s">
        <v>93</v>
      </c>
      <c r="B95">
        <v>-3.5276360470000001</v>
      </c>
      <c r="C95" s="4">
        <v>2.1999999999999999E-5</v>
      </c>
      <c r="E95" t="s">
        <v>1793</v>
      </c>
      <c r="F95">
        <v>-4.1700493249999999</v>
      </c>
      <c r="G95">
        <v>1.2364272000000001E-2</v>
      </c>
      <c r="I95" t="s">
        <v>1797</v>
      </c>
      <c r="J95">
        <v>-3.5212441550000002</v>
      </c>
      <c r="K95">
        <v>2.1852045E-2</v>
      </c>
    </row>
    <row r="96" spans="1:11" x14ac:dyDescent="0.2">
      <c r="A96" t="s">
        <v>94</v>
      </c>
      <c r="B96">
        <v>-3.492828528</v>
      </c>
      <c r="C96">
        <v>5.2374450000000003E-3</v>
      </c>
      <c r="E96" t="s">
        <v>210</v>
      </c>
      <c r="F96">
        <v>-4.149757922</v>
      </c>
      <c r="G96">
        <v>7.4475050000000001E-3</v>
      </c>
      <c r="I96" t="s">
        <v>410</v>
      </c>
      <c r="J96">
        <v>-3.5027733589999999</v>
      </c>
      <c r="K96" s="4">
        <v>1.14E-22</v>
      </c>
    </row>
    <row r="97" spans="1:11" x14ac:dyDescent="0.2">
      <c r="A97" t="s">
        <v>95</v>
      </c>
      <c r="B97">
        <v>-3.4785758439999999</v>
      </c>
      <c r="C97" s="4">
        <v>1.2500000000000001E-33</v>
      </c>
      <c r="E97" t="s">
        <v>316</v>
      </c>
      <c r="F97">
        <v>-4.1348269880000004</v>
      </c>
      <c r="G97">
        <v>1.38863E-4</v>
      </c>
      <c r="I97" t="s">
        <v>234</v>
      </c>
      <c r="J97">
        <v>-3.4998655730000001</v>
      </c>
      <c r="K97" s="4">
        <v>9.2600000000000006E-16</v>
      </c>
    </row>
    <row r="98" spans="1:11" x14ac:dyDescent="0.2">
      <c r="A98" t="s">
        <v>96</v>
      </c>
      <c r="B98">
        <v>-3.4608199150000001</v>
      </c>
      <c r="C98">
        <v>2.1467047999999999E-2</v>
      </c>
      <c r="E98" t="s">
        <v>66</v>
      </c>
      <c r="F98">
        <v>-4.1286490520000001</v>
      </c>
      <c r="G98" s="4">
        <v>6.6E-27</v>
      </c>
      <c r="I98" t="s">
        <v>155</v>
      </c>
      <c r="J98">
        <v>-3.4585808650000001</v>
      </c>
      <c r="K98" s="4">
        <v>1.49E-24</v>
      </c>
    </row>
    <row r="99" spans="1:11" x14ac:dyDescent="0.2">
      <c r="A99" t="s">
        <v>97</v>
      </c>
      <c r="B99">
        <v>-3.410706861</v>
      </c>
      <c r="C99">
        <v>3.1906626E-2</v>
      </c>
      <c r="E99" t="s">
        <v>219</v>
      </c>
      <c r="F99">
        <v>-4.1035389889999996</v>
      </c>
      <c r="G99" s="4">
        <v>1.59E-6</v>
      </c>
      <c r="I99" t="s">
        <v>285</v>
      </c>
      <c r="J99">
        <v>-3.4487995520000001</v>
      </c>
      <c r="K99" s="4">
        <v>9.2399999999999996E-7</v>
      </c>
    </row>
    <row r="100" spans="1:11" x14ac:dyDescent="0.2">
      <c r="A100" t="s">
        <v>98</v>
      </c>
      <c r="B100">
        <v>-3.402089304</v>
      </c>
      <c r="C100" s="4">
        <v>9.0599999999999997E-6</v>
      </c>
      <c r="E100" t="s">
        <v>1794</v>
      </c>
      <c r="F100">
        <v>-4.0896898720000001</v>
      </c>
      <c r="G100">
        <v>1.3311590999999999E-2</v>
      </c>
      <c r="I100" t="s">
        <v>210</v>
      </c>
      <c r="J100">
        <v>-3.4330337480000002</v>
      </c>
      <c r="K100">
        <v>3.9405489999999998E-3</v>
      </c>
    </row>
    <row r="101" spans="1:11" x14ac:dyDescent="0.2">
      <c r="A101" t="s">
        <v>99</v>
      </c>
      <c r="B101">
        <v>-3.3914865650000001</v>
      </c>
      <c r="C101">
        <v>4.7294562999999998E-2</v>
      </c>
      <c r="E101" t="s">
        <v>12</v>
      </c>
      <c r="F101">
        <v>-4.0718512880000004</v>
      </c>
      <c r="G101">
        <v>3.9655929999999999E-3</v>
      </c>
      <c r="I101" t="s">
        <v>1767</v>
      </c>
      <c r="J101">
        <v>-3.4090200049999999</v>
      </c>
      <c r="K101">
        <v>1.1934794E-2</v>
      </c>
    </row>
    <row r="102" spans="1:11" x14ac:dyDescent="0.2">
      <c r="A102" t="s">
        <v>100</v>
      </c>
      <c r="B102">
        <v>-3.386079472</v>
      </c>
      <c r="C102">
        <v>1.7269328E-2</v>
      </c>
      <c r="E102" t="s">
        <v>1795</v>
      </c>
      <c r="F102">
        <v>-4.0528772289999999</v>
      </c>
      <c r="G102">
        <v>4.4842394000000001E-2</v>
      </c>
      <c r="I102" t="s">
        <v>315</v>
      </c>
      <c r="J102">
        <v>-3.3996690790000001</v>
      </c>
      <c r="K102" s="4">
        <v>3.6600000000000001E-6</v>
      </c>
    </row>
    <row r="103" spans="1:11" x14ac:dyDescent="0.2">
      <c r="A103" t="s">
        <v>101</v>
      </c>
      <c r="B103">
        <v>-3.3827196640000001</v>
      </c>
      <c r="C103">
        <v>3.7460589999999999E-3</v>
      </c>
      <c r="E103" t="s">
        <v>40</v>
      </c>
      <c r="F103">
        <v>-4.0387626279999997</v>
      </c>
      <c r="G103">
        <v>2.5745500000000002E-4</v>
      </c>
      <c r="I103" t="s">
        <v>302</v>
      </c>
      <c r="J103">
        <v>-3.3607934570000002</v>
      </c>
      <c r="K103">
        <v>1.151902E-3</v>
      </c>
    </row>
    <row r="104" spans="1:11" x14ac:dyDescent="0.2">
      <c r="A104" t="s">
        <v>102</v>
      </c>
      <c r="B104">
        <v>-3.3750285949999999</v>
      </c>
      <c r="C104">
        <v>2.5797609999999999E-2</v>
      </c>
      <c r="E104" t="s">
        <v>30</v>
      </c>
      <c r="F104">
        <v>-4.0361417480000004</v>
      </c>
      <c r="G104">
        <v>4.2027228E-2</v>
      </c>
      <c r="I104" t="s">
        <v>2505</v>
      </c>
      <c r="J104">
        <v>-3.3473685070000001</v>
      </c>
      <c r="K104">
        <v>2.0075778999999998E-2</v>
      </c>
    </row>
    <row r="105" spans="1:11" x14ac:dyDescent="0.2">
      <c r="A105" t="s">
        <v>103</v>
      </c>
      <c r="B105">
        <v>-3.3495732230000002</v>
      </c>
      <c r="C105" s="4">
        <v>2.5599999999999999E-5</v>
      </c>
      <c r="E105" t="s">
        <v>74</v>
      </c>
      <c r="F105">
        <v>-4.0169415500000003</v>
      </c>
      <c r="G105">
        <v>2.1538195999999999E-2</v>
      </c>
      <c r="I105" t="s">
        <v>55</v>
      </c>
      <c r="J105">
        <v>-3.3381132409999998</v>
      </c>
      <c r="K105">
        <v>3.3898959999999999E-3</v>
      </c>
    </row>
    <row r="106" spans="1:11" x14ac:dyDescent="0.2">
      <c r="A106" t="s">
        <v>104</v>
      </c>
      <c r="B106">
        <v>-3.344975093</v>
      </c>
      <c r="C106">
        <v>1.09891E-4</v>
      </c>
      <c r="E106" t="s">
        <v>154</v>
      </c>
      <c r="F106">
        <v>-4.0141570409999998</v>
      </c>
      <c r="G106" s="4">
        <v>4.1500000000000003E-17</v>
      </c>
      <c r="I106" t="s">
        <v>2506</v>
      </c>
      <c r="J106">
        <v>-3.3300937849999999</v>
      </c>
      <c r="K106">
        <v>2.9267496E-2</v>
      </c>
    </row>
    <row r="107" spans="1:11" x14ac:dyDescent="0.2">
      <c r="A107" t="s">
        <v>105</v>
      </c>
      <c r="B107">
        <v>-3.3393112349999998</v>
      </c>
      <c r="C107">
        <v>3.1043800000000001E-4</v>
      </c>
      <c r="E107" t="s">
        <v>50</v>
      </c>
      <c r="F107">
        <v>-4.0062605710000003</v>
      </c>
      <c r="G107">
        <v>3.1927997999999999E-2</v>
      </c>
      <c r="I107" t="s">
        <v>1811</v>
      </c>
      <c r="J107">
        <v>-3.325791884</v>
      </c>
      <c r="K107">
        <v>4.1481925000000003E-2</v>
      </c>
    </row>
    <row r="108" spans="1:11" x14ac:dyDescent="0.2">
      <c r="A108" t="s">
        <v>106</v>
      </c>
      <c r="B108">
        <v>-3.3337405429999998</v>
      </c>
      <c r="C108" s="4">
        <v>3.1300000000000002E-5</v>
      </c>
      <c r="E108" t="s">
        <v>232</v>
      </c>
      <c r="F108">
        <v>-3.9942672699999999</v>
      </c>
      <c r="G108">
        <v>1.5327019999999999E-3</v>
      </c>
      <c r="I108" t="s">
        <v>2507</v>
      </c>
      <c r="J108">
        <v>-3.3132421650000001</v>
      </c>
      <c r="K108">
        <v>1.340382E-3</v>
      </c>
    </row>
    <row r="109" spans="1:11" x14ac:dyDescent="0.2">
      <c r="A109" t="s">
        <v>107</v>
      </c>
      <c r="B109">
        <v>-3.3324162770000001</v>
      </c>
      <c r="C109" s="4">
        <v>4.0299999999999997E-8</v>
      </c>
      <c r="E109" t="s">
        <v>53</v>
      </c>
      <c r="F109">
        <v>-3.9895489350000002</v>
      </c>
      <c r="G109">
        <v>3.4973308000000002E-2</v>
      </c>
      <c r="I109" t="s">
        <v>306</v>
      </c>
      <c r="J109">
        <v>-3.2946106030000002</v>
      </c>
      <c r="K109">
        <v>1.0874299999999999E-3</v>
      </c>
    </row>
    <row r="110" spans="1:11" x14ac:dyDescent="0.2">
      <c r="A110" t="s">
        <v>108</v>
      </c>
      <c r="B110">
        <v>-3.3087946709999998</v>
      </c>
      <c r="C110">
        <v>4.9681919999999997E-3</v>
      </c>
      <c r="E110" t="s">
        <v>1796</v>
      </c>
      <c r="F110">
        <v>-3.980196002</v>
      </c>
      <c r="G110">
        <v>1.2597694E-2</v>
      </c>
      <c r="I110" t="s">
        <v>23</v>
      </c>
      <c r="J110">
        <v>-3.277499648</v>
      </c>
      <c r="K110">
        <v>2.4231056000000001E-2</v>
      </c>
    </row>
    <row r="111" spans="1:11" x14ac:dyDescent="0.2">
      <c r="A111" t="s">
        <v>109</v>
      </c>
      <c r="B111">
        <v>-3.296873046</v>
      </c>
      <c r="C111">
        <v>7.7677680000000004E-3</v>
      </c>
      <c r="E111" t="s">
        <v>1797</v>
      </c>
      <c r="F111">
        <v>-3.9763297340000001</v>
      </c>
      <c r="G111">
        <v>2.1078855000000001E-2</v>
      </c>
      <c r="I111" t="s">
        <v>2508</v>
      </c>
      <c r="J111">
        <v>-3.2528910870000001</v>
      </c>
      <c r="K111">
        <v>4.2529671999999998E-2</v>
      </c>
    </row>
    <row r="112" spans="1:11" x14ac:dyDescent="0.2">
      <c r="A112" t="s">
        <v>110</v>
      </c>
      <c r="B112">
        <v>-3.2965072790000001</v>
      </c>
      <c r="C112">
        <v>1.849372E-3</v>
      </c>
      <c r="E112" t="s">
        <v>1798</v>
      </c>
      <c r="F112">
        <v>-3.9584471830000001</v>
      </c>
      <c r="G112">
        <v>2.2511673999999999E-2</v>
      </c>
      <c r="I112" t="s">
        <v>38</v>
      </c>
      <c r="J112">
        <v>-3.2438866059999998</v>
      </c>
      <c r="K112">
        <v>3.9496717000000001E-2</v>
      </c>
    </row>
    <row r="113" spans="1:11" x14ac:dyDescent="0.2">
      <c r="A113" t="s">
        <v>111</v>
      </c>
      <c r="B113">
        <v>-3.2909476089999998</v>
      </c>
      <c r="C113">
        <v>2.5457581999999999E-2</v>
      </c>
      <c r="E113" t="s">
        <v>1799</v>
      </c>
      <c r="F113">
        <v>-3.9560123279999999</v>
      </c>
      <c r="G113">
        <v>3.9694687999999999E-2</v>
      </c>
      <c r="I113" t="s">
        <v>395</v>
      </c>
      <c r="J113">
        <v>-3.2340283849999998</v>
      </c>
      <c r="K113" s="4">
        <v>4.5400000000000002E-7</v>
      </c>
    </row>
    <row r="114" spans="1:11" x14ac:dyDescent="0.2">
      <c r="A114" t="s">
        <v>112</v>
      </c>
      <c r="B114">
        <v>-3.2728695270000001</v>
      </c>
      <c r="C114">
        <v>5.6599270000000004E-3</v>
      </c>
      <c r="E114" t="s">
        <v>45</v>
      </c>
      <c r="F114">
        <v>-3.9533863490000001</v>
      </c>
      <c r="G114" s="4">
        <v>9.5099999999999998E-8</v>
      </c>
      <c r="I114" t="s">
        <v>1918</v>
      </c>
      <c r="J114">
        <v>-3.2334304889999999</v>
      </c>
      <c r="K114">
        <v>7.1493900000000005E-4</v>
      </c>
    </row>
    <row r="115" spans="1:11" x14ac:dyDescent="0.2">
      <c r="A115" t="s">
        <v>113</v>
      </c>
      <c r="B115">
        <v>-3.2727087240000001</v>
      </c>
      <c r="C115" s="4">
        <v>1.06E-6</v>
      </c>
      <c r="E115" t="s">
        <v>1800</v>
      </c>
      <c r="F115">
        <v>-3.939082371</v>
      </c>
      <c r="G115">
        <v>1.5690307000000001E-2</v>
      </c>
      <c r="I115" t="s">
        <v>154</v>
      </c>
      <c r="J115">
        <v>-3.223287461</v>
      </c>
      <c r="K115" s="4">
        <v>8.2799999999999997E-17</v>
      </c>
    </row>
    <row r="116" spans="1:11" x14ac:dyDescent="0.2">
      <c r="A116" t="s">
        <v>114</v>
      </c>
      <c r="B116">
        <v>-3.2625224049999999</v>
      </c>
      <c r="C116">
        <v>1.8379758999999999E-2</v>
      </c>
      <c r="E116" t="s">
        <v>1801</v>
      </c>
      <c r="F116">
        <v>-3.9375860559999998</v>
      </c>
      <c r="G116">
        <v>3.4321961999999998E-2</v>
      </c>
      <c r="I116" t="s">
        <v>2509</v>
      </c>
      <c r="J116">
        <v>-3.208270213</v>
      </c>
      <c r="K116">
        <v>6.543129E-3</v>
      </c>
    </row>
    <row r="117" spans="1:11" x14ac:dyDescent="0.2">
      <c r="A117" t="s">
        <v>115</v>
      </c>
      <c r="B117">
        <v>-3.2592151629999999</v>
      </c>
      <c r="C117">
        <v>1.6695291000000001E-2</v>
      </c>
      <c r="E117" t="s">
        <v>342</v>
      </c>
      <c r="F117">
        <v>-3.9375823689999998</v>
      </c>
      <c r="G117" s="4">
        <v>9.3499999999999996E-5</v>
      </c>
      <c r="I117" t="s">
        <v>2510</v>
      </c>
      <c r="J117">
        <v>-3.1824578799999999</v>
      </c>
      <c r="K117">
        <v>5.4085400000000001E-4</v>
      </c>
    </row>
    <row r="118" spans="1:11" x14ac:dyDescent="0.2">
      <c r="A118" t="s">
        <v>116</v>
      </c>
      <c r="B118">
        <v>-3.2580317889999999</v>
      </c>
      <c r="C118" s="4">
        <v>4.0099999999999997E-6</v>
      </c>
      <c r="E118" t="s">
        <v>1802</v>
      </c>
      <c r="F118">
        <v>-3.9264838430000002</v>
      </c>
      <c r="G118">
        <v>3.2136164000000002E-2</v>
      </c>
      <c r="I118" t="s">
        <v>2511</v>
      </c>
      <c r="J118">
        <v>-3.1693637240000001</v>
      </c>
      <c r="K118" s="4">
        <v>1.1399999999999999E-10</v>
      </c>
    </row>
    <row r="119" spans="1:11" x14ac:dyDescent="0.2">
      <c r="A119" t="s">
        <v>117</v>
      </c>
      <c r="B119">
        <v>-3.2564503020000002</v>
      </c>
      <c r="C119">
        <v>2.3412531E-2</v>
      </c>
      <c r="E119" t="s">
        <v>214</v>
      </c>
      <c r="F119">
        <v>-3.9173020460000001</v>
      </c>
      <c r="G119" s="4">
        <v>1.2E-9</v>
      </c>
      <c r="I119" t="s">
        <v>192</v>
      </c>
      <c r="J119">
        <v>-3.1669644620000001</v>
      </c>
      <c r="K119">
        <v>1.5630831000000001E-2</v>
      </c>
    </row>
    <row r="120" spans="1:11" x14ac:dyDescent="0.2">
      <c r="A120" t="s">
        <v>118</v>
      </c>
      <c r="B120">
        <v>-3.2497862190000002</v>
      </c>
      <c r="C120">
        <v>9.9410399999999999E-4</v>
      </c>
      <c r="E120" t="s">
        <v>142</v>
      </c>
      <c r="F120">
        <v>-3.9037762819999999</v>
      </c>
      <c r="G120" s="4">
        <v>4.7099999999999997E-9</v>
      </c>
      <c r="I120" t="s">
        <v>231</v>
      </c>
      <c r="J120">
        <v>-3.1665852980000002</v>
      </c>
      <c r="K120" s="4">
        <v>4.5999999999999999E-7</v>
      </c>
    </row>
    <row r="121" spans="1:11" x14ac:dyDescent="0.2">
      <c r="A121" t="s">
        <v>119</v>
      </c>
      <c r="B121">
        <v>-3.2099076389999999</v>
      </c>
      <c r="C121" s="4">
        <v>7.7200000000000006E-5</v>
      </c>
      <c r="E121" t="s">
        <v>329</v>
      </c>
      <c r="F121">
        <v>-3.9004832999999999</v>
      </c>
      <c r="G121">
        <v>1.09159E-4</v>
      </c>
      <c r="I121" t="s">
        <v>146</v>
      </c>
      <c r="J121">
        <v>-3.1649353310000001</v>
      </c>
      <c r="K121" s="4">
        <v>1.3400000000000001E-7</v>
      </c>
    </row>
    <row r="122" spans="1:11" x14ac:dyDescent="0.2">
      <c r="A122" t="s">
        <v>120</v>
      </c>
      <c r="B122">
        <v>-3.1626379</v>
      </c>
      <c r="C122" s="4">
        <v>3.6100000000000002E-6</v>
      </c>
      <c r="E122" t="s">
        <v>1803</v>
      </c>
      <c r="F122">
        <v>-3.90035825</v>
      </c>
      <c r="G122">
        <v>1.8384951E-2</v>
      </c>
      <c r="I122" t="s">
        <v>2512</v>
      </c>
      <c r="J122">
        <v>-3.1631127889999999</v>
      </c>
      <c r="K122">
        <v>4.5389163000000003E-2</v>
      </c>
    </row>
    <row r="123" spans="1:11" x14ac:dyDescent="0.2">
      <c r="A123" t="s">
        <v>121</v>
      </c>
      <c r="B123">
        <v>-3.1541143859999998</v>
      </c>
      <c r="C123">
        <v>6.6267870000000003E-3</v>
      </c>
      <c r="E123" t="s">
        <v>1804</v>
      </c>
      <c r="F123">
        <v>-3.8926930280000001</v>
      </c>
      <c r="G123">
        <v>4.5190595E-2</v>
      </c>
      <c r="I123" t="s">
        <v>179</v>
      </c>
      <c r="J123">
        <v>-3.1534962709999999</v>
      </c>
      <c r="K123" s="4">
        <v>2.6399999999999998E-7</v>
      </c>
    </row>
    <row r="124" spans="1:11" x14ac:dyDescent="0.2">
      <c r="A124" t="s">
        <v>122</v>
      </c>
      <c r="B124">
        <v>-3.134002867</v>
      </c>
      <c r="C124" s="4">
        <v>6.6399999999999999E-8</v>
      </c>
      <c r="E124" t="s">
        <v>200</v>
      </c>
      <c r="F124">
        <v>-3.8778804729999998</v>
      </c>
      <c r="G124">
        <v>5.6264030000000003E-3</v>
      </c>
      <c r="I124" t="s">
        <v>17</v>
      </c>
      <c r="J124">
        <v>-3.1466806960000002</v>
      </c>
      <c r="K124">
        <v>3.0929959E-2</v>
      </c>
    </row>
    <row r="125" spans="1:11" x14ac:dyDescent="0.2">
      <c r="A125" t="s">
        <v>123</v>
      </c>
      <c r="B125">
        <v>-3.1287238049999999</v>
      </c>
      <c r="C125">
        <v>4.3203709999999999E-3</v>
      </c>
      <c r="E125" t="s">
        <v>146</v>
      </c>
      <c r="F125">
        <v>-3.8597575599999998</v>
      </c>
      <c r="G125" s="4">
        <v>2.0900000000000001E-7</v>
      </c>
      <c r="I125" t="s">
        <v>166</v>
      </c>
      <c r="J125">
        <v>-3.143404463</v>
      </c>
      <c r="K125" s="4">
        <v>6.4300000000000002E-33</v>
      </c>
    </row>
    <row r="126" spans="1:11" x14ac:dyDescent="0.2">
      <c r="A126" t="s">
        <v>124</v>
      </c>
      <c r="B126">
        <v>-3.1240580649999998</v>
      </c>
      <c r="C126" s="4">
        <v>1.7499999999999998E-5</v>
      </c>
      <c r="E126" t="s">
        <v>1805</v>
      </c>
      <c r="F126">
        <v>-3.8466333210000001</v>
      </c>
      <c r="G126">
        <v>4.1265390999999998E-2</v>
      </c>
      <c r="I126" t="s">
        <v>215</v>
      </c>
      <c r="J126">
        <v>-3.1431895710000002</v>
      </c>
      <c r="K126" s="4">
        <v>1.77E-5</v>
      </c>
    </row>
    <row r="127" spans="1:11" x14ac:dyDescent="0.2">
      <c r="A127" t="s">
        <v>125</v>
      </c>
      <c r="B127">
        <v>-3.1203065030000001</v>
      </c>
      <c r="C127">
        <v>8.1164549999999999E-3</v>
      </c>
      <c r="E127" t="s">
        <v>1806</v>
      </c>
      <c r="F127">
        <v>-3.843081916</v>
      </c>
      <c r="G127">
        <v>2.6192963999999999E-2</v>
      </c>
      <c r="I127" t="s">
        <v>461</v>
      </c>
      <c r="J127">
        <v>-3.1324368410000001</v>
      </c>
      <c r="K127" s="4">
        <v>1.05E-32</v>
      </c>
    </row>
    <row r="128" spans="1:11" x14ac:dyDescent="0.2">
      <c r="A128" t="s">
        <v>126</v>
      </c>
      <c r="B128">
        <v>-3.1041935820000002</v>
      </c>
      <c r="C128" s="4">
        <v>1.4699999999999999E-8</v>
      </c>
      <c r="E128" t="s">
        <v>1807</v>
      </c>
      <c r="F128">
        <v>-3.841142289</v>
      </c>
      <c r="G128">
        <v>3.2317940000000003E-2</v>
      </c>
      <c r="I128" t="s">
        <v>195</v>
      </c>
      <c r="J128">
        <v>-3.123809182</v>
      </c>
      <c r="K128">
        <v>9.5827599999999998E-4</v>
      </c>
    </row>
    <row r="129" spans="1:11" x14ac:dyDescent="0.2">
      <c r="A129" t="s">
        <v>127</v>
      </c>
      <c r="B129">
        <v>-3.1028767930000001</v>
      </c>
      <c r="C129" s="4">
        <v>1.4999999999999999E-8</v>
      </c>
      <c r="E129" t="s">
        <v>1808</v>
      </c>
      <c r="F129">
        <v>-3.839307367</v>
      </c>
      <c r="G129">
        <v>3.8909080999999998E-2</v>
      </c>
      <c r="I129" t="s">
        <v>1850</v>
      </c>
      <c r="J129">
        <v>-3.1230909200000001</v>
      </c>
      <c r="K129">
        <v>2.4978190000000001E-3</v>
      </c>
    </row>
    <row r="130" spans="1:11" x14ac:dyDescent="0.2">
      <c r="A130" t="s">
        <v>128</v>
      </c>
      <c r="B130">
        <v>-3.0811557770000002</v>
      </c>
      <c r="C130" s="4">
        <v>2.8900000000000001E-7</v>
      </c>
      <c r="E130" t="s">
        <v>1809</v>
      </c>
      <c r="F130">
        <v>-3.8314647650000002</v>
      </c>
      <c r="G130">
        <v>1.0395356999999999E-2</v>
      </c>
      <c r="I130" t="s">
        <v>10</v>
      </c>
      <c r="J130">
        <v>-3.1141204029999998</v>
      </c>
      <c r="K130">
        <v>7.0958749999999998E-3</v>
      </c>
    </row>
    <row r="131" spans="1:11" x14ac:dyDescent="0.2">
      <c r="A131" t="s">
        <v>129</v>
      </c>
      <c r="B131">
        <v>-3.0761853440000002</v>
      </c>
      <c r="C131" s="4">
        <v>4.3099999999999998E-13</v>
      </c>
      <c r="E131" t="s">
        <v>1810</v>
      </c>
      <c r="F131">
        <v>-3.8259918009999998</v>
      </c>
      <c r="G131">
        <v>3.2693411999999998E-2</v>
      </c>
      <c r="I131" t="s">
        <v>2513</v>
      </c>
      <c r="J131">
        <v>-3.1129973610000001</v>
      </c>
      <c r="K131">
        <v>3.7302885000000001E-2</v>
      </c>
    </row>
    <row r="132" spans="1:11" x14ac:dyDescent="0.2">
      <c r="A132" t="s">
        <v>130</v>
      </c>
      <c r="B132">
        <v>-3.065667189</v>
      </c>
      <c r="C132">
        <v>1.5910662999999999E-2</v>
      </c>
      <c r="E132" t="s">
        <v>167</v>
      </c>
      <c r="F132">
        <v>-3.814820208</v>
      </c>
      <c r="G132">
        <v>2.2678499000000001E-2</v>
      </c>
      <c r="I132" t="s">
        <v>282</v>
      </c>
      <c r="J132">
        <v>-3.11210605</v>
      </c>
      <c r="K132">
        <v>2.2952700000000001E-4</v>
      </c>
    </row>
    <row r="133" spans="1:11" x14ac:dyDescent="0.2">
      <c r="A133" t="s">
        <v>131</v>
      </c>
      <c r="B133">
        <v>-3.0370666580000001</v>
      </c>
      <c r="C133">
        <v>2.9088422999999999E-2</v>
      </c>
      <c r="E133" t="s">
        <v>17</v>
      </c>
      <c r="F133">
        <v>-3.8083297869999999</v>
      </c>
      <c r="G133">
        <v>3.5070926000000002E-2</v>
      </c>
      <c r="I133" t="s">
        <v>2514</v>
      </c>
      <c r="J133">
        <v>-3.105035934</v>
      </c>
      <c r="K133">
        <v>1.7396696E-2</v>
      </c>
    </row>
    <row r="134" spans="1:11" x14ac:dyDescent="0.2">
      <c r="A134" t="s">
        <v>132</v>
      </c>
      <c r="B134">
        <v>-3.0183254759999998</v>
      </c>
      <c r="C134">
        <v>8.5737079999999993E-3</v>
      </c>
      <c r="E134" t="s">
        <v>130</v>
      </c>
      <c r="F134">
        <v>-3.7948013070000002</v>
      </c>
      <c r="G134">
        <v>1.7105618E-2</v>
      </c>
      <c r="I134" t="s">
        <v>2515</v>
      </c>
      <c r="J134">
        <v>-3.0993922239999998</v>
      </c>
      <c r="K134">
        <v>4.8676240000000001E-3</v>
      </c>
    </row>
    <row r="135" spans="1:11" x14ac:dyDescent="0.2">
      <c r="A135" t="s">
        <v>133</v>
      </c>
      <c r="B135">
        <v>-3.0180388100000002</v>
      </c>
      <c r="C135">
        <v>5.5398399999999999E-4</v>
      </c>
      <c r="E135" t="s">
        <v>103</v>
      </c>
      <c r="F135">
        <v>-3.7847098739999998</v>
      </c>
      <c r="G135" s="4">
        <v>3.1099999999999997E-5</v>
      </c>
      <c r="I135" t="s">
        <v>183</v>
      </c>
      <c r="J135">
        <v>-3.093436165</v>
      </c>
      <c r="K135" s="4">
        <v>6.7399999999999998E-5</v>
      </c>
    </row>
    <row r="136" spans="1:11" x14ac:dyDescent="0.2">
      <c r="A136" t="s">
        <v>134</v>
      </c>
      <c r="B136">
        <v>-3.0115941350000002</v>
      </c>
      <c r="C136" s="4">
        <v>3.1300000000000001E-6</v>
      </c>
      <c r="E136" t="s">
        <v>1811</v>
      </c>
      <c r="F136">
        <v>-3.7808774409999999</v>
      </c>
      <c r="G136">
        <v>3.7726913000000001E-2</v>
      </c>
      <c r="I136" t="s">
        <v>1904</v>
      </c>
      <c r="J136">
        <v>-3.0905701030000001</v>
      </c>
      <c r="K136" s="4">
        <v>6.2399999999999999E-5</v>
      </c>
    </row>
    <row r="137" spans="1:11" x14ac:dyDescent="0.2">
      <c r="A137" t="s">
        <v>135</v>
      </c>
      <c r="B137">
        <v>-3.0051385320000001</v>
      </c>
      <c r="C137">
        <v>4.4893347E-2</v>
      </c>
      <c r="E137" t="s">
        <v>173</v>
      </c>
      <c r="F137">
        <v>-3.7684369709999999</v>
      </c>
      <c r="G137">
        <v>3.51866E-4</v>
      </c>
      <c r="I137" t="s">
        <v>2516</v>
      </c>
      <c r="J137">
        <v>-3.0817348889999998</v>
      </c>
      <c r="K137">
        <v>3.4883590999999999E-2</v>
      </c>
    </row>
    <row r="138" spans="1:11" x14ac:dyDescent="0.2">
      <c r="A138" t="s">
        <v>136</v>
      </c>
      <c r="B138">
        <v>-2.9745360820000002</v>
      </c>
      <c r="C138" s="4">
        <v>2.69E-5</v>
      </c>
      <c r="E138" t="s">
        <v>198</v>
      </c>
      <c r="F138">
        <v>-3.7673635920000001</v>
      </c>
      <c r="G138">
        <v>2.8786559999999998E-3</v>
      </c>
      <c r="I138" t="s">
        <v>2517</v>
      </c>
      <c r="J138">
        <v>-3.0705147570000002</v>
      </c>
      <c r="K138" s="4">
        <v>6.0200000000000002E-7</v>
      </c>
    </row>
    <row r="139" spans="1:11" x14ac:dyDescent="0.2">
      <c r="A139" t="s">
        <v>137</v>
      </c>
      <c r="B139">
        <v>-2.9724511929999999</v>
      </c>
      <c r="C139">
        <v>8.2558200000000005E-4</v>
      </c>
      <c r="E139" t="s">
        <v>9</v>
      </c>
      <c r="F139">
        <v>-3.7588392810000002</v>
      </c>
      <c r="G139">
        <v>1.4372579E-2</v>
      </c>
      <c r="I139" t="s">
        <v>277</v>
      </c>
      <c r="J139">
        <v>-3.0684767220000002</v>
      </c>
      <c r="K139" s="4">
        <v>2.0499999999999998E-31</v>
      </c>
    </row>
    <row r="140" spans="1:11" x14ac:dyDescent="0.2">
      <c r="A140" t="s">
        <v>138</v>
      </c>
      <c r="B140">
        <v>-2.9712274970000001</v>
      </c>
      <c r="C140">
        <v>2.0627986000000001E-2</v>
      </c>
      <c r="E140" t="s">
        <v>160</v>
      </c>
      <c r="F140">
        <v>-3.7362007350000002</v>
      </c>
      <c r="G140" s="4">
        <v>4.5599999999999997E-5</v>
      </c>
      <c r="I140" t="s">
        <v>2518</v>
      </c>
      <c r="J140">
        <v>-3.068309497</v>
      </c>
      <c r="K140">
        <v>4.2573116000000001E-2</v>
      </c>
    </row>
    <row r="141" spans="1:11" x14ac:dyDescent="0.2">
      <c r="A141" t="s">
        <v>139</v>
      </c>
      <c r="B141">
        <v>-2.957782811</v>
      </c>
      <c r="C141">
        <v>2.6765600000000001E-4</v>
      </c>
      <c r="E141" t="s">
        <v>131</v>
      </c>
      <c r="F141">
        <v>-3.7333459819999999</v>
      </c>
      <c r="G141">
        <v>2.6985141000000001E-2</v>
      </c>
      <c r="I141" t="s">
        <v>209</v>
      </c>
      <c r="J141">
        <v>-3.0607000979999999</v>
      </c>
      <c r="K141" s="4">
        <v>4.43E-8</v>
      </c>
    </row>
    <row r="142" spans="1:11" x14ac:dyDescent="0.2">
      <c r="A142" t="s">
        <v>140</v>
      </c>
      <c r="B142">
        <v>-2.9565208329999999</v>
      </c>
      <c r="C142" s="4">
        <v>1.8300000000000001E-12</v>
      </c>
      <c r="E142" t="s">
        <v>98</v>
      </c>
      <c r="F142">
        <v>-3.7310808049999999</v>
      </c>
      <c r="G142" s="4">
        <v>2.26E-5</v>
      </c>
      <c r="I142" t="s">
        <v>1967</v>
      </c>
      <c r="J142">
        <v>-3.0517411060000001</v>
      </c>
      <c r="K142" s="4">
        <v>2.3099999999999999E-5</v>
      </c>
    </row>
    <row r="143" spans="1:11" x14ac:dyDescent="0.2">
      <c r="A143" t="s">
        <v>141</v>
      </c>
      <c r="B143">
        <v>-2.9543006109999999</v>
      </c>
      <c r="C143">
        <v>9.4117349999999992E-3</v>
      </c>
      <c r="E143" t="s">
        <v>479</v>
      </c>
      <c r="F143">
        <v>-3.729576153</v>
      </c>
      <c r="G143" s="4">
        <v>7.1400000000000002E-6</v>
      </c>
      <c r="I143" t="s">
        <v>2519</v>
      </c>
      <c r="J143">
        <v>-3.0502798850000001</v>
      </c>
      <c r="K143">
        <v>4.3024042999999998E-2</v>
      </c>
    </row>
    <row r="144" spans="1:11" x14ac:dyDescent="0.2">
      <c r="A144" t="s">
        <v>142</v>
      </c>
      <c r="B144">
        <v>-2.9475859</v>
      </c>
      <c r="C144" s="4">
        <v>1.0600000000000001E-8</v>
      </c>
      <c r="E144" t="s">
        <v>1812</v>
      </c>
      <c r="F144">
        <v>-3.6859129030000002</v>
      </c>
      <c r="G144">
        <v>2.1872877999999998E-2</v>
      </c>
      <c r="I144" t="s">
        <v>95</v>
      </c>
      <c r="J144">
        <v>-3.0486823300000001</v>
      </c>
      <c r="K144" s="4">
        <v>1.67E-28</v>
      </c>
    </row>
    <row r="145" spans="1:11" x14ac:dyDescent="0.2">
      <c r="A145" t="s">
        <v>143</v>
      </c>
      <c r="B145">
        <v>-2.943882656</v>
      </c>
      <c r="C145">
        <v>1.9182276000000002E-2</v>
      </c>
      <c r="E145" t="s">
        <v>122</v>
      </c>
      <c r="F145">
        <v>-3.6810226190000002</v>
      </c>
      <c r="G145" s="4">
        <v>7.3300000000000001E-8</v>
      </c>
      <c r="I145" t="s">
        <v>268</v>
      </c>
      <c r="J145">
        <v>-3.0255321300000002</v>
      </c>
      <c r="K145">
        <v>4.1872130000000004E-3</v>
      </c>
    </row>
    <row r="146" spans="1:11" x14ac:dyDescent="0.2">
      <c r="A146" t="s">
        <v>144</v>
      </c>
      <c r="B146">
        <v>-2.9410696079999998</v>
      </c>
      <c r="C146">
        <v>2.7408516000000001E-2</v>
      </c>
      <c r="E146" t="s">
        <v>126</v>
      </c>
      <c r="F146">
        <v>-3.6598112110000001</v>
      </c>
      <c r="G146" s="4">
        <v>2.1600000000000002E-8</v>
      </c>
      <c r="I146" t="s">
        <v>400</v>
      </c>
      <c r="J146">
        <v>-3.0208783929999998</v>
      </c>
      <c r="K146" s="4">
        <v>3.8999999999999998E-8</v>
      </c>
    </row>
    <row r="147" spans="1:11" x14ac:dyDescent="0.2">
      <c r="A147" t="s">
        <v>145</v>
      </c>
      <c r="B147">
        <v>-2.9342505010000002</v>
      </c>
      <c r="C147">
        <v>4.0273837E-2</v>
      </c>
      <c r="E147" t="s">
        <v>1813</v>
      </c>
      <c r="F147">
        <v>-3.6462877539999998</v>
      </c>
      <c r="G147">
        <v>3.5806416000000001E-2</v>
      </c>
      <c r="I147" t="s">
        <v>2520</v>
      </c>
      <c r="J147">
        <v>-3.017421444</v>
      </c>
      <c r="K147" s="4">
        <v>8.7600000000000008E-6</v>
      </c>
    </row>
    <row r="148" spans="1:11" x14ac:dyDescent="0.2">
      <c r="A148" t="s">
        <v>146</v>
      </c>
      <c r="B148">
        <v>-2.927592142</v>
      </c>
      <c r="C148" s="4">
        <v>6.0200000000000002E-7</v>
      </c>
      <c r="E148" t="s">
        <v>29</v>
      </c>
      <c r="F148">
        <v>-3.6370905640000002</v>
      </c>
      <c r="G148">
        <v>1.0131840000000001E-3</v>
      </c>
      <c r="I148" t="s">
        <v>1823</v>
      </c>
      <c r="J148">
        <v>-3.0142995149999998</v>
      </c>
      <c r="K148">
        <v>1.6845275E-2</v>
      </c>
    </row>
    <row r="149" spans="1:11" x14ac:dyDescent="0.2">
      <c r="A149" t="s">
        <v>147</v>
      </c>
      <c r="B149">
        <v>-2.9259408659999999</v>
      </c>
      <c r="C149">
        <v>2.5964850000000001E-2</v>
      </c>
      <c r="E149" t="s">
        <v>35</v>
      </c>
      <c r="F149">
        <v>-3.6330484379999999</v>
      </c>
      <c r="G149">
        <v>3.2906932999999999E-2</v>
      </c>
      <c r="I149" t="s">
        <v>229</v>
      </c>
      <c r="J149">
        <v>-3.012536007</v>
      </c>
      <c r="K149" s="4">
        <v>9.4399999999999998E-8</v>
      </c>
    </row>
    <row r="150" spans="1:11" x14ac:dyDescent="0.2">
      <c r="A150" t="s">
        <v>148</v>
      </c>
      <c r="B150">
        <v>-2.9173298540000001</v>
      </c>
      <c r="C150">
        <v>4.6361021000000002E-2</v>
      </c>
      <c r="E150" t="s">
        <v>139</v>
      </c>
      <c r="F150">
        <v>-3.6287584709999998</v>
      </c>
      <c r="G150">
        <v>2.4222600000000001E-4</v>
      </c>
      <c r="I150" t="s">
        <v>190</v>
      </c>
      <c r="J150">
        <v>-2.998386199</v>
      </c>
      <c r="K150" s="4">
        <v>7.9100000000000003E-11</v>
      </c>
    </row>
    <row r="151" spans="1:11" x14ac:dyDescent="0.2">
      <c r="A151" t="s">
        <v>149</v>
      </c>
      <c r="B151">
        <v>-2.9135132800000001</v>
      </c>
      <c r="C151">
        <v>8.1131009999999993E-3</v>
      </c>
      <c r="E151" t="s">
        <v>1814</v>
      </c>
      <c r="F151">
        <v>-3.6130685100000002</v>
      </c>
      <c r="G151">
        <v>2.1958745000000002E-2</v>
      </c>
      <c r="I151" t="s">
        <v>2521</v>
      </c>
      <c r="J151">
        <v>-2.9672404819999998</v>
      </c>
      <c r="K151" s="4">
        <v>1.48E-6</v>
      </c>
    </row>
    <row r="152" spans="1:11" x14ac:dyDescent="0.2">
      <c r="A152" t="s">
        <v>150</v>
      </c>
      <c r="B152">
        <v>-2.907152285</v>
      </c>
      <c r="C152">
        <v>2.4708342000000001E-2</v>
      </c>
      <c r="E152" t="s">
        <v>199</v>
      </c>
      <c r="F152">
        <v>-3.6095900190000001</v>
      </c>
      <c r="G152" s="4">
        <v>3.6100000000000002E-7</v>
      </c>
      <c r="I152" t="s">
        <v>62</v>
      </c>
      <c r="J152">
        <v>-2.965466594</v>
      </c>
      <c r="K152">
        <v>3.3382849999999999E-3</v>
      </c>
    </row>
    <row r="153" spans="1:11" x14ac:dyDescent="0.2">
      <c r="A153" t="s">
        <v>151</v>
      </c>
      <c r="B153">
        <v>-2.896755872</v>
      </c>
      <c r="C153" s="4">
        <v>2.9500000000000001E-6</v>
      </c>
      <c r="E153" t="s">
        <v>184</v>
      </c>
      <c r="F153">
        <v>-3.6010352490000002</v>
      </c>
      <c r="G153" s="4">
        <v>1.1400000000000001E-11</v>
      </c>
      <c r="I153" t="s">
        <v>94</v>
      </c>
      <c r="J153">
        <v>-2.9550947750000001</v>
      </c>
      <c r="K153">
        <v>8.9914009999999996E-3</v>
      </c>
    </row>
    <row r="154" spans="1:11" x14ac:dyDescent="0.2">
      <c r="A154" t="s">
        <v>152</v>
      </c>
      <c r="B154">
        <v>-2.8943871379999999</v>
      </c>
      <c r="C154">
        <v>1.077613E-2</v>
      </c>
      <c r="E154" t="s">
        <v>1815</v>
      </c>
      <c r="F154">
        <v>-3.5873146199999999</v>
      </c>
      <c r="G154">
        <v>3.8068658999999998E-2</v>
      </c>
      <c r="I154" t="s">
        <v>103</v>
      </c>
      <c r="J154">
        <v>-2.9468229739999998</v>
      </c>
      <c r="K154">
        <v>1.1485999999999999E-4</v>
      </c>
    </row>
    <row r="155" spans="1:11" x14ac:dyDescent="0.2">
      <c r="A155" t="s">
        <v>153</v>
      </c>
      <c r="B155">
        <v>-2.8886291690000001</v>
      </c>
      <c r="C155">
        <v>1.8601854000000001E-2</v>
      </c>
      <c r="E155" t="s">
        <v>153</v>
      </c>
      <c r="F155">
        <v>-3.5859020849999999</v>
      </c>
      <c r="G155">
        <v>1.3964677999999999E-2</v>
      </c>
      <c r="I155" t="s">
        <v>482</v>
      </c>
      <c r="J155">
        <v>-2.930844671</v>
      </c>
      <c r="K155" s="4">
        <v>8.2200000000000006E-5</v>
      </c>
    </row>
    <row r="156" spans="1:11" x14ac:dyDescent="0.2">
      <c r="A156" t="s">
        <v>154</v>
      </c>
      <c r="B156">
        <v>-2.8645748580000001</v>
      </c>
      <c r="C156" s="4">
        <v>1.6899999999999999E-14</v>
      </c>
      <c r="E156" t="s">
        <v>1816</v>
      </c>
      <c r="F156">
        <v>-3.5810725780000001</v>
      </c>
      <c r="G156">
        <v>1.162117E-2</v>
      </c>
      <c r="I156" t="s">
        <v>301</v>
      </c>
      <c r="J156">
        <v>-2.9190516980000001</v>
      </c>
      <c r="K156" s="4">
        <v>3.8499999999999997E-9</v>
      </c>
    </row>
    <row r="157" spans="1:11" x14ac:dyDescent="0.2">
      <c r="A157" t="s">
        <v>155</v>
      </c>
      <c r="B157">
        <v>-2.8622747309999998</v>
      </c>
      <c r="C157" s="4">
        <v>2.4400000000000001E-19</v>
      </c>
      <c r="E157" t="s">
        <v>1817</v>
      </c>
      <c r="F157">
        <v>-3.570443069</v>
      </c>
      <c r="G157">
        <v>3.2969248999999999E-2</v>
      </c>
      <c r="I157" t="s">
        <v>2522</v>
      </c>
      <c r="J157">
        <v>-2.917224193</v>
      </c>
      <c r="K157">
        <v>3.7918921000000001E-2</v>
      </c>
    </row>
    <row r="158" spans="1:11" x14ac:dyDescent="0.2">
      <c r="A158" t="s">
        <v>156</v>
      </c>
      <c r="B158">
        <v>-2.8618368689999998</v>
      </c>
      <c r="C158">
        <v>1.7041292999999999E-2</v>
      </c>
      <c r="E158" t="s">
        <v>1818</v>
      </c>
      <c r="F158">
        <v>-3.5669951229999999</v>
      </c>
      <c r="G158">
        <v>2.4337834999999999E-2</v>
      </c>
      <c r="I158" t="s">
        <v>66</v>
      </c>
      <c r="J158">
        <v>-2.9111160370000002</v>
      </c>
      <c r="K158" s="4">
        <v>1.1599999999999999E-23</v>
      </c>
    </row>
    <row r="159" spans="1:11" x14ac:dyDescent="0.2">
      <c r="A159" t="s">
        <v>157</v>
      </c>
      <c r="B159">
        <v>-2.861815939</v>
      </c>
      <c r="C159">
        <v>1.9667930000000001E-3</v>
      </c>
      <c r="E159" t="s">
        <v>1819</v>
      </c>
      <c r="F159">
        <v>-3.5657012529999998</v>
      </c>
      <c r="G159">
        <v>4.5202371999999998E-2</v>
      </c>
      <c r="I159" t="s">
        <v>79</v>
      </c>
      <c r="J159">
        <v>-2.9076600039999998</v>
      </c>
      <c r="K159">
        <v>4.1309060000000002E-3</v>
      </c>
    </row>
    <row r="160" spans="1:11" x14ac:dyDescent="0.2">
      <c r="A160" t="s">
        <v>158</v>
      </c>
      <c r="B160">
        <v>-2.857242201</v>
      </c>
      <c r="C160">
        <v>8.1082959999999992E-3</v>
      </c>
      <c r="E160" t="s">
        <v>1820</v>
      </c>
      <c r="F160">
        <v>-3.5623359520000002</v>
      </c>
      <c r="G160">
        <v>2.350226E-3</v>
      </c>
      <c r="I160" t="s">
        <v>126</v>
      </c>
      <c r="J160">
        <v>-2.907326383</v>
      </c>
      <c r="K160" s="4">
        <v>4.9100000000000003E-8</v>
      </c>
    </row>
    <row r="161" spans="1:11" x14ac:dyDescent="0.2">
      <c r="A161" t="s">
        <v>159</v>
      </c>
      <c r="B161">
        <v>-2.844980429</v>
      </c>
      <c r="C161" s="4">
        <v>2.7E-6</v>
      </c>
      <c r="E161" t="s">
        <v>1821</v>
      </c>
      <c r="F161">
        <v>-3.4917901360000001</v>
      </c>
      <c r="G161">
        <v>3.8575340999999999E-2</v>
      </c>
      <c r="I161" t="s">
        <v>56</v>
      </c>
      <c r="J161">
        <v>-2.9040573090000001</v>
      </c>
      <c r="K161">
        <v>6.5759640000000001E-3</v>
      </c>
    </row>
    <row r="162" spans="1:11" x14ac:dyDescent="0.2">
      <c r="A162" t="s">
        <v>160</v>
      </c>
      <c r="B162">
        <v>-2.8361818649999999</v>
      </c>
      <c r="C162">
        <v>1.3604399999999999E-4</v>
      </c>
      <c r="E162" t="s">
        <v>1822</v>
      </c>
      <c r="F162">
        <v>-3.4721709989999998</v>
      </c>
      <c r="G162">
        <v>3.7471800000000001E-4</v>
      </c>
      <c r="I162" t="s">
        <v>2523</v>
      </c>
      <c r="J162">
        <v>-2.8979291489999999</v>
      </c>
      <c r="K162">
        <v>4.3819569999999997E-3</v>
      </c>
    </row>
    <row r="163" spans="1:11" x14ac:dyDescent="0.2">
      <c r="A163" t="s">
        <v>161</v>
      </c>
      <c r="B163">
        <v>-2.8355726649999999</v>
      </c>
      <c r="C163">
        <v>1.0494003999999999E-2</v>
      </c>
      <c r="E163" t="s">
        <v>1823</v>
      </c>
      <c r="F163">
        <v>-3.4596272730000002</v>
      </c>
      <c r="G163">
        <v>2.2882276999999999E-2</v>
      </c>
      <c r="I163" t="s">
        <v>2524</v>
      </c>
      <c r="J163">
        <v>-2.8941449499999998</v>
      </c>
      <c r="K163">
        <v>3.6020226000000002E-2</v>
      </c>
    </row>
    <row r="164" spans="1:11" x14ac:dyDescent="0.2">
      <c r="A164" t="s">
        <v>162</v>
      </c>
      <c r="B164">
        <v>-2.82969055</v>
      </c>
      <c r="C164">
        <v>1.0344628999999999E-2</v>
      </c>
      <c r="E164" t="s">
        <v>1824</v>
      </c>
      <c r="F164">
        <v>-3.4365413679999999</v>
      </c>
      <c r="G164">
        <v>1.3306969E-2</v>
      </c>
      <c r="I164" t="s">
        <v>188</v>
      </c>
      <c r="J164">
        <v>-2.8817512330000001</v>
      </c>
      <c r="K164" s="4">
        <v>8.5699999999999999E-11</v>
      </c>
    </row>
    <row r="165" spans="1:11" x14ac:dyDescent="0.2">
      <c r="A165" t="s">
        <v>163</v>
      </c>
      <c r="B165">
        <v>-2.8260186900000002</v>
      </c>
      <c r="C165" s="4">
        <v>9.4100000000000002E-8</v>
      </c>
      <c r="E165" t="s">
        <v>1825</v>
      </c>
      <c r="F165">
        <v>-3.425528763</v>
      </c>
      <c r="G165">
        <v>3.8445010000000002E-3</v>
      </c>
      <c r="I165" t="s">
        <v>462</v>
      </c>
      <c r="J165">
        <v>-2.862940263</v>
      </c>
      <c r="K165" s="4">
        <v>6.6999999999999996E-9</v>
      </c>
    </row>
    <row r="166" spans="1:11" x14ac:dyDescent="0.2">
      <c r="A166" t="s">
        <v>164</v>
      </c>
      <c r="B166">
        <v>-2.8232147840000001</v>
      </c>
      <c r="C166" s="4">
        <v>1.32E-20</v>
      </c>
      <c r="E166" t="s">
        <v>1826</v>
      </c>
      <c r="F166">
        <v>-3.4108448729999998</v>
      </c>
      <c r="G166">
        <v>8.4853729999999992E-3</v>
      </c>
      <c r="I166" t="s">
        <v>624</v>
      </c>
      <c r="J166">
        <v>-2.8621753299999999</v>
      </c>
      <c r="K166" s="4">
        <v>4.73E-13</v>
      </c>
    </row>
    <row r="167" spans="1:11" x14ac:dyDescent="0.2">
      <c r="A167" t="s">
        <v>165</v>
      </c>
      <c r="B167">
        <v>-2.8150177869999999</v>
      </c>
      <c r="C167">
        <v>4.4224110000000002E-3</v>
      </c>
      <c r="E167" t="s">
        <v>236</v>
      </c>
      <c r="F167">
        <v>-3.3832897169999998</v>
      </c>
      <c r="G167" s="4">
        <v>4.2099999999999999E-14</v>
      </c>
      <c r="I167" t="s">
        <v>217</v>
      </c>
      <c r="J167">
        <v>-2.8570808780000001</v>
      </c>
      <c r="K167">
        <v>1.5837687999999999E-2</v>
      </c>
    </row>
    <row r="168" spans="1:11" x14ac:dyDescent="0.2">
      <c r="A168" t="s">
        <v>166</v>
      </c>
      <c r="B168">
        <v>-2.7891567269999999</v>
      </c>
      <c r="C168" s="4">
        <v>6.0000000000000001E-28</v>
      </c>
      <c r="E168" t="s">
        <v>165</v>
      </c>
      <c r="F168">
        <v>-3.3747311820000001</v>
      </c>
      <c r="G168">
        <v>3.1163599999999999E-3</v>
      </c>
      <c r="I168" t="s">
        <v>2525</v>
      </c>
      <c r="J168">
        <v>-2.8486634839999998</v>
      </c>
      <c r="K168">
        <v>3.7379034999999998E-2</v>
      </c>
    </row>
    <row r="169" spans="1:11" x14ac:dyDescent="0.2">
      <c r="A169" t="s">
        <v>167</v>
      </c>
      <c r="B169">
        <v>-2.7823975270000001</v>
      </c>
      <c r="C169">
        <v>3.6907681999999997E-2</v>
      </c>
      <c r="E169" t="s">
        <v>46</v>
      </c>
      <c r="F169">
        <v>-3.369944126</v>
      </c>
      <c r="G169">
        <v>2.7616686000000001E-2</v>
      </c>
      <c r="I169" t="s">
        <v>105</v>
      </c>
      <c r="J169">
        <v>-2.8476667779999998</v>
      </c>
      <c r="K169">
        <v>8.4916600000000005E-4</v>
      </c>
    </row>
    <row r="170" spans="1:11" x14ac:dyDescent="0.2">
      <c r="A170" t="s">
        <v>168</v>
      </c>
      <c r="B170">
        <v>-2.7741713030000001</v>
      </c>
      <c r="C170">
        <v>3.6228910000000003E-2</v>
      </c>
      <c r="E170" t="s">
        <v>222</v>
      </c>
      <c r="F170">
        <v>-3.3649016409999999</v>
      </c>
      <c r="G170">
        <v>1.3984000999999999E-2</v>
      </c>
      <c r="I170" t="s">
        <v>81</v>
      </c>
      <c r="J170">
        <v>-2.8394856810000002</v>
      </c>
      <c r="K170" s="4">
        <v>6.2399999999999999E-5</v>
      </c>
    </row>
    <row r="171" spans="1:11" x14ac:dyDescent="0.2">
      <c r="A171" t="s">
        <v>169</v>
      </c>
      <c r="B171">
        <v>-2.773852953</v>
      </c>
      <c r="C171">
        <v>8.6546680000000008E-3</v>
      </c>
      <c r="E171" t="s">
        <v>258</v>
      </c>
      <c r="F171">
        <v>-3.3520155049999998</v>
      </c>
      <c r="G171" s="4">
        <v>7.3000000000000003E-16</v>
      </c>
      <c r="I171" t="s">
        <v>468</v>
      </c>
      <c r="J171">
        <v>-2.8353327739999998</v>
      </c>
      <c r="K171" s="4">
        <v>1.21E-19</v>
      </c>
    </row>
    <row r="172" spans="1:11" x14ac:dyDescent="0.2">
      <c r="A172" t="s">
        <v>170</v>
      </c>
      <c r="B172">
        <v>-2.770761668</v>
      </c>
      <c r="C172">
        <v>2.9389215999999999E-2</v>
      </c>
      <c r="E172" t="s">
        <v>1827</v>
      </c>
      <c r="F172">
        <v>-3.3456455859999998</v>
      </c>
      <c r="G172">
        <v>3.496646E-3</v>
      </c>
      <c r="I172" t="s">
        <v>2526</v>
      </c>
      <c r="J172">
        <v>-2.8241975909999999</v>
      </c>
      <c r="K172">
        <v>9.3086609999999993E-3</v>
      </c>
    </row>
    <row r="173" spans="1:11" x14ac:dyDescent="0.2">
      <c r="A173" t="s">
        <v>171</v>
      </c>
      <c r="B173">
        <v>-2.7690882600000002</v>
      </c>
      <c r="C173">
        <v>2.1245414000000001E-2</v>
      </c>
      <c r="E173" t="s">
        <v>1828</v>
      </c>
      <c r="F173">
        <v>-3.3400197340000002</v>
      </c>
      <c r="G173">
        <v>4.0591005999999999E-2</v>
      </c>
      <c r="I173" t="s">
        <v>551</v>
      </c>
      <c r="J173">
        <v>-2.8203852220000001</v>
      </c>
      <c r="K173" s="4">
        <v>1.27E-20</v>
      </c>
    </row>
    <row r="174" spans="1:11" x14ac:dyDescent="0.2">
      <c r="A174" t="s">
        <v>172</v>
      </c>
      <c r="B174">
        <v>-2.747282249</v>
      </c>
      <c r="C174" s="4">
        <v>1.84E-5</v>
      </c>
      <c r="E174" t="s">
        <v>175</v>
      </c>
      <c r="F174">
        <v>-3.3222807240000001</v>
      </c>
      <c r="G174" s="4">
        <v>9.4E-84</v>
      </c>
      <c r="I174" t="s">
        <v>2527</v>
      </c>
      <c r="J174">
        <v>-2.8193217750000001</v>
      </c>
      <c r="K174">
        <v>2.8099404000000001E-2</v>
      </c>
    </row>
    <row r="175" spans="1:11" x14ac:dyDescent="0.2">
      <c r="A175" t="s">
        <v>173</v>
      </c>
      <c r="B175">
        <v>-2.743717835</v>
      </c>
      <c r="C175">
        <v>1.464697E-3</v>
      </c>
      <c r="E175" t="s">
        <v>256</v>
      </c>
      <c r="F175">
        <v>-3.3131722209999999</v>
      </c>
      <c r="G175" s="4">
        <v>1.19E-5</v>
      </c>
      <c r="I175" t="s">
        <v>2528</v>
      </c>
      <c r="J175">
        <v>-2.8108866720000001</v>
      </c>
      <c r="K175">
        <v>4.2862940000000002E-2</v>
      </c>
    </row>
    <row r="176" spans="1:11" x14ac:dyDescent="0.2">
      <c r="A176" t="s">
        <v>174</v>
      </c>
      <c r="B176">
        <v>-2.730470865</v>
      </c>
      <c r="C176" s="4">
        <v>2.9799999999999999E-5</v>
      </c>
      <c r="E176" t="s">
        <v>321</v>
      </c>
      <c r="F176">
        <v>-3.3073503560000002</v>
      </c>
      <c r="G176" s="4">
        <v>5.3000000000000001E-14</v>
      </c>
      <c r="I176" t="s">
        <v>177</v>
      </c>
      <c r="J176">
        <v>-2.806317661</v>
      </c>
      <c r="K176" s="4">
        <v>4.6199999999999998E-6</v>
      </c>
    </row>
    <row r="177" spans="1:11" x14ac:dyDescent="0.2">
      <c r="A177" t="s">
        <v>175</v>
      </c>
      <c r="B177">
        <v>-2.6980964709999999</v>
      </c>
      <c r="C177" s="4">
        <v>4.5400000000000002E-64</v>
      </c>
      <c r="E177" t="s">
        <v>115</v>
      </c>
      <c r="F177">
        <v>-3.3018566109999998</v>
      </c>
      <c r="G177">
        <v>2.6442272999999999E-2</v>
      </c>
      <c r="I177" t="s">
        <v>2529</v>
      </c>
      <c r="J177">
        <v>-2.7996583519999998</v>
      </c>
      <c r="K177">
        <v>1.8024753000000001E-2</v>
      </c>
    </row>
    <row r="178" spans="1:11" x14ac:dyDescent="0.2">
      <c r="A178" t="s">
        <v>176</v>
      </c>
      <c r="B178">
        <v>-2.697480272</v>
      </c>
      <c r="C178">
        <v>2.4674603999999999E-2</v>
      </c>
      <c r="E178" t="s">
        <v>1829</v>
      </c>
      <c r="F178">
        <v>-3.2913427139999998</v>
      </c>
      <c r="G178">
        <v>7.1413910000000004E-3</v>
      </c>
      <c r="I178" t="s">
        <v>349</v>
      </c>
      <c r="J178">
        <v>-2.7804519449999998</v>
      </c>
      <c r="K178" s="4">
        <v>5.6199999999999998E-7</v>
      </c>
    </row>
    <row r="179" spans="1:11" x14ac:dyDescent="0.2">
      <c r="A179" t="s">
        <v>177</v>
      </c>
      <c r="B179">
        <v>-2.6943291760000001</v>
      </c>
      <c r="C179" s="4">
        <v>1.26E-5</v>
      </c>
      <c r="E179" t="s">
        <v>362</v>
      </c>
      <c r="F179">
        <v>-3.2779695289999999</v>
      </c>
      <c r="G179" s="4">
        <v>2.2799999999999999E-5</v>
      </c>
      <c r="I179" t="s">
        <v>175</v>
      </c>
      <c r="J179">
        <v>-2.776224885</v>
      </c>
      <c r="K179" s="4">
        <v>3.8199999999999999E-68</v>
      </c>
    </row>
    <row r="180" spans="1:11" x14ac:dyDescent="0.2">
      <c r="A180" t="s">
        <v>178</v>
      </c>
      <c r="B180">
        <v>-2.6928952810000002</v>
      </c>
      <c r="C180" s="4">
        <v>2.7500000000000001E-15</v>
      </c>
      <c r="E180" t="s">
        <v>1830</v>
      </c>
      <c r="F180">
        <v>-3.2778138939999999</v>
      </c>
      <c r="G180">
        <v>4.7751084999999999E-2</v>
      </c>
      <c r="I180" t="s">
        <v>312</v>
      </c>
      <c r="J180">
        <v>-2.7732617890000002</v>
      </c>
      <c r="K180" s="4">
        <v>3.3500000000000001E-6</v>
      </c>
    </row>
    <row r="181" spans="1:11" x14ac:dyDescent="0.2">
      <c r="A181" t="s">
        <v>179</v>
      </c>
      <c r="B181">
        <v>-2.6798660920000001</v>
      </c>
      <c r="C181" s="4">
        <v>6.7499999999999997E-6</v>
      </c>
      <c r="E181" t="s">
        <v>259</v>
      </c>
      <c r="F181">
        <v>-3.2643243910000002</v>
      </c>
      <c r="G181" s="4">
        <v>4.8000000000000001E-5</v>
      </c>
      <c r="I181" t="s">
        <v>300</v>
      </c>
      <c r="J181">
        <v>-2.7721870119999998</v>
      </c>
      <c r="K181" s="4">
        <v>6.2399999999999999E-18</v>
      </c>
    </row>
    <row r="182" spans="1:11" x14ac:dyDescent="0.2">
      <c r="A182" t="s">
        <v>180</v>
      </c>
      <c r="B182">
        <v>-2.6746974959999998</v>
      </c>
      <c r="C182">
        <v>5.9534260000000004E-3</v>
      </c>
      <c r="E182" t="s">
        <v>179</v>
      </c>
      <c r="F182">
        <v>-3.262383732</v>
      </c>
      <c r="G182" s="4">
        <v>1.59E-6</v>
      </c>
      <c r="I182" t="s">
        <v>2530</v>
      </c>
      <c r="J182">
        <v>-2.7651008379999999</v>
      </c>
      <c r="K182">
        <v>1.1547877999999999E-2</v>
      </c>
    </row>
    <row r="183" spans="1:11" x14ac:dyDescent="0.2">
      <c r="A183" t="s">
        <v>181</v>
      </c>
      <c r="B183">
        <v>-2.6725544979999998</v>
      </c>
      <c r="C183">
        <v>1.8249353999999999E-2</v>
      </c>
      <c r="E183" t="s">
        <v>140</v>
      </c>
      <c r="F183">
        <v>-3.2486650450000001</v>
      </c>
      <c r="G183" s="4">
        <v>4.6300000000000003E-12</v>
      </c>
      <c r="I183" t="s">
        <v>2531</v>
      </c>
      <c r="J183">
        <v>-2.760302464</v>
      </c>
      <c r="K183">
        <v>1.36336E-4</v>
      </c>
    </row>
    <row r="184" spans="1:11" x14ac:dyDescent="0.2">
      <c r="A184" t="s">
        <v>182</v>
      </c>
      <c r="B184">
        <v>-2.65221215</v>
      </c>
      <c r="C184" s="4">
        <v>1.9599999999999999E-5</v>
      </c>
      <c r="E184" t="s">
        <v>1831</v>
      </c>
      <c r="F184">
        <v>-3.2424690869999999</v>
      </c>
      <c r="G184">
        <v>3.5693655999999997E-2</v>
      </c>
      <c r="I184" t="s">
        <v>283</v>
      </c>
      <c r="J184">
        <v>-2.7575174150000001</v>
      </c>
      <c r="K184">
        <v>2.5748429999999998E-3</v>
      </c>
    </row>
    <row r="185" spans="1:11" x14ac:dyDescent="0.2">
      <c r="A185" t="s">
        <v>183</v>
      </c>
      <c r="B185">
        <v>-2.6496289389999998</v>
      </c>
      <c r="C185">
        <v>7.2535600000000003E-4</v>
      </c>
      <c r="E185" t="s">
        <v>239</v>
      </c>
      <c r="F185">
        <v>-3.2327710600000001</v>
      </c>
      <c r="G185">
        <v>4.04953E-3</v>
      </c>
      <c r="I185" t="s">
        <v>2532</v>
      </c>
      <c r="J185">
        <v>-2.7536846239999999</v>
      </c>
      <c r="K185" s="4">
        <v>5.1700000000000003E-5</v>
      </c>
    </row>
    <row r="186" spans="1:11" x14ac:dyDescent="0.2">
      <c r="A186" t="s">
        <v>184</v>
      </c>
      <c r="B186">
        <v>-2.6435726879999999</v>
      </c>
      <c r="C186" s="4">
        <v>2.0500000000000002E-9</v>
      </c>
      <c r="E186" t="s">
        <v>421</v>
      </c>
      <c r="F186">
        <v>-3.222728472</v>
      </c>
      <c r="G186">
        <v>1.1533959999999999E-3</v>
      </c>
      <c r="I186" t="s">
        <v>506</v>
      </c>
      <c r="J186">
        <v>-2.7472002290000002</v>
      </c>
      <c r="K186" s="4">
        <v>5.4200000000000003E-5</v>
      </c>
    </row>
    <row r="187" spans="1:11" x14ac:dyDescent="0.2">
      <c r="A187" t="s">
        <v>185</v>
      </c>
      <c r="B187">
        <v>-2.6373322090000002</v>
      </c>
      <c r="C187">
        <v>1.5108712E-2</v>
      </c>
      <c r="E187" t="s">
        <v>164</v>
      </c>
      <c r="F187">
        <v>-3.2161849340000002</v>
      </c>
      <c r="G187" s="4">
        <v>2.2300000000000001E-21</v>
      </c>
      <c r="I187" t="s">
        <v>2533</v>
      </c>
      <c r="J187">
        <v>-2.745711955</v>
      </c>
      <c r="K187">
        <v>2.5616507E-2</v>
      </c>
    </row>
    <row r="188" spans="1:11" x14ac:dyDescent="0.2">
      <c r="A188" t="s">
        <v>186</v>
      </c>
      <c r="B188">
        <v>-2.634326417</v>
      </c>
      <c r="C188" s="4">
        <v>2.7000000000000001E-7</v>
      </c>
      <c r="E188" t="s">
        <v>1832</v>
      </c>
      <c r="F188">
        <v>-3.2159154299999999</v>
      </c>
      <c r="G188">
        <v>3.2479108E-2</v>
      </c>
      <c r="I188" t="s">
        <v>2534</v>
      </c>
      <c r="J188">
        <v>-2.7449910869999998</v>
      </c>
      <c r="K188">
        <v>8.8033399999999998E-4</v>
      </c>
    </row>
    <row r="189" spans="1:11" x14ac:dyDescent="0.2">
      <c r="A189" t="s">
        <v>187</v>
      </c>
      <c r="B189">
        <v>-2.6270366599999999</v>
      </c>
      <c r="C189">
        <v>3.7852900000000001E-4</v>
      </c>
      <c r="E189" t="s">
        <v>93</v>
      </c>
      <c r="F189">
        <v>-3.2080822979999999</v>
      </c>
      <c r="G189">
        <v>2.3472400000000001E-4</v>
      </c>
      <c r="I189" t="s">
        <v>2535</v>
      </c>
      <c r="J189">
        <v>-2.7391313749999999</v>
      </c>
      <c r="K189">
        <v>1.933871E-3</v>
      </c>
    </row>
    <row r="190" spans="1:11" x14ac:dyDescent="0.2">
      <c r="A190" t="s">
        <v>188</v>
      </c>
      <c r="B190">
        <v>-2.6209871659999999</v>
      </c>
      <c r="C190" s="4">
        <v>1.45E-9</v>
      </c>
      <c r="E190" t="s">
        <v>1833</v>
      </c>
      <c r="F190">
        <v>-3.169443566</v>
      </c>
      <c r="G190">
        <v>3.3801662000000003E-2</v>
      </c>
      <c r="I190" t="s">
        <v>84</v>
      </c>
      <c r="J190">
        <v>-2.7328338190000001</v>
      </c>
      <c r="K190">
        <v>2.6485660000000002E-3</v>
      </c>
    </row>
    <row r="191" spans="1:11" x14ac:dyDescent="0.2">
      <c r="A191" t="s">
        <v>189</v>
      </c>
      <c r="B191">
        <v>-2.6156600829999999</v>
      </c>
      <c r="C191">
        <v>4.9597210000000003E-3</v>
      </c>
      <c r="E191" t="s">
        <v>1834</v>
      </c>
      <c r="F191">
        <v>-3.1600238100000002</v>
      </c>
      <c r="G191">
        <v>5.9534499999999999E-3</v>
      </c>
      <c r="I191" t="s">
        <v>115</v>
      </c>
      <c r="J191">
        <v>-2.7177482409999998</v>
      </c>
      <c r="K191">
        <v>3.1120769999999999E-2</v>
      </c>
    </row>
    <row r="192" spans="1:11" x14ac:dyDescent="0.2">
      <c r="A192" t="s">
        <v>190</v>
      </c>
      <c r="B192">
        <v>-2.6024206319999998</v>
      </c>
      <c r="C192" s="4">
        <v>3.8300000000000002E-9</v>
      </c>
      <c r="E192" t="s">
        <v>1835</v>
      </c>
      <c r="F192">
        <v>-3.1542791349999999</v>
      </c>
      <c r="G192">
        <v>3.4321961999999998E-2</v>
      </c>
      <c r="I192" t="s">
        <v>100</v>
      </c>
      <c r="J192">
        <v>-2.7159397429999999</v>
      </c>
      <c r="K192">
        <v>3.4694841999999997E-2</v>
      </c>
    </row>
    <row r="193" spans="1:11" x14ac:dyDescent="0.2">
      <c r="A193" t="s">
        <v>191</v>
      </c>
      <c r="B193">
        <v>-2.5887353599999998</v>
      </c>
      <c r="C193">
        <v>4.8059008E-2</v>
      </c>
      <c r="E193" t="s">
        <v>96</v>
      </c>
      <c r="F193">
        <v>-3.147680839</v>
      </c>
      <c r="G193">
        <v>4.5313553999999999E-2</v>
      </c>
      <c r="I193" t="s">
        <v>46</v>
      </c>
      <c r="J193">
        <v>-2.7139479180000001</v>
      </c>
      <c r="K193">
        <v>3.0291876999999998E-2</v>
      </c>
    </row>
    <row r="194" spans="1:11" x14ac:dyDescent="0.2">
      <c r="A194" t="s">
        <v>192</v>
      </c>
      <c r="B194">
        <v>-2.564244881</v>
      </c>
      <c r="C194">
        <v>4.9897704000000001E-2</v>
      </c>
      <c r="E194" t="s">
        <v>1836</v>
      </c>
      <c r="F194">
        <v>-3.1447144059999999</v>
      </c>
      <c r="G194">
        <v>1.1421630000000001E-3</v>
      </c>
      <c r="I194" t="s">
        <v>434</v>
      </c>
      <c r="J194">
        <v>-2.7086405390000001</v>
      </c>
      <c r="K194" s="4">
        <v>1.8400000000000001E-9</v>
      </c>
    </row>
    <row r="195" spans="1:11" x14ac:dyDescent="0.2">
      <c r="A195" t="s">
        <v>193</v>
      </c>
      <c r="B195">
        <v>-2.5494753220000002</v>
      </c>
      <c r="C195" s="4">
        <v>5.1600000000000001E-7</v>
      </c>
      <c r="E195" t="s">
        <v>10</v>
      </c>
      <c r="F195">
        <v>-3.14463377</v>
      </c>
      <c r="G195">
        <v>1.714713E-2</v>
      </c>
      <c r="I195" t="s">
        <v>2027</v>
      </c>
      <c r="J195">
        <v>-2.7049629629999998</v>
      </c>
      <c r="K195" s="4">
        <v>6.2699999999999999E-7</v>
      </c>
    </row>
    <row r="196" spans="1:11" x14ac:dyDescent="0.2">
      <c r="A196" t="s">
        <v>194</v>
      </c>
      <c r="B196">
        <v>-2.5369506130000001</v>
      </c>
      <c r="C196">
        <v>6.1333999999999998E-4</v>
      </c>
      <c r="E196" t="s">
        <v>352</v>
      </c>
      <c r="F196">
        <v>-3.138463384</v>
      </c>
      <c r="G196">
        <v>6.9815999999999997E-4</v>
      </c>
      <c r="I196" t="s">
        <v>365</v>
      </c>
      <c r="J196">
        <v>-2.7036768819999999</v>
      </c>
      <c r="K196" s="4">
        <v>2.76E-5</v>
      </c>
    </row>
    <row r="197" spans="1:11" x14ac:dyDescent="0.2">
      <c r="A197" t="s">
        <v>195</v>
      </c>
      <c r="B197">
        <v>-2.5347470329999999</v>
      </c>
      <c r="C197">
        <v>4.8786230000000003E-3</v>
      </c>
      <c r="E197" t="s">
        <v>156</v>
      </c>
      <c r="F197">
        <v>-3.1326557840000002</v>
      </c>
      <c r="G197">
        <v>2.0351793999999999E-2</v>
      </c>
      <c r="I197" t="s">
        <v>2536</v>
      </c>
      <c r="J197">
        <v>-2.7033782990000002</v>
      </c>
      <c r="K197">
        <v>1.3238444E-2</v>
      </c>
    </row>
    <row r="198" spans="1:11" x14ac:dyDescent="0.2">
      <c r="A198" t="s">
        <v>196</v>
      </c>
      <c r="B198">
        <v>-2.5343027170000001</v>
      </c>
      <c r="C198">
        <v>2.3055100000000001E-4</v>
      </c>
      <c r="E198" t="s">
        <v>1837</v>
      </c>
      <c r="F198">
        <v>-3.129247892</v>
      </c>
      <c r="G198">
        <v>2.6719250999999999E-2</v>
      </c>
      <c r="I198" t="s">
        <v>2537</v>
      </c>
      <c r="J198">
        <v>-2.7014248310000002</v>
      </c>
      <c r="K198">
        <v>2.5046299999999998E-4</v>
      </c>
    </row>
    <row r="199" spans="1:11" x14ac:dyDescent="0.2">
      <c r="A199" t="s">
        <v>197</v>
      </c>
      <c r="B199">
        <v>-2.5337784719999998</v>
      </c>
      <c r="C199">
        <v>1.5231221E-2</v>
      </c>
      <c r="E199" t="s">
        <v>223</v>
      </c>
      <c r="F199">
        <v>-3.1240295310000001</v>
      </c>
      <c r="G199">
        <v>2.5232500000000002E-4</v>
      </c>
      <c r="I199" t="s">
        <v>2538</v>
      </c>
      <c r="J199">
        <v>-2.6941524440000002</v>
      </c>
      <c r="K199">
        <v>2.3309474E-2</v>
      </c>
    </row>
    <row r="200" spans="1:11" x14ac:dyDescent="0.2">
      <c r="A200" t="s">
        <v>198</v>
      </c>
      <c r="B200">
        <v>-2.5299525140000001</v>
      </c>
      <c r="C200">
        <v>8.4242859999999996E-3</v>
      </c>
      <c r="E200" t="s">
        <v>1838</v>
      </c>
      <c r="F200">
        <v>-3.084196178</v>
      </c>
      <c r="G200">
        <v>5.6264030000000003E-3</v>
      </c>
      <c r="I200" t="s">
        <v>2539</v>
      </c>
      <c r="J200">
        <v>-2.6798676000000001</v>
      </c>
      <c r="K200">
        <v>2.0256203E-2</v>
      </c>
    </row>
    <row r="201" spans="1:11" x14ac:dyDescent="0.2">
      <c r="A201" t="s">
        <v>199</v>
      </c>
      <c r="B201">
        <v>-2.513049718</v>
      </c>
      <c r="C201" s="4">
        <v>6.8499999999999996E-6</v>
      </c>
      <c r="E201" t="s">
        <v>391</v>
      </c>
      <c r="F201">
        <v>-3.0760825139999999</v>
      </c>
      <c r="G201">
        <v>2.5500099999999998E-4</v>
      </c>
      <c r="I201" t="s">
        <v>431</v>
      </c>
      <c r="J201">
        <v>-2.679813437</v>
      </c>
      <c r="K201" s="4">
        <v>8.76E-14</v>
      </c>
    </row>
    <row r="202" spans="1:11" x14ac:dyDescent="0.2">
      <c r="A202" t="s">
        <v>200</v>
      </c>
      <c r="B202">
        <v>-2.5077625010000002</v>
      </c>
      <c r="C202">
        <v>2.5310922999999999E-2</v>
      </c>
      <c r="E202" t="s">
        <v>1839</v>
      </c>
      <c r="F202">
        <v>-3.075361612</v>
      </c>
      <c r="G202">
        <v>2.7616686000000001E-2</v>
      </c>
      <c r="I202" t="s">
        <v>2540</v>
      </c>
      <c r="J202">
        <v>-2.6749144419999999</v>
      </c>
      <c r="K202">
        <v>1.0170248E-2</v>
      </c>
    </row>
    <row r="203" spans="1:11" x14ac:dyDescent="0.2">
      <c r="A203" t="s">
        <v>201</v>
      </c>
      <c r="B203">
        <v>-2.5005714000000001</v>
      </c>
      <c r="C203">
        <v>1.1332217E-2</v>
      </c>
      <c r="E203" t="s">
        <v>301</v>
      </c>
      <c r="F203">
        <v>-3.072120049</v>
      </c>
      <c r="G203" s="4">
        <v>2.37E-8</v>
      </c>
      <c r="I203" t="s">
        <v>160</v>
      </c>
      <c r="J203">
        <v>-2.6746035340000001</v>
      </c>
      <c r="K203">
        <v>2.05954E-4</v>
      </c>
    </row>
    <row r="204" spans="1:11" x14ac:dyDescent="0.2">
      <c r="A204" t="s">
        <v>202</v>
      </c>
      <c r="B204">
        <v>-2.4961244339999999</v>
      </c>
      <c r="C204">
        <v>4.1869904999999999E-2</v>
      </c>
      <c r="E204" t="s">
        <v>340</v>
      </c>
      <c r="F204">
        <v>-3.0554582629999998</v>
      </c>
      <c r="G204" s="4">
        <v>3.8099999999999998E-5</v>
      </c>
      <c r="I204" t="s">
        <v>555</v>
      </c>
      <c r="J204">
        <v>-2.6682681499999998</v>
      </c>
      <c r="K204" s="4">
        <v>3.6799999999999997E-21</v>
      </c>
    </row>
    <row r="205" spans="1:11" x14ac:dyDescent="0.2">
      <c r="A205" t="s">
        <v>203</v>
      </c>
      <c r="B205">
        <v>-2.491384901</v>
      </c>
      <c r="C205" s="4">
        <v>9.4399999999999994E-6</v>
      </c>
      <c r="E205" t="s">
        <v>1840</v>
      </c>
      <c r="F205">
        <v>-3.0463533009999999</v>
      </c>
      <c r="G205">
        <v>3.1422123000000003E-2</v>
      </c>
      <c r="I205" t="s">
        <v>2541</v>
      </c>
      <c r="J205">
        <v>-2.6593508080000001</v>
      </c>
      <c r="K205">
        <v>4.2437652999999999E-2</v>
      </c>
    </row>
    <row r="206" spans="1:11" x14ac:dyDescent="0.2">
      <c r="A206" t="s">
        <v>204</v>
      </c>
      <c r="B206">
        <v>-2.4854194669999998</v>
      </c>
      <c r="C206" s="4">
        <v>1.11E-5</v>
      </c>
      <c r="E206" t="s">
        <v>1841</v>
      </c>
      <c r="F206">
        <v>-3.045679915</v>
      </c>
      <c r="G206">
        <v>1.6962784000000002E-2</v>
      </c>
      <c r="I206" t="s">
        <v>255</v>
      </c>
      <c r="J206">
        <v>-2.6560859630000002</v>
      </c>
      <c r="K206">
        <v>6.0518969999999997E-3</v>
      </c>
    </row>
    <row r="207" spans="1:11" x14ac:dyDescent="0.2">
      <c r="A207" t="s">
        <v>205</v>
      </c>
      <c r="B207">
        <v>-2.4849523599999999</v>
      </c>
      <c r="C207">
        <v>1.4139683E-2</v>
      </c>
      <c r="E207" t="s">
        <v>1842</v>
      </c>
      <c r="F207">
        <v>-3.0326339519999999</v>
      </c>
      <c r="G207">
        <v>4.0684400000000004E-3</v>
      </c>
      <c r="I207" t="s">
        <v>128</v>
      </c>
      <c r="J207">
        <v>-2.6519163840000002</v>
      </c>
      <c r="K207" s="4">
        <v>4.69E-6</v>
      </c>
    </row>
    <row r="208" spans="1:11" x14ac:dyDescent="0.2">
      <c r="A208" t="s">
        <v>206</v>
      </c>
      <c r="B208">
        <v>-2.4834205100000002</v>
      </c>
      <c r="C208">
        <v>3.3294784000000001E-2</v>
      </c>
      <c r="E208" t="s">
        <v>1843</v>
      </c>
      <c r="F208">
        <v>-3.020203333</v>
      </c>
      <c r="G208">
        <v>1.2920044E-2</v>
      </c>
      <c r="I208" t="s">
        <v>2542</v>
      </c>
      <c r="J208">
        <v>-2.6471171509999998</v>
      </c>
      <c r="K208">
        <v>4.2691350000000003E-2</v>
      </c>
    </row>
    <row r="209" spans="1:11" x14ac:dyDescent="0.2">
      <c r="A209" t="s">
        <v>207</v>
      </c>
      <c r="B209">
        <v>-2.4817241779999999</v>
      </c>
      <c r="C209">
        <v>4.5027544000000003E-2</v>
      </c>
      <c r="E209" t="s">
        <v>163</v>
      </c>
      <c r="F209">
        <v>-3.0137646390000001</v>
      </c>
      <c r="G209" s="4">
        <v>1.99E-7</v>
      </c>
      <c r="I209" t="s">
        <v>108</v>
      </c>
      <c r="J209">
        <v>-2.6340249230000001</v>
      </c>
      <c r="K209">
        <v>1.3318399E-2</v>
      </c>
    </row>
    <row r="210" spans="1:11" x14ac:dyDescent="0.2">
      <c r="A210" t="s">
        <v>208</v>
      </c>
      <c r="B210">
        <v>-2.4806692629999998</v>
      </c>
      <c r="C210">
        <v>3.9962999999999999E-4</v>
      </c>
      <c r="E210" t="s">
        <v>166</v>
      </c>
      <c r="F210">
        <v>-3.0118521739999999</v>
      </c>
      <c r="G210" s="4">
        <v>6.6E-27</v>
      </c>
      <c r="I210" t="s">
        <v>37</v>
      </c>
      <c r="J210">
        <v>-2.6311714460000002</v>
      </c>
      <c r="K210">
        <v>1.020249E-3</v>
      </c>
    </row>
    <row r="211" spans="1:11" x14ac:dyDescent="0.2">
      <c r="A211" t="s">
        <v>209</v>
      </c>
      <c r="B211">
        <v>-2.4783412359999999</v>
      </c>
      <c r="C211" s="4">
        <v>4.1799999999999998E-6</v>
      </c>
      <c r="E211" t="s">
        <v>43</v>
      </c>
      <c r="F211">
        <v>-3.0058694080000001</v>
      </c>
      <c r="G211">
        <v>7.1437900000000001E-4</v>
      </c>
      <c r="I211" t="s">
        <v>2543</v>
      </c>
      <c r="J211">
        <v>-2.6304117869999999</v>
      </c>
      <c r="K211">
        <v>3.3977343E-2</v>
      </c>
    </row>
    <row r="212" spans="1:11" x14ac:dyDescent="0.2">
      <c r="A212" t="s">
        <v>210</v>
      </c>
      <c r="B212">
        <v>-2.4761755540000001</v>
      </c>
      <c r="C212">
        <v>2.6462572E-2</v>
      </c>
      <c r="E212" t="s">
        <v>1844</v>
      </c>
      <c r="F212">
        <v>-2.9985490700000001</v>
      </c>
      <c r="G212">
        <v>2.3367285000000002E-2</v>
      </c>
      <c r="I212" t="s">
        <v>200</v>
      </c>
      <c r="J212">
        <v>-2.610604054</v>
      </c>
      <c r="K212">
        <v>1.4975810000000001E-2</v>
      </c>
    </row>
    <row r="213" spans="1:11" x14ac:dyDescent="0.2">
      <c r="A213" t="s">
        <v>211</v>
      </c>
      <c r="B213">
        <v>-2.4720037060000002</v>
      </c>
      <c r="C213">
        <v>3.1856099999999997E-4</v>
      </c>
      <c r="E213" t="s">
        <v>411</v>
      </c>
      <c r="F213">
        <v>-2.9880889879999999</v>
      </c>
      <c r="G213" s="4">
        <v>3.1299999999999998E-11</v>
      </c>
      <c r="I213" t="s">
        <v>267</v>
      </c>
      <c r="J213">
        <v>-2.6096336359999999</v>
      </c>
      <c r="K213">
        <v>1.9130500000000001E-4</v>
      </c>
    </row>
    <row r="214" spans="1:11" x14ac:dyDescent="0.2">
      <c r="A214" t="s">
        <v>212</v>
      </c>
      <c r="B214">
        <v>-2.469190491</v>
      </c>
      <c r="C214">
        <v>4.8286207999999997E-2</v>
      </c>
      <c r="E214" t="s">
        <v>229</v>
      </c>
      <c r="F214">
        <v>-2.9865101209999998</v>
      </c>
      <c r="G214" s="4">
        <v>1.31E-6</v>
      </c>
      <c r="I214" t="s">
        <v>31</v>
      </c>
      <c r="J214">
        <v>-2.5985740000000002</v>
      </c>
      <c r="K214">
        <v>2.8712429999999999E-3</v>
      </c>
    </row>
    <row r="215" spans="1:11" x14ac:dyDescent="0.2">
      <c r="A215" t="s">
        <v>213</v>
      </c>
      <c r="B215">
        <v>-2.4683443440000001</v>
      </c>
      <c r="C215">
        <v>1.8876118000000001E-2</v>
      </c>
      <c r="E215" t="s">
        <v>188</v>
      </c>
      <c r="F215">
        <v>-2.9745959449999999</v>
      </c>
      <c r="G215" s="4">
        <v>1.3500000000000001E-9</v>
      </c>
      <c r="I215" t="s">
        <v>158</v>
      </c>
      <c r="J215">
        <v>-2.5982853189999999</v>
      </c>
      <c r="K215">
        <v>1.0667518000000001E-2</v>
      </c>
    </row>
    <row r="216" spans="1:11" x14ac:dyDescent="0.2">
      <c r="A216" t="s">
        <v>214</v>
      </c>
      <c r="B216">
        <v>-2.4419185670000001</v>
      </c>
      <c r="C216" s="4">
        <v>3.5999999999999999E-7</v>
      </c>
      <c r="E216" t="s">
        <v>109</v>
      </c>
      <c r="F216">
        <v>-2.9721037579999998</v>
      </c>
      <c r="G216">
        <v>2.0413385999999999E-2</v>
      </c>
      <c r="I216" t="s">
        <v>1849</v>
      </c>
      <c r="J216">
        <v>-2.589152152</v>
      </c>
      <c r="K216">
        <v>2.5616507E-2</v>
      </c>
    </row>
    <row r="217" spans="1:11" x14ac:dyDescent="0.2">
      <c r="A217" t="s">
        <v>215</v>
      </c>
      <c r="B217">
        <v>-2.437690344</v>
      </c>
      <c r="C217">
        <v>4.6506299999999999E-4</v>
      </c>
      <c r="E217" t="s">
        <v>114</v>
      </c>
      <c r="F217">
        <v>-2.9717647060000001</v>
      </c>
      <c r="G217">
        <v>4.1739854999999999E-2</v>
      </c>
      <c r="I217" t="s">
        <v>2544</v>
      </c>
      <c r="J217">
        <v>-2.5875871369999999</v>
      </c>
      <c r="K217" s="4">
        <v>9.1000000000000003E-5</v>
      </c>
    </row>
    <row r="218" spans="1:11" x14ac:dyDescent="0.2">
      <c r="A218" t="s">
        <v>216</v>
      </c>
      <c r="B218">
        <v>-2.4248797249999998</v>
      </c>
      <c r="C218">
        <v>1.5250418999999999E-2</v>
      </c>
      <c r="E218" t="s">
        <v>1845</v>
      </c>
      <c r="F218">
        <v>-2.9436363779999999</v>
      </c>
      <c r="G218">
        <v>3.5339361999999999E-2</v>
      </c>
      <c r="I218" t="s">
        <v>2545</v>
      </c>
      <c r="J218">
        <v>-2.5868573559999999</v>
      </c>
      <c r="K218" s="4">
        <v>1.6899999999999999E-8</v>
      </c>
    </row>
    <row r="219" spans="1:11" x14ac:dyDescent="0.2">
      <c r="A219" t="s">
        <v>217</v>
      </c>
      <c r="B219">
        <v>-2.4230394120000001</v>
      </c>
      <c r="C219">
        <v>4.4276640999999999E-2</v>
      </c>
      <c r="E219" t="s">
        <v>143</v>
      </c>
      <c r="F219">
        <v>-2.933574739</v>
      </c>
      <c r="G219">
        <v>3.2261987999999998E-2</v>
      </c>
      <c r="I219" t="s">
        <v>224</v>
      </c>
      <c r="J219">
        <v>-2.5766832719999999</v>
      </c>
      <c r="K219">
        <v>1.9064398E-2</v>
      </c>
    </row>
    <row r="220" spans="1:11" x14ac:dyDescent="0.2">
      <c r="A220" t="s">
        <v>218</v>
      </c>
      <c r="B220">
        <v>-2.4197842669999998</v>
      </c>
      <c r="C220" s="4">
        <v>1.9499999999999999E-8</v>
      </c>
      <c r="E220" t="s">
        <v>203</v>
      </c>
      <c r="F220">
        <v>-2.92107421</v>
      </c>
      <c r="G220" s="4">
        <v>4.34E-6</v>
      </c>
      <c r="I220" t="s">
        <v>2546</v>
      </c>
      <c r="J220">
        <v>-2.5600680869999999</v>
      </c>
      <c r="K220">
        <v>5.9889419999999997E-3</v>
      </c>
    </row>
    <row r="221" spans="1:11" x14ac:dyDescent="0.2">
      <c r="A221" t="s">
        <v>219</v>
      </c>
      <c r="B221">
        <v>-2.4155851849999999</v>
      </c>
      <c r="C221">
        <v>1.2264700000000001E-4</v>
      </c>
      <c r="E221" t="s">
        <v>1846</v>
      </c>
      <c r="F221">
        <v>-2.9163498149999998</v>
      </c>
      <c r="G221">
        <v>2.9375873E-2</v>
      </c>
      <c r="I221" t="s">
        <v>329</v>
      </c>
      <c r="J221">
        <v>-2.5593948869999998</v>
      </c>
      <c r="K221">
        <v>8.9580499999999995E-4</v>
      </c>
    </row>
    <row r="222" spans="1:11" x14ac:dyDescent="0.2">
      <c r="A222" t="s">
        <v>220</v>
      </c>
      <c r="B222">
        <v>-2.4150512239999999</v>
      </c>
      <c r="C222">
        <v>1.6383831000000001E-2</v>
      </c>
      <c r="E222" t="s">
        <v>568</v>
      </c>
      <c r="F222">
        <v>-2.9090724940000001</v>
      </c>
      <c r="G222" s="4">
        <v>5.7099999999999999E-5</v>
      </c>
      <c r="I222" t="s">
        <v>470</v>
      </c>
      <c r="J222">
        <v>-2.5552523690000002</v>
      </c>
      <c r="K222">
        <v>6.6078100000000004E-4</v>
      </c>
    </row>
    <row r="223" spans="1:11" x14ac:dyDescent="0.2">
      <c r="A223" t="s">
        <v>221</v>
      </c>
      <c r="B223">
        <v>-2.414538227</v>
      </c>
      <c r="C223">
        <v>2.4265199999999999E-4</v>
      </c>
      <c r="E223" t="s">
        <v>1847</v>
      </c>
      <c r="F223">
        <v>-2.907240732</v>
      </c>
      <c r="G223">
        <v>1.5467645E-2</v>
      </c>
      <c r="I223" t="s">
        <v>75</v>
      </c>
      <c r="J223">
        <v>-2.5328287220000001</v>
      </c>
      <c r="K223" s="4">
        <v>4.6600000000000001E-5</v>
      </c>
    </row>
    <row r="224" spans="1:11" x14ac:dyDescent="0.2">
      <c r="A224" t="s">
        <v>222</v>
      </c>
      <c r="B224">
        <v>-2.398930113</v>
      </c>
      <c r="C224">
        <v>4.4042496E-2</v>
      </c>
      <c r="E224" t="s">
        <v>254</v>
      </c>
      <c r="F224">
        <v>-2.9056716570000001</v>
      </c>
      <c r="G224" s="4">
        <v>1.6E-11</v>
      </c>
      <c r="I224" t="s">
        <v>132</v>
      </c>
      <c r="J224">
        <v>-2.5320274</v>
      </c>
      <c r="K224">
        <v>1.8075999999999998E-2</v>
      </c>
    </row>
    <row r="225" spans="1:11" x14ac:dyDescent="0.2">
      <c r="A225" t="s">
        <v>223</v>
      </c>
      <c r="B225">
        <v>-2.3986714029999998</v>
      </c>
      <c r="C225">
        <v>1.4513149999999999E-3</v>
      </c>
      <c r="E225" t="s">
        <v>272</v>
      </c>
      <c r="F225">
        <v>-2.8996708760000001</v>
      </c>
      <c r="G225" s="4">
        <v>1.0300000000000001E-10</v>
      </c>
      <c r="I225" t="s">
        <v>502</v>
      </c>
      <c r="J225">
        <v>-2.5313425629999999</v>
      </c>
      <c r="K225" s="4">
        <v>8.8400000000000003E-88</v>
      </c>
    </row>
    <row r="226" spans="1:11" x14ac:dyDescent="0.2">
      <c r="A226" t="s">
        <v>224</v>
      </c>
      <c r="B226">
        <v>-2.394970303</v>
      </c>
      <c r="C226">
        <v>3.7815482999999997E-2</v>
      </c>
      <c r="E226" t="s">
        <v>1848</v>
      </c>
      <c r="F226">
        <v>-2.8996658879999999</v>
      </c>
      <c r="G226" s="4">
        <v>9.7899999999999994E-5</v>
      </c>
      <c r="I226" t="s">
        <v>2547</v>
      </c>
      <c r="J226">
        <v>-2.5266888930000002</v>
      </c>
      <c r="K226">
        <v>2.6576700000000002E-2</v>
      </c>
    </row>
    <row r="227" spans="1:11" x14ac:dyDescent="0.2">
      <c r="A227" t="s">
        <v>225</v>
      </c>
      <c r="B227">
        <v>-2.3879536400000001</v>
      </c>
      <c r="C227" s="4">
        <v>2.3200000000000001E-5</v>
      </c>
      <c r="E227" t="s">
        <v>196</v>
      </c>
      <c r="F227">
        <v>-2.8940083410000002</v>
      </c>
      <c r="G227">
        <v>2.0830999999999999E-4</v>
      </c>
      <c r="I227" t="s">
        <v>321</v>
      </c>
      <c r="J227">
        <v>-2.5177573629999999</v>
      </c>
      <c r="K227" s="4">
        <v>9.1899999999999994E-12</v>
      </c>
    </row>
    <row r="228" spans="1:11" x14ac:dyDescent="0.2">
      <c r="A228" t="s">
        <v>226</v>
      </c>
      <c r="B228">
        <v>-2.3819155350000001</v>
      </c>
      <c r="C228" s="4">
        <v>5.6799999999999998E-6</v>
      </c>
      <c r="E228" t="s">
        <v>317</v>
      </c>
      <c r="F228">
        <v>-2.8938118880000001</v>
      </c>
      <c r="G228">
        <v>1.025888E-3</v>
      </c>
      <c r="I228" t="s">
        <v>149</v>
      </c>
      <c r="J228">
        <v>-2.482775261</v>
      </c>
      <c r="K228">
        <v>1.4588866000000001E-2</v>
      </c>
    </row>
    <row r="229" spans="1:11" x14ac:dyDescent="0.2">
      <c r="A229" t="s">
        <v>227</v>
      </c>
      <c r="B229">
        <v>-2.380364401</v>
      </c>
      <c r="C229">
        <v>5.6654410000000002E-3</v>
      </c>
      <c r="E229" t="s">
        <v>1849</v>
      </c>
      <c r="F229">
        <v>-2.8783852539999999</v>
      </c>
      <c r="G229">
        <v>3.4465543000000001E-2</v>
      </c>
      <c r="I229" t="s">
        <v>507</v>
      </c>
      <c r="J229">
        <v>-2.4760459149999998</v>
      </c>
      <c r="K229" s="4">
        <v>8.2099999999999993E-6</v>
      </c>
    </row>
    <row r="230" spans="1:11" x14ac:dyDescent="0.2">
      <c r="A230" t="s">
        <v>228</v>
      </c>
      <c r="B230">
        <v>-2.3743970390000002</v>
      </c>
      <c r="C230" s="4">
        <v>3.6499999999999998E-18</v>
      </c>
      <c r="E230" t="s">
        <v>308</v>
      </c>
      <c r="F230">
        <v>-2.8781720819999999</v>
      </c>
      <c r="G230">
        <v>9.5762439999999994E-3</v>
      </c>
      <c r="I230" t="s">
        <v>199</v>
      </c>
      <c r="J230">
        <v>-2.4702251039999998</v>
      </c>
      <c r="K230" s="4">
        <v>6.9600000000000003E-6</v>
      </c>
    </row>
    <row r="231" spans="1:11" x14ac:dyDescent="0.2">
      <c r="A231" t="s">
        <v>229</v>
      </c>
      <c r="B231">
        <v>-2.3727892900000001</v>
      </c>
      <c r="C231" s="4">
        <v>1.15E-5</v>
      </c>
      <c r="E231" t="s">
        <v>324</v>
      </c>
      <c r="F231">
        <v>-2.8654057989999999</v>
      </c>
      <c r="G231">
        <v>1.9429460000000001E-3</v>
      </c>
      <c r="I231" t="s">
        <v>1836</v>
      </c>
      <c r="J231">
        <v>-2.463767432</v>
      </c>
      <c r="K231">
        <v>3.6529560000000002E-3</v>
      </c>
    </row>
    <row r="232" spans="1:11" x14ac:dyDescent="0.2">
      <c r="A232" t="s">
        <v>230</v>
      </c>
      <c r="B232">
        <v>-2.3670796890000001</v>
      </c>
      <c r="C232">
        <v>6.128756E-3</v>
      </c>
      <c r="E232" t="s">
        <v>1850</v>
      </c>
      <c r="F232">
        <v>-2.8647662270000001</v>
      </c>
      <c r="G232">
        <v>1.1566056E-2</v>
      </c>
      <c r="I232" t="s">
        <v>48</v>
      </c>
      <c r="J232">
        <v>-2.4625555590000001</v>
      </c>
      <c r="K232" s="4">
        <v>4.9400000000000001E-5</v>
      </c>
    </row>
    <row r="233" spans="1:11" x14ac:dyDescent="0.2">
      <c r="A233" t="s">
        <v>231</v>
      </c>
      <c r="B233">
        <v>-2.3663724319999999</v>
      </c>
      <c r="C233" s="4">
        <v>7.0300000000000001E-5</v>
      </c>
      <c r="E233" t="s">
        <v>1851</v>
      </c>
      <c r="F233">
        <v>-2.862965473</v>
      </c>
      <c r="G233">
        <v>2.4067537E-2</v>
      </c>
      <c r="I233" t="s">
        <v>157</v>
      </c>
      <c r="J233">
        <v>-2.4527728569999998</v>
      </c>
      <c r="K233">
        <v>4.9953640000000004E-3</v>
      </c>
    </row>
    <row r="234" spans="1:11" x14ac:dyDescent="0.2">
      <c r="A234" t="s">
        <v>232</v>
      </c>
      <c r="B234">
        <v>-2.3607886429999998</v>
      </c>
      <c r="C234">
        <v>1.1183258E-2</v>
      </c>
      <c r="E234" t="s">
        <v>602</v>
      </c>
      <c r="F234">
        <v>-2.84317858</v>
      </c>
      <c r="G234" s="4">
        <v>7.25E-5</v>
      </c>
      <c r="I234" t="s">
        <v>379</v>
      </c>
      <c r="J234">
        <v>-2.45161512</v>
      </c>
      <c r="K234" s="4">
        <v>1.4500000000000001E-14</v>
      </c>
    </row>
    <row r="235" spans="1:11" x14ac:dyDescent="0.2">
      <c r="A235" t="s">
        <v>233</v>
      </c>
      <c r="B235">
        <v>-2.3568755819999998</v>
      </c>
      <c r="C235" s="4">
        <v>4.46E-5</v>
      </c>
      <c r="E235" t="s">
        <v>1852</v>
      </c>
      <c r="F235">
        <v>-2.8334561800000002</v>
      </c>
      <c r="G235">
        <v>2.7515106000000001E-2</v>
      </c>
      <c r="I235" t="s">
        <v>138</v>
      </c>
      <c r="J235">
        <v>-2.439443099</v>
      </c>
      <c r="K235">
        <v>4.0485305999999999E-2</v>
      </c>
    </row>
    <row r="236" spans="1:11" x14ac:dyDescent="0.2">
      <c r="A236" t="s">
        <v>234</v>
      </c>
      <c r="B236">
        <v>-2.3554242759999999</v>
      </c>
      <c r="C236" s="4">
        <v>3.1000000000000002E-10</v>
      </c>
      <c r="E236" t="s">
        <v>381</v>
      </c>
      <c r="F236">
        <v>-2.8274572</v>
      </c>
      <c r="G236" s="4">
        <v>8.8999999999999995E-6</v>
      </c>
      <c r="I236" t="s">
        <v>228</v>
      </c>
      <c r="J236">
        <v>-2.4314098880000001</v>
      </c>
      <c r="K236" s="4">
        <v>6.9799999999999996E-19</v>
      </c>
    </row>
    <row r="237" spans="1:11" x14ac:dyDescent="0.2">
      <c r="A237" t="s">
        <v>235</v>
      </c>
      <c r="B237">
        <v>-2.3538169760000001</v>
      </c>
      <c r="C237">
        <v>2.4566330000000002E-3</v>
      </c>
      <c r="E237" t="s">
        <v>1853</v>
      </c>
      <c r="F237">
        <v>-2.8191908090000002</v>
      </c>
      <c r="G237">
        <v>2.9100316000000001E-2</v>
      </c>
      <c r="I237" t="s">
        <v>1882</v>
      </c>
      <c r="J237">
        <v>-2.426542285</v>
      </c>
      <c r="K237">
        <v>5.6050499999999999E-4</v>
      </c>
    </row>
    <row r="238" spans="1:11" x14ac:dyDescent="0.2">
      <c r="A238" t="s">
        <v>236</v>
      </c>
      <c r="B238">
        <v>-2.3464795129999998</v>
      </c>
      <c r="C238" s="4">
        <v>8.1799999999999997E-10</v>
      </c>
      <c r="E238" t="s">
        <v>315</v>
      </c>
      <c r="F238">
        <v>-2.8106940749999998</v>
      </c>
      <c r="G238">
        <v>2.5844300000000002E-4</v>
      </c>
      <c r="I238" t="s">
        <v>2023</v>
      </c>
      <c r="J238">
        <v>-2.423284067</v>
      </c>
      <c r="K238" s="4">
        <v>4.2899999999999999E-5</v>
      </c>
    </row>
    <row r="239" spans="1:11" x14ac:dyDescent="0.2">
      <c r="A239" t="s">
        <v>237</v>
      </c>
      <c r="B239">
        <v>-2.3406963900000002</v>
      </c>
      <c r="C239">
        <v>2.8478509999999999E-2</v>
      </c>
      <c r="E239" t="s">
        <v>1854</v>
      </c>
      <c r="F239">
        <v>-2.8098393389999998</v>
      </c>
      <c r="G239">
        <v>6.897729E-3</v>
      </c>
      <c r="I239" t="s">
        <v>2548</v>
      </c>
      <c r="J239">
        <v>-2.4226186510000001</v>
      </c>
      <c r="K239">
        <v>6.5936149999999997E-3</v>
      </c>
    </row>
    <row r="240" spans="1:11" x14ac:dyDescent="0.2">
      <c r="A240" t="s">
        <v>238</v>
      </c>
      <c r="B240">
        <v>-2.3345961200000001</v>
      </c>
      <c r="C240">
        <v>6.6532799999999997E-4</v>
      </c>
      <c r="E240" t="s">
        <v>312</v>
      </c>
      <c r="F240">
        <v>-2.7994493729999999</v>
      </c>
      <c r="G240" s="4">
        <v>2.1399999999999998E-5</v>
      </c>
      <c r="I240" t="s">
        <v>152</v>
      </c>
      <c r="J240">
        <v>-2.4145456630000002</v>
      </c>
      <c r="K240">
        <v>2.1025515000000002E-2</v>
      </c>
    </row>
    <row r="241" spans="1:11" x14ac:dyDescent="0.2">
      <c r="A241" t="s">
        <v>239</v>
      </c>
      <c r="B241">
        <v>-2.3321623370000002</v>
      </c>
      <c r="C241">
        <v>1.4398546999999999E-2</v>
      </c>
      <c r="E241" t="s">
        <v>543</v>
      </c>
      <c r="F241">
        <v>-2.7905461279999999</v>
      </c>
      <c r="G241" s="4">
        <v>1.36E-11</v>
      </c>
      <c r="I241" t="s">
        <v>397</v>
      </c>
      <c r="J241">
        <v>-2.4103883430000002</v>
      </c>
      <c r="K241" s="4">
        <v>2.6599999999999999E-9</v>
      </c>
    </row>
    <row r="242" spans="1:11" x14ac:dyDescent="0.2">
      <c r="A242" t="s">
        <v>240</v>
      </c>
      <c r="B242">
        <v>-2.331373519</v>
      </c>
      <c r="C242" s="4">
        <v>8.1200000000000002E-7</v>
      </c>
      <c r="E242" t="s">
        <v>37</v>
      </c>
      <c r="F242">
        <v>-2.7885470159999999</v>
      </c>
      <c r="G242">
        <v>2.0094290000000001E-3</v>
      </c>
      <c r="I242" t="s">
        <v>2549</v>
      </c>
      <c r="J242">
        <v>-2.4092050029999998</v>
      </c>
      <c r="K242">
        <v>4.7096046000000003E-2</v>
      </c>
    </row>
    <row r="243" spans="1:11" x14ac:dyDescent="0.2">
      <c r="A243" t="s">
        <v>241</v>
      </c>
      <c r="B243">
        <v>-2.3222484419999998</v>
      </c>
      <c r="C243">
        <v>2.280729E-3</v>
      </c>
      <c r="E243" t="s">
        <v>197</v>
      </c>
      <c r="F243">
        <v>-2.7808873209999998</v>
      </c>
      <c r="G243">
        <v>1.4646220999999999E-2</v>
      </c>
      <c r="I243" t="s">
        <v>2550</v>
      </c>
      <c r="J243">
        <v>-2.4091544909999998</v>
      </c>
      <c r="K243">
        <v>6.1836400000000004E-4</v>
      </c>
    </row>
    <row r="244" spans="1:11" x14ac:dyDescent="0.2">
      <c r="A244" t="s">
        <v>242</v>
      </c>
      <c r="B244">
        <v>-2.3193497519999999</v>
      </c>
      <c r="C244">
        <v>1.9918613000000002E-2</v>
      </c>
      <c r="E244" t="s">
        <v>248</v>
      </c>
      <c r="F244">
        <v>-2.7796969169999999</v>
      </c>
      <c r="G244">
        <v>3.3702569000000002E-2</v>
      </c>
      <c r="I244" t="s">
        <v>698</v>
      </c>
      <c r="J244">
        <v>-2.398274952</v>
      </c>
      <c r="K244" s="4">
        <v>4.3899999999999998E-16</v>
      </c>
    </row>
    <row r="245" spans="1:11" x14ac:dyDescent="0.2">
      <c r="A245" t="s">
        <v>243</v>
      </c>
      <c r="B245">
        <v>-2.318024581</v>
      </c>
      <c r="C245">
        <v>1.2001029999999999E-2</v>
      </c>
      <c r="E245" t="s">
        <v>79</v>
      </c>
      <c r="F245">
        <v>-2.7796826769999998</v>
      </c>
      <c r="G245">
        <v>1.3898393E-2</v>
      </c>
      <c r="I245" t="s">
        <v>133</v>
      </c>
      <c r="J245">
        <v>-2.385658909</v>
      </c>
      <c r="K245">
        <v>3.7603229999999999E-3</v>
      </c>
    </row>
    <row r="246" spans="1:11" x14ac:dyDescent="0.2">
      <c r="A246" t="s">
        <v>244</v>
      </c>
      <c r="B246">
        <v>-2.3153035970000002</v>
      </c>
      <c r="C246">
        <v>2.6289524000000002E-2</v>
      </c>
      <c r="E246" t="s">
        <v>161</v>
      </c>
      <c r="F246">
        <v>-2.767265031</v>
      </c>
      <c r="G246">
        <v>2.1254082000000001E-2</v>
      </c>
      <c r="I246" t="s">
        <v>2551</v>
      </c>
      <c r="J246">
        <v>-2.3823485799999999</v>
      </c>
      <c r="K246">
        <v>2.4360326000000002E-2</v>
      </c>
    </row>
    <row r="247" spans="1:11" x14ac:dyDescent="0.2">
      <c r="A247" t="s">
        <v>245</v>
      </c>
      <c r="B247">
        <v>-2.3096471840000001</v>
      </c>
      <c r="C247" s="4">
        <v>2.7100000000000001E-36</v>
      </c>
      <c r="E247" t="s">
        <v>291</v>
      </c>
      <c r="F247">
        <v>-2.7531507209999999</v>
      </c>
      <c r="G247">
        <v>1.25523E-4</v>
      </c>
      <c r="I247" t="s">
        <v>1869</v>
      </c>
      <c r="J247">
        <v>-2.3781293849999998</v>
      </c>
      <c r="K247">
        <v>1.1793190000000001E-3</v>
      </c>
    </row>
    <row r="248" spans="1:11" x14ac:dyDescent="0.2">
      <c r="A248" t="s">
        <v>246</v>
      </c>
      <c r="B248">
        <v>-2.3067587610000002</v>
      </c>
      <c r="C248" s="4">
        <v>1.26E-22</v>
      </c>
      <c r="E248" t="s">
        <v>171</v>
      </c>
      <c r="F248">
        <v>-2.750782901</v>
      </c>
      <c r="G248">
        <v>3.5559493999999997E-2</v>
      </c>
      <c r="I248" t="s">
        <v>1826</v>
      </c>
      <c r="J248">
        <v>-2.3766203300000002</v>
      </c>
      <c r="K248">
        <v>2.2620879999999999E-2</v>
      </c>
    </row>
    <row r="249" spans="1:11" x14ac:dyDescent="0.2">
      <c r="A249" t="s">
        <v>247</v>
      </c>
      <c r="B249">
        <v>-2.3050543370000001</v>
      </c>
      <c r="C249">
        <v>8.3213409999999995E-3</v>
      </c>
      <c r="E249" t="s">
        <v>270</v>
      </c>
      <c r="F249">
        <v>-2.7410623780000001</v>
      </c>
      <c r="G249" s="4">
        <v>2.8700000000000001E-12</v>
      </c>
      <c r="I249" t="s">
        <v>2552</v>
      </c>
      <c r="J249">
        <v>-2.3700186909999998</v>
      </c>
      <c r="K249" s="4">
        <v>2.4199999999999999E-5</v>
      </c>
    </row>
    <row r="250" spans="1:11" x14ac:dyDescent="0.2">
      <c r="A250" t="s">
        <v>248</v>
      </c>
      <c r="B250">
        <v>-2.3027074220000001</v>
      </c>
      <c r="C250">
        <v>4.6444903000000003E-2</v>
      </c>
      <c r="E250" t="s">
        <v>341</v>
      </c>
      <c r="F250">
        <v>-2.7406725779999999</v>
      </c>
      <c r="G250" s="4">
        <v>1.8200000000000001E-13</v>
      </c>
      <c r="I250" t="s">
        <v>324</v>
      </c>
      <c r="J250">
        <v>-2.35884999</v>
      </c>
      <c r="K250">
        <v>3.5595380000000001E-3</v>
      </c>
    </row>
    <row r="251" spans="1:11" x14ac:dyDescent="0.2">
      <c r="A251" t="s">
        <v>249</v>
      </c>
      <c r="B251">
        <v>-2.2998074470000001</v>
      </c>
      <c r="C251" s="4">
        <v>8.3700000000000002E-8</v>
      </c>
      <c r="E251" t="s">
        <v>1855</v>
      </c>
      <c r="F251">
        <v>-2.7373969950000001</v>
      </c>
      <c r="G251">
        <v>3.7965189999999999E-3</v>
      </c>
      <c r="I251" t="s">
        <v>2553</v>
      </c>
      <c r="J251">
        <v>-2.35293033</v>
      </c>
      <c r="K251">
        <v>8.5540799999999999E-4</v>
      </c>
    </row>
    <row r="252" spans="1:11" x14ac:dyDescent="0.2">
      <c r="A252" t="s">
        <v>250</v>
      </c>
      <c r="B252">
        <v>-2.2965807589999998</v>
      </c>
      <c r="C252" s="4">
        <v>3.8500000000000002E-7</v>
      </c>
      <c r="E252" t="s">
        <v>1856</v>
      </c>
      <c r="F252">
        <v>-2.73037923</v>
      </c>
      <c r="G252">
        <v>6.0480799999999997E-4</v>
      </c>
      <c r="I252" t="s">
        <v>2554</v>
      </c>
      <c r="J252">
        <v>-2.345480432</v>
      </c>
      <c r="K252">
        <v>8.4830500000000004E-4</v>
      </c>
    </row>
    <row r="253" spans="1:11" x14ac:dyDescent="0.2">
      <c r="A253" t="s">
        <v>251</v>
      </c>
      <c r="B253">
        <v>-2.2880814960000002</v>
      </c>
      <c r="C253">
        <v>2.8662747999999998E-2</v>
      </c>
      <c r="E253" t="s">
        <v>302</v>
      </c>
      <c r="F253">
        <v>-2.728367902</v>
      </c>
      <c r="G253">
        <v>1.3643218E-2</v>
      </c>
      <c r="I253" t="s">
        <v>2555</v>
      </c>
      <c r="J253">
        <v>-2.3427746639999998</v>
      </c>
      <c r="K253">
        <v>1.7307598E-2</v>
      </c>
    </row>
    <row r="254" spans="1:11" x14ac:dyDescent="0.2">
      <c r="A254" t="s">
        <v>252</v>
      </c>
      <c r="B254">
        <v>-2.2864946759999998</v>
      </c>
      <c r="C254">
        <v>2.1584320000000001E-3</v>
      </c>
      <c r="E254" t="s">
        <v>116</v>
      </c>
      <c r="F254">
        <v>-2.7254449919999999</v>
      </c>
      <c r="G254">
        <v>1.7855599999999999E-4</v>
      </c>
      <c r="I254" t="s">
        <v>391</v>
      </c>
      <c r="J254">
        <v>-2.3373121239999999</v>
      </c>
      <c r="K254">
        <v>9.9240900000000009E-4</v>
      </c>
    </row>
    <row r="255" spans="1:11" x14ac:dyDescent="0.2">
      <c r="A255" t="s">
        <v>253</v>
      </c>
      <c r="B255">
        <v>-2.286042052</v>
      </c>
      <c r="C255">
        <v>1.4868850000000001E-3</v>
      </c>
      <c r="E255" t="s">
        <v>104</v>
      </c>
      <c r="F255">
        <v>-2.7241984399999999</v>
      </c>
      <c r="G255">
        <v>2.0408259999999999E-3</v>
      </c>
      <c r="I255" t="s">
        <v>164</v>
      </c>
      <c r="J255">
        <v>-2.3333513309999998</v>
      </c>
      <c r="K255" s="4">
        <v>1.9000000000000001E-15</v>
      </c>
    </row>
    <row r="256" spans="1:11" x14ac:dyDescent="0.2">
      <c r="A256" t="s">
        <v>254</v>
      </c>
      <c r="B256">
        <v>-2.2818968329999998</v>
      </c>
      <c r="C256" s="4">
        <v>2.0099999999999999E-9</v>
      </c>
      <c r="E256" t="s">
        <v>395</v>
      </c>
      <c r="F256">
        <v>-2.7099271269999998</v>
      </c>
      <c r="G256" s="4">
        <v>4.49E-5</v>
      </c>
      <c r="I256" t="s">
        <v>2556</v>
      </c>
      <c r="J256">
        <v>-2.3289410080000001</v>
      </c>
      <c r="K256">
        <v>4.7831485999999999E-2</v>
      </c>
    </row>
    <row r="257" spans="1:11" x14ac:dyDescent="0.2">
      <c r="A257" t="s">
        <v>255</v>
      </c>
      <c r="B257">
        <v>-2.2801666969999999</v>
      </c>
      <c r="C257">
        <v>2.1031706000000001E-2</v>
      </c>
      <c r="E257" t="s">
        <v>1857</v>
      </c>
      <c r="F257">
        <v>-2.7084673289999999</v>
      </c>
      <c r="G257">
        <v>4.2821917000000001E-2</v>
      </c>
      <c r="I257" t="s">
        <v>2557</v>
      </c>
      <c r="J257">
        <v>-2.327335369</v>
      </c>
      <c r="K257">
        <v>2.3057899999999999E-4</v>
      </c>
    </row>
    <row r="258" spans="1:11" x14ac:dyDescent="0.2">
      <c r="A258" t="s">
        <v>256</v>
      </c>
      <c r="B258">
        <v>-2.2747594119999999</v>
      </c>
      <c r="C258">
        <v>3.29081E-4</v>
      </c>
      <c r="E258" t="s">
        <v>151</v>
      </c>
      <c r="F258">
        <v>-2.706366461</v>
      </c>
      <c r="G258" s="4">
        <v>4.5399999999999999E-5</v>
      </c>
      <c r="I258" t="s">
        <v>626</v>
      </c>
      <c r="J258">
        <v>-2.3236449280000002</v>
      </c>
      <c r="K258" s="4">
        <v>4.9200000000000004E-9</v>
      </c>
    </row>
    <row r="259" spans="1:11" x14ac:dyDescent="0.2">
      <c r="A259" t="s">
        <v>257</v>
      </c>
      <c r="B259">
        <v>-2.2717952879999999</v>
      </c>
      <c r="C259">
        <v>5.6713600000000003E-3</v>
      </c>
      <c r="E259" t="s">
        <v>190</v>
      </c>
      <c r="F259">
        <v>-2.7016505839999998</v>
      </c>
      <c r="G259" s="4">
        <v>2.7100000000000001E-8</v>
      </c>
      <c r="I259" t="s">
        <v>186</v>
      </c>
      <c r="J259">
        <v>-2.3234246299999999</v>
      </c>
      <c r="K259" s="4">
        <v>3.5599999999999998E-6</v>
      </c>
    </row>
    <row r="260" spans="1:11" x14ac:dyDescent="0.2">
      <c r="A260" t="s">
        <v>258</v>
      </c>
      <c r="B260">
        <v>-2.266721145</v>
      </c>
      <c r="C260" s="4">
        <v>1.0700000000000001E-10</v>
      </c>
      <c r="E260" t="s">
        <v>1858</v>
      </c>
      <c r="F260">
        <v>-2.6990949080000002</v>
      </c>
      <c r="G260">
        <v>7.36792E-3</v>
      </c>
      <c r="I260" t="s">
        <v>162</v>
      </c>
      <c r="J260">
        <v>-2.3228190020000001</v>
      </c>
      <c r="K260">
        <v>2.3449161999999999E-2</v>
      </c>
    </row>
    <row r="261" spans="1:11" x14ac:dyDescent="0.2">
      <c r="A261" t="s">
        <v>259</v>
      </c>
      <c r="B261">
        <v>-2.2624059719999998</v>
      </c>
      <c r="C261">
        <v>1.4898209999999999E-3</v>
      </c>
      <c r="E261" t="s">
        <v>1859</v>
      </c>
      <c r="F261">
        <v>-2.6970998220000002</v>
      </c>
      <c r="G261">
        <v>1.8932757000000001E-2</v>
      </c>
      <c r="I261" t="s">
        <v>226</v>
      </c>
      <c r="J261">
        <v>-2.3183476189999999</v>
      </c>
      <c r="K261" s="4">
        <v>6.9299999999999997E-6</v>
      </c>
    </row>
    <row r="262" spans="1:11" x14ac:dyDescent="0.2">
      <c r="A262" t="s">
        <v>260</v>
      </c>
      <c r="B262">
        <v>-2.2592899200000001</v>
      </c>
      <c r="C262" s="4">
        <v>2.1799999999999999E-6</v>
      </c>
      <c r="E262" t="s">
        <v>174</v>
      </c>
      <c r="F262">
        <v>-2.6895715739999999</v>
      </c>
      <c r="G262">
        <v>1.5645899999999999E-4</v>
      </c>
      <c r="I262" t="s">
        <v>2558</v>
      </c>
      <c r="J262">
        <v>-2.3103859450000002</v>
      </c>
      <c r="K262" s="4">
        <v>7.3100000000000001E-5</v>
      </c>
    </row>
    <row r="263" spans="1:11" x14ac:dyDescent="0.2">
      <c r="A263" t="s">
        <v>261</v>
      </c>
      <c r="B263">
        <v>-2.258712718</v>
      </c>
      <c r="C263" s="4">
        <v>6.4599999999999996E-8</v>
      </c>
      <c r="E263" t="s">
        <v>1860</v>
      </c>
      <c r="F263">
        <v>-2.686692168</v>
      </c>
      <c r="G263">
        <v>9.3030960000000003E-3</v>
      </c>
      <c r="I263" t="s">
        <v>134</v>
      </c>
      <c r="J263">
        <v>-2.3095051240000002</v>
      </c>
      <c r="K263" s="4">
        <v>8.5599999999999994E-5</v>
      </c>
    </row>
    <row r="264" spans="1:11" x14ac:dyDescent="0.2">
      <c r="A264" t="s">
        <v>262</v>
      </c>
      <c r="B264">
        <v>-2.2515335059999999</v>
      </c>
      <c r="C264">
        <v>3.5774199E-2</v>
      </c>
      <c r="E264" t="s">
        <v>211</v>
      </c>
      <c r="F264">
        <v>-2.685948062</v>
      </c>
      <c r="G264">
        <v>3.6668600000000002E-4</v>
      </c>
      <c r="I264" t="s">
        <v>433</v>
      </c>
      <c r="J264">
        <v>-2.307637502</v>
      </c>
      <c r="K264" s="4">
        <v>4.34E-11</v>
      </c>
    </row>
    <row r="265" spans="1:11" x14ac:dyDescent="0.2">
      <c r="A265" t="s">
        <v>263</v>
      </c>
      <c r="B265">
        <v>-2.2501834839999999</v>
      </c>
      <c r="C265">
        <v>7.4512069999999996E-3</v>
      </c>
      <c r="E265" t="s">
        <v>1861</v>
      </c>
      <c r="F265">
        <v>-2.6763664139999999</v>
      </c>
      <c r="G265">
        <v>2.0918168000000001E-2</v>
      </c>
      <c r="I265" t="s">
        <v>2559</v>
      </c>
      <c r="J265">
        <v>-2.3017746799999999</v>
      </c>
      <c r="K265">
        <v>4.0568421E-2</v>
      </c>
    </row>
    <row r="266" spans="1:11" x14ac:dyDescent="0.2">
      <c r="A266" t="s">
        <v>264</v>
      </c>
      <c r="B266">
        <v>-2.2481072169999998</v>
      </c>
      <c r="C266">
        <v>7.7816099999999996E-3</v>
      </c>
      <c r="E266" t="s">
        <v>234</v>
      </c>
      <c r="F266">
        <v>-2.6730291159999999</v>
      </c>
      <c r="G266" s="4">
        <v>1.9200000000000001E-10</v>
      </c>
      <c r="I266" t="s">
        <v>351</v>
      </c>
      <c r="J266">
        <v>-2.300605886</v>
      </c>
      <c r="K266">
        <v>5.9688600000000003E-4</v>
      </c>
    </row>
    <row r="267" spans="1:11" x14ac:dyDescent="0.2">
      <c r="A267" t="s">
        <v>265</v>
      </c>
      <c r="B267">
        <v>-2.2457939169999999</v>
      </c>
      <c r="C267" s="4">
        <v>4.34E-7</v>
      </c>
      <c r="E267" t="s">
        <v>290</v>
      </c>
      <c r="F267">
        <v>-2.6721743939999998</v>
      </c>
      <c r="G267">
        <v>7.1513699999999998E-3</v>
      </c>
      <c r="I267" t="s">
        <v>139</v>
      </c>
      <c r="J267">
        <v>-2.2987359020000002</v>
      </c>
      <c r="K267">
        <v>2.1396610000000002E-3</v>
      </c>
    </row>
    <row r="268" spans="1:11" x14ac:dyDescent="0.2">
      <c r="A268" t="s">
        <v>266</v>
      </c>
      <c r="B268">
        <v>-2.231660357</v>
      </c>
      <c r="C268">
        <v>1.0511258000000001E-2</v>
      </c>
      <c r="E268" t="s">
        <v>351</v>
      </c>
      <c r="F268">
        <v>-2.6711110310000001</v>
      </c>
      <c r="G268">
        <v>5.8755299999999999E-4</v>
      </c>
      <c r="I268" t="s">
        <v>153</v>
      </c>
      <c r="J268">
        <v>-2.2979474739999999</v>
      </c>
      <c r="K268">
        <v>4.2800346000000003E-2</v>
      </c>
    </row>
    <row r="269" spans="1:11" x14ac:dyDescent="0.2">
      <c r="A269" t="s">
        <v>267</v>
      </c>
      <c r="B269">
        <v>-2.2156740269999999</v>
      </c>
      <c r="C269">
        <v>1.394941E-3</v>
      </c>
      <c r="E269" t="s">
        <v>383</v>
      </c>
      <c r="F269">
        <v>-2.6664851330000001</v>
      </c>
      <c r="G269" s="4">
        <v>2.37E-5</v>
      </c>
      <c r="I269" t="s">
        <v>40</v>
      </c>
      <c r="J269">
        <v>-2.2937907399999999</v>
      </c>
      <c r="K269">
        <v>4.3949499999999999E-3</v>
      </c>
    </row>
    <row r="270" spans="1:11" x14ac:dyDescent="0.2">
      <c r="A270" t="s">
        <v>268</v>
      </c>
      <c r="B270">
        <v>-2.214962656</v>
      </c>
      <c r="C270">
        <v>3.6796593000000002E-2</v>
      </c>
      <c r="E270" t="s">
        <v>355</v>
      </c>
      <c r="F270">
        <v>-2.6574078729999999</v>
      </c>
      <c r="G270" s="4">
        <v>1.34E-5</v>
      </c>
      <c r="I270" t="s">
        <v>2560</v>
      </c>
      <c r="J270">
        <v>-2.2894817569999999</v>
      </c>
      <c r="K270">
        <v>4.8758625999999999E-2</v>
      </c>
    </row>
    <row r="271" spans="1:11" x14ac:dyDescent="0.2">
      <c r="A271" t="s">
        <v>269</v>
      </c>
      <c r="B271">
        <v>-2.2076237769999998</v>
      </c>
      <c r="C271">
        <v>4.3342540000000001E-3</v>
      </c>
      <c r="E271" t="s">
        <v>106</v>
      </c>
      <c r="F271">
        <v>-2.6571497530000001</v>
      </c>
      <c r="G271">
        <v>1.4238460000000001E-3</v>
      </c>
      <c r="I271" t="s">
        <v>298</v>
      </c>
      <c r="J271">
        <v>-2.2889225080000002</v>
      </c>
      <c r="K271">
        <v>3.2653589999999998E-3</v>
      </c>
    </row>
    <row r="272" spans="1:11" x14ac:dyDescent="0.2">
      <c r="A272" t="s">
        <v>270</v>
      </c>
      <c r="B272">
        <v>-2.2065034649999999</v>
      </c>
      <c r="C272" s="4">
        <v>9.7199999999999998E-11</v>
      </c>
      <c r="E272" t="s">
        <v>359</v>
      </c>
      <c r="F272">
        <v>-2.654440492</v>
      </c>
      <c r="G272" s="4">
        <v>1.4100000000000001E-7</v>
      </c>
      <c r="I272" t="s">
        <v>2561</v>
      </c>
      <c r="J272">
        <v>-2.2851647019999999</v>
      </c>
      <c r="K272" s="4">
        <v>9.0599999999999998E-23</v>
      </c>
    </row>
    <row r="273" spans="1:11" x14ac:dyDescent="0.2">
      <c r="A273" t="s">
        <v>271</v>
      </c>
      <c r="B273">
        <v>-2.196457477</v>
      </c>
      <c r="C273">
        <v>7.8634989999999995E-3</v>
      </c>
      <c r="E273" t="s">
        <v>1862</v>
      </c>
      <c r="F273">
        <v>-2.6537174540000001</v>
      </c>
      <c r="G273">
        <v>4.8183189999999997E-3</v>
      </c>
      <c r="I273" t="s">
        <v>2562</v>
      </c>
      <c r="J273">
        <v>-2.2810951579999998</v>
      </c>
      <c r="K273" s="4">
        <v>7.26E-11</v>
      </c>
    </row>
    <row r="274" spans="1:11" x14ac:dyDescent="0.2">
      <c r="A274" t="s">
        <v>272</v>
      </c>
      <c r="B274">
        <v>-2.1959343759999999</v>
      </c>
      <c r="C274" s="4">
        <v>4.7899999999999999E-8</v>
      </c>
      <c r="E274" t="s">
        <v>105</v>
      </c>
      <c r="F274">
        <v>-2.6451593029999998</v>
      </c>
      <c r="G274">
        <v>4.8079000000000004E-3</v>
      </c>
      <c r="I274" t="s">
        <v>383</v>
      </c>
      <c r="J274">
        <v>-2.279655107</v>
      </c>
      <c r="K274" s="4">
        <v>4.2400000000000001E-5</v>
      </c>
    </row>
    <row r="275" spans="1:11" x14ac:dyDescent="0.2">
      <c r="A275" t="s">
        <v>273</v>
      </c>
      <c r="B275">
        <v>-2.191562888</v>
      </c>
      <c r="C275">
        <v>1.47804E-4</v>
      </c>
      <c r="E275" t="s">
        <v>1863</v>
      </c>
      <c r="F275">
        <v>-2.642298201</v>
      </c>
      <c r="G275">
        <v>1.7246971E-2</v>
      </c>
      <c r="I275" t="s">
        <v>2563</v>
      </c>
      <c r="J275">
        <v>-2.2757875849999998</v>
      </c>
      <c r="K275">
        <v>1.8155804000000001E-2</v>
      </c>
    </row>
    <row r="276" spans="1:11" x14ac:dyDescent="0.2">
      <c r="A276" t="s">
        <v>274</v>
      </c>
      <c r="B276">
        <v>-2.1858050919999998</v>
      </c>
      <c r="C276" s="4">
        <v>1.6500000000000001E-5</v>
      </c>
      <c r="E276" t="s">
        <v>289</v>
      </c>
      <c r="F276">
        <v>-2.6312160439999999</v>
      </c>
      <c r="G276" s="4">
        <v>5.3599999999999997E-8</v>
      </c>
      <c r="I276" t="s">
        <v>2564</v>
      </c>
      <c r="J276">
        <v>-2.2674209780000001</v>
      </c>
      <c r="K276">
        <v>1.4329933E-2</v>
      </c>
    </row>
    <row r="277" spans="1:11" x14ac:dyDescent="0.2">
      <c r="A277" t="s">
        <v>275</v>
      </c>
      <c r="B277">
        <v>-2.1839990290000002</v>
      </c>
      <c r="C277">
        <v>1.6524059999999999E-3</v>
      </c>
      <c r="E277" t="s">
        <v>274</v>
      </c>
      <c r="F277">
        <v>-2.6254568960000002</v>
      </c>
      <c r="G277" s="4">
        <v>6.3199999999999996E-6</v>
      </c>
      <c r="I277" t="s">
        <v>455</v>
      </c>
      <c r="J277">
        <v>-2.2647208779999999</v>
      </c>
      <c r="K277" s="4">
        <v>2.5400000000000002E-7</v>
      </c>
    </row>
    <row r="278" spans="1:11" x14ac:dyDescent="0.2">
      <c r="A278" t="s">
        <v>276</v>
      </c>
      <c r="B278">
        <v>-2.1728267460000001</v>
      </c>
      <c r="C278" s="4">
        <v>5.3800000000000001E-12</v>
      </c>
      <c r="E278" t="s">
        <v>1864</v>
      </c>
      <c r="F278">
        <v>-2.622027975</v>
      </c>
      <c r="G278">
        <v>1.7615331000000001E-2</v>
      </c>
      <c r="I278" t="s">
        <v>1796</v>
      </c>
      <c r="J278">
        <v>-2.2643593979999999</v>
      </c>
      <c r="K278">
        <v>4.2418273999999999E-2</v>
      </c>
    </row>
    <row r="279" spans="1:11" x14ac:dyDescent="0.2">
      <c r="A279" t="s">
        <v>277</v>
      </c>
      <c r="B279">
        <v>-2.172472886</v>
      </c>
      <c r="C279" s="4">
        <v>2.8499999999999999E-18</v>
      </c>
      <c r="E279" t="s">
        <v>1865</v>
      </c>
      <c r="F279">
        <v>-2.6001927660000002</v>
      </c>
      <c r="G279">
        <v>3.4572079999999998E-3</v>
      </c>
      <c r="I279" t="s">
        <v>530</v>
      </c>
      <c r="J279">
        <v>-2.2626421959999998</v>
      </c>
      <c r="K279" s="4">
        <v>1.08E-12</v>
      </c>
    </row>
    <row r="280" spans="1:11" x14ac:dyDescent="0.2">
      <c r="A280" t="s">
        <v>278</v>
      </c>
      <c r="B280">
        <v>-2.1723337790000001</v>
      </c>
      <c r="C280">
        <v>9.4325590000000001E-3</v>
      </c>
      <c r="E280" t="s">
        <v>1866</v>
      </c>
      <c r="F280">
        <v>-2.597831234</v>
      </c>
      <c r="G280">
        <v>3.7178256999999999E-2</v>
      </c>
      <c r="I280" t="s">
        <v>2565</v>
      </c>
      <c r="J280">
        <v>-2.2625524220000002</v>
      </c>
      <c r="K280">
        <v>2.8964582999999999E-2</v>
      </c>
    </row>
    <row r="281" spans="1:11" x14ac:dyDescent="0.2">
      <c r="A281" t="s">
        <v>279</v>
      </c>
      <c r="B281">
        <v>-2.1715187380000001</v>
      </c>
      <c r="C281">
        <v>1.7360499999999999E-4</v>
      </c>
      <c r="E281" t="s">
        <v>295</v>
      </c>
      <c r="F281">
        <v>-2.5915808500000002</v>
      </c>
      <c r="G281">
        <v>3.089063E-3</v>
      </c>
      <c r="I281" t="s">
        <v>2566</v>
      </c>
      <c r="J281">
        <v>-2.2575526250000002</v>
      </c>
      <c r="K281">
        <v>6.2506970000000004E-3</v>
      </c>
    </row>
    <row r="282" spans="1:11" x14ac:dyDescent="0.2">
      <c r="A282" t="s">
        <v>280</v>
      </c>
      <c r="B282">
        <v>-2.1577997940000002</v>
      </c>
      <c r="C282" s="4">
        <v>5.3500000000000002E-16</v>
      </c>
      <c r="E282" t="s">
        <v>277</v>
      </c>
      <c r="F282">
        <v>-2.589932938</v>
      </c>
      <c r="G282" s="4">
        <v>2.4999999999999999E-21</v>
      </c>
      <c r="I282" t="s">
        <v>2567</v>
      </c>
      <c r="J282">
        <v>-2.2535652819999998</v>
      </c>
      <c r="K282">
        <v>2.4818513E-2</v>
      </c>
    </row>
    <row r="283" spans="1:11" x14ac:dyDescent="0.2">
      <c r="A283" t="s">
        <v>281</v>
      </c>
      <c r="B283">
        <v>-2.1525105529999999</v>
      </c>
      <c r="C283">
        <v>3.3944859999999999E-3</v>
      </c>
      <c r="E283" t="s">
        <v>129</v>
      </c>
      <c r="F283">
        <v>-2.5896550880000002</v>
      </c>
      <c r="G283" s="4">
        <v>2.3499999999999999E-9</v>
      </c>
      <c r="I283" t="s">
        <v>2568</v>
      </c>
      <c r="J283">
        <v>-2.25180932</v>
      </c>
      <c r="K283">
        <v>1.4380894999999999E-2</v>
      </c>
    </row>
    <row r="284" spans="1:11" x14ac:dyDescent="0.2">
      <c r="A284" t="s">
        <v>282</v>
      </c>
      <c r="B284">
        <v>-2.1490308329999999</v>
      </c>
      <c r="C284">
        <v>1.0836548999999999E-2</v>
      </c>
      <c r="E284" t="s">
        <v>1867</v>
      </c>
      <c r="F284">
        <v>-2.583503806</v>
      </c>
      <c r="G284">
        <v>2.8073691000000001E-2</v>
      </c>
      <c r="I284" t="s">
        <v>2569</v>
      </c>
      <c r="J284">
        <v>-2.2463832250000002</v>
      </c>
      <c r="K284">
        <v>9.9708400000000008E-4</v>
      </c>
    </row>
    <row r="285" spans="1:11" x14ac:dyDescent="0.2">
      <c r="A285" t="s">
        <v>283</v>
      </c>
      <c r="B285">
        <v>-2.1461602449999999</v>
      </c>
      <c r="C285">
        <v>2.4109881999999999E-2</v>
      </c>
      <c r="E285" t="s">
        <v>265</v>
      </c>
      <c r="F285">
        <v>-2.5821101479999999</v>
      </c>
      <c r="G285" s="4">
        <v>2.0900000000000001E-7</v>
      </c>
      <c r="I285" t="s">
        <v>2570</v>
      </c>
      <c r="J285">
        <v>-2.240626335</v>
      </c>
      <c r="K285">
        <v>9.8443520000000007E-3</v>
      </c>
    </row>
    <row r="286" spans="1:11" x14ac:dyDescent="0.2">
      <c r="A286" t="s">
        <v>284</v>
      </c>
      <c r="B286">
        <v>-2.145293627</v>
      </c>
      <c r="C286">
        <v>1.4286946999999999E-2</v>
      </c>
      <c r="E286" t="s">
        <v>1868</v>
      </c>
      <c r="F286">
        <v>-2.58163937</v>
      </c>
      <c r="G286">
        <v>4.9747328E-2</v>
      </c>
      <c r="I286" t="s">
        <v>2571</v>
      </c>
      <c r="J286">
        <v>-2.2351039070000001</v>
      </c>
      <c r="K286">
        <v>3.6573111999999998E-2</v>
      </c>
    </row>
    <row r="287" spans="1:11" x14ac:dyDescent="0.2">
      <c r="A287" t="s">
        <v>285</v>
      </c>
      <c r="B287">
        <v>-2.1447319120000001</v>
      </c>
      <c r="C287">
        <v>8.2714300000000002E-4</v>
      </c>
      <c r="E287" t="s">
        <v>1869</v>
      </c>
      <c r="F287">
        <v>-2.5752212320000001</v>
      </c>
      <c r="G287">
        <v>1.9936469999999999E-3</v>
      </c>
      <c r="I287" t="s">
        <v>1894</v>
      </c>
      <c r="J287">
        <v>-2.2326446899999999</v>
      </c>
      <c r="K287">
        <v>1.36964E-4</v>
      </c>
    </row>
    <row r="288" spans="1:11" x14ac:dyDescent="0.2">
      <c r="A288" t="s">
        <v>286</v>
      </c>
      <c r="B288">
        <v>-2.1442484949999998</v>
      </c>
      <c r="C288" s="4">
        <v>1.0200000000000001E-5</v>
      </c>
      <c r="E288" t="s">
        <v>1870</v>
      </c>
      <c r="F288">
        <v>-2.5712012350000002</v>
      </c>
      <c r="G288">
        <v>1.5260215000000001E-2</v>
      </c>
      <c r="I288" t="s">
        <v>230</v>
      </c>
      <c r="J288">
        <v>-2.2301319579999999</v>
      </c>
      <c r="K288">
        <v>7.2489659999999999E-3</v>
      </c>
    </row>
    <row r="289" spans="1:11" x14ac:dyDescent="0.2">
      <c r="A289" t="s">
        <v>287</v>
      </c>
      <c r="B289">
        <v>-2.1405512519999998</v>
      </c>
      <c r="C289" s="4">
        <v>6.7000000000000004E-16</v>
      </c>
      <c r="E289" t="s">
        <v>400</v>
      </c>
      <c r="F289">
        <v>-2.5557669129999998</v>
      </c>
      <c r="G289" s="4">
        <v>8.7499999999999992E-6</v>
      </c>
      <c r="I289" t="s">
        <v>2572</v>
      </c>
      <c r="J289">
        <v>-2.2294993789999999</v>
      </c>
      <c r="K289">
        <v>1.3053728000000001E-2</v>
      </c>
    </row>
    <row r="290" spans="1:11" x14ac:dyDescent="0.2">
      <c r="A290" t="s">
        <v>288</v>
      </c>
      <c r="B290">
        <v>-2.139325747</v>
      </c>
      <c r="C290">
        <v>5.0113670000000001E-3</v>
      </c>
      <c r="E290" t="s">
        <v>361</v>
      </c>
      <c r="F290">
        <v>-2.5536104040000001</v>
      </c>
      <c r="G290">
        <v>1.1604902E-2</v>
      </c>
      <c r="I290" t="s">
        <v>233</v>
      </c>
      <c r="J290">
        <v>-2.2279441109999998</v>
      </c>
      <c r="K290" s="4">
        <v>8.5900000000000001E-5</v>
      </c>
    </row>
    <row r="291" spans="1:11" x14ac:dyDescent="0.2">
      <c r="A291" t="s">
        <v>289</v>
      </c>
      <c r="B291">
        <v>-2.1389992750000002</v>
      </c>
      <c r="C291" s="4">
        <v>4.6400000000000003E-7</v>
      </c>
      <c r="E291" t="s">
        <v>439</v>
      </c>
      <c r="F291">
        <v>-2.5494139009999999</v>
      </c>
      <c r="G291" s="4">
        <v>4.57E-5</v>
      </c>
      <c r="I291" t="s">
        <v>2573</v>
      </c>
      <c r="J291">
        <v>-2.224951023</v>
      </c>
      <c r="K291">
        <v>3.7073729999999999E-3</v>
      </c>
    </row>
    <row r="292" spans="1:11" x14ac:dyDescent="0.2">
      <c r="A292" t="s">
        <v>290</v>
      </c>
      <c r="B292">
        <v>-2.13782023</v>
      </c>
      <c r="C292">
        <v>1.9918613000000002E-2</v>
      </c>
      <c r="E292" t="s">
        <v>1871</v>
      </c>
      <c r="F292">
        <v>-2.541232935</v>
      </c>
      <c r="G292">
        <v>3.0900730000000001E-2</v>
      </c>
      <c r="I292" t="s">
        <v>2574</v>
      </c>
      <c r="J292">
        <v>-2.2185865009999999</v>
      </c>
      <c r="K292">
        <v>1.1719920999999999E-2</v>
      </c>
    </row>
    <row r="293" spans="1:11" x14ac:dyDescent="0.2">
      <c r="A293" t="s">
        <v>291</v>
      </c>
      <c r="B293">
        <v>-2.1375461759999999</v>
      </c>
      <c r="C293">
        <v>5.5293400000000004E-4</v>
      </c>
      <c r="E293" t="s">
        <v>363</v>
      </c>
      <c r="F293">
        <v>-2.5373825220000001</v>
      </c>
      <c r="G293" s="4">
        <v>5.9500000000000003E-5</v>
      </c>
      <c r="I293" t="s">
        <v>371</v>
      </c>
      <c r="J293">
        <v>-2.2138125799999999</v>
      </c>
      <c r="K293" s="4">
        <v>4.6999999999999995E-25</v>
      </c>
    </row>
    <row r="294" spans="1:11" x14ac:dyDescent="0.2">
      <c r="A294" t="s">
        <v>292</v>
      </c>
      <c r="B294">
        <v>-2.1350257290000001</v>
      </c>
      <c r="C294" s="4">
        <v>2.25E-10</v>
      </c>
      <c r="E294" t="s">
        <v>307</v>
      </c>
      <c r="F294">
        <v>-2.531552585</v>
      </c>
      <c r="G294" s="4">
        <v>4.8800000000000002E-11</v>
      </c>
      <c r="I294" t="s">
        <v>2575</v>
      </c>
      <c r="J294">
        <v>-2.212341764</v>
      </c>
      <c r="K294">
        <v>2.5788889999999998E-2</v>
      </c>
    </row>
    <row r="295" spans="1:11" x14ac:dyDescent="0.2">
      <c r="A295" t="s">
        <v>293</v>
      </c>
      <c r="B295">
        <v>-2.1347309029999999</v>
      </c>
      <c r="C295" s="4">
        <v>5.94E-5</v>
      </c>
      <c r="E295" t="s">
        <v>87</v>
      </c>
      <c r="F295">
        <v>-2.5186907029999999</v>
      </c>
      <c r="G295">
        <v>3.1409117E-2</v>
      </c>
      <c r="I295" t="s">
        <v>262</v>
      </c>
      <c r="J295">
        <v>-2.2086592880000002</v>
      </c>
      <c r="K295">
        <v>2.9842629999999998E-2</v>
      </c>
    </row>
    <row r="296" spans="1:11" x14ac:dyDescent="0.2">
      <c r="A296" t="s">
        <v>294</v>
      </c>
      <c r="B296">
        <v>-2.1277135029999998</v>
      </c>
      <c r="C296" s="4">
        <v>1.68E-9</v>
      </c>
      <c r="E296" t="s">
        <v>108</v>
      </c>
      <c r="F296">
        <v>-2.5166966099999999</v>
      </c>
      <c r="G296">
        <v>3.5070926000000002E-2</v>
      </c>
      <c r="I296" t="s">
        <v>2576</v>
      </c>
      <c r="J296">
        <v>-2.2079701049999998</v>
      </c>
      <c r="K296">
        <v>2.2469999000000001E-2</v>
      </c>
    </row>
    <row r="297" spans="1:11" x14ac:dyDescent="0.2">
      <c r="A297" t="s">
        <v>295</v>
      </c>
      <c r="B297">
        <v>-2.1211355950000002</v>
      </c>
      <c r="C297">
        <v>5.8068460000000001E-3</v>
      </c>
      <c r="E297" t="s">
        <v>120</v>
      </c>
      <c r="F297">
        <v>-2.516533935</v>
      </c>
      <c r="G297">
        <v>3.10537E-4</v>
      </c>
      <c r="I297" t="s">
        <v>600</v>
      </c>
      <c r="J297">
        <v>-2.2044991540000001</v>
      </c>
      <c r="K297">
        <v>1.77329E-4</v>
      </c>
    </row>
    <row r="298" spans="1:11" x14ac:dyDescent="0.2">
      <c r="A298" t="s">
        <v>296</v>
      </c>
      <c r="B298">
        <v>-2.1166912089999999</v>
      </c>
      <c r="C298">
        <v>1.3215545E-2</v>
      </c>
      <c r="E298" t="s">
        <v>521</v>
      </c>
      <c r="F298">
        <v>-2.5132827550000001</v>
      </c>
      <c r="G298">
        <v>1.163727E-3</v>
      </c>
      <c r="I298" t="s">
        <v>307</v>
      </c>
      <c r="J298">
        <v>-2.1989703270000001</v>
      </c>
      <c r="K298" s="4">
        <v>1.71E-10</v>
      </c>
    </row>
    <row r="299" spans="1:11" x14ac:dyDescent="0.2">
      <c r="A299" t="s">
        <v>297</v>
      </c>
      <c r="B299">
        <v>-2.1157544150000001</v>
      </c>
      <c r="C299" s="4">
        <v>2.6999999999999998E-12</v>
      </c>
      <c r="E299" t="s">
        <v>91</v>
      </c>
      <c r="F299">
        <v>-2.5041657150000001</v>
      </c>
      <c r="G299">
        <v>4.4140910000000002E-3</v>
      </c>
      <c r="I299" t="s">
        <v>137</v>
      </c>
      <c r="J299">
        <v>-2.168094022</v>
      </c>
      <c r="K299">
        <v>1.0437225E-2</v>
      </c>
    </row>
    <row r="300" spans="1:11" x14ac:dyDescent="0.2">
      <c r="A300" t="s">
        <v>298</v>
      </c>
      <c r="B300">
        <v>-2.1042654220000001</v>
      </c>
      <c r="C300">
        <v>8.2727779999999997E-3</v>
      </c>
      <c r="E300" t="s">
        <v>118</v>
      </c>
      <c r="F300">
        <v>-2.4984784590000002</v>
      </c>
      <c r="G300">
        <v>1.1726366E-2</v>
      </c>
      <c r="I300" t="s">
        <v>323</v>
      </c>
      <c r="J300">
        <v>-2.1531798210000002</v>
      </c>
      <c r="K300">
        <v>1.7997862999999999E-2</v>
      </c>
    </row>
    <row r="301" spans="1:11" x14ac:dyDescent="0.2">
      <c r="A301" t="s">
        <v>299</v>
      </c>
      <c r="B301">
        <v>-2.100546917</v>
      </c>
      <c r="C301" s="4">
        <v>1.3699999999999999E-5</v>
      </c>
      <c r="E301" t="s">
        <v>408</v>
      </c>
      <c r="F301">
        <v>-2.4934067999999998</v>
      </c>
      <c r="G301" s="4">
        <v>1.0299999999999999E-14</v>
      </c>
      <c r="I301" t="s">
        <v>107</v>
      </c>
      <c r="J301">
        <v>-2.1520511930000001</v>
      </c>
      <c r="K301" s="4">
        <v>9.6899999999999997E-5</v>
      </c>
    </row>
    <row r="302" spans="1:11" x14ac:dyDescent="0.2">
      <c r="A302" t="s">
        <v>300</v>
      </c>
      <c r="B302">
        <v>-2.09283712</v>
      </c>
      <c r="C302" s="4">
        <v>6.9100000000000002E-12</v>
      </c>
      <c r="E302" t="s">
        <v>518</v>
      </c>
      <c r="F302">
        <v>-2.4883838470000001</v>
      </c>
      <c r="G302" s="4">
        <v>2.3999999999999999E-14</v>
      </c>
      <c r="I302" t="s">
        <v>2577</v>
      </c>
      <c r="J302">
        <v>-2.141135974</v>
      </c>
      <c r="K302">
        <v>6.2421600000000003E-4</v>
      </c>
    </row>
    <row r="303" spans="1:11" x14ac:dyDescent="0.2">
      <c r="A303" t="s">
        <v>301</v>
      </c>
      <c r="B303">
        <v>-2.0919638530000002</v>
      </c>
      <c r="C303" s="4">
        <v>1.1E-5</v>
      </c>
      <c r="E303" t="s">
        <v>300</v>
      </c>
      <c r="F303">
        <v>-2.4879987319999999</v>
      </c>
      <c r="G303" s="4">
        <v>2.01E-13</v>
      </c>
      <c r="I303" t="s">
        <v>389</v>
      </c>
      <c r="J303">
        <v>-2.1407178899999999</v>
      </c>
      <c r="K303" s="4">
        <v>5.6499999999999999E-7</v>
      </c>
    </row>
    <row r="304" spans="1:11" x14ac:dyDescent="0.2">
      <c r="A304" t="s">
        <v>302</v>
      </c>
      <c r="B304">
        <v>-2.0911031530000002</v>
      </c>
      <c r="C304">
        <v>4.2084038999999997E-2</v>
      </c>
      <c r="E304" t="s">
        <v>245</v>
      </c>
      <c r="F304">
        <v>-2.481917835</v>
      </c>
      <c r="G304" s="4">
        <v>8.7400000000000002E-36</v>
      </c>
      <c r="I304" t="s">
        <v>113</v>
      </c>
      <c r="J304">
        <v>-2.1391458000000001</v>
      </c>
      <c r="K304">
        <v>5.6977600000000003E-4</v>
      </c>
    </row>
    <row r="305" spans="1:11" x14ac:dyDescent="0.2">
      <c r="A305" t="s">
        <v>303</v>
      </c>
      <c r="B305">
        <v>-2.0831868180000002</v>
      </c>
      <c r="C305" s="4">
        <v>1.42E-10</v>
      </c>
      <c r="E305" t="s">
        <v>406</v>
      </c>
      <c r="F305">
        <v>-2.478567425</v>
      </c>
      <c r="G305">
        <v>1.0331463000000001E-2</v>
      </c>
      <c r="I305" t="s">
        <v>387</v>
      </c>
      <c r="J305">
        <v>-2.1390688870000001</v>
      </c>
      <c r="K305">
        <v>4.6260570000000003E-3</v>
      </c>
    </row>
    <row r="306" spans="1:11" x14ac:dyDescent="0.2">
      <c r="A306" t="s">
        <v>304</v>
      </c>
      <c r="B306">
        <v>-2.0817012469999998</v>
      </c>
      <c r="C306">
        <v>3.5179970000000001E-3</v>
      </c>
      <c r="E306" t="s">
        <v>1872</v>
      </c>
      <c r="F306">
        <v>-2.4645111910000002</v>
      </c>
      <c r="G306">
        <v>3.4949599999999997E-2</v>
      </c>
      <c r="I306" t="s">
        <v>2578</v>
      </c>
      <c r="J306">
        <v>-2.1346919629999999</v>
      </c>
      <c r="K306" s="4">
        <v>1.64E-6</v>
      </c>
    </row>
    <row r="307" spans="1:11" x14ac:dyDescent="0.2">
      <c r="A307" t="s">
        <v>305</v>
      </c>
      <c r="B307">
        <v>-2.0777895759999998</v>
      </c>
      <c r="C307">
        <v>1.718876E-3</v>
      </c>
      <c r="E307" t="s">
        <v>1873</v>
      </c>
      <c r="F307">
        <v>-2.4618292190000002</v>
      </c>
      <c r="G307">
        <v>4.1123422E-2</v>
      </c>
      <c r="I307" t="s">
        <v>599</v>
      </c>
      <c r="J307">
        <v>-2.1335116250000001</v>
      </c>
      <c r="K307">
        <v>1.78882E-4</v>
      </c>
    </row>
    <row r="308" spans="1:11" x14ac:dyDescent="0.2">
      <c r="A308" t="s">
        <v>306</v>
      </c>
      <c r="B308">
        <v>-2.076204637</v>
      </c>
      <c r="C308">
        <v>2.9406042E-2</v>
      </c>
      <c r="E308" t="s">
        <v>1874</v>
      </c>
      <c r="F308">
        <v>-2.4560088709999999</v>
      </c>
      <c r="G308">
        <v>2.4675018E-2</v>
      </c>
      <c r="I308" t="s">
        <v>7</v>
      </c>
      <c r="J308">
        <v>-2.129900417</v>
      </c>
      <c r="K308">
        <v>2.296303E-3</v>
      </c>
    </row>
    <row r="309" spans="1:11" x14ac:dyDescent="0.2">
      <c r="A309" t="s">
        <v>307</v>
      </c>
      <c r="B309">
        <v>-2.0748886290000002</v>
      </c>
      <c r="C309" s="4">
        <v>1.5300000000000001E-9</v>
      </c>
      <c r="E309" t="s">
        <v>159</v>
      </c>
      <c r="F309">
        <v>-2.4539549310000002</v>
      </c>
      <c r="G309">
        <v>1.30001E-4</v>
      </c>
      <c r="I309" t="s">
        <v>457</v>
      </c>
      <c r="J309">
        <v>-2.1262504039999999</v>
      </c>
      <c r="K309">
        <v>2.2942650000000002E-3</v>
      </c>
    </row>
    <row r="310" spans="1:11" x14ac:dyDescent="0.2">
      <c r="A310" t="s">
        <v>308</v>
      </c>
      <c r="B310">
        <v>-2.0724616560000002</v>
      </c>
      <c r="C310">
        <v>3.4765127E-2</v>
      </c>
      <c r="E310" t="s">
        <v>311</v>
      </c>
      <c r="F310">
        <v>-2.4488613539999999</v>
      </c>
      <c r="G310" s="4">
        <v>1.08E-9</v>
      </c>
      <c r="I310" t="s">
        <v>236</v>
      </c>
      <c r="J310">
        <v>-2.1236850079999998</v>
      </c>
      <c r="K310" s="4">
        <v>1.9099999999999999E-8</v>
      </c>
    </row>
    <row r="311" spans="1:11" x14ac:dyDescent="0.2">
      <c r="A311" t="s">
        <v>309</v>
      </c>
      <c r="B311">
        <v>-2.0687781470000002</v>
      </c>
      <c r="C311">
        <v>3.5651627999999998E-2</v>
      </c>
      <c r="E311" t="s">
        <v>1875</v>
      </c>
      <c r="F311">
        <v>-2.445142374</v>
      </c>
      <c r="G311">
        <v>4.4044800000000002E-4</v>
      </c>
      <c r="I311" t="s">
        <v>2579</v>
      </c>
      <c r="J311">
        <v>-2.1235902690000001</v>
      </c>
      <c r="K311">
        <v>1.100277E-3</v>
      </c>
    </row>
    <row r="312" spans="1:11" x14ac:dyDescent="0.2">
      <c r="A312" t="s">
        <v>310</v>
      </c>
      <c r="B312">
        <v>-2.0650654350000002</v>
      </c>
      <c r="C312">
        <v>4.3328690000000003E-2</v>
      </c>
      <c r="E312" t="s">
        <v>468</v>
      </c>
      <c r="F312">
        <v>-2.4332622829999999</v>
      </c>
      <c r="G312" s="4">
        <v>6.6899999999999998E-14</v>
      </c>
      <c r="I312" t="s">
        <v>247</v>
      </c>
      <c r="J312">
        <v>-2.120197584</v>
      </c>
      <c r="K312">
        <v>1.1487763E-2</v>
      </c>
    </row>
    <row r="313" spans="1:11" x14ac:dyDescent="0.2">
      <c r="A313" t="s">
        <v>311</v>
      </c>
      <c r="B313">
        <v>-2.0648957929999998</v>
      </c>
      <c r="C313" s="4">
        <v>1.6400000000000001E-8</v>
      </c>
      <c r="E313" t="s">
        <v>1876</v>
      </c>
      <c r="F313">
        <v>-2.4285513189999999</v>
      </c>
      <c r="G313">
        <v>1.30001E-4</v>
      </c>
      <c r="I313" t="s">
        <v>2580</v>
      </c>
      <c r="J313">
        <v>-2.1175600640000001</v>
      </c>
      <c r="K313">
        <v>2.7002005999999999E-2</v>
      </c>
    </row>
    <row r="314" spans="1:11" x14ac:dyDescent="0.2">
      <c r="A314" t="s">
        <v>312</v>
      </c>
      <c r="B314">
        <v>-2.0634823980000001</v>
      </c>
      <c r="C314">
        <v>4.3579799999999999E-4</v>
      </c>
      <c r="E314" t="s">
        <v>349</v>
      </c>
      <c r="F314">
        <v>-2.4235192240000001</v>
      </c>
      <c r="G314" s="4">
        <v>5.2899999999999998E-5</v>
      </c>
      <c r="I314" t="s">
        <v>2581</v>
      </c>
      <c r="J314">
        <v>-2.1148400459999999</v>
      </c>
      <c r="K314">
        <v>2.5213441999999999E-2</v>
      </c>
    </row>
    <row r="315" spans="1:11" x14ac:dyDescent="0.2">
      <c r="A315" t="s">
        <v>313</v>
      </c>
      <c r="B315">
        <v>-2.0334114369999998</v>
      </c>
      <c r="C315" s="4">
        <v>1.9299999999999998E-15</v>
      </c>
      <c r="E315" t="s">
        <v>1877</v>
      </c>
      <c r="F315">
        <v>-2.4136083660000001</v>
      </c>
      <c r="G315">
        <v>2.3211953E-2</v>
      </c>
      <c r="I315" t="s">
        <v>2582</v>
      </c>
      <c r="J315">
        <v>-2.0968530639999998</v>
      </c>
      <c r="K315">
        <v>3.3527598999999998E-2</v>
      </c>
    </row>
    <row r="316" spans="1:11" x14ac:dyDescent="0.2">
      <c r="A316" t="s">
        <v>314</v>
      </c>
      <c r="B316">
        <v>-2.0313752310000002</v>
      </c>
      <c r="C316">
        <v>1.8796195000000002E-2</v>
      </c>
      <c r="E316" t="s">
        <v>1878</v>
      </c>
      <c r="F316">
        <v>-2.4097500869999999</v>
      </c>
      <c r="G316">
        <v>1.2345783000000001E-2</v>
      </c>
      <c r="I316" t="s">
        <v>124</v>
      </c>
      <c r="J316">
        <v>-2.091305953</v>
      </c>
      <c r="K316">
        <v>2.45546E-3</v>
      </c>
    </row>
    <row r="317" spans="1:11" x14ac:dyDescent="0.2">
      <c r="A317" t="s">
        <v>315</v>
      </c>
      <c r="B317">
        <v>-2.0285348459999999</v>
      </c>
      <c r="C317">
        <v>3.9137369999999996E-3</v>
      </c>
      <c r="E317" t="s">
        <v>1879</v>
      </c>
      <c r="F317">
        <v>-2.4019967360000001</v>
      </c>
      <c r="G317">
        <v>1.0686021E-2</v>
      </c>
      <c r="I317" t="s">
        <v>348</v>
      </c>
      <c r="J317">
        <v>-2.0877863319999999</v>
      </c>
      <c r="K317" s="4">
        <v>1.13E-9</v>
      </c>
    </row>
    <row r="318" spans="1:11" x14ac:dyDescent="0.2">
      <c r="A318" t="s">
        <v>316</v>
      </c>
      <c r="B318">
        <v>-2.0280368630000001</v>
      </c>
      <c r="C318">
        <v>1.2293582000000001E-2</v>
      </c>
      <c r="E318" t="s">
        <v>285</v>
      </c>
      <c r="F318">
        <v>-2.3913849549999999</v>
      </c>
      <c r="G318">
        <v>6.3362599999999998E-4</v>
      </c>
      <c r="I318" t="s">
        <v>2583</v>
      </c>
      <c r="J318">
        <v>-2.0852157550000001</v>
      </c>
      <c r="K318">
        <v>8.5538420000000007E-3</v>
      </c>
    </row>
    <row r="319" spans="1:11" x14ac:dyDescent="0.2">
      <c r="A319" t="s">
        <v>317</v>
      </c>
      <c r="B319">
        <v>-2.0272813090000001</v>
      </c>
      <c r="C319">
        <v>9.0370510000000008E-3</v>
      </c>
      <c r="E319" t="s">
        <v>1880</v>
      </c>
      <c r="F319">
        <v>-2.3896221569999998</v>
      </c>
      <c r="G319">
        <v>1.6079239999999999E-3</v>
      </c>
      <c r="I319" t="s">
        <v>577</v>
      </c>
      <c r="J319">
        <v>-2.0849091930000001</v>
      </c>
      <c r="K319" s="4">
        <v>1.0899999999999999E-50</v>
      </c>
    </row>
    <row r="320" spans="1:11" x14ac:dyDescent="0.2">
      <c r="A320" t="s">
        <v>318</v>
      </c>
      <c r="B320">
        <v>-2.0255895050000001</v>
      </c>
      <c r="C320">
        <v>9.4045999999999995E-4</v>
      </c>
      <c r="E320" t="s">
        <v>378</v>
      </c>
      <c r="F320">
        <v>-2.3887172560000001</v>
      </c>
      <c r="G320" s="4">
        <v>1.36E-52</v>
      </c>
      <c r="I320" t="s">
        <v>366</v>
      </c>
      <c r="J320">
        <v>-2.0832869870000001</v>
      </c>
      <c r="K320" s="4">
        <v>1.42E-10</v>
      </c>
    </row>
    <row r="321" spans="1:11" x14ac:dyDescent="0.2">
      <c r="A321" t="s">
        <v>319</v>
      </c>
      <c r="B321">
        <v>-2.0220720289999998</v>
      </c>
      <c r="C321">
        <v>4.8287046E-2</v>
      </c>
      <c r="E321" t="s">
        <v>13</v>
      </c>
      <c r="F321">
        <v>-2.3739444509999998</v>
      </c>
      <c r="G321">
        <v>2.1272880000000002E-3</v>
      </c>
      <c r="I321" t="s">
        <v>1938</v>
      </c>
      <c r="J321">
        <v>-2.0814117200000002</v>
      </c>
      <c r="K321">
        <v>3.2831150000000001E-3</v>
      </c>
    </row>
    <row r="322" spans="1:11" x14ac:dyDescent="0.2">
      <c r="A322" t="s">
        <v>320</v>
      </c>
      <c r="B322">
        <v>-2.017173315</v>
      </c>
      <c r="C322">
        <v>7.6789390000000001E-3</v>
      </c>
      <c r="E322" t="s">
        <v>1881</v>
      </c>
      <c r="F322">
        <v>-2.3711945330000002</v>
      </c>
      <c r="G322">
        <v>9.9714680000000007E-3</v>
      </c>
      <c r="I322" t="s">
        <v>2584</v>
      </c>
      <c r="J322">
        <v>-2.0789650919999998</v>
      </c>
      <c r="K322">
        <v>1.1889080999999999E-2</v>
      </c>
    </row>
    <row r="323" spans="1:11" x14ac:dyDescent="0.2">
      <c r="A323" t="s">
        <v>321</v>
      </c>
      <c r="B323">
        <v>-2.0152567590000001</v>
      </c>
      <c r="C323" s="4">
        <v>2.2300000000000001E-8</v>
      </c>
      <c r="E323" t="s">
        <v>571</v>
      </c>
      <c r="F323">
        <v>-2.364935698</v>
      </c>
      <c r="G323" s="4">
        <v>5.9000000000000001E-14</v>
      </c>
      <c r="I323" t="s">
        <v>278</v>
      </c>
      <c r="J323">
        <v>-2.0778185910000002</v>
      </c>
      <c r="K323">
        <v>9.8851319999999996E-3</v>
      </c>
    </row>
    <row r="324" spans="1:11" x14ac:dyDescent="0.2">
      <c r="A324" t="s">
        <v>322</v>
      </c>
      <c r="B324">
        <v>-2.006285112</v>
      </c>
      <c r="C324">
        <v>1.0362299999999999E-4</v>
      </c>
      <c r="E324" t="s">
        <v>313</v>
      </c>
      <c r="F324">
        <v>-2.3480498349999999</v>
      </c>
      <c r="G324" s="4">
        <v>1.08E-16</v>
      </c>
      <c r="I324" t="s">
        <v>2585</v>
      </c>
      <c r="J324">
        <v>-2.073602637</v>
      </c>
      <c r="K324">
        <v>4.7099610000000004E-3</v>
      </c>
    </row>
    <row r="325" spans="1:11" x14ac:dyDescent="0.2">
      <c r="A325" t="s">
        <v>323</v>
      </c>
      <c r="B325">
        <v>-2.004608079</v>
      </c>
      <c r="C325">
        <v>3.5395495999999999E-2</v>
      </c>
      <c r="E325" t="s">
        <v>555</v>
      </c>
      <c r="F325">
        <v>-2.3463751460000002</v>
      </c>
      <c r="G325" s="4">
        <v>2.77E-15</v>
      </c>
      <c r="I325" t="s">
        <v>364</v>
      </c>
      <c r="J325">
        <v>-2.071189532</v>
      </c>
      <c r="K325">
        <v>2.2773199999999999E-4</v>
      </c>
    </row>
    <row r="326" spans="1:11" x14ac:dyDescent="0.2">
      <c r="A326" t="s">
        <v>324</v>
      </c>
      <c r="B326">
        <v>-2.0025826499999999</v>
      </c>
      <c r="C326">
        <v>1.7065298999999999E-2</v>
      </c>
      <c r="E326" t="s">
        <v>1882</v>
      </c>
      <c r="F326">
        <v>-2.340306762</v>
      </c>
      <c r="G326">
        <v>2.6003509999999999E-3</v>
      </c>
      <c r="I326" t="s">
        <v>1891</v>
      </c>
      <c r="J326">
        <v>-2.0644305159999998</v>
      </c>
      <c r="K326">
        <v>4.7047360000000002E-3</v>
      </c>
    </row>
    <row r="327" spans="1:11" x14ac:dyDescent="0.2">
      <c r="A327" t="s">
        <v>325</v>
      </c>
      <c r="B327">
        <v>-1.997768532</v>
      </c>
      <c r="C327" s="4">
        <v>4.1300000000000002E-11</v>
      </c>
      <c r="E327" t="s">
        <v>267</v>
      </c>
      <c r="F327">
        <v>-2.3397412200000001</v>
      </c>
      <c r="G327">
        <v>2.062E-3</v>
      </c>
      <c r="I327" t="s">
        <v>214</v>
      </c>
      <c r="J327">
        <v>-2.0601183810000001</v>
      </c>
      <c r="K327" s="4">
        <v>9.2199999999999998E-6</v>
      </c>
    </row>
    <row r="328" spans="1:11" x14ac:dyDescent="0.2">
      <c r="A328" t="s">
        <v>326</v>
      </c>
      <c r="B328">
        <v>-1.9921832660000001</v>
      </c>
      <c r="C328" s="4">
        <v>2.45E-9</v>
      </c>
      <c r="E328" t="s">
        <v>398</v>
      </c>
      <c r="F328">
        <v>-2.3228167339999999</v>
      </c>
      <c r="G328">
        <v>2.0408259999999999E-3</v>
      </c>
      <c r="I328" t="s">
        <v>446</v>
      </c>
      <c r="J328">
        <v>-2.0580368550000001</v>
      </c>
      <c r="K328" s="4">
        <v>7.1500000000000002E-6</v>
      </c>
    </row>
    <row r="329" spans="1:11" x14ac:dyDescent="0.2">
      <c r="A329" t="s">
        <v>327</v>
      </c>
      <c r="B329">
        <v>-1.9914306310000001</v>
      </c>
      <c r="C329">
        <v>3.2878833000000003E-2</v>
      </c>
      <c r="E329" t="s">
        <v>1883</v>
      </c>
      <c r="F329">
        <v>-2.3217764000000001</v>
      </c>
      <c r="G329">
        <v>4.0056680000000004E-3</v>
      </c>
      <c r="I329" t="s">
        <v>2586</v>
      </c>
      <c r="J329">
        <v>-2.055042968</v>
      </c>
      <c r="K329">
        <v>1.1355436999999999E-2</v>
      </c>
    </row>
    <row r="330" spans="1:11" x14ac:dyDescent="0.2">
      <c r="A330" t="s">
        <v>328</v>
      </c>
      <c r="B330">
        <v>-1.986456556</v>
      </c>
      <c r="C330" s="4">
        <v>1.3200000000000001E-6</v>
      </c>
      <c r="E330" t="s">
        <v>127</v>
      </c>
      <c r="F330">
        <v>-2.3202428980000001</v>
      </c>
      <c r="G330" s="4">
        <v>2.37E-5</v>
      </c>
      <c r="I330" t="s">
        <v>216</v>
      </c>
      <c r="J330">
        <v>-2.0538509340000002</v>
      </c>
      <c r="K330">
        <v>3.1969017000000002E-2</v>
      </c>
    </row>
    <row r="331" spans="1:11" x14ac:dyDescent="0.2">
      <c r="A331" t="s">
        <v>329</v>
      </c>
      <c r="B331">
        <v>-1.979356863</v>
      </c>
      <c r="C331">
        <v>1.1823584E-2</v>
      </c>
      <c r="E331" t="s">
        <v>228</v>
      </c>
      <c r="F331">
        <v>-2.3197293999999999</v>
      </c>
      <c r="G331" s="4">
        <v>2.84E-15</v>
      </c>
      <c r="I331" t="s">
        <v>251</v>
      </c>
      <c r="J331">
        <v>-2.0538283349999999</v>
      </c>
      <c r="K331">
        <v>3.808044E-2</v>
      </c>
    </row>
    <row r="332" spans="1:11" x14ac:dyDescent="0.2">
      <c r="A332" t="s">
        <v>330</v>
      </c>
      <c r="B332">
        <v>-1.9774919559999999</v>
      </c>
      <c r="C332" s="4">
        <v>4.64E-10</v>
      </c>
      <c r="E332" t="s">
        <v>55</v>
      </c>
      <c r="F332">
        <v>-2.3188376800000001</v>
      </c>
      <c r="G332">
        <v>4.7830297000000001E-2</v>
      </c>
      <c r="I332" t="s">
        <v>235</v>
      </c>
      <c r="J332">
        <v>-2.0530861069999999</v>
      </c>
      <c r="K332">
        <v>5.74837E-3</v>
      </c>
    </row>
    <row r="333" spans="1:11" x14ac:dyDescent="0.2">
      <c r="A333" t="s">
        <v>331</v>
      </c>
      <c r="B333">
        <v>-1.97552046</v>
      </c>
      <c r="C333" s="4">
        <v>3.45E-26</v>
      </c>
      <c r="E333" t="s">
        <v>375</v>
      </c>
      <c r="F333">
        <v>-2.3156152950000002</v>
      </c>
      <c r="G333" s="4">
        <v>4.3500000000000001E-15</v>
      </c>
      <c r="I333" t="s">
        <v>2587</v>
      </c>
      <c r="J333">
        <v>-2.0500546000000002</v>
      </c>
      <c r="K333">
        <v>7.0098319999999997E-3</v>
      </c>
    </row>
    <row r="334" spans="1:11" x14ac:dyDescent="0.2">
      <c r="A334" t="s">
        <v>332</v>
      </c>
      <c r="B334">
        <v>-1.9727986449999999</v>
      </c>
      <c r="C334">
        <v>3.9030402999999998E-2</v>
      </c>
      <c r="E334" t="s">
        <v>328</v>
      </c>
      <c r="F334">
        <v>-2.313491966</v>
      </c>
      <c r="G334" s="4">
        <v>3.34E-7</v>
      </c>
      <c r="I334" t="s">
        <v>2588</v>
      </c>
      <c r="J334">
        <v>-2.049254736</v>
      </c>
      <c r="K334" s="4">
        <v>1.41E-10</v>
      </c>
    </row>
    <row r="335" spans="1:11" x14ac:dyDescent="0.2">
      <c r="A335" t="s">
        <v>333</v>
      </c>
      <c r="B335">
        <v>-1.962945835</v>
      </c>
      <c r="C335">
        <v>3.4355799999999999E-4</v>
      </c>
      <c r="E335" t="s">
        <v>155</v>
      </c>
      <c r="F335">
        <v>-2.3099581320000002</v>
      </c>
      <c r="G335" s="4">
        <v>2.4299999999999999E-12</v>
      </c>
      <c r="I335" t="s">
        <v>2589</v>
      </c>
      <c r="J335">
        <v>-2.046845196</v>
      </c>
      <c r="K335">
        <v>3.2859178000000003E-2</v>
      </c>
    </row>
    <row r="336" spans="1:11" x14ac:dyDescent="0.2">
      <c r="A336" t="s">
        <v>334</v>
      </c>
      <c r="B336">
        <v>-1.9626031370000001</v>
      </c>
      <c r="C336">
        <v>1.1900048E-2</v>
      </c>
      <c r="E336" t="s">
        <v>280</v>
      </c>
      <c r="F336">
        <v>-2.3031552949999998</v>
      </c>
      <c r="G336" s="4">
        <v>1.8000000000000001E-15</v>
      </c>
      <c r="I336" t="s">
        <v>1764</v>
      </c>
      <c r="J336">
        <v>-2.0450915250000001</v>
      </c>
      <c r="K336">
        <v>3.9028714999999999E-2</v>
      </c>
    </row>
    <row r="337" spans="1:11" x14ac:dyDescent="0.2">
      <c r="A337" t="s">
        <v>335</v>
      </c>
      <c r="B337">
        <v>-1.9590335539999999</v>
      </c>
      <c r="C337">
        <v>1.1890527999999999E-2</v>
      </c>
      <c r="E337" t="s">
        <v>162</v>
      </c>
      <c r="F337">
        <v>-2.294090062</v>
      </c>
      <c r="G337">
        <v>4.7687990999999999E-2</v>
      </c>
      <c r="I337" t="s">
        <v>2590</v>
      </c>
      <c r="J337">
        <v>-2.0445641650000002</v>
      </c>
      <c r="K337" s="4">
        <v>2.0000000000000001E-10</v>
      </c>
    </row>
    <row r="338" spans="1:11" x14ac:dyDescent="0.2">
      <c r="A338" t="s">
        <v>336</v>
      </c>
      <c r="B338">
        <v>-1.957533983</v>
      </c>
      <c r="C338" s="4">
        <v>5.2399999999999998E-7</v>
      </c>
      <c r="E338" t="s">
        <v>358</v>
      </c>
      <c r="F338">
        <v>-2.292306698</v>
      </c>
      <c r="G338" s="4">
        <v>5.8999999999999998E-39</v>
      </c>
      <c r="I338" t="s">
        <v>2591</v>
      </c>
      <c r="J338">
        <v>-2.0443991609999999</v>
      </c>
      <c r="K338" s="4">
        <v>1.2100000000000001E-12</v>
      </c>
    </row>
    <row r="339" spans="1:11" x14ac:dyDescent="0.2">
      <c r="A339" t="s">
        <v>337</v>
      </c>
      <c r="B339">
        <v>-1.955240772</v>
      </c>
      <c r="C339">
        <v>1.0171127E-2</v>
      </c>
      <c r="E339" t="s">
        <v>260</v>
      </c>
      <c r="F339">
        <v>-2.2914546809999998</v>
      </c>
      <c r="G339" s="4">
        <v>1.0499999999999999E-5</v>
      </c>
      <c r="I339" t="s">
        <v>151</v>
      </c>
      <c r="J339">
        <v>-2.041416108</v>
      </c>
      <c r="K339">
        <v>5.3160299999999996E-4</v>
      </c>
    </row>
    <row r="340" spans="1:11" x14ac:dyDescent="0.2">
      <c r="A340" t="s">
        <v>338</v>
      </c>
      <c r="B340">
        <v>-1.9475738339999999</v>
      </c>
      <c r="C340">
        <v>2.6245830000000002E-3</v>
      </c>
      <c r="E340" t="s">
        <v>237</v>
      </c>
      <c r="F340">
        <v>-2.2703595480000001</v>
      </c>
      <c r="G340">
        <v>4.8648995E-2</v>
      </c>
      <c r="I340" t="s">
        <v>2592</v>
      </c>
      <c r="J340">
        <v>-2.0406845379999998</v>
      </c>
      <c r="K340" s="4">
        <v>1.36E-27</v>
      </c>
    </row>
    <row r="341" spans="1:11" x14ac:dyDescent="0.2">
      <c r="A341" t="s">
        <v>339</v>
      </c>
      <c r="B341">
        <v>-1.9455410710000001</v>
      </c>
      <c r="C341">
        <v>1.7405218E-2</v>
      </c>
      <c r="E341" t="s">
        <v>1884</v>
      </c>
      <c r="F341">
        <v>-2.2667264450000002</v>
      </c>
      <c r="G341">
        <v>1.6487874999999999E-2</v>
      </c>
      <c r="I341" t="s">
        <v>127</v>
      </c>
      <c r="J341">
        <v>-2.0337853809999999</v>
      </c>
      <c r="K341" s="4">
        <v>3.3500000000000001E-5</v>
      </c>
    </row>
    <row r="342" spans="1:11" x14ac:dyDescent="0.2">
      <c r="A342" t="s">
        <v>340</v>
      </c>
      <c r="B342">
        <v>-1.943458591</v>
      </c>
      <c r="C342">
        <v>2.6568170000000001E-3</v>
      </c>
      <c r="E342" t="s">
        <v>343</v>
      </c>
      <c r="F342">
        <v>-2.262757782</v>
      </c>
      <c r="G342" s="4">
        <v>8.3799999999999997E-33</v>
      </c>
      <c r="I342" t="s">
        <v>313</v>
      </c>
      <c r="J342">
        <v>-2.0324856339999999</v>
      </c>
      <c r="K342" s="4">
        <v>1.5100000000000001E-15</v>
      </c>
    </row>
    <row r="343" spans="1:11" x14ac:dyDescent="0.2">
      <c r="A343" t="s">
        <v>341</v>
      </c>
      <c r="B343">
        <v>-1.942113612</v>
      </c>
      <c r="C343" s="4">
        <v>5.4299999999999997E-9</v>
      </c>
      <c r="E343" t="s">
        <v>1885</v>
      </c>
      <c r="F343">
        <v>-2.2620674369999998</v>
      </c>
      <c r="G343">
        <v>3.9658277999999998E-2</v>
      </c>
      <c r="I343" t="s">
        <v>257</v>
      </c>
      <c r="J343">
        <v>-2.0318005499999998</v>
      </c>
      <c r="K343">
        <v>9.7809300000000002E-3</v>
      </c>
    </row>
    <row r="344" spans="1:11" x14ac:dyDescent="0.2">
      <c r="A344" t="s">
        <v>342</v>
      </c>
      <c r="B344">
        <v>-1.9418882980000001</v>
      </c>
      <c r="C344">
        <v>5.0586030000000001E-3</v>
      </c>
      <c r="E344" t="s">
        <v>263</v>
      </c>
      <c r="F344">
        <v>-2.2560289290000002</v>
      </c>
      <c r="G344">
        <v>1.3592352E-2</v>
      </c>
      <c r="I344" t="s">
        <v>2593</v>
      </c>
      <c r="J344">
        <v>-2.0269703049999999</v>
      </c>
      <c r="K344" s="4">
        <v>9.7399999999999999E-6</v>
      </c>
    </row>
    <row r="345" spans="1:11" x14ac:dyDescent="0.2">
      <c r="A345" t="s">
        <v>343</v>
      </c>
      <c r="B345">
        <v>-1.9332187320000001</v>
      </c>
      <c r="C345" s="4">
        <v>2.9599999999999998E-28</v>
      </c>
      <c r="E345" t="s">
        <v>1886</v>
      </c>
      <c r="F345">
        <v>-2.2537577959999999</v>
      </c>
      <c r="G345">
        <v>2.5946084000000001E-2</v>
      </c>
      <c r="I345" t="s">
        <v>2594</v>
      </c>
      <c r="J345">
        <v>-2.024790501</v>
      </c>
      <c r="K345">
        <v>5.158569E-3</v>
      </c>
    </row>
    <row r="346" spans="1:11" x14ac:dyDescent="0.2">
      <c r="A346" t="s">
        <v>344</v>
      </c>
      <c r="B346">
        <v>-1.9288469340000001</v>
      </c>
      <c r="C346">
        <v>4.5517179999999997E-3</v>
      </c>
      <c r="E346" t="s">
        <v>133</v>
      </c>
      <c r="F346">
        <v>-2.2531253690000002</v>
      </c>
      <c r="G346">
        <v>1.4152646E-2</v>
      </c>
      <c r="I346" t="s">
        <v>2595</v>
      </c>
      <c r="J346">
        <v>-2.0203786020000001</v>
      </c>
      <c r="K346">
        <v>4.1714899999999999E-2</v>
      </c>
    </row>
    <row r="347" spans="1:11" x14ac:dyDescent="0.2">
      <c r="A347" t="s">
        <v>345</v>
      </c>
      <c r="B347">
        <v>-1.9221450410000001</v>
      </c>
      <c r="C347" s="4">
        <v>6.7799999999999997E-16</v>
      </c>
      <c r="E347" t="s">
        <v>325</v>
      </c>
      <c r="F347">
        <v>-2.2494749770000002</v>
      </c>
      <c r="G347" s="4">
        <v>1.45E-11</v>
      </c>
      <c r="I347" t="s">
        <v>252</v>
      </c>
      <c r="J347">
        <v>-2.019188041</v>
      </c>
      <c r="K347">
        <v>4.9369649999999998E-3</v>
      </c>
    </row>
    <row r="348" spans="1:11" x14ac:dyDescent="0.2">
      <c r="A348" t="s">
        <v>346</v>
      </c>
      <c r="B348">
        <v>-1.9213371100000001</v>
      </c>
      <c r="C348">
        <v>2.5647808000000001E-2</v>
      </c>
      <c r="E348" t="s">
        <v>1887</v>
      </c>
      <c r="F348">
        <v>-2.2484121140000002</v>
      </c>
      <c r="G348">
        <v>3.6326154999999999E-2</v>
      </c>
      <c r="I348" t="s">
        <v>275</v>
      </c>
      <c r="J348">
        <v>-2.018741264</v>
      </c>
      <c r="K348">
        <v>2.6255689999999999E-3</v>
      </c>
    </row>
    <row r="349" spans="1:11" x14ac:dyDescent="0.2">
      <c r="A349" t="s">
        <v>347</v>
      </c>
      <c r="B349">
        <v>-1.919433688</v>
      </c>
      <c r="C349">
        <v>5.39625E-3</v>
      </c>
      <c r="E349" t="s">
        <v>369</v>
      </c>
      <c r="F349">
        <v>-2.2464381320000002</v>
      </c>
      <c r="G349" s="4">
        <v>2.3299999999999998E-22</v>
      </c>
      <c r="I349" t="s">
        <v>333</v>
      </c>
      <c r="J349">
        <v>-2.0085927149999998</v>
      </c>
      <c r="K349">
        <v>1.8422800000000001E-4</v>
      </c>
    </row>
    <row r="350" spans="1:11" x14ac:dyDescent="0.2">
      <c r="A350" t="s">
        <v>348</v>
      </c>
      <c r="B350">
        <v>-1.9128082</v>
      </c>
      <c r="C350" s="4">
        <v>2.2799999999999999E-8</v>
      </c>
      <c r="E350" t="s">
        <v>484</v>
      </c>
      <c r="F350">
        <v>-2.2423733970000002</v>
      </c>
      <c r="G350" s="4">
        <v>4.5600000000000004E-6</v>
      </c>
      <c r="I350" t="s">
        <v>189</v>
      </c>
      <c r="J350">
        <v>-2.0065795309999999</v>
      </c>
      <c r="K350">
        <v>2.0133163999999999E-2</v>
      </c>
    </row>
    <row r="351" spans="1:11" x14ac:dyDescent="0.2">
      <c r="A351" t="s">
        <v>349</v>
      </c>
      <c r="B351">
        <v>-1.9101349000000001</v>
      </c>
      <c r="C351">
        <v>6.6532799999999997E-4</v>
      </c>
      <c r="E351" t="s">
        <v>1888</v>
      </c>
      <c r="F351">
        <v>-2.238256142</v>
      </c>
      <c r="G351">
        <v>3.685041E-2</v>
      </c>
      <c r="I351" t="s">
        <v>2596</v>
      </c>
      <c r="J351">
        <v>-2.0018590519999999</v>
      </c>
      <c r="K351" s="4">
        <v>8.7099999999999996E-6</v>
      </c>
    </row>
    <row r="352" spans="1:11" x14ac:dyDescent="0.2">
      <c r="A352" t="s">
        <v>350</v>
      </c>
      <c r="B352">
        <v>-1.903819224</v>
      </c>
      <c r="C352" s="4">
        <v>1.5400000000000001E-6</v>
      </c>
      <c r="E352" t="s">
        <v>509</v>
      </c>
      <c r="F352">
        <v>-2.2382299560000001</v>
      </c>
      <c r="G352" s="4">
        <v>1.14E-29</v>
      </c>
      <c r="I352" t="s">
        <v>2597</v>
      </c>
      <c r="J352">
        <v>-1.99847208</v>
      </c>
      <c r="K352">
        <v>1.8629599999999999E-4</v>
      </c>
    </row>
    <row r="353" spans="1:11" x14ac:dyDescent="0.2">
      <c r="A353" t="s">
        <v>351</v>
      </c>
      <c r="B353">
        <v>-1.901733444</v>
      </c>
      <c r="C353">
        <v>4.767879E-3</v>
      </c>
      <c r="E353" t="s">
        <v>136</v>
      </c>
      <c r="F353">
        <v>-2.2361973430000002</v>
      </c>
      <c r="G353">
        <v>2.1272880000000002E-3</v>
      </c>
      <c r="I353" t="s">
        <v>227</v>
      </c>
      <c r="J353">
        <v>-1.9933982560000001</v>
      </c>
      <c r="K353">
        <v>1.5646941000000001E-2</v>
      </c>
    </row>
    <row r="354" spans="1:11" x14ac:dyDescent="0.2">
      <c r="A354" t="s">
        <v>352</v>
      </c>
      <c r="B354">
        <v>-1.900038616</v>
      </c>
      <c r="C354">
        <v>1.9555825999999998E-2</v>
      </c>
      <c r="E354" t="s">
        <v>373</v>
      </c>
      <c r="F354">
        <v>-2.2343834180000002</v>
      </c>
      <c r="G354" s="4">
        <v>1.8999999999999999E-11</v>
      </c>
      <c r="I354" t="s">
        <v>2598</v>
      </c>
      <c r="J354">
        <v>-1.98781735</v>
      </c>
      <c r="K354">
        <v>3.3898959999999999E-3</v>
      </c>
    </row>
    <row r="355" spans="1:11" x14ac:dyDescent="0.2">
      <c r="A355" t="s">
        <v>353</v>
      </c>
      <c r="B355">
        <v>-1.896234336</v>
      </c>
      <c r="C355">
        <v>2.3412531E-2</v>
      </c>
      <c r="E355" t="s">
        <v>1889</v>
      </c>
      <c r="F355">
        <v>-2.2313529829999998</v>
      </c>
      <c r="G355">
        <v>4.6725466E-2</v>
      </c>
      <c r="I355" t="s">
        <v>16</v>
      </c>
      <c r="J355">
        <v>-1.98636009</v>
      </c>
      <c r="K355">
        <v>4.4696996000000003E-2</v>
      </c>
    </row>
    <row r="356" spans="1:11" x14ac:dyDescent="0.2">
      <c r="A356" t="s">
        <v>354</v>
      </c>
      <c r="B356">
        <v>-1.8948073430000001</v>
      </c>
      <c r="C356">
        <v>3.1754919999999998E-3</v>
      </c>
      <c r="E356" t="s">
        <v>1890</v>
      </c>
      <c r="F356">
        <v>-2.2300637509999999</v>
      </c>
      <c r="G356">
        <v>1.0270321000000001E-2</v>
      </c>
      <c r="I356" t="s">
        <v>2599</v>
      </c>
      <c r="J356">
        <v>-1.9860510499999999</v>
      </c>
      <c r="K356" s="4">
        <v>1.2499999999999999E-7</v>
      </c>
    </row>
    <row r="357" spans="1:11" x14ac:dyDescent="0.2">
      <c r="A357" t="s">
        <v>355</v>
      </c>
      <c r="B357">
        <v>-1.894079949</v>
      </c>
      <c r="C357">
        <v>3.6576300000000001E-4</v>
      </c>
      <c r="E357" t="s">
        <v>1891</v>
      </c>
      <c r="F357">
        <v>-2.226188906</v>
      </c>
      <c r="G357">
        <v>7.0402540000000001E-3</v>
      </c>
      <c r="I357" t="s">
        <v>173</v>
      </c>
      <c r="J357">
        <v>-1.9854303639999999</v>
      </c>
      <c r="K357">
        <v>1.5177519E-2</v>
      </c>
    </row>
    <row r="358" spans="1:11" x14ac:dyDescent="0.2">
      <c r="A358" t="s">
        <v>356</v>
      </c>
      <c r="B358">
        <v>-1.8906937509999999</v>
      </c>
      <c r="C358" s="4">
        <v>5.6700000000000003E-5</v>
      </c>
      <c r="E358" t="s">
        <v>1892</v>
      </c>
      <c r="F358">
        <v>-2.2246606720000002</v>
      </c>
      <c r="G358">
        <v>1.2447791999999999E-2</v>
      </c>
      <c r="I358" t="s">
        <v>2600</v>
      </c>
      <c r="J358">
        <v>-1.9838604360000001</v>
      </c>
      <c r="K358">
        <v>1.7687234999999999E-2</v>
      </c>
    </row>
    <row r="359" spans="1:11" x14ac:dyDescent="0.2">
      <c r="A359" t="s">
        <v>357</v>
      </c>
      <c r="B359">
        <v>-1.8901652959999999</v>
      </c>
      <c r="C359" s="4">
        <v>9.4100000000000002E-8</v>
      </c>
      <c r="E359" t="s">
        <v>294</v>
      </c>
      <c r="F359">
        <v>-2.2197968299999999</v>
      </c>
      <c r="G359" s="4">
        <v>7.0299999999999999E-9</v>
      </c>
      <c r="I359" t="s">
        <v>2601</v>
      </c>
      <c r="J359">
        <v>-1.9831068519999999</v>
      </c>
      <c r="K359">
        <v>4.5987300000000002E-2</v>
      </c>
    </row>
    <row r="360" spans="1:11" x14ac:dyDescent="0.2">
      <c r="A360" t="s">
        <v>358</v>
      </c>
      <c r="B360">
        <v>-1.8901381319999999</v>
      </c>
      <c r="C360" s="4">
        <v>2.53E-30</v>
      </c>
      <c r="E360" t="s">
        <v>240</v>
      </c>
      <c r="F360">
        <v>-2.2161224399999999</v>
      </c>
      <c r="G360" s="4">
        <v>1.3499999999999999E-5</v>
      </c>
      <c r="I360" t="s">
        <v>1827</v>
      </c>
      <c r="J360">
        <v>-1.9808382309999999</v>
      </c>
      <c r="K360">
        <v>3.2990091999999999E-2</v>
      </c>
    </row>
    <row r="361" spans="1:11" x14ac:dyDescent="0.2">
      <c r="A361" t="s">
        <v>359</v>
      </c>
      <c r="B361">
        <v>-1.8879996240000001</v>
      </c>
      <c r="C361" s="4">
        <v>1.7399999999999999E-5</v>
      </c>
      <c r="E361" t="s">
        <v>246</v>
      </c>
      <c r="F361">
        <v>-2.2158254589999999</v>
      </c>
      <c r="G361" s="4">
        <v>1.34E-18</v>
      </c>
      <c r="I361" t="s">
        <v>273</v>
      </c>
      <c r="J361">
        <v>-1.979436349</v>
      </c>
      <c r="K361">
        <v>4.1557900000000001E-4</v>
      </c>
    </row>
    <row r="362" spans="1:11" x14ac:dyDescent="0.2">
      <c r="A362" t="s">
        <v>360</v>
      </c>
      <c r="B362">
        <v>-1.8864281709999999</v>
      </c>
      <c r="C362" s="4">
        <v>3.8999999999999999E-17</v>
      </c>
      <c r="E362" t="s">
        <v>1893</v>
      </c>
      <c r="F362">
        <v>-2.2081137989999999</v>
      </c>
      <c r="G362">
        <v>2.2620069999999999E-3</v>
      </c>
      <c r="I362" t="s">
        <v>353</v>
      </c>
      <c r="J362">
        <v>-1.9779706020000001</v>
      </c>
      <c r="K362">
        <v>1.3347869E-2</v>
      </c>
    </row>
    <row r="363" spans="1:11" x14ac:dyDescent="0.2">
      <c r="A363" t="s">
        <v>361</v>
      </c>
      <c r="B363">
        <v>-1.880316844</v>
      </c>
      <c r="C363">
        <v>4.0289538E-2</v>
      </c>
      <c r="E363" t="s">
        <v>134</v>
      </c>
      <c r="F363">
        <v>-2.2058691370000001</v>
      </c>
      <c r="G363">
        <v>6.4118499999999995E-4</v>
      </c>
      <c r="I363" t="s">
        <v>2602</v>
      </c>
      <c r="J363">
        <v>-1.9777975910000001</v>
      </c>
      <c r="K363" s="4">
        <v>1.4800000000000001E-5</v>
      </c>
    </row>
    <row r="364" spans="1:11" x14ac:dyDescent="0.2">
      <c r="A364" t="s">
        <v>362</v>
      </c>
      <c r="B364">
        <v>-1.8773348889999999</v>
      </c>
      <c r="C364">
        <v>4.4615549999999999E-3</v>
      </c>
      <c r="E364" t="s">
        <v>1894</v>
      </c>
      <c r="F364">
        <v>-2.2033181869999998</v>
      </c>
      <c r="G364">
        <v>6.7310099999999995E-4</v>
      </c>
      <c r="I364" t="s">
        <v>2603</v>
      </c>
      <c r="J364">
        <v>-1.9729902159999999</v>
      </c>
      <c r="K364">
        <v>3.0369551000000002E-2</v>
      </c>
    </row>
    <row r="365" spans="1:11" x14ac:dyDescent="0.2">
      <c r="A365" t="s">
        <v>363</v>
      </c>
      <c r="B365">
        <v>-1.875377377</v>
      </c>
      <c r="C365">
        <v>1.136345E-3</v>
      </c>
      <c r="E365" t="s">
        <v>1895</v>
      </c>
      <c r="F365">
        <v>-2.203002643</v>
      </c>
      <c r="G365">
        <v>8.3190920000000002E-3</v>
      </c>
      <c r="I365" t="s">
        <v>1676</v>
      </c>
      <c r="J365">
        <v>-1.9696388760000001</v>
      </c>
      <c r="K365">
        <v>3.9227939000000003E-2</v>
      </c>
    </row>
    <row r="366" spans="1:11" x14ac:dyDescent="0.2">
      <c r="A366" t="s">
        <v>364</v>
      </c>
      <c r="B366">
        <v>-1.869560254</v>
      </c>
      <c r="C366">
        <v>1.1779449999999999E-3</v>
      </c>
      <c r="E366" t="s">
        <v>330</v>
      </c>
      <c r="F366">
        <v>-2.202733769</v>
      </c>
      <c r="G366" s="4">
        <v>1.5199999999999999E-10</v>
      </c>
      <c r="I366" t="s">
        <v>2604</v>
      </c>
      <c r="J366">
        <v>-1.9694194789999999</v>
      </c>
      <c r="K366">
        <v>2.9753538E-2</v>
      </c>
    </row>
    <row r="367" spans="1:11" x14ac:dyDescent="0.2">
      <c r="A367" t="s">
        <v>365</v>
      </c>
      <c r="B367">
        <v>-1.864765821</v>
      </c>
      <c r="C367">
        <v>4.1458010000000002E-3</v>
      </c>
      <c r="E367" t="s">
        <v>177</v>
      </c>
      <c r="F367">
        <v>-2.20233064</v>
      </c>
      <c r="G367">
        <v>8.9141199999999996E-4</v>
      </c>
      <c r="I367" t="s">
        <v>93</v>
      </c>
      <c r="J367">
        <v>-1.969337997</v>
      </c>
      <c r="K367">
        <v>5.8596569999999999E-3</v>
      </c>
    </row>
    <row r="368" spans="1:11" x14ac:dyDescent="0.2">
      <c r="A368" t="s">
        <v>366</v>
      </c>
      <c r="B368">
        <v>-1.859967481</v>
      </c>
      <c r="C368" s="4">
        <v>1.1199999999999999E-8</v>
      </c>
      <c r="E368" t="s">
        <v>496</v>
      </c>
      <c r="F368">
        <v>-2.199772683</v>
      </c>
      <c r="G368">
        <v>4.8799500000000002E-4</v>
      </c>
      <c r="I368" t="s">
        <v>2605</v>
      </c>
      <c r="J368">
        <v>-1.963813813</v>
      </c>
      <c r="K368">
        <v>4.9890940000000002E-2</v>
      </c>
    </row>
    <row r="369" spans="1:11" x14ac:dyDescent="0.2">
      <c r="A369" t="s">
        <v>367</v>
      </c>
      <c r="B369">
        <v>-1.858140524</v>
      </c>
      <c r="C369" s="4">
        <v>2.3999999999999999E-15</v>
      </c>
      <c r="E369" t="s">
        <v>257</v>
      </c>
      <c r="F369">
        <v>-2.1995075750000002</v>
      </c>
      <c r="G369">
        <v>1.3509208999999999E-2</v>
      </c>
      <c r="I369" t="s">
        <v>602</v>
      </c>
      <c r="J369">
        <v>-1.9629711839999999</v>
      </c>
      <c r="K369">
        <v>7.9626700000000003E-4</v>
      </c>
    </row>
    <row r="370" spans="1:11" x14ac:dyDescent="0.2">
      <c r="A370" t="s">
        <v>368</v>
      </c>
      <c r="B370">
        <v>-1.850597633</v>
      </c>
      <c r="C370" s="4">
        <v>2.8399999999999999E-5</v>
      </c>
      <c r="E370" t="s">
        <v>365</v>
      </c>
      <c r="F370">
        <v>-2.1964047579999999</v>
      </c>
      <c r="G370">
        <v>1.6244460000000001E-3</v>
      </c>
      <c r="I370" t="s">
        <v>2606</v>
      </c>
      <c r="J370">
        <v>-1.9600617309999999</v>
      </c>
      <c r="K370">
        <v>4.4594776000000003E-2</v>
      </c>
    </row>
    <row r="371" spans="1:11" x14ac:dyDescent="0.2">
      <c r="A371" t="s">
        <v>369</v>
      </c>
      <c r="B371">
        <v>-1.8459901839999999</v>
      </c>
      <c r="C371" s="4">
        <v>4.8399999999999999E-19</v>
      </c>
      <c r="E371" t="s">
        <v>1896</v>
      </c>
      <c r="F371">
        <v>-2.1958622710000002</v>
      </c>
      <c r="G371">
        <v>2.9938630000000001E-2</v>
      </c>
      <c r="I371" t="s">
        <v>398</v>
      </c>
      <c r="J371">
        <v>-1.958818336</v>
      </c>
      <c r="K371">
        <v>4.0447319999999997E-3</v>
      </c>
    </row>
    <row r="372" spans="1:11" x14ac:dyDescent="0.2">
      <c r="A372" t="s">
        <v>370</v>
      </c>
      <c r="B372">
        <v>-1.842713072</v>
      </c>
      <c r="C372" s="4">
        <v>1.27E-12</v>
      </c>
      <c r="E372" t="s">
        <v>417</v>
      </c>
      <c r="F372">
        <v>-2.193885662</v>
      </c>
      <c r="G372" s="4">
        <v>2.4499999999999999E-5</v>
      </c>
      <c r="I372" t="s">
        <v>201</v>
      </c>
      <c r="J372">
        <v>-1.9578655819999999</v>
      </c>
      <c r="K372">
        <v>3.8192057000000001E-2</v>
      </c>
    </row>
    <row r="373" spans="1:11" x14ac:dyDescent="0.2">
      <c r="A373" t="s">
        <v>371</v>
      </c>
      <c r="B373">
        <v>-1.8365493829999999</v>
      </c>
      <c r="C373" s="4">
        <v>8.3799999999999999E-19</v>
      </c>
      <c r="E373" t="s">
        <v>1897</v>
      </c>
      <c r="F373">
        <v>-2.1871915149999999</v>
      </c>
      <c r="G373">
        <v>8.3354420000000002E-3</v>
      </c>
      <c r="I373" t="s">
        <v>39</v>
      </c>
      <c r="J373">
        <v>-1.957128035</v>
      </c>
      <c r="K373">
        <v>4.4444979999999999E-3</v>
      </c>
    </row>
    <row r="374" spans="1:11" x14ac:dyDescent="0.2">
      <c r="A374" t="s">
        <v>372</v>
      </c>
      <c r="B374">
        <v>-1.8364652690000001</v>
      </c>
      <c r="C374" s="4">
        <v>1.4399999999999999E-7</v>
      </c>
      <c r="E374" t="s">
        <v>1898</v>
      </c>
      <c r="F374">
        <v>-2.1815172029999998</v>
      </c>
      <c r="G374">
        <v>3.4573341E-2</v>
      </c>
      <c r="I374" t="s">
        <v>98</v>
      </c>
      <c r="J374">
        <v>-1.9522328339999999</v>
      </c>
      <c r="K374">
        <v>4.6921080000000004E-3</v>
      </c>
    </row>
    <row r="375" spans="1:11" x14ac:dyDescent="0.2">
      <c r="A375" t="s">
        <v>373</v>
      </c>
      <c r="B375">
        <v>-1.8306993410000001</v>
      </c>
      <c r="C375" s="4">
        <v>4.4599999999999999E-9</v>
      </c>
      <c r="E375" t="s">
        <v>183</v>
      </c>
      <c r="F375">
        <v>-2.1712196920000002</v>
      </c>
      <c r="G375">
        <v>1.1328542E-2</v>
      </c>
      <c r="I375" t="s">
        <v>292</v>
      </c>
      <c r="J375">
        <v>-1.952179984</v>
      </c>
      <c r="K375" s="4">
        <v>3.1800000000000002E-9</v>
      </c>
    </row>
    <row r="376" spans="1:11" x14ac:dyDescent="0.2">
      <c r="A376" t="s">
        <v>374</v>
      </c>
      <c r="B376">
        <v>-1.8302084620000001</v>
      </c>
      <c r="C376">
        <v>5.170114E-3</v>
      </c>
      <c r="E376" t="s">
        <v>276</v>
      </c>
      <c r="F376">
        <v>-2.170261284</v>
      </c>
      <c r="G376" s="4">
        <v>1.51E-10</v>
      </c>
      <c r="I376" t="s">
        <v>1822</v>
      </c>
      <c r="J376">
        <v>-1.9521722399999999</v>
      </c>
      <c r="K376">
        <v>6.9783279999999998E-3</v>
      </c>
    </row>
    <row r="377" spans="1:11" x14ac:dyDescent="0.2">
      <c r="A377" t="s">
        <v>375</v>
      </c>
      <c r="B377">
        <v>-1.8264865720000001</v>
      </c>
      <c r="C377" s="4">
        <v>7.8500000000000007E-12</v>
      </c>
      <c r="E377" t="s">
        <v>303</v>
      </c>
      <c r="F377">
        <v>-2.16879781</v>
      </c>
      <c r="G377" s="4">
        <v>7.8899999999999996E-10</v>
      </c>
      <c r="I377" t="s">
        <v>219</v>
      </c>
      <c r="J377">
        <v>-1.950674681</v>
      </c>
      <c r="K377">
        <v>1.356452E-3</v>
      </c>
    </row>
    <row r="378" spans="1:11" x14ac:dyDescent="0.2">
      <c r="A378" t="s">
        <v>376</v>
      </c>
      <c r="B378">
        <v>-1.8215020820000001</v>
      </c>
      <c r="C378">
        <v>3.8696403999999997E-2</v>
      </c>
      <c r="E378" t="s">
        <v>293</v>
      </c>
      <c r="F378">
        <v>-2.1681865349999998</v>
      </c>
      <c r="G378">
        <v>1.6370499999999999E-4</v>
      </c>
      <c r="I378" t="s">
        <v>225</v>
      </c>
      <c r="J378">
        <v>-1.9495548119999999</v>
      </c>
      <c r="K378">
        <v>3.3284299999999998E-4</v>
      </c>
    </row>
    <row r="379" spans="1:11" x14ac:dyDescent="0.2">
      <c r="A379" t="s">
        <v>377</v>
      </c>
      <c r="B379">
        <v>-1.8159915529999999</v>
      </c>
      <c r="C379" s="4">
        <v>1.3599999999999999E-8</v>
      </c>
      <c r="E379" t="s">
        <v>357</v>
      </c>
      <c r="F379">
        <v>-2.1647795909999998</v>
      </c>
      <c r="G379" s="4">
        <v>7.8899999999999998E-9</v>
      </c>
      <c r="I379" t="s">
        <v>358</v>
      </c>
      <c r="J379">
        <v>-1.942384283</v>
      </c>
      <c r="K379" s="4">
        <v>4.2399999999999997E-32</v>
      </c>
    </row>
    <row r="380" spans="1:11" x14ac:dyDescent="0.2">
      <c r="A380" t="s">
        <v>378</v>
      </c>
      <c r="B380">
        <v>-1.812427</v>
      </c>
      <c r="C380" s="4">
        <v>5.3799999999999997E-38</v>
      </c>
      <c r="E380" t="s">
        <v>216</v>
      </c>
      <c r="F380">
        <v>-2.16162827</v>
      </c>
      <c r="G380">
        <v>4.4582456999999999E-2</v>
      </c>
      <c r="I380" t="s">
        <v>378</v>
      </c>
      <c r="J380">
        <v>-1.941031824</v>
      </c>
      <c r="K380" s="4">
        <v>4.7699999999999996E-43</v>
      </c>
    </row>
    <row r="381" spans="1:11" x14ac:dyDescent="0.2">
      <c r="A381" t="s">
        <v>379</v>
      </c>
      <c r="B381">
        <v>-1.8088496169999999</v>
      </c>
      <c r="C381" s="4">
        <v>5.5500000000000001E-9</v>
      </c>
      <c r="E381" t="s">
        <v>287</v>
      </c>
      <c r="F381">
        <v>-2.1583514319999999</v>
      </c>
      <c r="G381" s="4">
        <v>3.3899999999999999E-14</v>
      </c>
      <c r="I381" t="s">
        <v>766</v>
      </c>
      <c r="J381">
        <v>-1.9373130869999999</v>
      </c>
      <c r="K381" s="4">
        <v>1.1200000000000001E-11</v>
      </c>
    </row>
    <row r="382" spans="1:11" x14ac:dyDescent="0.2">
      <c r="A382" t="s">
        <v>380</v>
      </c>
      <c r="B382">
        <v>-1.8056924009999999</v>
      </c>
      <c r="C382" s="4">
        <v>8.3899999999999995E-15</v>
      </c>
      <c r="E382" t="s">
        <v>1899</v>
      </c>
      <c r="F382">
        <v>-2.15820189</v>
      </c>
      <c r="G382">
        <v>3.4973308000000002E-2</v>
      </c>
      <c r="I382" t="s">
        <v>260</v>
      </c>
      <c r="J382">
        <v>-1.936758464</v>
      </c>
      <c r="K382" s="4">
        <v>2.6999999999999999E-5</v>
      </c>
    </row>
    <row r="383" spans="1:11" x14ac:dyDescent="0.2">
      <c r="A383" t="s">
        <v>381</v>
      </c>
      <c r="B383">
        <v>-1.801675602</v>
      </c>
      <c r="C383">
        <v>7.5799099999999996E-4</v>
      </c>
      <c r="E383" t="s">
        <v>249</v>
      </c>
      <c r="F383">
        <v>-2.1534363000000001</v>
      </c>
      <c r="G383" s="4">
        <v>3.0800000000000002E-6</v>
      </c>
      <c r="I383" t="s">
        <v>372</v>
      </c>
      <c r="J383">
        <v>-1.935297356</v>
      </c>
      <c r="K383" s="4">
        <v>2.8600000000000001E-8</v>
      </c>
    </row>
    <row r="384" spans="1:11" x14ac:dyDescent="0.2">
      <c r="A384" t="s">
        <v>382</v>
      </c>
      <c r="B384">
        <v>-1.8006921490000001</v>
      </c>
      <c r="C384" s="4">
        <v>3.6599999999999998E-10</v>
      </c>
      <c r="E384" t="s">
        <v>322</v>
      </c>
      <c r="F384">
        <v>-2.1500623289999998</v>
      </c>
      <c r="G384">
        <v>1.20646E-4</v>
      </c>
      <c r="I384" t="s">
        <v>2607</v>
      </c>
      <c r="J384">
        <v>-1.9325950489999999</v>
      </c>
      <c r="K384" s="4">
        <v>4.0500000000000002E-6</v>
      </c>
    </row>
    <row r="385" spans="1:11" x14ac:dyDescent="0.2">
      <c r="A385" t="s">
        <v>383</v>
      </c>
      <c r="B385">
        <v>-1.7991600320000001</v>
      </c>
      <c r="C385">
        <v>1.4340240000000001E-3</v>
      </c>
      <c r="E385" t="s">
        <v>1900</v>
      </c>
      <c r="F385">
        <v>-2.1397647110000002</v>
      </c>
      <c r="G385">
        <v>3.1304402000000002E-2</v>
      </c>
      <c r="I385" t="s">
        <v>293</v>
      </c>
      <c r="J385">
        <v>-1.9230935810000001</v>
      </c>
      <c r="K385">
        <v>2.3148600000000001E-4</v>
      </c>
    </row>
    <row r="386" spans="1:11" x14ac:dyDescent="0.2">
      <c r="A386" t="s">
        <v>384</v>
      </c>
      <c r="B386">
        <v>-1.793293333</v>
      </c>
      <c r="C386" s="4">
        <v>1.1200000000000001E-12</v>
      </c>
      <c r="E386" t="s">
        <v>193</v>
      </c>
      <c r="F386">
        <v>-2.136407342</v>
      </c>
      <c r="G386" s="4">
        <v>8.1600000000000005E-5</v>
      </c>
      <c r="I386" t="s">
        <v>2608</v>
      </c>
      <c r="J386">
        <v>-1.917018756</v>
      </c>
      <c r="K386">
        <v>5.9222199999999997E-3</v>
      </c>
    </row>
    <row r="387" spans="1:11" x14ac:dyDescent="0.2">
      <c r="A387" t="s">
        <v>385</v>
      </c>
      <c r="B387">
        <v>-1.784619902</v>
      </c>
      <c r="C387" s="4">
        <v>1.8600000000000001E-8</v>
      </c>
      <c r="E387" t="s">
        <v>137</v>
      </c>
      <c r="F387">
        <v>-2.1298154999999999</v>
      </c>
      <c r="G387">
        <v>2.5012499000000001E-2</v>
      </c>
      <c r="I387" t="s">
        <v>2609</v>
      </c>
      <c r="J387">
        <v>-1.9159659069999999</v>
      </c>
      <c r="K387">
        <v>4.2529138000000001E-2</v>
      </c>
    </row>
    <row r="388" spans="1:11" x14ac:dyDescent="0.2">
      <c r="A388" t="s">
        <v>386</v>
      </c>
      <c r="B388">
        <v>-1.7833421970000001</v>
      </c>
      <c r="C388" s="4">
        <v>2.82E-18</v>
      </c>
      <c r="E388" t="s">
        <v>1901</v>
      </c>
      <c r="F388">
        <v>-2.1235574100000001</v>
      </c>
      <c r="G388">
        <v>1.0504339999999999E-2</v>
      </c>
      <c r="I388" t="s">
        <v>427</v>
      </c>
      <c r="J388">
        <v>-1.9159467800000001</v>
      </c>
      <c r="K388" s="4">
        <v>1.8E-7</v>
      </c>
    </row>
    <row r="389" spans="1:11" x14ac:dyDescent="0.2">
      <c r="A389" t="s">
        <v>387</v>
      </c>
      <c r="B389">
        <v>-1.7833154449999999</v>
      </c>
      <c r="C389">
        <v>2.213878E-2</v>
      </c>
      <c r="E389" t="s">
        <v>284</v>
      </c>
      <c r="F389">
        <v>-2.1230983110000001</v>
      </c>
      <c r="G389">
        <v>2.5422185999999999E-2</v>
      </c>
      <c r="I389" t="s">
        <v>1939</v>
      </c>
      <c r="J389">
        <v>-1.9149239629999999</v>
      </c>
      <c r="K389">
        <v>7.0855500000000004E-4</v>
      </c>
    </row>
    <row r="390" spans="1:11" x14ac:dyDescent="0.2">
      <c r="A390" t="s">
        <v>388</v>
      </c>
      <c r="B390">
        <v>-1.7832748949999999</v>
      </c>
      <c r="C390" s="4">
        <v>2.2099999999999999E-8</v>
      </c>
      <c r="E390" t="s">
        <v>1902</v>
      </c>
      <c r="F390">
        <v>-2.1203909460000001</v>
      </c>
      <c r="G390">
        <v>2.8687919999999999E-2</v>
      </c>
      <c r="I390" t="s">
        <v>728</v>
      </c>
      <c r="J390">
        <v>-1.912318392</v>
      </c>
      <c r="K390" s="4">
        <v>2.0599999999999999E-5</v>
      </c>
    </row>
    <row r="391" spans="1:11" x14ac:dyDescent="0.2">
      <c r="A391" t="s">
        <v>389</v>
      </c>
      <c r="B391">
        <v>-1.7803208159999999</v>
      </c>
      <c r="C391" s="4">
        <v>3.6300000000000001E-5</v>
      </c>
      <c r="E391" t="s">
        <v>353</v>
      </c>
      <c r="F391">
        <v>-2.1177047990000002</v>
      </c>
      <c r="G391">
        <v>1.9091248000000002E-2</v>
      </c>
      <c r="I391" t="s">
        <v>396</v>
      </c>
      <c r="J391">
        <v>-1.908689603</v>
      </c>
      <c r="K391" s="4">
        <v>8.5900000000000001E-5</v>
      </c>
    </row>
    <row r="392" spans="1:11" x14ac:dyDescent="0.2">
      <c r="A392" t="s">
        <v>390</v>
      </c>
      <c r="B392">
        <v>-1.7796987310000001</v>
      </c>
      <c r="C392" s="4">
        <v>5.8799999999999997E-8</v>
      </c>
      <c r="E392" t="s">
        <v>1903</v>
      </c>
      <c r="F392">
        <v>-2.116877326</v>
      </c>
      <c r="G392">
        <v>2.7775812E-2</v>
      </c>
      <c r="I392" t="s">
        <v>2610</v>
      </c>
      <c r="J392">
        <v>-1.902580122</v>
      </c>
      <c r="K392">
        <v>1.1632852000000001E-2</v>
      </c>
    </row>
    <row r="393" spans="1:11" x14ac:dyDescent="0.2">
      <c r="A393" t="s">
        <v>391</v>
      </c>
      <c r="B393">
        <v>-1.7786529390000001</v>
      </c>
      <c r="C393">
        <v>1.4934632999999999E-2</v>
      </c>
      <c r="E393" t="s">
        <v>382</v>
      </c>
      <c r="F393">
        <v>-2.114264082</v>
      </c>
      <c r="G393" s="4">
        <v>1.8300000000000001E-11</v>
      </c>
      <c r="I393" t="s">
        <v>120</v>
      </c>
      <c r="J393">
        <v>-1.900747236</v>
      </c>
      <c r="K393">
        <v>1.9562899999999999E-3</v>
      </c>
    </row>
    <row r="394" spans="1:11" x14ac:dyDescent="0.2">
      <c r="A394" t="s">
        <v>392</v>
      </c>
      <c r="B394">
        <v>-1.7745346769999999</v>
      </c>
      <c r="C394">
        <v>9.8018930000000008E-3</v>
      </c>
      <c r="E394" t="s">
        <v>419</v>
      </c>
      <c r="F394">
        <v>-2.1098175110000001</v>
      </c>
      <c r="G394">
        <v>1.9824898000000001E-2</v>
      </c>
      <c r="I394" t="s">
        <v>674</v>
      </c>
      <c r="J394">
        <v>-1.8921486700000001</v>
      </c>
      <c r="K394">
        <v>1.08071E-4</v>
      </c>
    </row>
    <row r="395" spans="1:11" x14ac:dyDescent="0.2">
      <c r="A395" t="s">
        <v>393</v>
      </c>
      <c r="B395">
        <v>-1.7701482710000001</v>
      </c>
      <c r="C395">
        <v>4.6506299999999999E-4</v>
      </c>
      <c r="E395" t="s">
        <v>1904</v>
      </c>
      <c r="F395">
        <v>-2.104003284</v>
      </c>
      <c r="G395">
        <v>9.2826899999999997E-3</v>
      </c>
      <c r="I395" t="s">
        <v>393</v>
      </c>
      <c r="J395">
        <v>-1.8918213719999999</v>
      </c>
      <c r="K395">
        <v>1.36336E-4</v>
      </c>
    </row>
    <row r="396" spans="1:11" x14ac:dyDescent="0.2">
      <c r="A396" t="s">
        <v>394</v>
      </c>
      <c r="B396">
        <v>-1.76531185</v>
      </c>
      <c r="C396" s="4">
        <v>2.2899999999999998E-13</v>
      </c>
      <c r="E396" t="s">
        <v>425</v>
      </c>
      <c r="F396">
        <v>-2.1024757900000002</v>
      </c>
      <c r="G396">
        <v>1.8353617999999999E-2</v>
      </c>
      <c r="I396" t="s">
        <v>553</v>
      </c>
      <c r="J396">
        <v>-1.891590664</v>
      </c>
      <c r="K396" s="4">
        <v>2.5400000000000002E-7</v>
      </c>
    </row>
    <row r="397" spans="1:11" x14ac:dyDescent="0.2">
      <c r="A397" t="s">
        <v>395</v>
      </c>
      <c r="B397">
        <v>-1.7646715770000001</v>
      </c>
      <c r="C397">
        <v>2.9756370000000002E-3</v>
      </c>
      <c r="E397" t="s">
        <v>220</v>
      </c>
      <c r="F397">
        <v>-2.0995764349999999</v>
      </c>
      <c r="G397">
        <v>4.9473351999999998E-2</v>
      </c>
      <c r="I397" t="s">
        <v>2015</v>
      </c>
      <c r="J397">
        <v>-1.890271434</v>
      </c>
      <c r="K397">
        <v>2.6791100000000002E-4</v>
      </c>
    </row>
    <row r="398" spans="1:11" x14ac:dyDescent="0.2">
      <c r="A398" t="s">
        <v>396</v>
      </c>
      <c r="B398">
        <v>-1.7630363339999999</v>
      </c>
      <c r="C398">
        <v>3.66172E-4</v>
      </c>
      <c r="E398" t="s">
        <v>306</v>
      </c>
      <c r="F398">
        <v>-2.0944593340000002</v>
      </c>
      <c r="G398">
        <v>4.0943869000000001E-2</v>
      </c>
      <c r="I398" t="s">
        <v>2611</v>
      </c>
      <c r="J398">
        <v>-1.8773315420000001</v>
      </c>
      <c r="K398">
        <v>5.2155880000000002E-3</v>
      </c>
    </row>
    <row r="399" spans="1:11" x14ac:dyDescent="0.2">
      <c r="A399" t="s">
        <v>397</v>
      </c>
      <c r="B399">
        <v>-1.7608363220000001</v>
      </c>
      <c r="C399" s="4">
        <v>1.19E-5</v>
      </c>
      <c r="E399" t="s">
        <v>523</v>
      </c>
      <c r="F399">
        <v>-2.0754118419999998</v>
      </c>
      <c r="G399">
        <v>1.2938400000000001E-3</v>
      </c>
      <c r="I399" t="s">
        <v>380</v>
      </c>
      <c r="J399">
        <v>-1.876556662</v>
      </c>
      <c r="K399" s="4">
        <v>6.6400000000000004E-16</v>
      </c>
    </row>
    <row r="400" spans="1:11" x14ac:dyDescent="0.2">
      <c r="A400" t="s">
        <v>398</v>
      </c>
      <c r="B400">
        <v>-1.752679487</v>
      </c>
      <c r="C400">
        <v>1.4123284E-2</v>
      </c>
      <c r="E400" t="s">
        <v>592</v>
      </c>
      <c r="F400">
        <v>-2.0746375869999998</v>
      </c>
      <c r="G400">
        <v>2.355953E-3</v>
      </c>
      <c r="I400" t="s">
        <v>2018</v>
      </c>
      <c r="J400">
        <v>-1.871187902</v>
      </c>
      <c r="K400">
        <v>2.44033E-4</v>
      </c>
    </row>
    <row r="401" spans="1:11" x14ac:dyDescent="0.2">
      <c r="A401" t="s">
        <v>399</v>
      </c>
      <c r="B401">
        <v>-1.75202854</v>
      </c>
      <c r="C401">
        <v>4.4674618999999999E-2</v>
      </c>
      <c r="E401" t="s">
        <v>380</v>
      </c>
      <c r="F401">
        <v>-2.0715221760000002</v>
      </c>
      <c r="G401" s="4">
        <v>2.58E-16</v>
      </c>
      <c r="I401" t="s">
        <v>223</v>
      </c>
      <c r="J401">
        <v>-1.8698984350000001</v>
      </c>
      <c r="K401">
        <v>1.0403694E-2</v>
      </c>
    </row>
    <row r="402" spans="1:11" x14ac:dyDescent="0.2">
      <c r="A402" t="s">
        <v>400</v>
      </c>
      <c r="B402">
        <v>-1.751932351</v>
      </c>
      <c r="C402">
        <v>7.4412399999999998E-4</v>
      </c>
      <c r="E402" t="s">
        <v>1905</v>
      </c>
      <c r="F402">
        <v>-2.0675009470000001</v>
      </c>
      <c r="G402">
        <v>2.5511129E-2</v>
      </c>
      <c r="I402" t="s">
        <v>290</v>
      </c>
      <c r="J402">
        <v>-1.865323971</v>
      </c>
      <c r="K402">
        <v>3.5045249000000001E-2</v>
      </c>
    </row>
    <row r="403" spans="1:11" x14ac:dyDescent="0.2">
      <c r="A403" t="s">
        <v>401</v>
      </c>
      <c r="B403">
        <v>-1.7413539739999999</v>
      </c>
      <c r="C403">
        <v>3.8082855999999998E-2</v>
      </c>
      <c r="E403" t="s">
        <v>376</v>
      </c>
      <c r="F403">
        <v>-2.0667773309999999</v>
      </c>
      <c r="G403">
        <v>2.8687919999999999E-2</v>
      </c>
      <c r="I403" t="s">
        <v>2612</v>
      </c>
      <c r="J403">
        <v>-1.8623427180000001</v>
      </c>
      <c r="K403">
        <v>8.381075E-3</v>
      </c>
    </row>
    <row r="404" spans="1:11" x14ac:dyDescent="0.2">
      <c r="A404" t="s">
        <v>402</v>
      </c>
      <c r="B404">
        <v>-1.740736244</v>
      </c>
      <c r="C404">
        <v>2.2764860000000001E-2</v>
      </c>
      <c r="E404" t="s">
        <v>432</v>
      </c>
      <c r="F404">
        <v>-2.0442998810000002</v>
      </c>
      <c r="G404" s="4">
        <v>3.6300000000000001E-7</v>
      </c>
      <c r="I404" t="s">
        <v>2613</v>
      </c>
      <c r="J404">
        <v>-1.8622369240000001</v>
      </c>
      <c r="K404">
        <v>3.5728320000000001E-2</v>
      </c>
    </row>
    <row r="405" spans="1:11" x14ac:dyDescent="0.2">
      <c r="A405" t="s">
        <v>403</v>
      </c>
      <c r="B405">
        <v>-1.7285980830000001</v>
      </c>
      <c r="C405" s="4">
        <v>3.3600000000000003E-8</v>
      </c>
      <c r="E405" t="s">
        <v>250</v>
      </c>
      <c r="F405">
        <v>-2.0438902479999999</v>
      </c>
      <c r="G405" s="4">
        <v>2.2200000000000001E-5</v>
      </c>
      <c r="I405" t="s">
        <v>405</v>
      </c>
      <c r="J405">
        <v>-1.8615073660000001</v>
      </c>
      <c r="K405" s="4">
        <v>2.4899999999999999E-30</v>
      </c>
    </row>
    <row r="406" spans="1:11" x14ac:dyDescent="0.2">
      <c r="A406" t="s">
        <v>404</v>
      </c>
      <c r="B406">
        <v>-1.72178521</v>
      </c>
      <c r="C406">
        <v>1.1645103E-2</v>
      </c>
      <c r="E406" t="s">
        <v>578</v>
      </c>
      <c r="F406">
        <v>-2.0423522599999999</v>
      </c>
      <c r="G406">
        <v>4.36997E-4</v>
      </c>
      <c r="I406" t="s">
        <v>2614</v>
      </c>
      <c r="J406">
        <v>-1.8595716579999999</v>
      </c>
      <c r="K406" s="4">
        <v>8.7800000000000005E-8</v>
      </c>
    </row>
    <row r="407" spans="1:11" x14ac:dyDescent="0.2">
      <c r="A407" t="s">
        <v>405</v>
      </c>
      <c r="B407">
        <v>-1.7186510420000001</v>
      </c>
      <c r="C407" s="4">
        <v>2.4599999999999999E-26</v>
      </c>
      <c r="E407" t="s">
        <v>1906</v>
      </c>
      <c r="F407">
        <v>-2.041879292</v>
      </c>
      <c r="G407">
        <v>1.5738118999999998E-2</v>
      </c>
      <c r="I407" t="s">
        <v>1892</v>
      </c>
      <c r="J407">
        <v>-1.8561606669999999</v>
      </c>
      <c r="K407">
        <v>1.7443066E-2</v>
      </c>
    </row>
    <row r="408" spans="1:11" x14ac:dyDescent="0.2">
      <c r="A408" t="s">
        <v>406</v>
      </c>
      <c r="B408">
        <v>-1.718009407</v>
      </c>
      <c r="C408">
        <v>4.2986390999999999E-2</v>
      </c>
      <c r="E408" t="s">
        <v>500</v>
      </c>
      <c r="F408">
        <v>-2.040841897</v>
      </c>
      <c r="G408">
        <v>7.0663310000000003E-3</v>
      </c>
      <c r="I408" t="s">
        <v>737</v>
      </c>
      <c r="J408">
        <v>-1.8529433980000001</v>
      </c>
      <c r="K408" s="4">
        <v>3.0699999999999998E-7</v>
      </c>
    </row>
    <row r="409" spans="1:11" x14ac:dyDescent="0.2">
      <c r="A409" t="s">
        <v>407</v>
      </c>
      <c r="B409">
        <v>-1.7176317729999999</v>
      </c>
      <c r="C409" s="4">
        <v>2.37E-5</v>
      </c>
      <c r="E409" t="s">
        <v>599</v>
      </c>
      <c r="F409">
        <v>-2.0393636320000001</v>
      </c>
      <c r="G409">
        <v>1.163727E-3</v>
      </c>
      <c r="I409" t="s">
        <v>2615</v>
      </c>
      <c r="J409">
        <v>-1.852545989</v>
      </c>
      <c r="K409">
        <v>1.2337839999999999E-3</v>
      </c>
    </row>
    <row r="410" spans="1:11" x14ac:dyDescent="0.2">
      <c r="A410" t="s">
        <v>408</v>
      </c>
      <c r="B410">
        <v>-1.7131863389999999</v>
      </c>
      <c r="C410" s="4">
        <v>2.2400000000000001E-9</v>
      </c>
      <c r="E410" t="s">
        <v>333</v>
      </c>
      <c r="F410">
        <v>-2.0343215469999998</v>
      </c>
      <c r="G410">
        <v>5.8784199999999999E-4</v>
      </c>
      <c r="I410" t="s">
        <v>815</v>
      </c>
      <c r="J410">
        <v>-1.848008769</v>
      </c>
      <c r="K410" s="4">
        <v>9.9599999999999993E-15</v>
      </c>
    </row>
    <row r="411" spans="1:11" x14ac:dyDescent="0.2">
      <c r="A411" t="s">
        <v>409</v>
      </c>
      <c r="B411">
        <v>-1.7106267289999999</v>
      </c>
      <c r="C411" s="4">
        <v>1.19E-10</v>
      </c>
      <c r="E411" t="s">
        <v>386</v>
      </c>
      <c r="F411">
        <v>-2.0328790259999998</v>
      </c>
      <c r="G411" s="4">
        <v>7.5800000000000001E-20</v>
      </c>
      <c r="I411" t="s">
        <v>452</v>
      </c>
      <c r="J411">
        <v>-1.843472953</v>
      </c>
      <c r="K411" s="4">
        <v>9.7700000000000008E-9</v>
      </c>
    </row>
    <row r="412" spans="1:11" x14ac:dyDescent="0.2">
      <c r="A412" t="s">
        <v>410</v>
      </c>
      <c r="B412">
        <v>-1.7088801840000001</v>
      </c>
      <c r="C412" s="4">
        <v>5.5299999999999997E-9</v>
      </c>
      <c r="E412" t="s">
        <v>461</v>
      </c>
      <c r="F412">
        <v>-2.0324232439999999</v>
      </c>
      <c r="G412" s="4">
        <v>2.2099999999999999E-14</v>
      </c>
      <c r="I412" t="s">
        <v>2616</v>
      </c>
      <c r="J412">
        <v>-1.8404919019999999</v>
      </c>
      <c r="K412">
        <v>3.4180982999999998E-2</v>
      </c>
    </row>
    <row r="413" spans="1:11" x14ac:dyDescent="0.2">
      <c r="A413" t="s">
        <v>411</v>
      </c>
      <c r="B413">
        <v>-1.7069191159999999</v>
      </c>
      <c r="C413" s="4">
        <v>2.94E-5</v>
      </c>
      <c r="E413" t="s">
        <v>368</v>
      </c>
      <c r="F413">
        <v>-2.0322936139999999</v>
      </c>
      <c r="G413" s="4">
        <v>2.3E-5</v>
      </c>
      <c r="I413" t="s">
        <v>2617</v>
      </c>
      <c r="J413">
        <v>-1.8380167730000001</v>
      </c>
      <c r="K413">
        <v>3.6573111999999998E-2</v>
      </c>
    </row>
    <row r="414" spans="1:11" x14ac:dyDescent="0.2">
      <c r="A414" t="s">
        <v>412</v>
      </c>
      <c r="B414">
        <v>-1.705247183</v>
      </c>
      <c r="C414">
        <v>3.2609912999999997E-2</v>
      </c>
      <c r="E414" t="s">
        <v>345</v>
      </c>
      <c r="F414">
        <v>-2.0279602400000001</v>
      </c>
      <c r="G414" s="4">
        <v>6.2900000000000001E-15</v>
      </c>
      <c r="I414" t="s">
        <v>221</v>
      </c>
      <c r="J414">
        <v>-1.837915328</v>
      </c>
      <c r="K414">
        <v>3.4658750000000002E-3</v>
      </c>
    </row>
    <row r="415" spans="1:11" x14ac:dyDescent="0.2">
      <c r="A415" t="s">
        <v>413</v>
      </c>
      <c r="B415">
        <v>-1.7042477039999999</v>
      </c>
      <c r="C415" s="4">
        <v>1.52E-8</v>
      </c>
      <c r="E415" t="s">
        <v>1907</v>
      </c>
      <c r="F415">
        <v>-2.026872145</v>
      </c>
      <c r="G415">
        <v>3.25202E-3</v>
      </c>
      <c r="I415" t="s">
        <v>409</v>
      </c>
      <c r="J415">
        <v>-1.836958369</v>
      </c>
      <c r="K415" s="4">
        <v>5.1900000000000003E-12</v>
      </c>
    </row>
    <row r="416" spans="1:11" x14ac:dyDescent="0.2">
      <c r="A416" t="s">
        <v>414</v>
      </c>
      <c r="B416">
        <v>-1.7014496779999999</v>
      </c>
      <c r="C416">
        <v>7.9910680000000005E-3</v>
      </c>
      <c r="E416" t="s">
        <v>1908</v>
      </c>
      <c r="F416">
        <v>-2.0264104440000001</v>
      </c>
      <c r="G416">
        <v>2.6357571999999999E-2</v>
      </c>
      <c r="I416" t="s">
        <v>2618</v>
      </c>
      <c r="J416">
        <v>-1.8357011679999999</v>
      </c>
      <c r="K416">
        <v>1.668234E-3</v>
      </c>
    </row>
    <row r="417" spans="1:11" x14ac:dyDescent="0.2">
      <c r="A417" t="s">
        <v>415</v>
      </c>
      <c r="B417">
        <v>-1.6987038919999999</v>
      </c>
      <c r="C417">
        <v>1.3604399999999999E-4</v>
      </c>
      <c r="E417" t="s">
        <v>208</v>
      </c>
      <c r="F417">
        <v>-2.0204339610000002</v>
      </c>
      <c r="G417">
        <v>7.0619029999999996E-3</v>
      </c>
      <c r="I417" t="s">
        <v>2619</v>
      </c>
      <c r="J417">
        <v>-1.8342209190000001</v>
      </c>
      <c r="K417">
        <v>9.7094299999999998E-3</v>
      </c>
    </row>
    <row r="418" spans="1:11" x14ac:dyDescent="0.2">
      <c r="A418" t="s">
        <v>416</v>
      </c>
      <c r="B418">
        <v>-1.698071755</v>
      </c>
      <c r="C418">
        <v>4.0002606000000003E-2</v>
      </c>
      <c r="E418" t="s">
        <v>218</v>
      </c>
      <c r="F418">
        <v>-2.0184504560000001</v>
      </c>
      <c r="G418" s="4">
        <v>9.6199999999999994E-6</v>
      </c>
      <c r="I418" t="s">
        <v>104</v>
      </c>
      <c r="J418">
        <v>-1.832849196</v>
      </c>
      <c r="K418">
        <v>1.6068512E-2</v>
      </c>
    </row>
    <row r="419" spans="1:11" x14ac:dyDescent="0.2">
      <c r="A419" t="s">
        <v>417</v>
      </c>
      <c r="B419">
        <v>-1.696086252</v>
      </c>
      <c r="C419">
        <v>3.3412699999999998E-4</v>
      </c>
      <c r="E419" t="s">
        <v>297</v>
      </c>
      <c r="F419">
        <v>-2.0183628150000001</v>
      </c>
      <c r="G419" s="4">
        <v>5.0700000000000001E-10</v>
      </c>
      <c r="I419" t="s">
        <v>421</v>
      </c>
      <c r="J419">
        <v>-1.8322328880000001</v>
      </c>
      <c r="K419">
        <v>2.1175613999999999E-2</v>
      </c>
    </row>
    <row r="420" spans="1:11" x14ac:dyDescent="0.2">
      <c r="A420" t="s">
        <v>418</v>
      </c>
      <c r="B420">
        <v>-1.6842845420000001</v>
      </c>
      <c r="C420">
        <v>3.3404160000000001E-3</v>
      </c>
      <c r="E420" t="s">
        <v>1909</v>
      </c>
      <c r="F420">
        <v>-2.0071482010000001</v>
      </c>
      <c r="G420">
        <v>4.6642865999999998E-2</v>
      </c>
      <c r="I420" t="s">
        <v>276</v>
      </c>
      <c r="J420">
        <v>-1.830218079</v>
      </c>
      <c r="K420" s="4">
        <v>4.3800000000000002E-9</v>
      </c>
    </row>
    <row r="421" spans="1:11" x14ac:dyDescent="0.2">
      <c r="A421" t="s">
        <v>419</v>
      </c>
      <c r="B421">
        <v>-1.683615807</v>
      </c>
      <c r="C421">
        <v>4.3016857999999998E-2</v>
      </c>
      <c r="E421" t="s">
        <v>1910</v>
      </c>
      <c r="F421">
        <v>-2.0045822000000002</v>
      </c>
      <c r="G421">
        <v>8.5914100000000001E-4</v>
      </c>
      <c r="I421" t="s">
        <v>438</v>
      </c>
      <c r="J421">
        <v>-1.829264615</v>
      </c>
      <c r="K421" s="4">
        <v>6.3300000000000004E-8</v>
      </c>
    </row>
    <row r="422" spans="1:11" x14ac:dyDescent="0.2">
      <c r="A422" t="s">
        <v>420</v>
      </c>
      <c r="B422">
        <v>-1.6783379650000001</v>
      </c>
      <c r="C422">
        <v>1.9725709999999998E-3</v>
      </c>
      <c r="E422" t="s">
        <v>405</v>
      </c>
      <c r="F422">
        <v>-2.0043926619999999</v>
      </c>
      <c r="G422" s="4">
        <v>5.3299999999999999E-30</v>
      </c>
      <c r="I422" t="s">
        <v>2050</v>
      </c>
      <c r="J422">
        <v>-1.8267784069999999</v>
      </c>
      <c r="K422" s="4">
        <v>4.5999999999999999E-7</v>
      </c>
    </row>
    <row r="423" spans="1:11" x14ac:dyDescent="0.2">
      <c r="A423" t="s">
        <v>421</v>
      </c>
      <c r="B423">
        <v>-1.6743620450000001</v>
      </c>
      <c r="C423">
        <v>4.7458159E-2</v>
      </c>
      <c r="E423" t="s">
        <v>364</v>
      </c>
      <c r="F423">
        <v>-2.0002416759999999</v>
      </c>
      <c r="G423">
        <v>1.258042E-3</v>
      </c>
      <c r="I423" t="s">
        <v>382</v>
      </c>
      <c r="J423">
        <v>-1.822052091</v>
      </c>
      <c r="K423" s="4">
        <v>1.8999999999999999E-10</v>
      </c>
    </row>
    <row r="424" spans="1:11" x14ac:dyDescent="0.2">
      <c r="A424" t="s">
        <v>422</v>
      </c>
      <c r="B424">
        <v>-1.6742975019999999</v>
      </c>
      <c r="C424" s="4">
        <v>9.7199999999999998E-11</v>
      </c>
      <c r="E424" t="s">
        <v>475</v>
      </c>
      <c r="F424">
        <v>-1.9994471110000001</v>
      </c>
      <c r="G424">
        <v>1.49581E-4</v>
      </c>
      <c r="I424" t="s">
        <v>350</v>
      </c>
      <c r="J424">
        <v>-1.8206109880000001</v>
      </c>
      <c r="K424" s="4">
        <v>3.3000000000000002E-6</v>
      </c>
    </row>
    <row r="425" spans="1:11" x14ac:dyDescent="0.2">
      <c r="A425" t="s">
        <v>423</v>
      </c>
      <c r="B425">
        <v>-1.6741644200000001</v>
      </c>
      <c r="C425">
        <v>4.504999E-3</v>
      </c>
      <c r="E425" t="s">
        <v>1911</v>
      </c>
      <c r="F425">
        <v>-1.9964252</v>
      </c>
      <c r="G425">
        <v>1.3478911999999999E-2</v>
      </c>
      <c r="I425" t="s">
        <v>256</v>
      </c>
      <c r="J425">
        <v>-1.815647537</v>
      </c>
      <c r="K425">
        <v>3.1829419999999998E-3</v>
      </c>
    </row>
    <row r="426" spans="1:11" x14ac:dyDescent="0.2">
      <c r="A426" t="s">
        <v>424</v>
      </c>
      <c r="B426">
        <v>-1.6731670110000001</v>
      </c>
      <c r="C426">
        <v>6.2937100000000001E-3</v>
      </c>
      <c r="E426" t="s">
        <v>110</v>
      </c>
      <c r="F426">
        <v>-1.996039178</v>
      </c>
      <c r="G426">
        <v>4.9868085999999999E-2</v>
      </c>
      <c r="I426" t="s">
        <v>193</v>
      </c>
      <c r="J426">
        <v>-1.813554892</v>
      </c>
      <c r="K426">
        <v>2.4298599999999999E-4</v>
      </c>
    </row>
    <row r="427" spans="1:11" x14ac:dyDescent="0.2">
      <c r="A427" t="s">
        <v>425</v>
      </c>
      <c r="B427">
        <v>-1.671511258</v>
      </c>
      <c r="C427">
        <v>4.6444903000000003E-2</v>
      </c>
      <c r="E427" t="s">
        <v>492</v>
      </c>
      <c r="F427">
        <v>-1.996019226</v>
      </c>
      <c r="G427" s="4">
        <v>1.2600000000000001E-12</v>
      </c>
      <c r="I427" t="s">
        <v>633</v>
      </c>
      <c r="J427">
        <v>-1.804283624</v>
      </c>
      <c r="K427" s="4">
        <v>4.5099999999999998E-5</v>
      </c>
    </row>
    <row r="428" spans="1:11" x14ac:dyDescent="0.2">
      <c r="A428" t="s">
        <v>426</v>
      </c>
      <c r="B428">
        <v>-1.6714663000000001</v>
      </c>
      <c r="C428">
        <v>1.0511258000000001E-2</v>
      </c>
      <c r="E428" t="s">
        <v>591</v>
      </c>
      <c r="F428">
        <v>-1.9900910940000001</v>
      </c>
      <c r="G428">
        <v>2.1193899999999999E-4</v>
      </c>
      <c r="I428" t="s">
        <v>439</v>
      </c>
      <c r="J428">
        <v>-1.8035976380000001</v>
      </c>
      <c r="K428">
        <v>8.7725399999999995E-4</v>
      </c>
    </row>
    <row r="429" spans="1:11" x14ac:dyDescent="0.2">
      <c r="A429" t="s">
        <v>427</v>
      </c>
      <c r="B429">
        <v>-1.6678423739999999</v>
      </c>
      <c r="C429" s="4">
        <v>6.3500000000000002E-6</v>
      </c>
      <c r="E429" t="s">
        <v>370</v>
      </c>
      <c r="F429">
        <v>-1.981289767</v>
      </c>
      <c r="G429" s="4">
        <v>2.2199999999999998E-12</v>
      </c>
      <c r="I429" t="s">
        <v>510</v>
      </c>
      <c r="J429">
        <v>-1.802546923</v>
      </c>
      <c r="K429">
        <v>4.064888E-3</v>
      </c>
    </row>
    <row r="430" spans="1:11" x14ac:dyDescent="0.2">
      <c r="A430" t="s">
        <v>428</v>
      </c>
      <c r="B430">
        <v>-1.6673532209999999</v>
      </c>
      <c r="C430" s="4">
        <v>1.11E-5</v>
      </c>
      <c r="E430" t="s">
        <v>437</v>
      </c>
      <c r="F430">
        <v>-1.980027711</v>
      </c>
      <c r="G430" s="4">
        <v>1.1499999999999999E-13</v>
      </c>
      <c r="I430" t="s">
        <v>261</v>
      </c>
      <c r="J430">
        <v>-1.798730398</v>
      </c>
      <c r="K430" s="4">
        <v>9.9199999999999999E-6</v>
      </c>
    </row>
    <row r="431" spans="1:11" x14ac:dyDescent="0.2">
      <c r="A431" t="s">
        <v>429</v>
      </c>
      <c r="B431">
        <v>-1.6669787039999999</v>
      </c>
      <c r="C431">
        <v>6.1672640000000004E-3</v>
      </c>
      <c r="E431" t="s">
        <v>225</v>
      </c>
      <c r="F431">
        <v>-1.9788373969999999</v>
      </c>
      <c r="G431">
        <v>1.0094679999999999E-3</v>
      </c>
      <c r="I431" t="s">
        <v>1913</v>
      </c>
      <c r="J431">
        <v>-1.798529475</v>
      </c>
      <c r="K431">
        <v>2.7850084000000001E-2</v>
      </c>
    </row>
    <row r="432" spans="1:11" x14ac:dyDescent="0.2">
      <c r="A432" t="s">
        <v>430</v>
      </c>
      <c r="B432">
        <v>-1.6669573790000001</v>
      </c>
      <c r="C432">
        <v>1.5845400000000001E-4</v>
      </c>
      <c r="E432" t="s">
        <v>379</v>
      </c>
      <c r="F432">
        <v>-1.9783219759999999</v>
      </c>
      <c r="G432" s="4">
        <v>3.8199999999999996E-9</v>
      </c>
      <c r="I432" t="s">
        <v>2620</v>
      </c>
      <c r="J432">
        <v>-1.797821889</v>
      </c>
      <c r="K432">
        <v>2.2702884E-2</v>
      </c>
    </row>
    <row r="433" spans="1:11" x14ac:dyDescent="0.2">
      <c r="A433" t="s">
        <v>431</v>
      </c>
      <c r="B433">
        <v>-1.663915821</v>
      </c>
      <c r="C433" s="4">
        <v>5.4000000000000002E-7</v>
      </c>
      <c r="E433" t="s">
        <v>511</v>
      </c>
      <c r="F433">
        <v>-1.9723585029999999</v>
      </c>
      <c r="G433">
        <v>4.4190199999999998E-4</v>
      </c>
      <c r="I433" t="s">
        <v>2621</v>
      </c>
      <c r="J433">
        <v>-1.7973133240000001</v>
      </c>
      <c r="K433">
        <v>1.7915161999999998E-2</v>
      </c>
    </row>
    <row r="434" spans="1:11" x14ac:dyDescent="0.2">
      <c r="A434" t="s">
        <v>432</v>
      </c>
      <c r="B434">
        <v>-1.6612184320000001</v>
      </c>
      <c r="C434" s="4">
        <v>7.0199999999999997E-6</v>
      </c>
      <c r="E434" t="s">
        <v>286</v>
      </c>
      <c r="F434">
        <v>-1.9589667239999999</v>
      </c>
      <c r="G434">
        <v>1.8470199999999999E-4</v>
      </c>
      <c r="I434" t="s">
        <v>2622</v>
      </c>
      <c r="J434">
        <v>-1.7922646280000001</v>
      </c>
      <c r="K434">
        <v>1.6302219999999999E-2</v>
      </c>
    </row>
    <row r="435" spans="1:11" x14ac:dyDescent="0.2">
      <c r="A435" t="s">
        <v>433</v>
      </c>
      <c r="B435">
        <v>-1.6589657950000001</v>
      </c>
      <c r="C435" s="4">
        <v>1.4500000000000001E-6</v>
      </c>
      <c r="E435" t="s">
        <v>397</v>
      </c>
      <c r="F435">
        <v>-1.9580124560000001</v>
      </c>
      <c r="G435" s="4">
        <v>6.1199999999999999E-6</v>
      </c>
      <c r="I435" t="s">
        <v>567</v>
      </c>
      <c r="J435">
        <v>-1.790284207</v>
      </c>
      <c r="K435" s="4">
        <v>3.1600000000000002E-5</v>
      </c>
    </row>
    <row r="436" spans="1:11" x14ac:dyDescent="0.2">
      <c r="A436" t="s">
        <v>434</v>
      </c>
      <c r="B436">
        <v>-1.6554928019999999</v>
      </c>
      <c r="C436">
        <v>1.8134499999999999E-4</v>
      </c>
      <c r="E436" t="s">
        <v>719</v>
      </c>
      <c r="F436">
        <v>-1.957613861</v>
      </c>
      <c r="G436" s="4">
        <v>4.2799999999999997E-5</v>
      </c>
      <c r="I436" t="s">
        <v>488</v>
      </c>
      <c r="J436">
        <v>-1.7854950940000001</v>
      </c>
      <c r="K436">
        <v>2.17263E-3</v>
      </c>
    </row>
    <row r="437" spans="1:11" x14ac:dyDescent="0.2">
      <c r="A437" t="s">
        <v>435</v>
      </c>
      <c r="B437">
        <v>-1.6548748289999999</v>
      </c>
      <c r="C437">
        <v>1.5617199999999999E-3</v>
      </c>
      <c r="E437" t="s">
        <v>178</v>
      </c>
      <c r="F437">
        <v>-1.9569614230000001</v>
      </c>
      <c r="G437" s="4">
        <v>1.2499999999999999E-8</v>
      </c>
      <c r="I437" t="s">
        <v>712</v>
      </c>
      <c r="J437">
        <v>-1.7779734030000001</v>
      </c>
      <c r="K437" s="4">
        <v>4.0100000000000001E-10</v>
      </c>
    </row>
    <row r="438" spans="1:11" x14ac:dyDescent="0.2">
      <c r="A438" t="s">
        <v>436</v>
      </c>
      <c r="B438">
        <v>-1.648509132</v>
      </c>
      <c r="C438">
        <v>4.1600338000000001E-2</v>
      </c>
      <c r="E438" t="s">
        <v>1912</v>
      </c>
      <c r="F438">
        <v>-1.956665573</v>
      </c>
      <c r="G438">
        <v>1.060772E-3</v>
      </c>
      <c r="I438" t="s">
        <v>1972</v>
      </c>
      <c r="J438">
        <v>-1.7772366550000001</v>
      </c>
      <c r="K438">
        <v>6.1902300000000001E-4</v>
      </c>
    </row>
    <row r="439" spans="1:11" x14ac:dyDescent="0.2">
      <c r="A439" t="s">
        <v>437</v>
      </c>
      <c r="B439">
        <v>-1.6442199850000001</v>
      </c>
      <c r="C439" s="4">
        <v>1.41E-11</v>
      </c>
      <c r="E439" t="s">
        <v>1913</v>
      </c>
      <c r="F439">
        <v>-1.9551025909999999</v>
      </c>
      <c r="G439">
        <v>3.4573341E-2</v>
      </c>
      <c r="I439" t="s">
        <v>422</v>
      </c>
      <c r="J439">
        <v>-1.775977194</v>
      </c>
      <c r="K439" s="4">
        <v>7.1E-12</v>
      </c>
    </row>
    <row r="440" spans="1:11" x14ac:dyDescent="0.2">
      <c r="A440" t="s">
        <v>438</v>
      </c>
      <c r="B440">
        <v>-1.643678575</v>
      </c>
      <c r="C440" s="4">
        <v>1.28E-6</v>
      </c>
      <c r="E440" t="s">
        <v>226</v>
      </c>
      <c r="F440">
        <v>-1.9538320330000001</v>
      </c>
      <c r="G440">
        <v>4.4904E-4</v>
      </c>
      <c r="I440" t="s">
        <v>2623</v>
      </c>
      <c r="J440">
        <v>-1.773703201</v>
      </c>
      <c r="K440" s="4">
        <v>6.5599999999999997E-9</v>
      </c>
    </row>
    <row r="441" spans="1:11" x14ac:dyDescent="0.2">
      <c r="A441" t="s">
        <v>439</v>
      </c>
      <c r="B441">
        <v>-1.643256557</v>
      </c>
      <c r="C441">
        <v>3.239348E-3</v>
      </c>
      <c r="E441" t="s">
        <v>350</v>
      </c>
      <c r="F441">
        <v>-1.9518679189999999</v>
      </c>
      <c r="G441" s="4">
        <v>4.8799999999999999E-6</v>
      </c>
      <c r="I441" t="s">
        <v>858</v>
      </c>
      <c r="J441">
        <v>-1.7703932840000001</v>
      </c>
      <c r="K441" s="4">
        <v>1.59E-8</v>
      </c>
    </row>
    <row r="442" spans="1:11" x14ac:dyDescent="0.2">
      <c r="A442" t="s">
        <v>440</v>
      </c>
      <c r="B442">
        <v>-1.642711805</v>
      </c>
      <c r="C442">
        <v>3.4877516999999997E-2</v>
      </c>
      <c r="E442" t="s">
        <v>708</v>
      </c>
      <c r="F442">
        <v>-1.948900922</v>
      </c>
      <c r="G442">
        <v>2.1495999999999999E-4</v>
      </c>
      <c r="I442" t="s">
        <v>573</v>
      </c>
      <c r="J442">
        <v>-1.770152049</v>
      </c>
      <c r="K442">
        <v>1.71103E-4</v>
      </c>
    </row>
    <row r="443" spans="1:11" x14ac:dyDescent="0.2">
      <c r="A443" t="s">
        <v>441</v>
      </c>
      <c r="B443">
        <v>-1.638447963</v>
      </c>
      <c r="C443">
        <v>4.6668780000000002E-3</v>
      </c>
      <c r="E443" t="s">
        <v>1914</v>
      </c>
      <c r="F443">
        <v>-1.9445179859999999</v>
      </c>
      <c r="G443">
        <v>1.4403167E-2</v>
      </c>
      <c r="I443" t="s">
        <v>2624</v>
      </c>
      <c r="J443">
        <v>-1.7701373</v>
      </c>
      <c r="K443">
        <v>4.811007E-3</v>
      </c>
    </row>
    <row r="444" spans="1:11" x14ac:dyDescent="0.2">
      <c r="A444" t="s">
        <v>442</v>
      </c>
      <c r="B444">
        <v>-1.6336869110000001</v>
      </c>
      <c r="C444">
        <v>1.7360499999999999E-4</v>
      </c>
      <c r="E444" t="s">
        <v>548</v>
      </c>
      <c r="F444">
        <v>-1.942891266</v>
      </c>
      <c r="G444" s="4">
        <v>1.24E-6</v>
      </c>
      <c r="I444" t="s">
        <v>2625</v>
      </c>
      <c r="J444">
        <v>-1.7699133410000001</v>
      </c>
      <c r="K444" s="4">
        <v>4.6399999999999999E-8</v>
      </c>
    </row>
    <row r="445" spans="1:11" x14ac:dyDescent="0.2">
      <c r="A445" t="s">
        <v>443</v>
      </c>
      <c r="B445">
        <v>-1.633617554</v>
      </c>
      <c r="C445">
        <v>2.4442499999999999E-4</v>
      </c>
      <c r="E445" t="s">
        <v>392</v>
      </c>
      <c r="F445">
        <v>-1.9414033820000001</v>
      </c>
      <c r="G445">
        <v>9.3409949999999995E-3</v>
      </c>
      <c r="I445" t="s">
        <v>629</v>
      </c>
      <c r="J445">
        <v>-1.7640740640000001</v>
      </c>
      <c r="K445" s="4">
        <v>1.09E-9</v>
      </c>
    </row>
    <row r="446" spans="1:11" x14ac:dyDescent="0.2">
      <c r="A446" t="s">
        <v>444</v>
      </c>
      <c r="B446">
        <v>-1.6329612570000001</v>
      </c>
      <c r="C446">
        <v>2.4126591999999999E-2</v>
      </c>
      <c r="E446" t="s">
        <v>452</v>
      </c>
      <c r="F446">
        <v>-1.940846184</v>
      </c>
      <c r="G446" s="4">
        <v>2.66E-8</v>
      </c>
      <c r="I446" t="s">
        <v>2626</v>
      </c>
      <c r="J446">
        <v>-1.7635914509999999</v>
      </c>
      <c r="K446">
        <v>4.7922658999999999E-2</v>
      </c>
    </row>
    <row r="447" spans="1:11" x14ac:dyDescent="0.2">
      <c r="A447" t="s">
        <v>445</v>
      </c>
      <c r="B447">
        <v>-1.6298317229999999</v>
      </c>
      <c r="C447">
        <v>3.1698260000000002E-3</v>
      </c>
      <c r="E447" t="s">
        <v>1915</v>
      </c>
      <c r="F447">
        <v>-1.9386070209999999</v>
      </c>
      <c r="G447">
        <v>2.7293859999999999E-3</v>
      </c>
      <c r="I447" t="s">
        <v>2627</v>
      </c>
      <c r="J447">
        <v>-1.7617169859999999</v>
      </c>
      <c r="K447">
        <v>7.3271760000000003E-3</v>
      </c>
    </row>
    <row r="448" spans="1:11" x14ac:dyDescent="0.2">
      <c r="A448" t="s">
        <v>446</v>
      </c>
      <c r="B448">
        <v>-1.6277596590000001</v>
      </c>
      <c r="C448">
        <v>4.59221E-4</v>
      </c>
      <c r="E448" t="s">
        <v>186</v>
      </c>
      <c r="F448">
        <v>-1.9379418049999999</v>
      </c>
      <c r="G448">
        <v>4.1092199999999998E-4</v>
      </c>
      <c r="I448" t="s">
        <v>2628</v>
      </c>
      <c r="J448">
        <v>-1.7602088819999999</v>
      </c>
      <c r="K448">
        <v>7.5194200000000002E-4</v>
      </c>
    </row>
    <row r="449" spans="1:11" x14ac:dyDescent="0.2">
      <c r="A449" t="s">
        <v>447</v>
      </c>
      <c r="B449">
        <v>-1.623956951</v>
      </c>
      <c r="C449" s="4">
        <v>1.4699999999999999E-23</v>
      </c>
      <c r="E449" t="s">
        <v>1916</v>
      </c>
      <c r="F449">
        <v>-1.93792455</v>
      </c>
      <c r="G449">
        <v>2.1139796999999998E-2</v>
      </c>
      <c r="I449" t="s">
        <v>2629</v>
      </c>
      <c r="J449">
        <v>-1.7579821440000001</v>
      </c>
      <c r="K449">
        <v>3.9708300000000001E-4</v>
      </c>
    </row>
    <row r="450" spans="1:11" x14ac:dyDescent="0.2">
      <c r="A450" t="s">
        <v>448</v>
      </c>
      <c r="B450">
        <v>-1.6163412530000001</v>
      </c>
      <c r="C450">
        <v>1.63991E-4</v>
      </c>
      <c r="E450" t="s">
        <v>221</v>
      </c>
      <c r="F450">
        <v>-1.933508483</v>
      </c>
      <c r="G450">
        <v>5.9189510000000004E-3</v>
      </c>
      <c r="I450" t="s">
        <v>346</v>
      </c>
      <c r="J450">
        <v>-1.7458374320000001</v>
      </c>
      <c r="K450">
        <v>3.4333918999999997E-2</v>
      </c>
    </row>
    <row r="451" spans="1:11" x14ac:dyDescent="0.2">
      <c r="A451" t="s">
        <v>449</v>
      </c>
      <c r="B451">
        <v>-1.61632259</v>
      </c>
      <c r="C451">
        <v>4.3328690000000003E-2</v>
      </c>
      <c r="E451" t="s">
        <v>1917</v>
      </c>
      <c r="F451">
        <v>-1.9327361329999999</v>
      </c>
      <c r="G451">
        <v>4.5259243999999997E-2</v>
      </c>
      <c r="I451" t="s">
        <v>441</v>
      </c>
      <c r="J451">
        <v>-1.745599707</v>
      </c>
      <c r="K451">
        <v>1.8377350000000001E-3</v>
      </c>
    </row>
    <row r="452" spans="1:11" x14ac:dyDescent="0.2">
      <c r="A452" t="s">
        <v>450</v>
      </c>
      <c r="B452">
        <v>-1.616094927</v>
      </c>
      <c r="C452">
        <v>1.498807E-3</v>
      </c>
      <c r="E452" t="s">
        <v>331</v>
      </c>
      <c r="F452">
        <v>-1.9326748819999999</v>
      </c>
      <c r="G452" s="4">
        <v>3.2700000000000001E-22</v>
      </c>
      <c r="I452" t="s">
        <v>2630</v>
      </c>
      <c r="J452">
        <v>-1.744448102</v>
      </c>
      <c r="K452" s="4">
        <v>7.8800000000000008E-6</v>
      </c>
    </row>
    <row r="453" spans="1:11" x14ac:dyDescent="0.2">
      <c r="A453" t="s">
        <v>451</v>
      </c>
      <c r="B453">
        <v>-1.614725623</v>
      </c>
      <c r="C453" s="4">
        <v>1.0100000000000001E-6</v>
      </c>
      <c r="E453" t="s">
        <v>124</v>
      </c>
      <c r="F453">
        <v>-1.9311081729999999</v>
      </c>
      <c r="G453">
        <v>1.2522653E-2</v>
      </c>
      <c r="I453" t="s">
        <v>2631</v>
      </c>
      <c r="J453">
        <v>-1.7408074179999999</v>
      </c>
      <c r="K453">
        <v>4.5093500000000002E-4</v>
      </c>
    </row>
    <row r="454" spans="1:11" x14ac:dyDescent="0.2">
      <c r="A454" t="s">
        <v>452</v>
      </c>
      <c r="B454">
        <v>-1.6098790190000001</v>
      </c>
      <c r="C454" s="4">
        <v>6.68E-7</v>
      </c>
      <c r="E454" t="s">
        <v>1918</v>
      </c>
      <c r="F454">
        <v>-1.9302766730000001</v>
      </c>
      <c r="G454">
        <v>4.2665003999999999E-2</v>
      </c>
      <c r="I454" t="s">
        <v>521</v>
      </c>
      <c r="J454">
        <v>-1.7387166650000001</v>
      </c>
      <c r="K454">
        <v>8.3800379999999994E-3</v>
      </c>
    </row>
    <row r="455" spans="1:11" x14ac:dyDescent="0.2">
      <c r="A455" t="s">
        <v>453</v>
      </c>
      <c r="B455">
        <v>-1.6074580549999999</v>
      </c>
      <c r="C455">
        <v>2.277524E-3</v>
      </c>
      <c r="E455" t="s">
        <v>453</v>
      </c>
      <c r="F455">
        <v>-1.9296721299999999</v>
      </c>
      <c r="G455">
        <v>6.5486699999999995E-4</v>
      </c>
      <c r="I455" t="s">
        <v>140</v>
      </c>
      <c r="J455">
        <v>-1.7353243819999999</v>
      </c>
      <c r="K455" s="4">
        <v>1.06E-5</v>
      </c>
    </row>
    <row r="456" spans="1:11" x14ac:dyDescent="0.2">
      <c r="A456" t="s">
        <v>454</v>
      </c>
      <c r="B456">
        <v>-1.6006956000000001</v>
      </c>
      <c r="C456">
        <v>1.09891E-4</v>
      </c>
      <c r="E456" t="s">
        <v>1919</v>
      </c>
      <c r="F456">
        <v>-1.9242365450000001</v>
      </c>
      <c r="G456">
        <v>4.7892270000000001E-3</v>
      </c>
      <c r="I456" t="s">
        <v>2632</v>
      </c>
      <c r="J456">
        <v>-1.7346998680000001</v>
      </c>
      <c r="K456">
        <v>5.5225049999999996E-3</v>
      </c>
    </row>
    <row r="457" spans="1:11" x14ac:dyDescent="0.2">
      <c r="A457" t="s">
        <v>455</v>
      </c>
      <c r="B457">
        <v>-1.5989405999999999</v>
      </c>
      <c r="C457">
        <v>4.1162000000000002E-4</v>
      </c>
      <c r="E457" t="s">
        <v>574</v>
      </c>
      <c r="F457">
        <v>-1.923394756</v>
      </c>
      <c r="G457" s="4">
        <v>3.1500000000000002E-13</v>
      </c>
      <c r="I457" t="s">
        <v>2633</v>
      </c>
      <c r="J457">
        <v>-1.7315349339999999</v>
      </c>
      <c r="K457">
        <v>2.5616507E-2</v>
      </c>
    </row>
    <row r="458" spans="1:11" x14ac:dyDescent="0.2">
      <c r="A458" t="s">
        <v>456</v>
      </c>
      <c r="B458">
        <v>-1.5984904499999999</v>
      </c>
      <c r="C458">
        <v>1.7241089999999999E-3</v>
      </c>
      <c r="E458" t="s">
        <v>517</v>
      </c>
      <c r="F458">
        <v>-1.92213802</v>
      </c>
      <c r="G458" s="4">
        <v>3.9700000000000001E-24</v>
      </c>
      <c r="I458" t="s">
        <v>404</v>
      </c>
      <c r="J458">
        <v>-1.730158087</v>
      </c>
      <c r="K458">
        <v>8.413429E-3</v>
      </c>
    </row>
    <row r="459" spans="1:11" x14ac:dyDescent="0.2">
      <c r="A459" t="s">
        <v>457</v>
      </c>
      <c r="B459">
        <v>-1.589003658</v>
      </c>
      <c r="C459">
        <v>2.5664288E-2</v>
      </c>
      <c r="E459" t="s">
        <v>1920</v>
      </c>
      <c r="F459">
        <v>-1.9216013300000001</v>
      </c>
      <c r="G459">
        <v>2.2271027999999998E-2</v>
      </c>
      <c r="I459" t="s">
        <v>1975</v>
      </c>
      <c r="J459">
        <v>-1.729377269</v>
      </c>
      <c r="K459">
        <v>1.08842E-4</v>
      </c>
    </row>
    <row r="460" spans="1:11" x14ac:dyDescent="0.2">
      <c r="A460" t="s">
        <v>458</v>
      </c>
      <c r="B460">
        <v>-1.5863984710000001</v>
      </c>
      <c r="C460" s="4">
        <v>2.1500000000000002E-6</v>
      </c>
      <c r="E460" t="s">
        <v>651</v>
      </c>
      <c r="F460">
        <v>-1.9214273829999999</v>
      </c>
      <c r="G460" s="4">
        <v>2.62E-5</v>
      </c>
      <c r="I460" t="s">
        <v>326</v>
      </c>
      <c r="J460">
        <v>-1.7191143900000001</v>
      </c>
      <c r="K460" s="4">
        <v>1.8400000000000001E-7</v>
      </c>
    </row>
    <row r="461" spans="1:11" x14ac:dyDescent="0.2">
      <c r="A461" t="s">
        <v>459</v>
      </c>
      <c r="B461">
        <v>-1.584193191</v>
      </c>
      <c r="C461">
        <v>1.3729773000000001E-2</v>
      </c>
      <c r="E461" t="s">
        <v>598</v>
      </c>
      <c r="F461">
        <v>-1.917753324</v>
      </c>
      <c r="G461" s="4">
        <v>1.48E-6</v>
      </c>
      <c r="I461" t="s">
        <v>2634</v>
      </c>
      <c r="J461">
        <v>-1.718277348</v>
      </c>
      <c r="K461">
        <v>2.0297940000000001E-3</v>
      </c>
    </row>
    <row r="462" spans="1:11" x14ac:dyDescent="0.2">
      <c r="A462" t="s">
        <v>460</v>
      </c>
      <c r="B462">
        <v>-1.5766190609999999</v>
      </c>
      <c r="C462">
        <v>1.7246615E-2</v>
      </c>
      <c r="E462" t="s">
        <v>1921</v>
      </c>
      <c r="F462">
        <v>-1.91686807</v>
      </c>
      <c r="G462">
        <v>9.3225600000000001E-4</v>
      </c>
      <c r="I462" t="s">
        <v>2635</v>
      </c>
      <c r="J462">
        <v>-1.716172338</v>
      </c>
      <c r="K462" s="4">
        <v>3.6199999999999999E-9</v>
      </c>
    </row>
    <row r="463" spans="1:11" x14ac:dyDescent="0.2">
      <c r="A463" t="s">
        <v>461</v>
      </c>
      <c r="B463">
        <v>-1.5698518619999999</v>
      </c>
      <c r="C463" s="4">
        <v>2.8100000000000001E-10</v>
      </c>
      <c r="E463" t="s">
        <v>546</v>
      </c>
      <c r="F463">
        <v>-1.914814346</v>
      </c>
      <c r="G463" s="4">
        <v>7.9400000000000005E-10</v>
      </c>
      <c r="I463" t="s">
        <v>296</v>
      </c>
      <c r="J463">
        <v>-1.7158088650000001</v>
      </c>
      <c r="K463">
        <v>3.6013020999999999E-2</v>
      </c>
    </row>
    <row r="464" spans="1:11" x14ac:dyDescent="0.2">
      <c r="A464" t="s">
        <v>462</v>
      </c>
      <c r="B464">
        <v>-1.5698326549999999</v>
      </c>
      <c r="C464">
        <v>5.0595200000000005E-4</v>
      </c>
      <c r="E464" t="s">
        <v>527</v>
      </c>
      <c r="F464">
        <v>-1.9142005959999999</v>
      </c>
      <c r="G464" s="4">
        <v>2.8899999999999998E-10</v>
      </c>
      <c r="I464" t="s">
        <v>591</v>
      </c>
      <c r="J464">
        <v>-1.7157789020000001</v>
      </c>
      <c r="K464">
        <v>3.8535099999999998E-4</v>
      </c>
    </row>
    <row r="465" spans="1:11" x14ac:dyDescent="0.2">
      <c r="A465" t="s">
        <v>463</v>
      </c>
      <c r="B465">
        <v>-1.5687842590000001</v>
      </c>
      <c r="C465">
        <v>2.3490904E-2</v>
      </c>
      <c r="E465" t="s">
        <v>563</v>
      </c>
      <c r="F465">
        <v>-1.913254523</v>
      </c>
      <c r="G465">
        <v>1.8446929999999999E-3</v>
      </c>
      <c r="I465" t="s">
        <v>584</v>
      </c>
      <c r="J465">
        <v>-1.713714959</v>
      </c>
      <c r="K465">
        <v>1.900524E-3</v>
      </c>
    </row>
    <row r="466" spans="1:11" x14ac:dyDescent="0.2">
      <c r="A466" t="s">
        <v>464</v>
      </c>
      <c r="B466">
        <v>-1.566921655</v>
      </c>
      <c r="C466">
        <v>3.1674423E-2</v>
      </c>
      <c r="E466" t="s">
        <v>556</v>
      </c>
      <c r="F466">
        <v>-1.9076365580000001</v>
      </c>
      <c r="G466">
        <v>1.71445E-4</v>
      </c>
      <c r="I466" t="s">
        <v>2636</v>
      </c>
      <c r="J466">
        <v>-1.7110220629999999</v>
      </c>
      <c r="K466">
        <v>1.6424090000000001E-3</v>
      </c>
    </row>
    <row r="467" spans="1:11" x14ac:dyDescent="0.2">
      <c r="A467" t="s">
        <v>465</v>
      </c>
      <c r="B467">
        <v>-1.5617656390000001</v>
      </c>
      <c r="C467">
        <v>2.7450599999999999E-4</v>
      </c>
      <c r="E467" t="s">
        <v>1922</v>
      </c>
      <c r="F467">
        <v>-1.904707575</v>
      </c>
      <c r="G467">
        <v>3.4245653000000001E-2</v>
      </c>
      <c r="I467" t="s">
        <v>839</v>
      </c>
      <c r="J467">
        <v>-1.7083661569999999</v>
      </c>
      <c r="K467" s="4">
        <v>4.3499999999999998E-12</v>
      </c>
    </row>
    <row r="468" spans="1:11" x14ac:dyDescent="0.2">
      <c r="A468" t="s">
        <v>466</v>
      </c>
      <c r="B468">
        <v>-1.557781206</v>
      </c>
      <c r="C468" s="4">
        <v>1.95E-5</v>
      </c>
      <c r="E468" t="s">
        <v>464</v>
      </c>
      <c r="F468">
        <v>-1.9031932659999999</v>
      </c>
      <c r="G468">
        <v>1.3643218E-2</v>
      </c>
      <c r="I468" t="s">
        <v>281</v>
      </c>
      <c r="J468">
        <v>-1.7060342589999999</v>
      </c>
      <c r="K468">
        <v>1.4698733E-2</v>
      </c>
    </row>
    <row r="469" spans="1:11" x14ac:dyDescent="0.2">
      <c r="A469" t="s">
        <v>467</v>
      </c>
      <c r="B469">
        <v>-1.554258033</v>
      </c>
      <c r="C469" s="4">
        <v>1.8300000000000001E-12</v>
      </c>
      <c r="E469" t="s">
        <v>465</v>
      </c>
      <c r="F469">
        <v>-1.8999257439999999</v>
      </c>
      <c r="G469" s="4">
        <v>4.4799999999999998E-5</v>
      </c>
      <c r="I469" t="s">
        <v>2637</v>
      </c>
      <c r="J469">
        <v>-1.6969597300000001</v>
      </c>
      <c r="K469">
        <v>1.8982764999999999E-2</v>
      </c>
    </row>
    <row r="470" spans="1:11" x14ac:dyDescent="0.2">
      <c r="A470" t="s">
        <v>468</v>
      </c>
      <c r="B470">
        <v>-1.552072109</v>
      </c>
      <c r="C470" s="4">
        <v>7.1099999999999995E-8</v>
      </c>
      <c r="E470" t="s">
        <v>1923</v>
      </c>
      <c r="F470">
        <v>-1.8996782910000001</v>
      </c>
      <c r="G470">
        <v>2.0245450000000002E-2</v>
      </c>
      <c r="I470" t="s">
        <v>384</v>
      </c>
      <c r="J470">
        <v>-1.6942543320000001</v>
      </c>
      <c r="K470" s="4">
        <v>1.25E-11</v>
      </c>
    </row>
    <row r="471" spans="1:11" x14ac:dyDescent="0.2">
      <c r="A471" t="s">
        <v>469</v>
      </c>
      <c r="B471">
        <v>-1.5518054539999999</v>
      </c>
      <c r="C471">
        <v>4.5239304000000001E-2</v>
      </c>
      <c r="E471" t="s">
        <v>1924</v>
      </c>
      <c r="F471">
        <v>-1.897523053</v>
      </c>
      <c r="G471">
        <v>1.2114529999999999E-3</v>
      </c>
      <c r="I471" t="s">
        <v>767</v>
      </c>
      <c r="J471">
        <v>-1.6920715719999999</v>
      </c>
      <c r="K471" s="4">
        <v>2.44E-8</v>
      </c>
    </row>
    <row r="472" spans="1:11" x14ac:dyDescent="0.2">
      <c r="A472" t="s">
        <v>470</v>
      </c>
      <c r="B472">
        <v>-1.546926501</v>
      </c>
      <c r="C472">
        <v>4.2955331999999999E-2</v>
      </c>
      <c r="E472" t="s">
        <v>1925</v>
      </c>
      <c r="F472">
        <v>-1.892610361</v>
      </c>
      <c r="G472">
        <v>1.14674E-3</v>
      </c>
      <c r="I472" t="s">
        <v>2638</v>
      </c>
      <c r="J472">
        <v>-1.691902945</v>
      </c>
      <c r="K472">
        <v>1.296256E-3</v>
      </c>
    </row>
    <row r="473" spans="1:11" x14ac:dyDescent="0.2">
      <c r="A473" t="s">
        <v>471</v>
      </c>
      <c r="B473">
        <v>-1.5443916680000001</v>
      </c>
      <c r="C473">
        <v>9.7819399999999994E-4</v>
      </c>
      <c r="E473" t="s">
        <v>296</v>
      </c>
      <c r="F473">
        <v>-1.8892914839999999</v>
      </c>
      <c r="G473">
        <v>4.0005357999999998E-2</v>
      </c>
      <c r="I473" t="s">
        <v>2639</v>
      </c>
      <c r="J473">
        <v>-1.691347189</v>
      </c>
      <c r="K473">
        <v>7.5235950000000001E-3</v>
      </c>
    </row>
    <row r="474" spans="1:11" x14ac:dyDescent="0.2">
      <c r="A474" t="s">
        <v>472</v>
      </c>
      <c r="B474">
        <v>-1.5433921960000001</v>
      </c>
      <c r="C474" s="4">
        <v>4.35E-19</v>
      </c>
      <c r="E474" t="s">
        <v>525</v>
      </c>
      <c r="F474">
        <v>-1.8851090770000001</v>
      </c>
      <c r="G474" s="4">
        <v>1.1899999999999999E-26</v>
      </c>
      <c r="I474" t="s">
        <v>2640</v>
      </c>
      <c r="J474">
        <v>-1.690363912</v>
      </c>
      <c r="K474">
        <v>1.3415370000000001E-3</v>
      </c>
    </row>
    <row r="475" spans="1:11" x14ac:dyDescent="0.2">
      <c r="A475" t="s">
        <v>473</v>
      </c>
      <c r="B475">
        <v>-1.538327196</v>
      </c>
      <c r="C475">
        <v>3.6091830000000002E-3</v>
      </c>
      <c r="E475" t="s">
        <v>394</v>
      </c>
      <c r="F475">
        <v>-1.884846099</v>
      </c>
      <c r="G475" s="4">
        <v>5.5299999999999997E-13</v>
      </c>
      <c r="I475" t="s">
        <v>1963</v>
      </c>
      <c r="J475">
        <v>-1.6889634870000001</v>
      </c>
      <c r="K475">
        <v>1.1979442E-2</v>
      </c>
    </row>
    <row r="476" spans="1:11" x14ac:dyDescent="0.2">
      <c r="A476" t="s">
        <v>474</v>
      </c>
      <c r="B476">
        <v>-1.538279731</v>
      </c>
      <c r="C476">
        <v>6.3523249999999998E-3</v>
      </c>
      <c r="E476" t="s">
        <v>506</v>
      </c>
      <c r="F476">
        <v>-1.8783668979999999</v>
      </c>
      <c r="G476">
        <v>8.7341910000000005E-3</v>
      </c>
      <c r="I476" t="s">
        <v>295</v>
      </c>
      <c r="J476">
        <v>-1.6886024159999999</v>
      </c>
      <c r="K476">
        <v>2.0316889000000001E-2</v>
      </c>
    </row>
    <row r="477" spans="1:11" x14ac:dyDescent="0.2">
      <c r="A477" t="s">
        <v>475</v>
      </c>
      <c r="B477">
        <v>-1.5382661259999999</v>
      </c>
      <c r="C477">
        <v>1.454927E-3</v>
      </c>
      <c r="E477" t="s">
        <v>282</v>
      </c>
      <c r="F477">
        <v>-1.8775797759999999</v>
      </c>
      <c r="G477">
        <v>4.0147549999999997E-2</v>
      </c>
      <c r="I477" t="s">
        <v>449</v>
      </c>
      <c r="J477">
        <v>-1.688457452</v>
      </c>
      <c r="K477">
        <v>2.5045741E-2</v>
      </c>
    </row>
    <row r="478" spans="1:11" x14ac:dyDescent="0.2">
      <c r="A478" t="s">
        <v>476</v>
      </c>
      <c r="B478">
        <v>-1.535795308</v>
      </c>
      <c r="C478">
        <v>3.8478297000000002E-2</v>
      </c>
      <c r="E478" t="s">
        <v>514</v>
      </c>
      <c r="F478">
        <v>-1.8765605999999999</v>
      </c>
      <c r="G478" s="4">
        <v>1.54E-27</v>
      </c>
      <c r="I478" t="s">
        <v>2641</v>
      </c>
      <c r="J478">
        <v>-1.6861211899999999</v>
      </c>
      <c r="K478">
        <v>5.8984229999999999E-3</v>
      </c>
    </row>
    <row r="479" spans="1:11" x14ac:dyDescent="0.2">
      <c r="A479" t="s">
        <v>477</v>
      </c>
      <c r="B479">
        <v>-1.5349235000000001</v>
      </c>
      <c r="C479">
        <v>1.210865E-3</v>
      </c>
      <c r="E479" t="s">
        <v>519</v>
      </c>
      <c r="F479">
        <v>-1.876016127</v>
      </c>
      <c r="G479" s="4">
        <v>4.6100000000000002E-5</v>
      </c>
      <c r="I479" t="s">
        <v>2642</v>
      </c>
      <c r="J479">
        <v>-1.6837521950000001</v>
      </c>
      <c r="K479">
        <v>2.1852045E-2</v>
      </c>
    </row>
    <row r="480" spans="1:11" x14ac:dyDescent="0.2">
      <c r="A480" t="s">
        <v>478</v>
      </c>
      <c r="B480">
        <v>-1.5342083879999999</v>
      </c>
      <c r="C480">
        <v>2.1681625999999999E-2</v>
      </c>
      <c r="E480" t="s">
        <v>428</v>
      </c>
      <c r="F480">
        <v>-1.8748765119999999</v>
      </c>
      <c r="G480" s="4">
        <v>5.5199999999999997E-6</v>
      </c>
      <c r="I480" t="s">
        <v>2643</v>
      </c>
      <c r="J480">
        <v>-1.6829692919999999</v>
      </c>
      <c r="K480">
        <v>2.6102367000000001E-2</v>
      </c>
    </row>
    <row r="481" spans="1:11" x14ac:dyDescent="0.2">
      <c r="A481" t="s">
        <v>479</v>
      </c>
      <c r="B481">
        <v>-1.5317434860000001</v>
      </c>
      <c r="C481">
        <v>2.1511004E-2</v>
      </c>
      <c r="E481" t="s">
        <v>227</v>
      </c>
      <c r="F481">
        <v>-1.8737077579999999</v>
      </c>
      <c r="G481">
        <v>4.4122652999999998E-2</v>
      </c>
      <c r="I481" t="s">
        <v>873</v>
      </c>
      <c r="J481">
        <v>-1.679463213</v>
      </c>
      <c r="K481" s="4">
        <v>4.7700000000000005E-7</v>
      </c>
    </row>
    <row r="482" spans="1:11" x14ac:dyDescent="0.2">
      <c r="A482" t="s">
        <v>480</v>
      </c>
      <c r="B482">
        <v>-1.52261468</v>
      </c>
      <c r="C482">
        <v>7.1061699999999998E-4</v>
      </c>
      <c r="E482" t="s">
        <v>346</v>
      </c>
      <c r="F482">
        <v>-1.872719088</v>
      </c>
      <c r="G482">
        <v>4.2627312000000001E-2</v>
      </c>
      <c r="I482" t="s">
        <v>2644</v>
      </c>
      <c r="J482">
        <v>-1.6749726190000001</v>
      </c>
      <c r="K482">
        <v>2.2899745999999999E-2</v>
      </c>
    </row>
    <row r="483" spans="1:11" x14ac:dyDescent="0.2">
      <c r="A483" t="s">
        <v>481</v>
      </c>
      <c r="B483">
        <v>-1.521851627</v>
      </c>
      <c r="C483" s="4">
        <v>1.7500000000000001E-11</v>
      </c>
      <c r="E483" t="s">
        <v>1926</v>
      </c>
      <c r="F483">
        <v>-1.8704021390000001</v>
      </c>
      <c r="G483">
        <v>1.2541174E-2</v>
      </c>
      <c r="I483" t="s">
        <v>2022</v>
      </c>
      <c r="J483">
        <v>-1.6740144589999999</v>
      </c>
      <c r="K483" s="4">
        <v>1.4500000000000001E-6</v>
      </c>
    </row>
    <row r="484" spans="1:11" x14ac:dyDescent="0.2">
      <c r="A484" t="s">
        <v>482</v>
      </c>
      <c r="B484">
        <v>-1.5189282710000001</v>
      </c>
      <c r="C484">
        <v>3.9839222000000001E-2</v>
      </c>
      <c r="E484" t="s">
        <v>497</v>
      </c>
      <c r="F484">
        <v>-1.8672788870000001</v>
      </c>
      <c r="G484" s="4">
        <v>5.0999999999999997E-12</v>
      </c>
      <c r="I484" t="s">
        <v>2645</v>
      </c>
      <c r="J484">
        <v>-1.671880654</v>
      </c>
      <c r="K484" s="4">
        <v>1.49E-10</v>
      </c>
    </row>
    <row r="485" spans="1:11" x14ac:dyDescent="0.2">
      <c r="A485" t="s">
        <v>483</v>
      </c>
      <c r="B485">
        <v>-1.518070762</v>
      </c>
      <c r="C485">
        <v>1.2325404999999999E-2</v>
      </c>
      <c r="E485" t="s">
        <v>622</v>
      </c>
      <c r="F485">
        <v>-1.864072706</v>
      </c>
      <c r="G485">
        <v>3.14445E-4</v>
      </c>
      <c r="I485" t="s">
        <v>499</v>
      </c>
      <c r="J485">
        <v>-1.6660417080000001</v>
      </c>
      <c r="K485" s="4">
        <v>1.7500000000000001E-42</v>
      </c>
    </row>
    <row r="486" spans="1:11" x14ac:dyDescent="0.2">
      <c r="A486" t="s">
        <v>484</v>
      </c>
      <c r="B486">
        <v>-1.5162163390000001</v>
      </c>
      <c r="C486">
        <v>6.6763100000000002E-4</v>
      </c>
      <c r="E486" t="s">
        <v>1927</v>
      </c>
      <c r="F486">
        <v>-1.8633751199999999</v>
      </c>
      <c r="G486">
        <v>1.7069823000000001E-2</v>
      </c>
      <c r="I486" t="s">
        <v>2646</v>
      </c>
      <c r="J486">
        <v>-1.6610119219999999</v>
      </c>
      <c r="K486">
        <v>1.8808228E-2</v>
      </c>
    </row>
    <row r="487" spans="1:11" x14ac:dyDescent="0.2">
      <c r="A487" t="s">
        <v>485</v>
      </c>
      <c r="B487">
        <v>-1.515541507</v>
      </c>
      <c r="C487">
        <v>1.6175299999999999E-4</v>
      </c>
      <c r="E487" t="s">
        <v>1928</v>
      </c>
      <c r="F487">
        <v>-1.8597941899999999</v>
      </c>
      <c r="G487">
        <v>5.1230899999999996E-4</v>
      </c>
      <c r="I487" t="s">
        <v>2647</v>
      </c>
      <c r="J487">
        <v>-1.6585824419999999</v>
      </c>
      <c r="K487">
        <v>4.3225866000000002E-2</v>
      </c>
    </row>
    <row r="488" spans="1:11" x14ac:dyDescent="0.2">
      <c r="A488" t="s">
        <v>486</v>
      </c>
      <c r="B488">
        <v>-1.514205483</v>
      </c>
      <c r="C488" s="4">
        <v>6.8600000000000005E-8</v>
      </c>
      <c r="E488" t="s">
        <v>1929</v>
      </c>
      <c r="F488">
        <v>-1.852406894</v>
      </c>
      <c r="G488">
        <v>3.3427160999999997E-2</v>
      </c>
      <c r="I488" t="s">
        <v>402</v>
      </c>
      <c r="J488">
        <v>-1.6574537149999999</v>
      </c>
      <c r="K488">
        <v>2.3068102E-2</v>
      </c>
    </row>
    <row r="489" spans="1:11" x14ac:dyDescent="0.2">
      <c r="A489" t="s">
        <v>487</v>
      </c>
      <c r="B489">
        <v>-1.5105821859999999</v>
      </c>
      <c r="C489" s="4">
        <v>7.4300000000000006E-24</v>
      </c>
      <c r="E489" t="s">
        <v>396</v>
      </c>
      <c r="F489">
        <v>-1.85112747</v>
      </c>
      <c r="G489">
        <v>5.3603199999999998E-4</v>
      </c>
      <c r="I489" t="s">
        <v>2648</v>
      </c>
      <c r="J489">
        <v>-1.6567060010000001</v>
      </c>
      <c r="K489">
        <v>1.99466E-4</v>
      </c>
    </row>
    <row r="490" spans="1:11" x14ac:dyDescent="0.2">
      <c r="A490" t="s">
        <v>488</v>
      </c>
      <c r="B490">
        <v>-1.499426478</v>
      </c>
      <c r="C490">
        <v>1.2966629E-2</v>
      </c>
      <c r="E490" t="s">
        <v>477</v>
      </c>
      <c r="F490">
        <v>-1.8494437180000001</v>
      </c>
      <c r="G490">
        <v>2.5745500000000002E-4</v>
      </c>
      <c r="I490" t="s">
        <v>2649</v>
      </c>
      <c r="J490">
        <v>-1.6552729269999999</v>
      </c>
      <c r="K490">
        <v>4.6246459999999996E-3</v>
      </c>
    </row>
    <row r="491" spans="1:11" x14ac:dyDescent="0.2">
      <c r="A491" t="s">
        <v>489</v>
      </c>
      <c r="B491">
        <v>-1.4987104680000001</v>
      </c>
      <c r="C491" s="4">
        <v>3.0800000000000002E-10</v>
      </c>
      <c r="E491" t="s">
        <v>1930</v>
      </c>
      <c r="F491">
        <v>-1.8479077610000001</v>
      </c>
      <c r="G491">
        <v>2.6357571999999999E-2</v>
      </c>
      <c r="I491" t="s">
        <v>484</v>
      </c>
      <c r="J491">
        <v>-1.654909602</v>
      </c>
      <c r="K491">
        <v>1.43418E-4</v>
      </c>
    </row>
    <row r="492" spans="1:11" x14ac:dyDescent="0.2">
      <c r="A492" t="s">
        <v>490</v>
      </c>
      <c r="B492">
        <v>-1.4982542080000001</v>
      </c>
      <c r="C492">
        <v>4.5289049999999997E-3</v>
      </c>
      <c r="E492" t="s">
        <v>344</v>
      </c>
      <c r="F492">
        <v>-1.847593083</v>
      </c>
      <c r="G492">
        <v>1.2141572999999999E-2</v>
      </c>
      <c r="I492" t="s">
        <v>2650</v>
      </c>
      <c r="J492">
        <v>-1.653940974</v>
      </c>
      <c r="K492">
        <v>4.7885364E-2</v>
      </c>
    </row>
    <row r="493" spans="1:11" x14ac:dyDescent="0.2">
      <c r="A493" t="s">
        <v>491</v>
      </c>
      <c r="B493">
        <v>-1.4945953430000001</v>
      </c>
      <c r="C493" s="4">
        <v>1.35E-8</v>
      </c>
      <c r="E493" t="s">
        <v>524</v>
      </c>
      <c r="F493">
        <v>-1.8464391819999999</v>
      </c>
      <c r="G493" s="4">
        <v>8.6600000000000005E-17</v>
      </c>
      <c r="I493" t="s">
        <v>1950</v>
      </c>
      <c r="J493">
        <v>-1.6490638280000001</v>
      </c>
      <c r="K493">
        <v>3.1220772000000001E-2</v>
      </c>
    </row>
    <row r="494" spans="1:11" x14ac:dyDescent="0.2">
      <c r="A494" t="s">
        <v>492</v>
      </c>
      <c r="B494">
        <v>-1.493862214</v>
      </c>
      <c r="C494" s="4">
        <v>4.7200000000000002E-9</v>
      </c>
      <c r="E494" t="s">
        <v>403</v>
      </c>
      <c r="F494">
        <v>-1.844330797</v>
      </c>
      <c r="G494" s="4">
        <v>4.2699999999999999E-8</v>
      </c>
      <c r="I494" t="s">
        <v>2651</v>
      </c>
      <c r="J494">
        <v>-1.646542892</v>
      </c>
      <c r="K494">
        <v>2.7143094E-2</v>
      </c>
    </row>
    <row r="495" spans="1:11" x14ac:dyDescent="0.2">
      <c r="A495" t="s">
        <v>493</v>
      </c>
      <c r="B495">
        <v>-1.4887941629999999</v>
      </c>
      <c r="C495" s="4">
        <v>2.4E-9</v>
      </c>
      <c r="E495" t="s">
        <v>1931</v>
      </c>
      <c r="F495">
        <v>-1.8428160609999999</v>
      </c>
      <c r="G495">
        <v>2.0048368E-2</v>
      </c>
      <c r="I495" t="s">
        <v>723</v>
      </c>
      <c r="J495">
        <v>-1.6455549</v>
      </c>
      <c r="K495" s="4">
        <v>5.9599999999999999E-5</v>
      </c>
    </row>
    <row r="496" spans="1:11" x14ac:dyDescent="0.2">
      <c r="A496" t="s">
        <v>494</v>
      </c>
      <c r="B496">
        <v>-1.4880928790000001</v>
      </c>
      <c r="C496" s="4">
        <v>5.4599999999999998E-9</v>
      </c>
      <c r="E496" t="s">
        <v>522</v>
      </c>
      <c r="F496">
        <v>-1.8421826880000001</v>
      </c>
      <c r="G496" s="4">
        <v>3.5200000000000001E-21</v>
      </c>
      <c r="I496" t="s">
        <v>2652</v>
      </c>
      <c r="J496">
        <v>-1.645206666</v>
      </c>
      <c r="K496" s="4">
        <v>2.8900000000000001E-5</v>
      </c>
    </row>
    <row r="497" spans="1:11" x14ac:dyDescent="0.2">
      <c r="A497" t="s">
        <v>495</v>
      </c>
      <c r="B497">
        <v>-1.4878629839999999</v>
      </c>
      <c r="C497">
        <v>1.4324472E-2</v>
      </c>
      <c r="E497" t="s">
        <v>562</v>
      </c>
      <c r="F497">
        <v>-1.840354603</v>
      </c>
      <c r="G497">
        <v>1.12864E-4</v>
      </c>
      <c r="I497" t="s">
        <v>2653</v>
      </c>
      <c r="J497">
        <v>-1.642968537</v>
      </c>
      <c r="K497">
        <v>3.3507654999999997E-2</v>
      </c>
    </row>
    <row r="498" spans="1:11" x14ac:dyDescent="0.2">
      <c r="A498" t="s">
        <v>496</v>
      </c>
      <c r="B498">
        <v>-1.4859761490000001</v>
      </c>
      <c r="C498">
        <v>9.8018930000000008E-3</v>
      </c>
      <c r="E498" t="s">
        <v>1932</v>
      </c>
      <c r="F498">
        <v>-1.8382681780000001</v>
      </c>
      <c r="G498">
        <v>2.062E-3</v>
      </c>
      <c r="I498" t="s">
        <v>294</v>
      </c>
      <c r="J498">
        <v>-1.6382513519999999</v>
      </c>
      <c r="K498" s="4">
        <v>2.21E-6</v>
      </c>
    </row>
    <row r="499" spans="1:11" x14ac:dyDescent="0.2">
      <c r="A499" t="s">
        <v>497</v>
      </c>
      <c r="B499">
        <v>-1.4812067149999999</v>
      </c>
      <c r="C499" s="4">
        <v>3.05E-9</v>
      </c>
      <c r="E499" t="s">
        <v>413</v>
      </c>
      <c r="F499">
        <v>-1.838136274</v>
      </c>
      <c r="G499" s="4">
        <v>1.4899999999999999E-8</v>
      </c>
      <c r="I499" t="s">
        <v>2654</v>
      </c>
      <c r="J499">
        <v>-1.628426358</v>
      </c>
      <c r="K499">
        <v>1.3609471999999999E-2</v>
      </c>
    </row>
    <row r="500" spans="1:11" x14ac:dyDescent="0.2">
      <c r="A500" t="s">
        <v>498</v>
      </c>
      <c r="B500">
        <v>-1.4735545759999999</v>
      </c>
      <c r="C500" s="4">
        <v>2.4699999999999998E-7</v>
      </c>
      <c r="E500" t="s">
        <v>467</v>
      </c>
      <c r="F500">
        <v>-1.838121567</v>
      </c>
      <c r="G500" s="4">
        <v>1.28E-14</v>
      </c>
      <c r="I500" t="s">
        <v>340</v>
      </c>
      <c r="J500">
        <v>-1.628109383</v>
      </c>
      <c r="K500">
        <v>9.8341130000000002E-3</v>
      </c>
    </row>
    <row r="501" spans="1:11" x14ac:dyDescent="0.2">
      <c r="A501" t="s">
        <v>499</v>
      </c>
      <c r="B501">
        <v>-1.4731081749999999</v>
      </c>
      <c r="C501" s="4">
        <v>3.1E-33</v>
      </c>
      <c r="E501" t="s">
        <v>604</v>
      </c>
      <c r="F501">
        <v>-1.8359580310000001</v>
      </c>
      <c r="G501" s="4">
        <v>3.0199999999999999E-8</v>
      </c>
      <c r="I501" t="s">
        <v>2655</v>
      </c>
      <c r="J501">
        <v>-1.6265955080000001</v>
      </c>
      <c r="K501">
        <v>3.2419367999999997E-2</v>
      </c>
    </row>
    <row r="502" spans="1:11" x14ac:dyDescent="0.2">
      <c r="A502" t="s">
        <v>500</v>
      </c>
      <c r="B502">
        <v>-1.471585521</v>
      </c>
      <c r="C502">
        <v>3.4012089000000002E-2</v>
      </c>
      <c r="E502" t="s">
        <v>314</v>
      </c>
      <c r="F502">
        <v>-1.8353596089999999</v>
      </c>
      <c r="G502">
        <v>4.9237194999999997E-2</v>
      </c>
      <c r="I502" t="s">
        <v>465</v>
      </c>
      <c r="J502">
        <v>-1.6238781229999999</v>
      </c>
      <c r="K502">
        <v>1.15602E-4</v>
      </c>
    </row>
    <row r="503" spans="1:11" x14ac:dyDescent="0.2">
      <c r="A503" t="s">
        <v>501</v>
      </c>
      <c r="B503">
        <v>-1.468466737</v>
      </c>
      <c r="C503" s="4">
        <v>8.9800000000000001E-13</v>
      </c>
      <c r="E503" t="s">
        <v>385</v>
      </c>
      <c r="F503">
        <v>-1.8348402660000001</v>
      </c>
      <c r="G503" s="4">
        <v>8.42E-8</v>
      </c>
      <c r="I503" t="s">
        <v>428</v>
      </c>
      <c r="J503">
        <v>-1.62304823</v>
      </c>
      <c r="K503" s="4">
        <v>1.4399999999999999E-5</v>
      </c>
    </row>
    <row r="504" spans="1:11" x14ac:dyDescent="0.2">
      <c r="A504" t="s">
        <v>502</v>
      </c>
      <c r="B504">
        <v>-1.4666724929999999</v>
      </c>
      <c r="C504" s="4">
        <v>1.6700000000000001E-32</v>
      </c>
      <c r="E504" t="s">
        <v>675</v>
      </c>
      <c r="F504">
        <v>-1.8294505839999999</v>
      </c>
      <c r="G504" s="4">
        <v>4.5399999999999999E-5</v>
      </c>
      <c r="I504" t="s">
        <v>527</v>
      </c>
      <c r="J504">
        <v>-1.616825395</v>
      </c>
      <c r="K504" s="4">
        <v>5.8299999999999999E-9</v>
      </c>
    </row>
    <row r="505" spans="1:11" x14ac:dyDescent="0.2">
      <c r="A505" t="s">
        <v>503</v>
      </c>
      <c r="B505">
        <v>-1.466203986</v>
      </c>
      <c r="C505">
        <v>1.190188E-2</v>
      </c>
      <c r="E505" t="s">
        <v>1933</v>
      </c>
      <c r="F505">
        <v>-1.8248247980000001</v>
      </c>
      <c r="G505">
        <v>1.4576699999999999E-4</v>
      </c>
      <c r="I505" t="s">
        <v>734</v>
      </c>
      <c r="J505">
        <v>-1.61409376</v>
      </c>
      <c r="K505" s="4">
        <v>9.5200000000000003E-6</v>
      </c>
    </row>
    <row r="506" spans="1:11" x14ac:dyDescent="0.2">
      <c r="A506" t="s">
        <v>504</v>
      </c>
      <c r="B506">
        <v>-1.4656042300000001</v>
      </c>
      <c r="C506">
        <v>2.8377620000000002E-3</v>
      </c>
      <c r="E506" t="s">
        <v>336</v>
      </c>
      <c r="F506">
        <v>-1.824305251</v>
      </c>
      <c r="G506" s="4">
        <v>1.42E-5</v>
      </c>
      <c r="I506" t="s">
        <v>203</v>
      </c>
      <c r="J506">
        <v>-1.612268027</v>
      </c>
      <c r="K506">
        <v>2.9971109999999998E-3</v>
      </c>
    </row>
    <row r="507" spans="1:11" x14ac:dyDescent="0.2">
      <c r="A507" t="s">
        <v>505</v>
      </c>
      <c r="B507">
        <v>-1.4649124979999999</v>
      </c>
      <c r="C507">
        <v>2.4875349999999999E-3</v>
      </c>
      <c r="E507" t="s">
        <v>536</v>
      </c>
      <c r="F507">
        <v>-1.8215383089999999</v>
      </c>
      <c r="G507" s="4">
        <v>2.7600000000000002E-30</v>
      </c>
      <c r="I507" t="s">
        <v>612</v>
      </c>
      <c r="J507">
        <v>-1.6115514</v>
      </c>
      <c r="K507" s="4">
        <v>2.6599999999999999E-6</v>
      </c>
    </row>
    <row r="508" spans="1:11" x14ac:dyDescent="0.2">
      <c r="A508" t="s">
        <v>506</v>
      </c>
      <c r="B508">
        <v>-1.4643872570000001</v>
      </c>
      <c r="C508">
        <v>2.9548468000000001E-2</v>
      </c>
      <c r="E508" t="s">
        <v>334</v>
      </c>
      <c r="F508">
        <v>-1.8145649049999999</v>
      </c>
      <c r="G508">
        <v>3.1522922000000002E-2</v>
      </c>
      <c r="I508" t="s">
        <v>1924</v>
      </c>
      <c r="J508">
        <v>-1.606884859</v>
      </c>
      <c r="K508">
        <v>2.3717080000000001E-3</v>
      </c>
    </row>
    <row r="509" spans="1:11" x14ac:dyDescent="0.2">
      <c r="A509" t="s">
        <v>507</v>
      </c>
      <c r="B509">
        <v>-1.4639863989999999</v>
      </c>
      <c r="C509">
        <v>7.3187479999999999E-3</v>
      </c>
      <c r="E509" t="s">
        <v>473</v>
      </c>
      <c r="F509">
        <v>-1.813016666</v>
      </c>
      <c r="G509">
        <v>1.3436500000000001E-3</v>
      </c>
      <c r="I509" t="s">
        <v>2656</v>
      </c>
      <c r="J509">
        <v>-1.605748583</v>
      </c>
      <c r="K509">
        <v>7.5235950000000001E-3</v>
      </c>
    </row>
    <row r="510" spans="1:11" x14ac:dyDescent="0.2">
      <c r="A510" t="s">
        <v>508</v>
      </c>
      <c r="B510">
        <v>-1.462426588</v>
      </c>
      <c r="C510" s="4">
        <v>4.08E-9</v>
      </c>
      <c r="E510" t="s">
        <v>1934</v>
      </c>
      <c r="F510">
        <v>-1.8101462660000001</v>
      </c>
      <c r="G510">
        <v>1.2812601999999999E-2</v>
      </c>
      <c r="I510" t="s">
        <v>328</v>
      </c>
      <c r="J510">
        <v>-1.6051800549999999</v>
      </c>
      <c r="K510" s="4">
        <v>6.86E-5</v>
      </c>
    </row>
    <row r="511" spans="1:11" x14ac:dyDescent="0.2">
      <c r="A511" t="s">
        <v>509</v>
      </c>
      <c r="B511">
        <v>-1.462056054</v>
      </c>
      <c r="C511" s="4">
        <v>7.4500000000000003E-17</v>
      </c>
      <c r="E511" t="s">
        <v>443</v>
      </c>
      <c r="F511">
        <v>-1.8092478030000001</v>
      </c>
      <c r="G511">
        <v>1.6509000000000001E-4</v>
      </c>
      <c r="I511" t="s">
        <v>2657</v>
      </c>
      <c r="J511">
        <v>-1.6038656549999999</v>
      </c>
      <c r="K511">
        <v>1.4858549999999999E-3</v>
      </c>
    </row>
    <row r="512" spans="1:11" x14ac:dyDescent="0.2">
      <c r="A512" t="s">
        <v>510</v>
      </c>
      <c r="B512">
        <v>-1.458487294</v>
      </c>
      <c r="C512">
        <v>2.7695384999999999E-2</v>
      </c>
      <c r="E512" t="s">
        <v>1935</v>
      </c>
      <c r="F512">
        <v>-1.807514332</v>
      </c>
      <c r="G512">
        <v>2.578791E-3</v>
      </c>
      <c r="I512" t="s">
        <v>2658</v>
      </c>
      <c r="J512">
        <v>-1.60246496</v>
      </c>
      <c r="K512">
        <v>1.2332615E-2</v>
      </c>
    </row>
    <row r="513" spans="1:11" x14ac:dyDescent="0.2">
      <c r="A513" t="s">
        <v>511</v>
      </c>
      <c r="B513">
        <v>-1.454872741</v>
      </c>
      <c r="C513">
        <v>5.4085610000000001E-3</v>
      </c>
      <c r="E513" t="s">
        <v>1936</v>
      </c>
      <c r="F513">
        <v>-1.807329943</v>
      </c>
      <c r="G513">
        <v>1.3961375999999999E-2</v>
      </c>
      <c r="I513" t="s">
        <v>2659</v>
      </c>
      <c r="J513">
        <v>-1.6006032640000001</v>
      </c>
      <c r="K513">
        <v>1.4813098E-2</v>
      </c>
    </row>
    <row r="514" spans="1:11" x14ac:dyDescent="0.2">
      <c r="A514" t="s">
        <v>512</v>
      </c>
      <c r="B514">
        <v>-1.4526649490000001</v>
      </c>
      <c r="C514" s="4">
        <v>1.3000000000000001E-8</v>
      </c>
      <c r="E514" t="s">
        <v>412</v>
      </c>
      <c r="F514">
        <v>-1.803810991</v>
      </c>
      <c r="G514">
        <v>3.3427986999999999E-2</v>
      </c>
      <c r="I514" t="s">
        <v>445</v>
      </c>
      <c r="J514">
        <v>-1.599099396</v>
      </c>
      <c r="K514">
        <v>2.8309279999999999E-3</v>
      </c>
    </row>
    <row r="515" spans="1:11" x14ac:dyDescent="0.2">
      <c r="A515" t="s">
        <v>513</v>
      </c>
      <c r="B515">
        <v>-1.4501167479999999</v>
      </c>
      <c r="C515">
        <v>4.4323484000000003E-2</v>
      </c>
      <c r="E515" t="s">
        <v>545</v>
      </c>
      <c r="F515">
        <v>-1.80261597</v>
      </c>
      <c r="G515" s="4">
        <v>1.3399999999999999E-8</v>
      </c>
      <c r="I515" t="s">
        <v>1990</v>
      </c>
      <c r="J515">
        <v>-1.5983347219999999</v>
      </c>
      <c r="K515">
        <v>1.6224452E-2</v>
      </c>
    </row>
    <row r="516" spans="1:11" x14ac:dyDescent="0.2">
      <c r="A516" t="s">
        <v>514</v>
      </c>
      <c r="B516">
        <v>-1.448146516</v>
      </c>
      <c r="C516" s="4">
        <v>4.6699999999999998E-20</v>
      </c>
      <c r="E516" t="s">
        <v>278</v>
      </c>
      <c r="F516">
        <v>-1.801850629</v>
      </c>
      <c r="G516">
        <v>4.6790246000000001E-2</v>
      </c>
      <c r="I516" t="s">
        <v>681</v>
      </c>
      <c r="J516">
        <v>-1.596460306</v>
      </c>
      <c r="K516" s="4">
        <v>6.7299999999999996E-5</v>
      </c>
    </row>
    <row r="517" spans="1:11" x14ac:dyDescent="0.2">
      <c r="A517" t="s">
        <v>515</v>
      </c>
      <c r="B517">
        <v>-1.4457852090000001</v>
      </c>
      <c r="C517" s="4">
        <v>8.9800000000000001E-13</v>
      </c>
      <c r="E517" t="s">
        <v>326</v>
      </c>
      <c r="F517">
        <v>-1.792764427</v>
      </c>
      <c r="G517" s="4">
        <v>5.6899999999999997E-7</v>
      </c>
      <c r="I517" t="s">
        <v>2660</v>
      </c>
      <c r="J517">
        <v>-1.5889510659999999</v>
      </c>
      <c r="K517">
        <v>4.9607317999999997E-2</v>
      </c>
    </row>
    <row r="518" spans="1:11" x14ac:dyDescent="0.2">
      <c r="A518" t="s">
        <v>516</v>
      </c>
      <c r="B518">
        <v>-1.4409644580000001</v>
      </c>
      <c r="C518" s="4">
        <v>7.3499999999999996E-9</v>
      </c>
      <c r="E518" t="s">
        <v>182</v>
      </c>
      <c r="F518">
        <v>-1.784166522</v>
      </c>
      <c r="G518">
        <v>7.5147460000000001E-3</v>
      </c>
      <c r="I518" t="s">
        <v>430</v>
      </c>
      <c r="J518">
        <v>-1.5888482749999999</v>
      </c>
      <c r="K518">
        <v>2.3997499999999999E-4</v>
      </c>
    </row>
    <row r="519" spans="1:11" x14ac:dyDescent="0.2">
      <c r="A519" t="s">
        <v>517</v>
      </c>
      <c r="B519">
        <v>-1.43918339</v>
      </c>
      <c r="C519" s="4">
        <v>5.6399999999999999E-16</v>
      </c>
      <c r="E519" t="s">
        <v>581</v>
      </c>
      <c r="F519">
        <v>-1.7828742479999999</v>
      </c>
      <c r="G519">
        <v>2.169373E-3</v>
      </c>
      <c r="I519" t="s">
        <v>2661</v>
      </c>
      <c r="J519">
        <v>-1.5882737739999999</v>
      </c>
      <c r="K519">
        <v>2.7833541999999999E-2</v>
      </c>
    </row>
    <row r="520" spans="1:11" x14ac:dyDescent="0.2">
      <c r="A520" t="s">
        <v>518</v>
      </c>
      <c r="B520">
        <v>-1.4372985229999999</v>
      </c>
      <c r="C520" s="4">
        <v>5.1500000000000005E-7</v>
      </c>
      <c r="E520" t="s">
        <v>261</v>
      </c>
      <c r="F520">
        <v>-1.7780756440000001</v>
      </c>
      <c r="G520" s="4">
        <v>6.6199999999999996E-5</v>
      </c>
      <c r="I520" t="s">
        <v>356</v>
      </c>
      <c r="J520">
        <v>-1.5872510120000001</v>
      </c>
      <c r="K520">
        <v>5.7431799999999999E-4</v>
      </c>
    </row>
    <row r="521" spans="1:11" x14ac:dyDescent="0.2">
      <c r="A521" t="s">
        <v>519</v>
      </c>
      <c r="B521">
        <v>-1.4347775380000001</v>
      </c>
      <c r="C521">
        <v>6.9244499999999997E-4</v>
      </c>
      <c r="E521" t="s">
        <v>586</v>
      </c>
      <c r="F521">
        <v>-1.7747317760000001</v>
      </c>
      <c r="G521" s="4">
        <v>3.3600000000000001E-22</v>
      </c>
      <c r="I521" t="s">
        <v>2092</v>
      </c>
      <c r="J521">
        <v>-1.585988706</v>
      </c>
      <c r="K521" s="4">
        <v>3.0800000000000003E-5</v>
      </c>
    </row>
    <row r="522" spans="1:11" x14ac:dyDescent="0.2">
      <c r="A522" t="s">
        <v>520</v>
      </c>
      <c r="B522">
        <v>-1.430242389</v>
      </c>
      <c r="C522" s="4">
        <v>1.81E-8</v>
      </c>
      <c r="E522" t="s">
        <v>1937</v>
      </c>
      <c r="F522">
        <v>-1.774568157</v>
      </c>
      <c r="G522">
        <v>2.0351793999999999E-2</v>
      </c>
      <c r="I522" t="s">
        <v>2028</v>
      </c>
      <c r="J522">
        <v>-1.5858166149999999</v>
      </c>
      <c r="K522">
        <v>4.3612099999999998E-4</v>
      </c>
    </row>
    <row r="523" spans="1:11" x14ac:dyDescent="0.2">
      <c r="A523" t="s">
        <v>521</v>
      </c>
      <c r="B523">
        <v>-1.42801811</v>
      </c>
      <c r="C523">
        <v>4.0938776000000003E-2</v>
      </c>
      <c r="E523" t="s">
        <v>1938</v>
      </c>
      <c r="F523">
        <v>-1.7737400809999999</v>
      </c>
      <c r="G523">
        <v>2.4981986000000001E-2</v>
      </c>
      <c r="I523" t="s">
        <v>655</v>
      </c>
      <c r="J523">
        <v>-1.5850135089999999</v>
      </c>
      <c r="K523">
        <v>1.4846080000000001E-3</v>
      </c>
    </row>
    <row r="524" spans="1:11" x14ac:dyDescent="0.2">
      <c r="A524" t="s">
        <v>522</v>
      </c>
      <c r="B524">
        <v>-1.4265239700000001</v>
      </c>
      <c r="C524" s="4">
        <v>2.3999999999999999E-15</v>
      </c>
      <c r="E524" t="s">
        <v>422</v>
      </c>
      <c r="F524">
        <v>-1.7718668879999999</v>
      </c>
      <c r="G524" s="4">
        <v>2.6700000000000001E-10</v>
      </c>
      <c r="I524" t="s">
        <v>2103</v>
      </c>
      <c r="J524">
        <v>-1.58224528</v>
      </c>
      <c r="K524" s="4">
        <v>6.5E-8</v>
      </c>
    </row>
    <row r="525" spans="1:11" x14ac:dyDescent="0.2">
      <c r="A525" t="s">
        <v>523</v>
      </c>
      <c r="B525">
        <v>-1.4236271540000001</v>
      </c>
      <c r="C525">
        <v>1.5756092999999999E-2</v>
      </c>
      <c r="E525" t="s">
        <v>458</v>
      </c>
      <c r="F525">
        <v>-1.7686806390000001</v>
      </c>
      <c r="G525" s="4">
        <v>9.9199999999999999E-7</v>
      </c>
      <c r="I525" t="s">
        <v>390</v>
      </c>
      <c r="J525">
        <v>-1.5811924530000001</v>
      </c>
      <c r="K525" s="4">
        <v>9.5199999999999995E-7</v>
      </c>
    </row>
    <row r="526" spans="1:11" x14ac:dyDescent="0.2">
      <c r="A526" t="s">
        <v>524</v>
      </c>
      <c r="B526">
        <v>-1.421633932</v>
      </c>
      <c r="C526" s="4">
        <v>2.5299999999999999E-12</v>
      </c>
      <c r="E526" t="s">
        <v>499</v>
      </c>
      <c r="F526">
        <v>-1.767602632</v>
      </c>
      <c r="G526" s="4">
        <v>4.3700000000000002E-42</v>
      </c>
      <c r="I526" t="s">
        <v>2662</v>
      </c>
      <c r="J526">
        <v>-1.578515339</v>
      </c>
      <c r="K526">
        <v>2.9680400999999999E-2</v>
      </c>
    </row>
    <row r="527" spans="1:11" x14ac:dyDescent="0.2">
      <c r="A527" t="s">
        <v>525</v>
      </c>
      <c r="B527">
        <v>-1.419830709</v>
      </c>
      <c r="C527" s="4">
        <v>6.6000000000000003E-18</v>
      </c>
      <c r="E527" t="s">
        <v>429</v>
      </c>
      <c r="F527">
        <v>-1.7633339619999999</v>
      </c>
      <c r="G527">
        <v>7.5172490000000002E-3</v>
      </c>
      <c r="I527" t="s">
        <v>513</v>
      </c>
      <c r="J527">
        <v>-1.5748244709999999</v>
      </c>
      <c r="K527">
        <v>2.0285692000000001E-2</v>
      </c>
    </row>
    <row r="528" spans="1:11" x14ac:dyDescent="0.2">
      <c r="A528" t="s">
        <v>526</v>
      </c>
      <c r="B528">
        <v>-1.418953393</v>
      </c>
      <c r="C528">
        <v>2.9042374999999999E-2</v>
      </c>
      <c r="E528" t="s">
        <v>1939</v>
      </c>
      <c r="F528">
        <v>-1.763016385</v>
      </c>
      <c r="G528">
        <v>5.0026200000000002E-3</v>
      </c>
      <c r="I528" t="s">
        <v>605</v>
      </c>
      <c r="J528">
        <v>-1.57459854</v>
      </c>
      <c r="K528">
        <v>4.9369649999999998E-3</v>
      </c>
    </row>
    <row r="529" spans="1:11" x14ac:dyDescent="0.2">
      <c r="A529" t="s">
        <v>527</v>
      </c>
      <c r="B529">
        <v>-1.4131231369999999</v>
      </c>
      <c r="C529" s="4">
        <v>4.34E-7</v>
      </c>
      <c r="E529" t="s">
        <v>1940</v>
      </c>
      <c r="F529">
        <v>-1.7626575760000001</v>
      </c>
      <c r="G529">
        <v>1.3944599999999999E-3</v>
      </c>
      <c r="I529" t="s">
        <v>2663</v>
      </c>
      <c r="J529">
        <v>-1.573716653</v>
      </c>
      <c r="K529">
        <v>4.5351083E-2</v>
      </c>
    </row>
    <row r="530" spans="1:11" x14ac:dyDescent="0.2">
      <c r="A530" t="s">
        <v>528</v>
      </c>
      <c r="B530">
        <v>-1.4107317290000001</v>
      </c>
      <c r="C530">
        <v>2.7818955999999999E-2</v>
      </c>
      <c r="E530" t="s">
        <v>680</v>
      </c>
      <c r="F530">
        <v>-1.7612584149999999</v>
      </c>
      <c r="G530" s="4">
        <v>4.6199999999999998E-6</v>
      </c>
      <c r="I530" t="s">
        <v>187</v>
      </c>
      <c r="J530">
        <v>-1.5733138330000001</v>
      </c>
      <c r="K530">
        <v>2.4646314999999999E-2</v>
      </c>
    </row>
    <row r="531" spans="1:11" x14ac:dyDescent="0.2">
      <c r="A531" t="s">
        <v>529</v>
      </c>
      <c r="B531">
        <v>-1.4091171060000001</v>
      </c>
      <c r="C531" s="4">
        <v>2.0899999999999999E-6</v>
      </c>
      <c r="E531" t="s">
        <v>632</v>
      </c>
      <c r="F531">
        <v>-1.7567898580000001</v>
      </c>
      <c r="G531" s="4">
        <v>2.5600000000000002E-7</v>
      </c>
      <c r="I531" t="s">
        <v>352</v>
      </c>
      <c r="J531">
        <v>-1.5701290400000001</v>
      </c>
      <c r="K531">
        <v>4.6153914999999997E-2</v>
      </c>
    </row>
    <row r="532" spans="1:11" x14ac:dyDescent="0.2">
      <c r="A532" t="s">
        <v>530</v>
      </c>
      <c r="B532">
        <v>-1.4068850610000001</v>
      </c>
      <c r="C532" s="4">
        <v>9.0599999999999997E-6</v>
      </c>
      <c r="E532" t="s">
        <v>1941</v>
      </c>
      <c r="F532">
        <v>-1.755942796</v>
      </c>
      <c r="G532" s="4">
        <v>2.09E-5</v>
      </c>
      <c r="I532" t="s">
        <v>2664</v>
      </c>
      <c r="J532">
        <v>-1.567544434</v>
      </c>
      <c r="K532">
        <v>3.0678770000000001E-3</v>
      </c>
    </row>
    <row r="533" spans="1:11" x14ac:dyDescent="0.2">
      <c r="A533" t="s">
        <v>531</v>
      </c>
      <c r="B533">
        <v>-1.405621147</v>
      </c>
      <c r="C533" s="4">
        <v>1.7599999999999999E-7</v>
      </c>
      <c r="E533" t="s">
        <v>551</v>
      </c>
      <c r="F533">
        <v>-1.7545683249999999</v>
      </c>
      <c r="G533" s="4">
        <v>1.7999999999999999E-8</v>
      </c>
      <c r="I533" t="s">
        <v>498</v>
      </c>
      <c r="J533">
        <v>-1.5666815519999999</v>
      </c>
      <c r="K533" s="4">
        <v>3.55E-8</v>
      </c>
    </row>
    <row r="534" spans="1:11" x14ac:dyDescent="0.2">
      <c r="A534" t="s">
        <v>532</v>
      </c>
      <c r="B534">
        <v>-1.4050170129999999</v>
      </c>
      <c r="C534" s="4">
        <v>8.9000000000000003E-8</v>
      </c>
      <c r="E534" t="s">
        <v>1942</v>
      </c>
      <c r="F534">
        <v>-1.7519440420000001</v>
      </c>
      <c r="G534">
        <v>1.2681648E-2</v>
      </c>
      <c r="I534" t="s">
        <v>570</v>
      </c>
      <c r="J534">
        <v>-1.5661729049999999</v>
      </c>
      <c r="K534">
        <v>6.9840730000000004E-3</v>
      </c>
    </row>
    <row r="535" spans="1:11" x14ac:dyDescent="0.2">
      <c r="A535" t="s">
        <v>533</v>
      </c>
      <c r="B535">
        <v>-1.40292533</v>
      </c>
      <c r="C535" s="4">
        <v>7.9399999999999995E-14</v>
      </c>
      <c r="E535" t="s">
        <v>1943</v>
      </c>
      <c r="F535">
        <v>-1.7512535920000001</v>
      </c>
      <c r="G535">
        <v>2.5089328000000001E-2</v>
      </c>
      <c r="I535" t="s">
        <v>303</v>
      </c>
      <c r="J535">
        <v>-1.5641089509999999</v>
      </c>
      <c r="K535" s="4">
        <v>8.16E-7</v>
      </c>
    </row>
    <row r="536" spans="1:11" x14ac:dyDescent="0.2">
      <c r="A536" t="s">
        <v>534</v>
      </c>
      <c r="B536">
        <v>-1.4028820829999999</v>
      </c>
      <c r="C536">
        <v>2.0552524999999999E-2</v>
      </c>
      <c r="E536" t="s">
        <v>504</v>
      </c>
      <c r="F536">
        <v>-1.749465791</v>
      </c>
      <c r="G536">
        <v>9.2442800000000003E-4</v>
      </c>
      <c r="I536" t="s">
        <v>2665</v>
      </c>
      <c r="J536">
        <v>-1.5632538920000001</v>
      </c>
      <c r="K536">
        <v>1.0118129E-2</v>
      </c>
    </row>
    <row r="537" spans="1:11" x14ac:dyDescent="0.2">
      <c r="A537" t="s">
        <v>535</v>
      </c>
      <c r="B537">
        <v>-1.393534147</v>
      </c>
      <c r="C537" s="4">
        <v>1.54E-15</v>
      </c>
      <c r="E537" t="s">
        <v>377</v>
      </c>
      <c r="F537">
        <v>-1.7474665110000001</v>
      </c>
      <c r="G537" s="4">
        <v>4.1800000000000001E-7</v>
      </c>
      <c r="I537" t="s">
        <v>423</v>
      </c>
      <c r="J537">
        <v>-1.5619676090000001</v>
      </c>
      <c r="K537">
        <v>6.3218129999999999E-3</v>
      </c>
    </row>
    <row r="538" spans="1:11" x14ac:dyDescent="0.2">
      <c r="A538" t="s">
        <v>536</v>
      </c>
      <c r="B538">
        <v>-1.3933760180000001</v>
      </c>
      <c r="C538" s="4">
        <v>5.8699999999999999E-21</v>
      </c>
      <c r="E538" t="s">
        <v>440</v>
      </c>
      <c r="F538">
        <v>-1.746247332</v>
      </c>
      <c r="G538">
        <v>3.6265683E-2</v>
      </c>
      <c r="I538" t="s">
        <v>2666</v>
      </c>
      <c r="J538">
        <v>-1.5618863439999999</v>
      </c>
      <c r="K538">
        <v>3.3675163000000001E-2</v>
      </c>
    </row>
    <row r="539" spans="1:11" x14ac:dyDescent="0.2">
      <c r="A539" t="s">
        <v>537</v>
      </c>
      <c r="B539">
        <v>-1.393024842</v>
      </c>
      <c r="C539" s="4">
        <v>5.1500000000000005E-7</v>
      </c>
      <c r="E539" t="s">
        <v>354</v>
      </c>
      <c r="F539">
        <v>-1.746111132</v>
      </c>
      <c r="G539">
        <v>1.2136024E-2</v>
      </c>
      <c r="I539" t="s">
        <v>2063</v>
      </c>
      <c r="J539">
        <v>-1.561324165</v>
      </c>
      <c r="K539">
        <v>5.1538799999999998E-4</v>
      </c>
    </row>
    <row r="540" spans="1:11" x14ac:dyDescent="0.2">
      <c r="A540" t="s">
        <v>538</v>
      </c>
      <c r="B540">
        <v>-1.390298885</v>
      </c>
      <c r="C540">
        <v>4.2482262E-2</v>
      </c>
      <c r="E540" t="s">
        <v>456</v>
      </c>
      <c r="F540">
        <v>-1.743295265</v>
      </c>
      <c r="G540">
        <v>1.4165930000000001E-3</v>
      </c>
      <c r="I540" t="s">
        <v>2667</v>
      </c>
      <c r="J540">
        <v>-1.560464912</v>
      </c>
      <c r="K540">
        <v>1.62945E-3</v>
      </c>
    </row>
    <row r="541" spans="1:11" x14ac:dyDescent="0.2">
      <c r="A541" t="s">
        <v>539</v>
      </c>
      <c r="B541">
        <v>-1.3837699960000001</v>
      </c>
      <c r="C541">
        <v>6.9244499999999997E-4</v>
      </c>
      <c r="E541" t="s">
        <v>1944</v>
      </c>
      <c r="F541">
        <v>-1.7408123019999999</v>
      </c>
      <c r="G541">
        <v>1.2141572999999999E-2</v>
      </c>
      <c r="I541" t="s">
        <v>558</v>
      </c>
      <c r="J541">
        <v>-1.559945374</v>
      </c>
      <c r="K541">
        <v>4.6696029999999996E-3</v>
      </c>
    </row>
    <row r="542" spans="1:11" x14ac:dyDescent="0.2">
      <c r="A542" t="s">
        <v>540</v>
      </c>
      <c r="B542">
        <v>-1.3820081630000001</v>
      </c>
      <c r="C542" s="4">
        <v>7.0300000000000001E-8</v>
      </c>
      <c r="E542" t="s">
        <v>1945</v>
      </c>
      <c r="F542">
        <v>-1.73887094</v>
      </c>
      <c r="G542">
        <v>1.1254597E-2</v>
      </c>
      <c r="I542" t="s">
        <v>485</v>
      </c>
      <c r="J542">
        <v>-1.5597903609999999</v>
      </c>
      <c r="K542" s="4">
        <v>7.3999999999999996E-5</v>
      </c>
    </row>
    <row r="543" spans="1:11" x14ac:dyDescent="0.2">
      <c r="A543" t="s">
        <v>541</v>
      </c>
      <c r="B543">
        <v>-1.3761847679999999</v>
      </c>
      <c r="C543">
        <v>2.3900739999999998E-3</v>
      </c>
      <c r="E543" t="s">
        <v>609</v>
      </c>
      <c r="F543">
        <v>-1.735700574</v>
      </c>
      <c r="G543">
        <v>2.0672220000000001E-3</v>
      </c>
      <c r="I543" t="s">
        <v>2668</v>
      </c>
      <c r="J543">
        <v>-1.559167449</v>
      </c>
      <c r="K543">
        <v>4.9851519999999996E-3</v>
      </c>
    </row>
    <row r="544" spans="1:11" x14ac:dyDescent="0.2">
      <c r="A544" t="s">
        <v>542</v>
      </c>
      <c r="B544">
        <v>-1.3752247440000001</v>
      </c>
      <c r="C544" s="4">
        <v>5.7199999999999999E-7</v>
      </c>
      <c r="E544" t="s">
        <v>275</v>
      </c>
      <c r="F544">
        <v>-1.7351152540000001</v>
      </c>
      <c r="G544">
        <v>2.0683861000000001E-2</v>
      </c>
      <c r="I544" t="s">
        <v>2669</v>
      </c>
      <c r="J544">
        <v>-1.5591231249999999</v>
      </c>
      <c r="K544">
        <v>5.3482300000000003E-4</v>
      </c>
    </row>
    <row r="545" spans="1:11" x14ac:dyDescent="0.2">
      <c r="A545" t="s">
        <v>543</v>
      </c>
      <c r="B545">
        <v>-1.369319124</v>
      </c>
      <c r="C545" s="4">
        <v>9.98E-5</v>
      </c>
      <c r="E545" t="s">
        <v>1946</v>
      </c>
      <c r="F545">
        <v>-1.7332369089999999</v>
      </c>
      <c r="G545">
        <v>2.2738670999999998E-2</v>
      </c>
      <c r="I545" t="s">
        <v>2670</v>
      </c>
      <c r="J545">
        <v>-1.5580305940000001</v>
      </c>
      <c r="K545" s="4">
        <v>2.5000000000000001E-5</v>
      </c>
    </row>
    <row r="546" spans="1:11" x14ac:dyDescent="0.2">
      <c r="A546" t="s">
        <v>544</v>
      </c>
      <c r="B546">
        <v>-1.365234415</v>
      </c>
      <c r="C546">
        <v>5.3105600000000002E-4</v>
      </c>
      <c r="E546" t="s">
        <v>1947</v>
      </c>
      <c r="F546">
        <v>-1.731747803</v>
      </c>
      <c r="G546">
        <v>4.2932140000000001E-2</v>
      </c>
      <c r="I546" t="s">
        <v>522</v>
      </c>
      <c r="J546">
        <v>-1.556333084</v>
      </c>
      <c r="K546" s="4">
        <v>4.6000000000000002E-18</v>
      </c>
    </row>
    <row r="547" spans="1:11" x14ac:dyDescent="0.2">
      <c r="A547" t="s">
        <v>545</v>
      </c>
      <c r="B547">
        <v>-1.360057818</v>
      </c>
      <c r="C547" s="4">
        <v>4.2200000000000003E-6</v>
      </c>
      <c r="E547" t="s">
        <v>430</v>
      </c>
      <c r="F547">
        <v>-1.7299280969999999</v>
      </c>
      <c r="G547">
        <v>2.9588100000000001E-4</v>
      </c>
      <c r="I547" t="s">
        <v>2671</v>
      </c>
      <c r="J547">
        <v>-1.5562675319999999</v>
      </c>
      <c r="K547" s="4">
        <v>1.3400000000000001E-13</v>
      </c>
    </row>
    <row r="548" spans="1:11" x14ac:dyDescent="0.2">
      <c r="A548" t="s">
        <v>546</v>
      </c>
      <c r="B548">
        <v>-1.3572175989999999</v>
      </c>
      <c r="C548" s="4">
        <v>1.9099999999999999E-6</v>
      </c>
      <c r="E548" t="s">
        <v>533</v>
      </c>
      <c r="F548">
        <v>-1.7294859709999999</v>
      </c>
      <c r="G548" s="4">
        <v>2.76E-18</v>
      </c>
      <c r="I548" t="s">
        <v>479</v>
      </c>
      <c r="J548">
        <v>-1.5544431299999999</v>
      </c>
      <c r="K548">
        <v>1.4380894999999999E-2</v>
      </c>
    </row>
    <row r="549" spans="1:11" x14ac:dyDescent="0.2">
      <c r="A549" t="s">
        <v>547</v>
      </c>
      <c r="B549">
        <v>-1.3521781429999999</v>
      </c>
      <c r="C549">
        <v>2.9657820000000001E-3</v>
      </c>
      <c r="E549" t="s">
        <v>480</v>
      </c>
      <c r="F549">
        <v>-1.7268961439999999</v>
      </c>
      <c r="G549">
        <v>3.8455899999999998E-4</v>
      </c>
      <c r="I549" t="s">
        <v>2672</v>
      </c>
      <c r="J549">
        <v>-1.5532773099999999</v>
      </c>
      <c r="K549" s="4">
        <v>7.5499999999999994E-8</v>
      </c>
    </row>
    <row r="550" spans="1:11" x14ac:dyDescent="0.2">
      <c r="A550" t="s">
        <v>548</v>
      </c>
      <c r="B550">
        <v>-1.3477159400000001</v>
      </c>
      <c r="C550">
        <v>2.5723899999999998E-4</v>
      </c>
      <c r="E550" t="s">
        <v>561</v>
      </c>
      <c r="F550">
        <v>-1.726597256</v>
      </c>
      <c r="G550">
        <v>1.6026549999999999E-3</v>
      </c>
      <c r="I550" t="s">
        <v>463</v>
      </c>
      <c r="J550">
        <v>-1.5491566919999999</v>
      </c>
      <c r="K550">
        <v>1.8952667999999999E-2</v>
      </c>
    </row>
    <row r="551" spans="1:11" x14ac:dyDescent="0.2">
      <c r="A551" t="s">
        <v>549</v>
      </c>
      <c r="B551">
        <v>-1.3412441450000001</v>
      </c>
      <c r="C551" s="4">
        <v>8.7200000000000008E-22</v>
      </c>
      <c r="E551" t="s">
        <v>449</v>
      </c>
      <c r="F551">
        <v>-1.7261788339999999</v>
      </c>
      <c r="G551">
        <v>4.0968492000000002E-2</v>
      </c>
      <c r="I551" t="s">
        <v>896</v>
      </c>
      <c r="J551">
        <v>-1.5472774250000001</v>
      </c>
      <c r="K551" s="4">
        <v>4.4999999999999998E-7</v>
      </c>
    </row>
    <row r="552" spans="1:11" x14ac:dyDescent="0.2">
      <c r="A552" t="s">
        <v>550</v>
      </c>
      <c r="B552">
        <v>-1.3397200819999999</v>
      </c>
      <c r="C552">
        <v>2.3395930000000001E-3</v>
      </c>
      <c r="E552" t="s">
        <v>784</v>
      </c>
      <c r="F552">
        <v>-1.724771238</v>
      </c>
      <c r="G552" s="4">
        <v>1.5800000000000001E-5</v>
      </c>
      <c r="I552" t="s">
        <v>249</v>
      </c>
      <c r="J552">
        <v>-1.543299336</v>
      </c>
      <c r="K552">
        <v>1.87166E-4</v>
      </c>
    </row>
    <row r="553" spans="1:11" x14ac:dyDescent="0.2">
      <c r="A553" t="s">
        <v>551</v>
      </c>
      <c r="B553">
        <v>-1.3386813870000001</v>
      </c>
      <c r="C553" s="4">
        <v>5.4700000000000001E-6</v>
      </c>
      <c r="E553" t="s">
        <v>846</v>
      </c>
      <c r="F553">
        <v>-1.7245433450000001</v>
      </c>
      <c r="G553" s="4">
        <v>3.4599999999999999E-6</v>
      </c>
      <c r="I553" t="s">
        <v>2673</v>
      </c>
      <c r="J553">
        <v>-1.543181406</v>
      </c>
      <c r="K553">
        <v>3.6761323999999998E-2</v>
      </c>
    </row>
    <row r="554" spans="1:11" x14ac:dyDescent="0.2">
      <c r="A554" t="s">
        <v>552</v>
      </c>
      <c r="B554">
        <v>-1.3385788320000001</v>
      </c>
      <c r="C554">
        <v>1.336154E-3</v>
      </c>
      <c r="E554" t="s">
        <v>390</v>
      </c>
      <c r="F554">
        <v>-1.721719593</v>
      </c>
      <c r="G554" s="4">
        <v>1.19E-6</v>
      </c>
      <c r="I554" t="s">
        <v>129</v>
      </c>
      <c r="J554">
        <v>-1.5412105869999999</v>
      </c>
      <c r="K554" s="4">
        <v>3.6000000000000001E-5</v>
      </c>
    </row>
    <row r="555" spans="1:11" x14ac:dyDescent="0.2">
      <c r="A555" t="s">
        <v>553</v>
      </c>
      <c r="B555">
        <v>-1.338158865</v>
      </c>
      <c r="C555">
        <v>2.72689E-4</v>
      </c>
      <c r="E555" t="s">
        <v>215</v>
      </c>
      <c r="F555">
        <v>-1.7216107009999999</v>
      </c>
      <c r="G555">
        <v>2.1583156999999999E-2</v>
      </c>
      <c r="I555" t="s">
        <v>2674</v>
      </c>
      <c r="J555">
        <v>-1.540521467</v>
      </c>
      <c r="K555">
        <v>1.3609471999999999E-2</v>
      </c>
    </row>
    <row r="556" spans="1:11" x14ac:dyDescent="0.2">
      <c r="A556" t="s">
        <v>554</v>
      </c>
      <c r="B556">
        <v>-1.337848076</v>
      </c>
      <c r="C556">
        <v>5.8013689999999998E-3</v>
      </c>
      <c r="E556" t="s">
        <v>1948</v>
      </c>
      <c r="F556">
        <v>-1.718569311</v>
      </c>
      <c r="G556">
        <v>1.2288515E-2</v>
      </c>
      <c r="I556" t="s">
        <v>2675</v>
      </c>
      <c r="J556">
        <v>-1.537446447</v>
      </c>
      <c r="K556">
        <v>1.5511435000000001E-2</v>
      </c>
    </row>
    <row r="557" spans="1:11" x14ac:dyDescent="0.2">
      <c r="A557" t="s">
        <v>555</v>
      </c>
      <c r="B557">
        <v>-1.335040768</v>
      </c>
      <c r="C557" s="4">
        <v>5.8299999999999997E-7</v>
      </c>
      <c r="E557" t="s">
        <v>582</v>
      </c>
      <c r="F557">
        <v>-1.7170471359999999</v>
      </c>
      <c r="G557" s="4">
        <v>2.9900000000000003E-8</v>
      </c>
      <c r="I557" t="s">
        <v>2676</v>
      </c>
      <c r="J557">
        <v>-1.531120241</v>
      </c>
      <c r="K557" s="4">
        <v>1.75E-6</v>
      </c>
    </row>
    <row r="558" spans="1:11" x14ac:dyDescent="0.2">
      <c r="A558" t="s">
        <v>556</v>
      </c>
      <c r="B558">
        <v>-1.331222938</v>
      </c>
      <c r="C558">
        <v>5.8805350000000001E-3</v>
      </c>
      <c r="E558" t="s">
        <v>172</v>
      </c>
      <c r="F558">
        <v>-1.7165384480000001</v>
      </c>
      <c r="G558">
        <v>8.3777599999999997E-3</v>
      </c>
      <c r="I558" t="s">
        <v>2677</v>
      </c>
      <c r="J558">
        <v>-1.5310351259999999</v>
      </c>
      <c r="K558">
        <v>1.6048026E-2</v>
      </c>
    </row>
    <row r="559" spans="1:11" x14ac:dyDescent="0.2">
      <c r="A559" t="s">
        <v>557</v>
      </c>
      <c r="B559">
        <v>-1.330625121</v>
      </c>
      <c r="C559">
        <v>8.6162280000000001E-3</v>
      </c>
      <c r="E559" t="s">
        <v>371</v>
      </c>
      <c r="F559">
        <v>-1.715209741</v>
      </c>
      <c r="G559" s="4">
        <v>9.1000000000000004E-15</v>
      </c>
      <c r="I559" t="s">
        <v>330</v>
      </c>
      <c r="J559">
        <v>-1.5302318269999999</v>
      </c>
      <c r="K559" s="4">
        <v>1.19E-6</v>
      </c>
    </row>
    <row r="560" spans="1:11" x14ac:dyDescent="0.2">
      <c r="A560" t="s">
        <v>558</v>
      </c>
      <c r="B560">
        <v>-1.329636313</v>
      </c>
      <c r="C560">
        <v>2.1574454E-2</v>
      </c>
      <c r="E560" t="s">
        <v>508</v>
      </c>
      <c r="F560">
        <v>-1.7118427000000001</v>
      </c>
      <c r="G560" s="4">
        <v>2.3500000000000002E-10</v>
      </c>
      <c r="I560" t="s">
        <v>246</v>
      </c>
      <c r="J560">
        <v>-1.5302165729999999</v>
      </c>
      <c r="K560" s="4">
        <v>3.8100000000000003E-11</v>
      </c>
    </row>
    <row r="561" spans="1:11" x14ac:dyDescent="0.2">
      <c r="A561" t="s">
        <v>559</v>
      </c>
      <c r="B561">
        <v>-1.326961219</v>
      </c>
      <c r="C561">
        <v>2.9702829E-2</v>
      </c>
      <c r="E561" t="s">
        <v>1949</v>
      </c>
      <c r="F561">
        <v>-1.7110519209999999</v>
      </c>
      <c r="G561">
        <v>1.6625489999999999E-3</v>
      </c>
      <c r="I561" t="s">
        <v>912</v>
      </c>
      <c r="J561">
        <v>-1.529663327</v>
      </c>
      <c r="K561" s="4">
        <v>1.32E-12</v>
      </c>
    </row>
    <row r="562" spans="1:11" x14ac:dyDescent="0.2">
      <c r="A562" t="s">
        <v>560</v>
      </c>
      <c r="B562">
        <v>-1.3252953730000001</v>
      </c>
      <c r="C562">
        <v>4.5826778999999998E-2</v>
      </c>
      <c r="E562" t="s">
        <v>1950</v>
      </c>
      <c r="F562">
        <v>-1.704686556</v>
      </c>
      <c r="G562">
        <v>4.7830297000000001E-2</v>
      </c>
      <c r="I562" t="s">
        <v>2678</v>
      </c>
      <c r="J562">
        <v>-1.5268616859999999</v>
      </c>
      <c r="K562">
        <v>7.5056299999999999E-4</v>
      </c>
    </row>
    <row r="563" spans="1:11" x14ac:dyDescent="0.2">
      <c r="A563" t="s">
        <v>561</v>
      </c>
      <c r="B563">
        <v>-1.3252156909999999</v>
      </c>
      <c r="C563">
        <v>8.9577900000000002E-3</v>
      </c>
      <c r="E563" t="s">
        <v>515</v>
      </c>
      <c r="F563">
        <v>-1.702313771</v>
      </c>
      <c r="G563" s="4">
        <v>2.6099999999999998E-15</v>
      </c>
      <c r="I563" t="s">
        <v>547</v>
      </c>
      <c r="J563">
        <v>-1.5228538199999999</v>
      </c>
      <c r="K563">
        <v>5.6559799999999995E-4</v>
      </c>
    </row>
    <row r="564" spans="1:11" x14ac:dyDescent="0.2">
      <c r="A564" t="s">
        <v>562</v>
      </c>
      <c r="B564">
        <v>-1.323311589</v>
      </c>
      <c r="C564">
        <v>3.3957969999999999E-3</v>
      </c>
      <c r="E564" t="s">
        <v>445</v>
      </c>
      <c r="F564">
        <v>-1.7004850540000001</v>
      </c>
      <c r="G564">
        <v>4.1712679999999997E-3</v>
      </c>
      <c r="I564" t="s">
        <v>420</v>
      </c>
      <c r="J564">
        <v>-1.5217078129999999</v>
      </c>
      <c r="K564">
        <v>3.9305779999999997E-3</v>
      </c>
    </row>
    <row r="565" spans="1:11" x14ac:dyDescent="0.2">
      <c r="A565" t="s">
        <v>563</v>
      </c>
      <c r="B565">
        <v>-1.3198986539999999</v>
      </c>
      <c r="C565">
        <v>2.2728248E-2</v>
      </c>
      <c r="E565" t="s">
        <v>1951</v>
      </c>
      <c r="F565">
        <v>-1.69190638</v>
      </c>
      <c r="G565">
        <v>2.4296740000000002E-3</v>
      </c>
      <c r="I565" t="s">
        <v>546</v>
      </c>
      <c r="J565">
        <v>-1.521506976</v>
      </c>
      <c r="K565" s="4">
        <v>7.1900000000000002E-8</v>
      </c>
    </row>
    <row r="566" spans="1:11" x14ac:dyDescent="0.2">
      <c r="A566" t="s">
        <v>564</v>
      </c>
      <c r="B566">
        <v>-1.312813317</v>
      </c>
      <c r="C566">
        <v>6.5957530000000002E-3</v>
      </c>
      <c r="E566" t="s">
        <v>1952</v>
      </c>
      <c r="F566">
        <v>-1.68978304</v>
      </c>
      <c r="G566">
        <v>1.0221778000000001E-2</v>
      </c>
      <c r="I566" t="s">
        <v>892</v>
      </c>
      <c r="J566">
        <v>-1.5213588579999999</v>
      </c>
      <c r="K566" s="4">
        <v>5.9300000000000002E-10</v>
      </c>
    </row>
    <row r="567" spans="1:11" x14ac:dyDescent="0.2">
      <c r="A567" t="s">
        <v>565</v>
      </c>
      <c r="B567">
        <v>-1.3122988330000001</v>
      </c>
      <c r="C567" s="4">
        <v>5.5399999999999998E-5</v>
      </c>
      <c r="E567" t="s">
        <v>482</v>
      </c>
      <c r="F567">
        <v>-1.68975437</v>
      </c>
      <c r="G567">
        <v>3.0665113000000001E-2</v>
      </c>
      <c r="I567" t="s">
        <v>2679</v>
      </c>
      <c r="J567">
        <v>-1.519488693</v>
      </c>
      <c r="K567">
        <v>5.3233000000000002E-4</v>
      </c>
    </row>
    <row r="568" spans="1:11" x14ac:dyDescent="0.2">
      <c r="A568" t="s">
        <v>566</v>
      </c>
      <c r="B568">
        <v>-1.3113573670000001</v>
      </c>
      <c r="C568">
        <v>7.0694970000000001E-3</v>
      </c>
      <c r="E568" t="s">
        <v>1953</v>
      </c>
      <c r="F568">
        <v>-1.684425673</v>
      </c>
      <c r="G568">
        <v>4.5440469999999998E-3</v>
      </c>
      <c r="I568" t="s">
        <v>2121</v>
      </c>
      <c r="J568">
        <v>-1.5184534700000001</v>
      </c>
      <c r="K568" s="4">
        <v>1.15E-8</v>
      </c>
    </row>
    <row r="569" spans="1:11" x14ac:dyDescent="0.2">
      <c r="A569" t="s">
        <v>567</v>
      </c>
      <c r="B569">
        <v>-1.3091495099999999</v>
      </c>
      <c r="C569">
        <v>3.5013209999999999E-3</v>
      </c>
      <c r="E569" t="s">
        <v>204</v>
      </c>
      <c r="F569">
        <v>-1.6834813500000001</v>
      </c>
      <c r="G569">
        <v>4.2147779999999998E-3</v>
      </c>
      <c r="I569" t="s">
        <v>2680</v>
      </c>
      <c r="J569">
        <v>-1.5117476860000001</v>
      </c>
      <c r="K569">
        <v>2.4680610000000001E-3</v>
      </c>
    </row>
    <row r="570" spans="1:11" x14ac:dyDescent="0.2">
      <c r="A570" t="s">
        <v>568</v>
      </c>
      <c r="B570">
        <v>-1.3056467540000001</v>
      </c>
      <c r="C570">
        <v>4.7235763E-2</v>
      </c>
      <c r="E570" t="s">
        <v>1954</v>
      </c>
      <c r="F570">
        <v>-1.6792037399999999</v>
      </c>
      <c r="G570">
        <v>2.2383799999999999E-4</v>
      </c>
      <c r="I570" t="s">
        <v>503</v>
      </c>
      <c r="J570">
        <v>-1.5084398560000001</v>
      </c>
      <c r="K570">
        <v>7.029637E-3</v>
      </c>
    </row>
    <row r="571" spans="1:11" x14ac:dyDescent="0.2">
      <c r="A571" t="s">
        <v>569</v>
      </c>
      <c r="B571">
        <v>-1.3031399880000001</v>
      </c>
      <c r="C571">
        <v>1.5507421E-2</v>
      </c>
      <c r="E571" t="s">
        <v>1955</v>
      </c>
      <c r="F571">
        <v>-1.6770173049999999</v>
      </c>
      <c r="G571">
        <v>5.9341960000000001E-3</v>
      </c>
      <c r="I571" t="s">
        <v>583</v>
      </c>
      <c r="J571">
        <v>-1.5077737090000001</v>
      </c>
      <c r="K571" s="4">
        <v>8.3799999999999994E-6</v>
      </c>
    </row>
    <row r="572" spans="1:11" x14ac:dyDescent="0.2">
      <c r="A572" t="s">
        <v>570</v>
      </c>
      <c r="B572">
        <v>-1.2989626679999999</v>
      </c>
      <c r="C572">
        <v>3.6461388999999997E-2</v>
      </c>
      <c r="E572" t="s">
        <v>874</v>
      </c>
      <c r="F572">
        <v>-1.6745636939999999</v>
      </c>
      <c r="G572" s="4">
        <v>2.8700000000000002E-7</v>
      </c>
      <c r="I572" t="s">
        <v>1932</v>
      </c>
      <c r="J572">
        <v>-1.5069707269999999</v>
      </c>
      <c r="K572">
        <v>5.134904E-3</v>
      </c>
    </row>
    <row r="573" spans="1:11" x14ac:dyDescent="0.2">
      <c r="A573" t="s">
        <v>571</v>
      </c>
      <c r="B573">
        <v>-1.297083988</v>
      </c>
      <c r="C573" s="4">
        <v>8.3000000000000002E-6</v>
      </c>
      <c r="E573" t="s">
        <v>209</v>
      </c>
      <c r="F573">
        <v>-1.673708035</v>
      </c>
      <c r="G573">
        <v>4.0051510000000002E-3</v>
      </c>
      <c r="I573" t="s">
        <v>2681</v>
      </c>
      <c r="J573">
        <v>-1.505245591</v>
      </c>
      <c r="K573">
        <v>5.0715040000000001E-3</v>
      </c>
    </row>
    <row r="574" spans="1:11" x14ac:dyDescent="0.2">
      <c r="A574" t="s">
        <v>572</v>
      </c>
      <c r="B574">
        <v>-1.2918542040000001</v>
      </c>
      <c r="C574">
        <v>1.1814396E-2</v>
      </c>
      <c r="E574" t="s">
        <v>1956</v>
      </c>
      <c r="F574">
        <v>-1.6711140929999999</v>
      </c>
      <c r="G574">
        <v>1.5092802000000001E-2</v>
      </c>
      <c r="I574" t="s">
        <v>2682</v>
      </c>
      <c r="J574">
        <v>-1.501104287</v>
      </c>
      <c r="K574" s="4">
        <v>3.8899999999999998E-8</v>
      </c>
    </row>
    <row r="575" spans="1:11" x14ac:dyDescent="0.2">
      <c r="A575" t="s">
        <v>573</v>
      </c>
      <c r="B575">
        <v>-1.290907136</v>
      </c>
      <c r="C575">
        <v>8.8873349999999997E-3</v>
      </c>
      <c r="E575" t="s">
        <v>532</v>
      </c>
      <c r="F575">
        <v>-1.6618095349999999</v>
      </c>
      <c r="G575" s="4">
        <v>6.9100000000000003E-9</v>
      </c>
      <c r="I575" t="s">
        <v>13</v>
      </c>
      <c r="J575">
        <v>-1.4999732779999999</v>
      </c>
      <c r="K575">
        <v>2.8765922999999999E-2</v>
      </c>
    </row>
    <row r="576" spans="1:11" x14ac:dyDescent="0.2">
      <c r="A576" t="s">
        <v>574</v>
      </c>
      <c r="B576">
        <v>-1.2860597030000001</v>
      </c>
      <c r="C576" s="4">
        <v>1.1000000000000001E-7</v>
      </c>
      <c r="E576" t="s">
        <v>233</v>
      </c>
      <c r="F576">
        <v>-1.6597400339999999</v>
      </c>
      <c r="G576">
        <v>8.9536389999999993E-3</v>
      </c>
      <c r="I576" t="s">
        <v>597</v>
      </c>
      <c r="J576">
        <v>-1.4991230280000001</v>
      </c>
      <c r="K576">
        <v>1.32771E-3</v>
      </c>
    </row>
    <row r="577" spans="1:11" x14ac:dyDescent="0.2">
      <c r="A577" t="s">
        <v>575</v>
      </c>
      <c r="B577">
        <v>-1.2859959400000001</v>
      </c>
      <c r="C577">
        <v>2.8860866999999998E-2</v>
      </c>
      <c r="E577" t="s">
        <v>1957</v>
      </c>
      <c r="F577">
        <v>-1.656256897</v>
      </c>
      <c r="G577">
        <v>3.685041E-2</v>
      </c>
      <c r="I577" t="s">
        <v>2683</v>
      </c>
      <c r="J577">
        <v>-1.4944841980000001</v>
      </c>
      <c r="K577">
        <v>2.5592060000000001E-3</v>
      </c>
    </row>
    <row r="578" spans="1:11" x14ac:dyDescent="0.2">
      <c r="A578" t="s">
        <v>576</v>
      </c>
      <c r="B578">
        <v>-1.2846347170000001</v>
      </c>
      <c r="C578">
        <v>2.7817021000000001E-2</v>
      </c>
      <c r="E578" t="s">
        <v>488</v>
      </c>
      <c r="F578">
        <v>-1.655236079</v>
      </c>
      <c r="G578">
        <v>1.1027709E-2</v>
      </c>
      <c r="I578" t="s">
        <v>2684</v>
      </c>
      <c r="J578">
        <v>-1.4921713590000001</v>
      </c>
      <c r="K578">
        <v>4.3978531000000001E-2</v>
      </c>
    </row>
    <row r="579" spans="1:11" x14ac:dyDescent="0.2">
      <c r="A579" t="s">
        <v>577</v>
      </c>
      <c r="B579">
        <v>-1.282002205</v>
      </c>
      <c r="C579" s="4">
        <v>8.2699999999999998E-21</v>
      </c>
      <c r="E579" t="s">
        <v>529</v>
      </c>
      <c r="F579">
        <v>-1.653393288</v>
      </c>
      <c r="G579" s="4">
        <v>2.6899999999999999E-7</v>
      </c>
      <c r="I579" t="s">
        <v>2685</v>
      </c>
      <c r="J579">
        <v>-1.4902393469999999</v>
      </c>
      <c r="K579">
        <v>5.6380880000000003E-3</v>
      </c>
    </row>
    <row r="580" spans="1:11" x14ac:dyDescent="0.2">
      <c r="A580" t="s">
        <v>578</v>
      </c>
      <c r="B580">
        <v>-1.281222622</v>
      </c>
      <c r="C580">
        <v>1.9918613000000002E-2</v>
      </c>
      <c r="E580" t="s">
        <v>1958</v>
      </c>
      <c r="F580">
        <v>-1.6502592789999999</v>
      </c>
      <c r="G580">
        <v>1.1064051E-2</v>
      </c>
      <c r="I580" t="s">
        <v>762</v>
      </c>
      <c r="J580">
        <v>-1.489694163</v>
      </c>
      <c r="K580" s="4">
        <v>7.6199999999999997E-9</v>
      </c>
    </row>
    <row r="581" spans="1:11" x14ac:dyDescent="0.2">
      <c r="A581" t="s">
        <v>579</v>
      </c>
      <c r="B581">
        <v>-1.2778965120000001</v>
      </c>
      <c r="C581">
        <v>1.7569835999999998E-2</v>
      </c>
      <c r="E581" t="s">
        <v>1959</v>
      </c>
      <c r="F581">
        <v>-1.6493876590000001</v>
      </c>
      <c r="G581">
        <v>2.1302991E-2</v>
      </c>
      <c r="I581" t="s">
        <v>1954</v>
      </c>
      <c r="J581">
        <v>-1.48897697</v>
      </c>
      <c r="K581">
        <v>3.1929000000000001E-4</v>
      </c>
    </row>
    <row r="582" spans="1:11" x14ac:dyDescent="0.2">
      <c r="A582" t="s">
        <v>580</v>
      </c>
      <c r="B582">
        <v>-1.2756352879999999</v>
      </c>
      <c r="C582">
        <v>8.3316039999999994E-3</v>
      </c>
      <c r="E582" t="s">
        <v>564</v>
      </c>
      <c r="F582">
        <v>-1.644445328</v>
      </c>
      <c r="G582">
        <v>1.1907720000000001E-3</v>
      </c>
      <c r="I582" t="s">
        <v>208</v>
      </c>
      <c r="J582">
        <v>-1.4886342239999999</v>
      </c>
      <c r="K582">
        <v>2.7219971999999999E-2</v>
      </c>
    </row>
    <row r="583" spans="1:11" x14ac:dyDescent="0.2">
      <c r="A583" t="s">
        <v>581</v>
      </c>
      <c r="B583">
        <v>-1.2737699300000001</v>
      </c>
      <c r="C583">
        <v>2.0668868999999999E-2</v>
      </c>
      <c r="E583" t="s">
        <v>1960</v>
      </c>
      <c r="F583">
        <v>-1.6441240859999999</v>
      </c>
      <c r="G583" s="4">
        <v>9.0400000000000002E-5</v>
      </c>
      <c r="I583" t="s">
        <v>2686</v>
      </c>
      <c r="J583">
        <v>-1.4877041470000001</v>
      </c>
      <c r="K583">
        <v>2.8521280000000002E-3</v>
      </c>
    </row>
    <row r="584" spans="1:11" x14ac:dyDescent="0.2">
      <c r="A584" t="s">
        <v>582</v>
      </c>
      <c r="B584">
        <v>-1.2721765650000001</v>
      </c>
      <c r="C584" s="4">
        <v>9.1300000000000007E-6</v>
      </c>
      <c r="E584" t="s">
        <v>642</v>
      </c>
      <c r="F584">
        <v>-1.643820767</v>
      </c>
      <c r="G584" s="4">
        <v>4.5600000000000004E-6</v>
      </c>
      <c r="I584" t="s">
        <v>813</v>
      </c>
      <c r="J584">
        <v>-1.486786097</v>
      </c>
      <c r="K584" s="4">
        <v>2.4199999999999999E-5</v>
      </c>
    </row>
    <row r="585" spans="1:11" x14ac:dyDescent="0.2">
      <c r="A585" t="s">
        <v>583</v>
      </c>
      <c r="B585">
        <v>-1.2677770020000001</v>
      </c>
      <c r="C585">
        <v>2.4729999999999999E-4</v>
      </c>
      <c r="E585" t="s">
        <v>348</v>
      </c>
      <c r="F585">
        <v>-1.6437480069999999</v>
      </c>
      <c r="G585" s="4">
        <v>8.1899999999999995E-6</v>
      </c>
      <c r="I585" t="s">
        <v>523</v>
      </c>
      <c r="J585">
        <v>-1.4864850140000001</v>
      </c>
      <c r="K585">
        <v>8.6001289999999998E-3</v>
      </c>
    </row>
    <row r="586" spans="1:11" x14ac:dyDescent="0.2">
      <c r="A586" t="s">
        <v>584</v>
      </c>
      <c r="B586">
        <v>-1.266571968</v>
      </c>
      <c r="C586">
        <v>2.7818955999999999E-2</v>
      </c>
      <c r="E586" t="s">
        <v>1961</v>
      </c>
      <c r="F586">
        <v>-1.6430297810000001</v>
      </c>
      <c r="G586">
        <v>1.2681648E-2</v>
      </c>
      <c r="I586" t="s">
        <v>442</v>
      </c>
      <c r="J586">
        <v>-1.4847564740000001</v>
      </c>
      <c r="K586">
        <v>5.3476200000000004E-4</v>
      </c>
    </row>
    <row r="587" spans="1:11" x14ac:dyDescent="0.2">
      <c r="A587" t="s">
        <v>585</v>
      </c>
      <c r="B587">
        <v>-1.265133455</v>
      </c>
      <c r="C587">
        <v>5.8328500000000001E-4</v>
      </c>
      <c r="E587" t="s">
        <v>695</v>
      </c>
      <c r="F587">
        <v>-1.642963073</v>
      </c>
      <c r="G587" s="4">
        <v>4.6199999999999998E-6</v>
      </c>
      <c r="I587" t="s">
        <v>337</v>
      </c>
      <c r="J587">
        <v>-1.4840274250000001</v>
      </c>
      <c r="K587">
        <v>4.0516602999999998E-2</v>
      </c>
    </row>
    <row r="588" spans="1:11" x14ac:dyDescent="0.2">
      <c r="A588" t="s">
        <v>586</v>
      </c>
      <c r="B588">
        <v>-1.26486447</v>
      </c>
      <c r="C588" s="4">
        <v>2.8699999999999999E-13</v>
      </c>
      <c r="E588" t="s">
        <v>1962</v>
      </c>
      <c r="F588">
        <v>-1.639742764</v>
      </c>
      <c r="G588">
        <v>3.2319650999999998E-2</v>
      </c>
      <c r="I588" t="s">
        <v>305</v>
      </c>
      <c r="J588">
        <v>-1.4810051959999999</v>
      </c>
      <c r="K588">
        <v>2.3287411000000001E-2</v>
      </c>
    </row>
    <row r="589" spans="1:11" x14ac:dyDescent="0.2">
      <c r="A589" t="s">
        <v>587</v>
      </c>
      <c r="B589">
        <v>-1.2620887439999999</v>
      </c>
      <c r="C589" s="4">
        <v>3.1399999999999999E-12</v>
      </c>
      <c r="E589" t="s">
        <v>1963</v>
      </c>
      <c r="F589">
        <v>-1.637131087</v>
      </c>
      <c r="G589">
        <v>3.0463679E-2</v>
      </c>
      <c r="I589" t="s">
        <v>122</v>
      </c>
      <c r="J589">
        <v>-1.477668134</v>
      </c>
      <c r="K589">
        <v>6.5499060000000003E-3</v>
      </c>
    </row>
    <row r="590" spans="1:11" x14ac:dyDescent="0.2">
      <c r="A590" t="s">
        <v>588</v>
      </c>
      <c r="B590">
        <v>-1.2614191370000001</v>
      </c>
      <c r="C590">
        <v>3.6935100000000001E-3</v>
      </c>
      <c r="E590" t="s">
        <v>1964</v>
      </c>
      <c r="F590">
        <v>-1.63578918</v>
      </c>
      <c r="G590">
        <v>3.4573341E-2</v>
      </c>
      <c r="I590" t="s">
        <v>2687</v>
      </c>
      <c r="J590">
        <v>-1.4756761199999999</v>
      </c>
      <c r="K590">
        <v>2.0045100000000001E-3</v>
      </c>
    </row>
    <row r="591" spans="1:11" x14ac:dyDescent="0.2">
      <c r="A591" t="s">
        <v>589</v>
      </c>
      <c r="B591">
        <v>-1.260118643</v>
      </c>
      <c r="C591">
        <v>6.5317140000000001E-3</v>
      </c>
      <c r="E591" t="s">
        <v>712</v>
      </c>
      <c r="F591">
        <v>-1.63546451</v>
      </c>
      <c r="G591" s="4">
        <v>9.9400000000000003E-8</v>
      </c>
      <c r="I591" t="s">
        <v>2688</v>
      </c>
      <c r="J591">
        <v>-1.4732049810000001</v>
      </c>
      <c r="K591" s="4">
        <v>3.4400000000000001E-7</v>
      </c>
    </row>
    <row r="592" spans="1:11" x14ac:dyDescent="0.2">
      <c r="A592" t="s">
        <v>590</v>
      </c>
      <c r="B592">
        <v>-1.259770053</v>
      </c>
      <c r="C592">
        <v>3.1773573999999999E-2</v>
      </c>
      <c r="E592" t="s">
        <v>703</v>
      </c>
      <c r="F592">
        <v>-1.6351881340000001</v>
      </c>
      <c r="G592">
        <v>1.63981E-4</v>
      </c>
      <c r="I592" t="s">
        <v>417</v>
      </c>
      <c r="J592">
        <v>-1.4706949869999999</v>
      </c>
      <c r="K592">
        <v>1.522717E-3</v>
      </c>
    </row>
    <row r="593" spans="1:11" x14ac:dyDescent="0.2">
      <c r="A593" t="s">
        <v>591</v>
      </c>
      <c r="B593">
        <v>-1.2592689079999999</v>
      </c>
      <c r="C593">
        <v>1.2939186E-2</v>
      </c>
      <c r="E593" t="s">
        <v>1965</v>
      </c>
      <c r="F593">
        <v>-1.6306154610000001</v>
      </c>
      <c r="G593">
        <v>3.1231800000000001E-4</v>
      </c>
      <c r="I593" t="s">
        <v>576</v>
      </c>
      <c r="J593">
        <v>-1.469346195</v>
      </c>
      <c r="K593">
        <v>7.8036390000000002E-3</v>
      </c>
    </row>
    <row r="594" spans="1:11" x14ac:dyDescent="0.2">
      <c r="A594" t="s">
        <v>592</v>
      </c>
      <c r="B594">
        <v>-1.258932798</v>
      </c>
      <c r="C594">
        <v>4.4656793E-2</v>
      </c>
      <c r="E594" t="s">
        <v>356</v>
      </c>
      <c r="F594">
        <v>-1.6304835689999999</v>
      </c>
      <c r="G594">
        <v>1.3436500000000001E-3</v>
      </c>
      <c r="I594" t="s">
        <v>843</v>
      </c>
      <c r="J594">
        <v>-1.4685867340000001</v>
      </c>
      <c r="K594" s="4">
        <v>1.73E-16</v>
      </c>
    </row>
    <row r="595" spans="1:11" x14ac:dyDescent="0.2">
      <c r="A595" t="s">
        <v>593</v>
      </c>
      <c r="B595">
        <v>-1.250415343</v>
      </c>
      <c r="C595">
        <v>8.3213409999999995E-3</v>
      </c>
      <c r="E595" t="s">
        <v>748</v>
      </c>
      <c r="F595">
        <v>-1.630210282</v>
      </c>
      <c r="G595" s="4">
        <v>3.9900000000000001E-5</v>
      </c>
      <c r="I595" t="s">
        <v>614</v>
      </c>
      <c r="J595">
        <v>-1.4678590119999999</v>
      </c>
      <c r="K595" s="4">
        <v>5.8499999999999999E-6</v>
      </c>
    </row>
    <row r="596" spans="1:11" x14ac:dyDescent="0.2">
      <c r="A596" t="s">
        <v>594</v>
      </c>
      <c r="B596">
        <v>-1.2500700659999999</v>
      </c>
      <c r="C596" s="4">
        <v>4.7000000000000003E-10</v>
      </c>
      <c r="E596" t="s">
        <v>495</v>
      </c>
      <c r="F596">
        <v>-1.6295405110000001</v>
      </c>
      <c r="G596">
        <v>1.2896095E-2</v>
      </c>
      <c r="I596" t="s">
        <v>1952</v>
      </c>
      <c r="J596">
        <v>-1.467427075</v>
      </c>
      <c r="K596">
        <v>1.3609471999999999E-2</v>
      </c>
    </row>
    <row r="597" spans="1:11" x14ac:dyDescent="0.2">
      <c r="A597" t="s">
        <v>595</v>
      </c>
      <c r="B597">
        <v>-1.248162714</v>
      </c>
      <c r="C597">
        <v>1.7186982E-2</v>
      </c>
      <c r="E597" t="s">
        <v>621</v>
      </c>
      <c r="F597">
        <v>-1.6285768270000001</v>
      </c>
      <c r="G597" s="4">
        <v>3.53E-9</v>
      </c>
      <c r="I597" t="s">
        <v>2689</v>
      </c>
      <c r="J597">
        <v>-1.4646746049999999</v>
      </c>
      <c r="K597">
        <v>4.2862940000000002E-2</v>
      </c>
    </row>
    <row r="598" spans="1:11" x14ac:dyDescent="0.2">
      <c r="A598" t="s">
        <v>596</v>
      </c>
      <c r="B598">
        <v>-1.245008186</v>
      </c>
      <c r="C598">
        <v>3.7815482999999997E-2</v>
      </c>
      <c r="E598" t="s">
        <v>489</v>
      </c>
      <c r="F598">
        <v>-1.624274167</v>
      </c>
      <c r="G598" s="4">
        <v>2.8200000000000001E-10</v>
      </c>
      <c r="I598" t="s">
        <v>1943</v>
      </c>
      <c r="J598">
        <v>-1.464348319</v>
      </c>
      <c r="K598">
        <v>3.6306167E-2</v>
      </c>
    </row>
    <row r="599" spans="1:11" x14ac:dyDescent="0.2">
      <c r="A599" t="s">
        <v>597</v>
      </c>
      <c r="B599">
        <v>-1.2447268709999999</v>
      </c>
      <c r="C599">
        <v>1.0129737E-2</v>
      </c>
      <c r="E599" t="s">
        <v>629</v>
      </c>
      <c r="F599">
        <v>-1.6163344820000001</v>
      </c>
      <c r="G599" s="4">
        <v>2.3900000000000001E-7</v>
      </c>
      <c r="I599" t="s">
        <v>2690</v>
      </c>
      <c r="J599">
        <v>-1.4640852129999999</v>
      </c>
      <c r="K599">
        <v>3.2439424000000001E-2</v>
      </c>
    </row>
    <row r="600" spans="1:11" x14ac:dyDescent="0.2">
      <c r="A600" t="s">
        <v>598</v>
      </c>
      <c r="B600">
        <v>-1.241809967</v>
      </c>
      <c r="C600">
        <v>7.1428500000000005E-4</v>
      </c>
      <c r="E600" t="s">
        <v>1966</v>
      </c>
      <c r="F600">
        <v>-1.615698855</v>
      </c>
      <c r="G600">
        <v>3.8575340999999999E-2</v>
      </c>
      <c r="I600" t="s">
        <v>634</v>
      </c>
      <c r="J600">
        <v>-1.463700488</v>
      </c>
      <c r="K600">
        <v>1.9389099999999999E-4</v>
      </c>
    </row>
    <row r="601" spans="1:11" x14ac:dyDescent="0.2">
      <c r="A601" t="s">
        <v>599</v>
      </c>
      <c r="B601">
        <v>-1.2411749700000001</v>
      </c>
      <c r="C601">
        <v>3.5375726000000003E-2</v>
      </c>
      <c r="E601" t="s">
        <v>1967</v>
      </c>
      <c r="F601">
        <v>-1.6139290340000001</v>
      </c>
      <c r="G601">
        <v>3.1357500000000003E-2</v>
      </c>
      <c r="I601" t="s">
        <v>2691</v>
      </c>
      <c r="J601">
        <v>-1.4635614640000001</v>
      </c>
      <c r="K601">
        <v>3.4118350000000002E-3</v>
      </c>
    </row>
    <row r="602" spans="1:11" x14ac:dyDescent="0.2">
      <c r="A602" t="s">
        <v>600</v>
      </c>
      <c r="B602">
        <v>-1.2381601360000001</v>
      </c>
      <c r="C602">
        <v>4.6948325999999999E-2</v>
      </c>
      <c r="E602" t="s">
        <v>1968</v>
      </c>
      <c r="F602">
        <v>-1.6119218319999999</v>
      </c>
      <c r="G602">
        <v>7.1954649999999998E-3</v>
      </c>
      <c r="I602" t="s">
        <v>182</v>
      </c>
      <c r="J602">
        <v>-1.4626962320000001</v>
      </c>
      <c r="K602">
        <v>1.5764086E-2</v>
      </c>
    </row>
    <row r="603" spans="1:11" x14ac:dyDescent="0.2">
      <c r="A603" t="s">
        <v>601</v>
      </c>
      <c r="B603">
        <v>-1.236075118</v>
      </c>
      <c r="C603" s="4">
        <v>2.4700000000000001E-5</v>
      </c>
      <c r="E603" t="s">
        <v>507</v>
      </c>
      <c r="F603">
        <v>-1.611268361</v>
      </c>
      <c r="G603">
        <v>6.0952519999999998E-3</v>
      </c>
      <c r="I603" t="s">
        <v>2692</v>
      </c>
      <c r="J603">
        <v>-1.4621351929999999</v>
      </c>
      <c r="K603">
        <v>1.8719622000000002E-2</v>
      </c>
    </row>
    <row r="604" spans="1:11" x14ac:dyDescent="0.2">
      <c r="A604" t="s">
        <v>602</v>
      </c>
      <c r="B604">
        <v>-1.2352365460000001</v>
      </c>
      <c r="C604">
        <v>4.4656793E-2</v>
      </c>
      <c r="E604" t="s">
        <v>575</v>
      </c>
      <c r="F604">
        <v>-1.6099670399999999</v>
      </c>
      <c r="G604">
        <v>9.2924180000000002E-3</v>
      </c>
      <c r="I604" t="s">
        <v>518</v>
      </c>
      <c r="J604">
        <v>-1.4562896299999999</v>
      </c>
      <c r="K604" s="4">
        <v>2.8700000000000002E-7</v>
      </c>
    </row>
    <row r="605" spans="1:11" x14ac:dyDescent="0.2">
      <c r="A605" t="s">
        <v>603</v>
      </c>
      <c r="B605">
        <v>-1.233769785</v>
      </c>
      <c r="C605">
        <v>1.4559729999999999E-3</v>
      </c>
      <c r="E605" t="s">
        <v>614</v>
      </c>
      <c r="F605">
        <v>-1.6092578829999999</v>
      </c>
      <c r="G605" s="4">
        <v>4.6500000000000004E-6</v>
      </c>
      <c r="I605" t="s">
        <v>2693</v>
      </c>
      <c r="J605">
        <v>-1.448227736</v>
      </c>
      <c r="K605" s="4">
        <v>9.4699999999999998E-5</v>
      </c>
    </row>
    <row r="606" spans="1:11" x14ac:dyDescent="0.2">
      <c r="A606" t="s">
        <v>604</v>
      </c>
      <c r="B606">
        <v>-1.2325493059999999</v>
      </c>
      <c r="C606" s="4">
        <v>6.2000000000000003E-5</v>
      </c>
      <c r="E606" t="s">
        <v>427</v>
      </c>
      <c r="F606">
        <v>-1.6087042220000001</v>
      </c>
      <c r="G606" s="4">
        <v>5.38E-5</v>
      </c>
      <c r="I606" t="s">
        <v>2694</v>
      </c>
      <c r="J606">
        <v>-1.4480641949999999</v>
      </c>
      <c r="K606">
        <v>2.3891210000000001E-3</v>
      </c>
    </row>
    <row r="607" spans="1:11" x14ac:dyDescent="0.2">
      <c r="A607" t="s">
        <v>605</v>
      </c>
      <c r="B607">
        <v>-1.231069499</v>
      </c>
      <c r="C607">
        <v>4.0692858999999998E-2</v>
      </c>
      <c r="E607" t="s">
        <v>1969</v>
      </c>
      <c r="F607">
        <v>-1.607507096</v>
      </c>
      <c r="G607">
        <v>1.2631280000000001E-3</v>
      </c>
      <c r="I607" t="s">
        <v>2695</v>
      </c>
      <c r="J607">
        <v>-1.4474847740000001</v>
      </c>
      <c r="K607" s="4">
        <v>4.7300000000000001E-7</v>
      </c>
    </row>
    <row r="608" spans="1:11" x14ac:dyDescent="0.2">
      <c r="A608" t="s">
        <v>606</v>
      </c>
      <c r="B608">
        <v>-1.2302225579999999</v>
      </c>
      <c r="C608">
        <v>2.1245414000000001E-2</v>
      </c>
      <c r="E608" t="s">
        <v>288</v>
      </c>
      <c r="F608">
        <v>-1.6071350470000001</v>
      </c>
      <c r="G608">
        <v>4.8375218999999997E-2</v>
      </c>
      <c r="I608" t="s">
        <v>2696</v>
      </c>
      <c r="J608">
        <v>-1.447232573</v>
      </c>
      <c r="K608">
        <v>7.0958749999999998E-3</v>
      </c>
    </row>
    <row r="609" spans="1:11" x14ac:dyDescent="0.2">
      <c r="A609" t="s">
        <v>607</v>
      </c>
      <c r="B609">
        <v>-1.228239372</v>
      </c>
      <c r="C609">
        <v>4.3923299999999998E-3</v>
      </c>
      <c r="E609" t="s">
        <v>636</v>
      </c>
      <c r="F609">
        <v>-1.606350962</v>
      </c>
      <c r="G609" s="4">
        <v>2.4999999999999999E-7</v>
      </c>
      <c r="I609" t="s">
        <v>466</v>
      </c>
      <c r="J609">
        <v>-1.446564559</v>
      </c>
      <c r="K609" s="4">
        <v>6.0000000000000002E-5</v>
      </c>
    </row>
    <row r="610" spans="1:11" x14ac:dyDescent="0.2">
      <c r="A610" t="s">
        <v>608</v>
      </c>
      <c r="B610">
        <v>-1.2250751769999999</v>
      </c>
      <c r="C610">
        <v>1.7506800000000001E-4</v>
      </c>
      <c r="E610" t="s">
        <v>1970</v>
      </c>
      <c r="F610">
        <v>-1.6053962879999999</v>
      </c>
      <c r="G610">
        <v>2.7629424E-2</v>
      </c>
      <c r="I610" t="s">
        <v>2697</v>
      </c>
      <c r="J610">
        <v>-1.4449695309999999</v>
      </c>
      <c r="K610">
        <v>1.5938244000000001E-2</v>
      </c>
    </row>
    <row r="611" spans="1:11" x14ac:dyDescent="0.2">
      <c r="A611" t="s">
        <v>609</v>
      </c>
      <c r="B611">
        <v>-1.2235481370000001</v>
      </c>
      <c r="C611">
        <v>2.1235918999999999E-2</v>
      </c>
      <c r="E611" t="s">
        <v>1971</v>
      </c>
      <c r="F611">
        <v>-1.6039580849999999</v>
      </c>
      <c r="G611">
        <v>1.8250300000000001E-3</v>
      </c>
      <c r="I611" t="s">
        <v>297</v>
      </c>
      <c r="J611">
        <v>-1.4442247770000001</v>
      </c>
      <c r="K611" s="4">
        <v>7.3E-7</v>
      </c>
    </row>
    <row r="612" spans="1:11" x14ac:dyDescent="0.2">
      <c r="A612" t="s">
        <v>610</v>
      </c>
      <c r="B612">
        <v>-1.2220797750000001</v>
      </c>
      <c r="C612">
        <v>3.745061E-3</v>
      </c>
      <c r="E612" t="s">
        <v>538</v>
      </c>
      <c r="F612">
        <v>-1.6034700479999999</v>
      </c>
      <c r="G612">
        <v>2.6442272999999999E-2</v>
      </c>
      <c r="I612" t="s">
        <v>535</v>
      </c>
      <c r="J612">
        <v>-1.4427709959999999</v>
      </c>
      <c r="K612" s="4">
        <v>1.4000000000000001E-16</v>
      </c>
    </row>
    <row r="613" spans="1:11" x14ac:dyDescent="0.2">
      <c r="A613" t="s">
        <v>611</v>
      </c>
      <c r="B613">
        <v>-1.2187378639999999</v>
      </c>
      <c r="C613">
        <v>8.5444199999999996E-4</v>
      </c>
      <c r="E613" t="s">
        <v>570</v>
      </c>
      <c r="F613">
        <v>-1.6021084830000001</v>
      </c>
      <c r="G613">
        <v>1.3539103E-2</v>
      </c>
      <c r="I613" t="s">
        <v>1992</v>
      </c>
      <c r="J613">
        <v>-1.4417004360000001</v>
      </c>
      <c r="K613">
        <v>2.4849236E-2</v>
      </c>
    </row>
    <row r="614" spans="1:11" x14ac:dyDescent="0.2">
      <c r="A614" t="s">
        <v>612</v>
      </c>
      <c r="B614">
        <v>-1.218560571</v>
      </c>
      <c r="C614">
        <v>6.6183400000000003E-4</v>
      </c>
      <c r="E614" t="s">
        <v>459</v>
      </c>
      <c r="F614">
        <v>-1.5962452069999999</v>
      </c>
      <c r="G614">
        <v>2.1302991E-2</v>
      </c>
      <c r="I614" t="s">
        <v>1996</v>
      </c>
      <c r="J614">
        <v>-1.4411022339999999</v>
      </c>
      <c r="K614">
        <v>1.196028E-3</v>
      </c>
    </row>
    <row r="615" spans="1:11" x14ac:dyDescent="0.2">
      <c r="A615" t="s">
        <v>613</v>
      </c>
      <c r="B615">
        <v>-1.216886363</v>
      </c>
      <c r="C615" s="4">
        <v>1.4500000000000001E-6</v>
      </c>
      <c r="E615" t="s">
        <v>1972</v>
      </c>
      <c r="F615">
        <v>-1.59499437</v>
      </c>
      <c r="G615">
        <v>5.6716800000000001E-3</v>
      </c>
      <c r="I615" t="s">
        <v>2698</v>
      </c>
      <c r="J615">
        <v>-1.4407383140000001</v>
      </c>
      <c r="K615">
        <v>2.1478E-4</v>
      </c>
    </row>
    <row r="616" spans="1:11" x14ac:dyDescent="0.2">
      <c r="A616" t="s">
        <v>614</v>
      </c>
      <c r="B616">
        <v>-1.215776427</v>
      </c>
      <c r="C616">
        <v>2.9121000000000003E-4</v>
      </c>
      <c r="E616" t="s">
        <v>607</v>
      </c>
      <c r="F616">
        <v>-1.594242076</v>
      </c>
      <c r="G616">
        <v>4.5872000000000003E-4</v>
      </c>
      <c r="I616" t="s">
        <v>2020</v>
      </c>
      <c r="J616">
        <v>-1.4333902919999999</v>
      </c>
      <c r="K616">
        <v>1.2487760000000001E-3</v>
      </c>
    </row>
    <row r="617" spans="1:11" x14ac:dyDescent="0.2">
      <c r="A617" t="s">
        <v>615</v>
      </c>
      <c r="B617">
        <v>-1.2142457289999999</v>
      </c>
      <c r="C617">
        <v>2.5610885E-2</v>
      </c>
      <c r="E617" t="s">
        <v>360</v>
      </c>
      <c r="F617">
        <v>-1.592809326</v>
      </c>
      <c r="G617" s="4">
        <v>2.5899999999999999E-11</v>
      </c>
      <c r="I617" t="s">
        <v>2115</v>
      </c>
      <c r="J617">
        <v>-1.433266508</v>
      </c>
      <c r="K617" s="4">
        <v>1.1799999999999999E-6</v>
      </c>
    </row>
    <row r="618" spans="1:11" x14ac:dyDescent="0.2">
      <c r="A618" t="s">
        <v>616</v>
      </c>
      <c r="B618">
        <v>-1.210702943</v>
      </c>
      <c r="C618">
        <v>4.3168599999999997E-4</v>
      </c>
      <c r="E618" t="s">
        <v>1973</v>
      </c>
      <c r="F618">
        <v>-1.588590087</v>
      </c>
      <c r="G618">
        <v>2.4942129999999999E-3</v>
      </c>
      <c r="I618" t="s">
        <v>489</v>
      </c>
      <c r="J618">
        <v>-1.431790713</v>
      </c>
      <c r="K618" s="4">
        <v>1.3999999999999999E-9</v>
      </c>
    </row>
    <row r="619" spans="1:11" x14ac:dyDescent="0.2">
      <c r="A619" t="s">
        <v>617</v>
      </c>
      <c r="B619">
        <v>-1.208604225</v>
      </c>
      <c r="C619" s="4">
        <v>3.8799999999999997E-8</v>
      </c>
      <c r="E619" t="s">
        <v>590</v>
      </c>
      <c r="F619">
        <v>-1.5870073060000001</v>
      </c>
      <c r="G619">
        <v>1.1393565E-2</v>
      </c>
      <c r="I619" t="s">
        <v>2699</v>
      </c>
      <c r="J619">
        <v>-1.431498578</v>
      </c>
      <c r="K619">
        <v>7.2099959999999998E-3</v>
      </c>
    </row>
    <row r="620" spans="1:11" x14ac:dyDescent="0.2">
      <c r="A620" t="s">
        <v>618</v>
      </c>
      <c r="B620">
        <v>-1.2055136989999999</v>
      </c>
      <c r="C620">
        <v>1.8446371E-2</v>
      </c>
      <c r="E620" t="s">
        <v>1974</v>
      </c>
      <c r="F620">
        <v>-1.5862690189999999</v>
      </c>
      <c r="G620">
        <v>4.8751790000000003E-2</v>
      </c>
      <c r="I620" t="s">
        <v>645</v>
      </c>
      <c r="J620">
        <v>-1.4220468900000001</v>
      </c>
      <c r="K620" s="4">
        <v>3.1299999999999999E-21</v>
      </c>
    </row>
    <row r="621" spans="1:11" x14ac:dyDescent="0.2">
      <c r="A621" t="s">
        <v>619</v>
      </c>
      <c r="B621">
        <v>-1.2055066409999999</v>
      </c>
      <c r="C621">
        <v>8.3566850000000008E-3</v>
      </c>
      <c r="E621" t="s">
        <v>847</v>
      </c>
      <c r="F621">
        <v>-1.584163999</v>
      </c>
      <c r="G621" s="4">
        <v>1.17E-6</v>
      </c>
      <c r="I621" t="s">
        <v>778</v>
      </c>
      <c r="J621">
        <v>-1.4208767360000001</v>
      </c>
      <c r="K621" s="4">
        <v>5.4299999999999997E-6</v>
      </c>
    </row>
    <row r="622" spans="1:11" x14ac:dyDescent="0.2">
      <c r="A622" t="s">
        <v>620</v>
      </c>
      <c r="B622">
        <v>-1.200563885</v>
      </c>
      <c r="C622">
        <v>8.3253299999999999E-4</v>
      </c>
      <c r="E622" t="s">
        <v>366</v>
      </c>
      <c r="F622">
        <v>-1.582574454</v>
      </c>
      <c r="G622" s="4">
        <v>6.8700000000000003E-6</v>
      </c>
      <c r="I622" t="s">
        <v>2700</v>
      </c>
      <c r="J622">
        <v>-1.420621242</v>
      </c>
      <c r="K622">
        <v>6.2450299999999999E-4</v>
      </c>
    </row>
    <row r="623" spans="1:11" x14ac:dyDescent="0.2">
      <c r="A623" t="s">
        <v>621</v>
      </c>
      <c r="B623">
        <v>-1.198523708</v>
      </c>
      <c r="C623" s="4">
        <v>3.41E-6</v>
      </c>
      <c r="E623" t="s">
        <v>418</v>
      </c>
      <c r="F623">
        <v>-1.5802111560000001</v>
      </c>
      <c r="G623">
        <v>1.1199333000000001E-2</v>
      </c>
      <c r="I623" t="s">
        <v>258</v>
      </c>
      <c r="J623">
        <v>-1.420053813</v>
      </c>
      <c r="K623" s="4">
        <v>4.6199999999999998E-5</v>
      </c>
    </row>
    <row r="624" spans="1:11" x14ac:dyDescent="0.2">
      <c r="A624" t="s">
        <v>622</v>
      </c>
      <c r="B624">
        <v>-1.19776025</v>
      </c>
      <c r="C624">
        <v>1.3215545E-2</v>
      </c>
      <c r="E624" t="s">
        <v>716</v>
      </c>
      <c r="F624">
        <v>-1.5801362539999999</v>
      </c>
      <c r="G624" s="4">
        <v>9.3800000000000003E-9</v>
      </c>
      <c r="I624" t="s">
        <v>331</v>
      </c>
      <c r="J624">
        <v>-1.4175899000000001</v>
      </c>
      <c r="K624" s="4">
        <v>3.0599999999999997E-14</v>
      </c>
    </row>
    <row r="625" spans="1:11" x14ac:dyDescent="0.2">
      <c r="A625" t="s">
        <v>623</v>
      </c>
      <c r="B625">
        <v>-1.194502223</v>
      </c>
      <c r="C625" s="4">
        <v>6.5400000000000002E-11</v>
      </c>
      <c r="E625" t="s">
        <v>520</v>
      </c>
      <c r="F625">
        <v>-1.569310859</v>
      </c>
      <c r="G625" s="4">
        <v>1.1199999999999999E-8</v>
      </c>
      <c r="I625" t="s">
        <v>418</v>
      </c>
      <c r="J625">
        <v>-1.4148689160000001</v>
      </c>
      <c r="K625">
        <v>1.1911049999999999E-2</v>
      </c>
    </row>
    <row r="626" spans="1:11" x14ac:dyDescent="0.2">
      <c r="A626" t="s">
        <v>624</v>
      </c>
      <c r="B626">
        <v>-1.1906069530000001</v>
      </c>
      <c r="C626">
        <v>3.1185100000000001E-3</v>
      </c>
      <c r="E626" t="s">
        <v>372</v>
      </c>
      <c r="F626">
        <v>-1.565109968</v>
      </c>
      <c r="G626" s="4">
        <v>3.18E-5</v>
      </c>
      <c r="I626" t="s">
        <v>846</v>
      </c>
      <c r="J626">
        <v>-1.4144677729999999</v>
      </c>
      <c r="K626" s="4">
        <v>3.2400000000000001E-5</v>
      </c>
    </row>
    <row r="627" spans="1:11" x14ac:dyDescent="0.2">
      <c r="A627" t="s">
        <v>625</v>
      </c>
      <c r="B627">
        <v>-1.189579298</v>
      </c>
      <c r="C627" s="4">
        <v>9.7199999999999998E-11</v>
      </c>
      <c r="E627" t="s">
        <v>577</v>
      </c>
      <c r="F627">
        <v>-1.5607792700000001</v>
      </c>
      <c r="G627" s="4">
        <v>1.4700000000000001E-26</v>
      </c>
      <c r="I627" t="s">
        <v>2701</v>
      </c>
      <c r="J627">
        <v>-1.413844206</v>
      </c>
      <c r="K627">
        <v>7.2418910000000003E-3</v>
      </c>
    </row>
    <row r="628" spans="1:11" x14ac:dyDescent="0.2">
      <c r="A628" t="s">
        <v>626</v>
      </c>
      <c r="B628">
        <v>-1.184737701</v>
      </c>
      <c r="C628">
        <v>2.8186330000000001E-3</v>
      </c>
      <c r="E628" t="s">
        <v>454</v>
      </c>
      <c r="F628">
        <v>-1.558798616</v>
      </c>
      <c r="G628">
        <v>4.8323399999999997E-4</v>
      </c>
      <c r="I628" t="s">
        <v>2172</v>
      </c>
      <c r="J628">
        <v>-1.4124939139999999</v>
      </c>
      <c r="K628" s="4">
        <v>7.7799999999999995E-20</v>
      </c>
    </row>
    <row r="629" spans="1:11" x14ac:dyDescent="0.2">
      <c r="A629" t="s">
        <v>627</v>
      </c>
      <c r="B629">
        <v>-1.184450537</v>
      </c>
      <c r="C629" s="4">
        <v>1.35E-8</v>
      </c>
      <c r="E629" t="s">
        <v>539</v>
      </c>
      <c r="F629">
        <v>-1.555574778</v>
      </c>
      <c r="G629">
        <v>3.6910399999999998E-4</v>
      </c>
      <c r="I629" t="s">
        <v>2702</v>
      </c>
      <c r="J629">
        <v>-1.412435031</v>
      </c>
      <c r="K629">
        <v>1.205008E-3</v>
      </c>
    </row>
    <row r="630" spans="1:11" x14ac:dyDescent="0.2">
      <c r="A630" t="s">
        <v>628</v>
      </c>
      <c r="B630">
        <v>-1.1840026239999999</v>
      </c>
      <c r="C630" s="4">
        <v>2.5400000000000001E-5</v>
      </c>
      <c r="E630" t="s">
        <v>1975</v>
      </c>
      <c r="F630">
        <v>-1.5540561900000001</v>
      </c>
      <c r="G630">
        <v>1.6154330000000001E-3</v>
      </c>
      <c r="I630" t="s">
        <v>367</v>
      </c>
      <c r="J630">
        <v>-1.410259739</v>
      </c>
      <c r="K630" s="4">
        <v>9.58E-10</v>
      </c>
    </row>
    <row r="631" spans="1:11" x14ac:dyDescent="0.2">
      <c r="A631" t="s">
        <v>629</v>
      </c>
      <c r="B631">
        <v>-1.1765992460000001</v>
      </c>
      <c r="C631" s="4">
        <v>6.3700000000000003E-5</v>
      </c>
      <c r="E631" t="s">
        <v>1976</v>
      </c>
      <c r="F631">
        <v>-1.55403571</v>
      </c>
      <c r="G631">
        <v>4.6615917E-2</v>
      </c>
      <c r="I631" t="s">
        <v>653</v>
      </c>
      <c r="J631">
        <v>-1.4083346830000001</v>
      </c>
      <c r="K631">
        <v>5.2817430000000002E-3</v>
      </c>
    </row>
    <row r="632" spans="1:11" x14ac:dyDescent="0.2">
      <c r="A632" t="s">
        <v>630</v>
      </c>
      <c r="B632">
        <v>-1.1708236599999999</v>
      </c>
      <c r="C632">
        <v>1.2751700000000001E-4</v>
      </c>
      <c r="E632" t="s">
        <v>676</v>
      </c>
      <c r="F632">
        <v>-1.5525771850000001</v>
      </c>
      <c r="G632">
        <v>2.7750399999999999E-3</v>
      </c>
      <c r="I632" t="s">
        <v>245</v>
      </c>
      <c r="J632">
        <v>-1.4069668609999999</v>
      </c>
      <c r="K632" s="4">
        <v>4.3899999999999999E-15</v>
      </c>
    </row>
    <row r="633" spans="1:11" x14ac:dyDescent="0.2">
      <c r="A633" t="s">
        <v>631</v>
      </c>
      <c r="B633">
        <v>-1.167145611</v>
      </c>
      <c r="C633">
        <v>1.535462E-3</v>
      </c>
      <c r="E633" t="s">
        <v>576</v>
      </c>
      <c r="F633">
        <v>-1.5505741609999999</v>
      </c>
      <c r="G633">
        <v>1.2130614E-2</v>
      </c>
      <c r="I633" t="s">
        <v>2703</v>
      </c>
      <c r="J633">
        <v>-1.405507783</v>
      </c>
      <c r="K633">
        <v>4.6703774000000003E-2</v>
      </c>
    </row>
    <row r="634" spans="1:11" x14ac:dyDescent="0.2">
      <c r="A634" t="s">
        <v>632</v>
      </c>
      <c r="B634">
        <v>-1.160574504</v>
      </c>
      <c r="C634">
        <v>3.2454199999999998E-4</v>
      </c>
      <c r="E634" t="s">
        <v>338</v>
      </c>
      <c r="F634">
        <v>-1.548950813</v>
      </c>
      <c r="G634">
        <v>2.6886875000000001E-2</v>
      </c>
      <c r="I634" t="s">
        <v>408</v>
      </c>
      <c r="J634">
        <v>-1.4052345239999999</v>
      </c>
      <c r="K634" s="4">
        <v>7.9400000000000004E-7</v>
      </c>
    </row>
    <row r="635" spans="1:11" x14ac:dyDescent="0.2">
      <c r="A635" t="s">
        <v>633</v>
      </c>
      <c r="B635">
        <v>-1.160486887</v>
      </c>
      <c r="C635">
        <v>1.4617771999999999E-2</v>
      </c>
      <c r="E635" t="s">
        <v>583</v>
      </c>
      <c r="F635">
        <v>-1.5488643600000001</v>
      </c>
      <c r="G635" s="4">
        <v>2.9499999999999999E-5</v>
      </c>
      <c r="I635" t="s">
        <v>2704</v>
      </c>
      <c r="J635">
        <v>-1.4032665150000001</v>
      </c>
      <c r="K635">
        <v>4.1162914000000002E-2</v>
      </c>
    </row>
    <row r="636" spans="1:11" x14ac:dyDescent="0.2">
      <c r="A636" t="s">
        <v>634</v>
      </c>
      <c r="B636">
        <v>-1.153442131</v>
      </c>
      <c r="C636">
        <v>5.0053980000000003E-3</v>
      </c>
      <c r="E636" t="s">
        <v>1977</v>
      </c>
      <c r="F636">
        <v>-1.546350565</v>
      </c>
      <c r="G636">
        <v>1.535348E-3</v>
      </c>
      <c r="I636" t="s">
        <v>2705</v>
      </c>
      <c r="J636">
        <v>-1.400659774</v>
      </c>
      <c r="K636">
        <v>4.350418E-3</v>
      </c>
    </row>
    <row r="637" spans="1:11" x14ac:dyDescent="0.2">
      <c r="A637" t="s">
        <v>635</v>
      </c>
      <c r="B637">
        <v>-1.153323586</v>
      </c>
      <c r="C637">
        <v>2.9042374999999999E-2</v>
      </c>
      <c r="E637" t="s">
        <v>669</v>
      </c>
      <c r="F637">
        <v>-1.5409714830000001</v>
      </c>
      <c r="G637" s="4">
        <v>1.0100000000000001E-6</v>
      </c>
      <c r="I637" t="s">
        <v>652</v>
      </c>
      <c r="J637">
        <v>-1.3954222629999999</v>
      </c>
      <c r="K637" s="4">
        <v>5.6199999999999996E-16</v>
      </c>
    </row>
    <row r="638" spans="1:11" x14ac:dyDescent="0.2">
      <c r="A638" t="s">
        <v>636</v>
      </c>
      <c r="B638">
        <v>-1.152077298</v>
      </c>
      <c r="C638" s="4">
        <v>8.0599999999999994E-5</v>
      </c>
      <c r="E638" t="s">
        <v>493</v>
      </c>
      <c r="F638">
        <v>-1.5408633119999999</v>
      </c>
      <c r="G638" s="4">
        <v>1.15E-8</v>
      </c>
      <c r="I638" t="s">
        <v>501</v>
      </c>
      <c r="J638">
        <v>-1.394418275</v>
      </c>
      <c r="K638" s="4">
        <v>8.9700000000000008E-12</v>
      </c>
    </row>
    <row r="639" spans="1:11" x14ac:dyDescent="0.2">
      <c r="A639" t="s">
        <v>637</v>
      </c>
      <c r="B639">
        <v>-1.1518886930000001</v>
      </c>
      <c r="C639">
        <v>1.9340699999999999E-4</v>
      </c>
      <c r="E639" t="s">
        <v>1978</v>
      </c>
      <c r="F639">
        <v>-1.54029419</v>
      </c>
      <c r="G639">
        <v>1.8491296000000001E-2</v>
      </c>
      <c r="I639" t="s">
        <v>942</v>
      </c>
      <c r="J639">
        <v>-1.3940844059999999</v>
      </c>
      <c r="K639" s="4">
        <v>2.2899999999999999E-25</v>
      </c>
    </row>
    <row r="640" spans="1:11" x14ac:dyDescent="0.2">
      <c r="A640" t="s">
        <v>638</v>
      </c>
      <c r="B640">
        <v>-1.1463118720000001</v>
      </c>
      <c r="C640">
        <v>8.9522769999999998E-3</v>
      </c>
      <c r="E640" t="s">
        <v>531</v>
      </c>
      <c r="F640">
        <v>-1.539552593</v>
      </c>
      <c r="G640" s="4">
        <v>1.18E-7</v>
      </c>
      <c r="I640" t="s">
        <v>211</v>
      </c>
      <c r="J640">
        <v>-1.3934116700000001</v>
      </c>
      <c r="K640">
        <v>4.0177589999999999E-2</v>
      </c>
    </row>
    <row r="641" spans="1:11" x14ac:dyDescent="0.2">
      <c r="A641" t="s">
        <v>639</v>
      </c>
      <c r="B641">
        <v>-1.145441001</v>
      </c>
      <c r="C641" s="4">
        <v>2.2999999999999998E-19</v>
      </c>
      <c r="E641" t="s">
        <v>842</v>
      </c>
      <c r="F641">
        <v>-1.538015913</v>
      </c>
      <c r="G641" s="4">
        <v>1.66E-7</v>
      </c>
      <c r="I641" t="s">
        <v>586</v>
      </c>
      <c r="J641">
        <v>-1.3905739479999999</v>
      </c>
      <c r="K641" s="4">
        <v>5.4200000000000003E-16</v>
      </c>
    </row>
    <row r="642" spans="1:11" x14ac:dyDescent="0.2">
      <c r="A642" t="s">
        <v>640</v>
      </c>
      <c r="B642">
        <v>-1.134784596</v>
      </c>
      <c r="C642" s="4">
        <v>2.11E-14</v>
      </c>
      <c r="E642" t="s">
        <v>668</v>
      </c>
      <c r="F642">
        <v>-1.5337211230000001</v>
      </c>
      <c r="G642" s="4">
        <v>7.5900000000000002E-6</v>
      </c>
      <c r="I642" t="s">
        <v>2094</v>
      </c>
      <c r="J642">
        <v>-1.3847901469999999</v>
      </c>
      <c r="K642">
        <v>3.1508799999999999E-4</v>
      </c>
    </row>
    <row r="643" spans="1:11" x14ac:dyDescent="0.2">
      <c r="A643" t="s">
        <v>641</v>
      </c>
      <c r="B643">
        <v>-1.134354461</v>
      </c>
      <c r="C643" s="4">
        <v>1.7900000000000001E-8</v>
      </c>
      <c r="E643" t="s">
        <v>384</v>
      </c>
      <c r="F643">
        <v>-1.532225615</v>
      </c>
      <c r="G643" s="4">
        <v>1.3000000000000001E-8</v>
      </c>
      <c r="I643" t="s">
        <v>2706</v>
      </c>
      <c r="J643">
        <v>-1.3827797289999999</v>
      </c>
      <c r="K643" s="4">
        <v>5.2800000000000003E-5</v>
      </c>
    </row>
    <row r="644" spans="1:11" x14ac:dyDescent="0.2">
      <c r="A644" t="s">
        <v>642</v>
      </c>
      <c r="B644">
        <v>-1.132047107</v>
      </c>
      <c r="C644">
        <v>8.42504E-4</v>
      </c>
      <c r="E644" t="s">
        <v>1979</v>
      </c>
      <c r="F644">
        <v>-1.5276508440000001</v>
      </c>
      <c r="G644">
        <v>1.4050485999999999E-2</v>
      </c>
      <c r="I644" t="s">
        <v>721</v>
      </c>
      <c r="J644">
        <v>-1.382127087</v>
      </c>
      <c r="K644" s="4">
        <v>4.0200000000000003E-8</v>
      </c>
    </row>
    <row r="645" spans="1:11" x14ac:dyDescent="0.2">
      <c r="A645" t="s">
        <v>643</v>
      </c>
      <c r="B645">
        <v>-1.1319677829999999</v>
      </c>
      <c r="C645" s="4">
        <v>1.57E-9</v>
      </c>
      <c r="E645" t="s">
        <v>1980</v>
      </c>
      <c r="F645">
        <v>-1.5263564169999999</v>
      </c>
      <c r="G645">
        <v>4.2361587999999999E-2</v>
      </c>
      <c r="I645" t="s">
        <v>451</v>
      </c>
      <c r="J645">
        <v>-1.38118224</v>
      </c>
      <c r="K645" s="4">
        <v>2.4199999999999999E-5</v>
      </c>
    </row>
    <row r="646" spans="1:11" x14ac:dyDescent="0.2">
      <c r="A646" t="s">
        <v>644</v>
      </c>
      <c r="B646">
        <v>-1.1313330049999999</v>
      </c>
      <c r="C646" s="4">
        <v>3.34E-9</v>
      </c>
      <c r="E646" t="s">
        <v>463</v>
      </c>
      <c r="F646">
        <v>-1.5223959499999999</v>
      </c>
      <c r="G646">
        <v>4.0858844999999998E-2</v>
      </c>
      <c r="I646" t="s">
        <v>2707</v>
      </c>
      <c r="J646">
        <v>-1.3800999469999999</v>
      </c>
      <c r="K646">
        <v>3.6412229999999999E-3</v>
      </c>
    </row>
    <row r="647" spans="1:11" x14ac:dyDescent="0.2">
      <c r="A647" t="s">
        <v>645</v>
      </c>
      <c r="B647">
        <v>-1.1282431049999999</v>
      </c>
      <c r="C647" s="4">
        <v>4.7800000000000002E-14</v>
      </c>
      <c r="E647" t="s">
        <v>1981</v>
      </c>
      <c r="F647">
        <v>-1.5211475679999999</v>
      </c>
      <c r="G647">
        <v>3.6851726000000001E-2</v>
      </c>
      <c r="I647" t="s">
        <v>703</v>
      </c>
      <c r="J647">
        <v>-1.3799461909999999</v>
      </c>
      <c r="K647">
        <v>4.7039299999999999E-4</v>
      </c>
    </row>
    <row r="648" spans="1:11" x14ac:dyDescent="0.2">
      <c r="A648" t="s">
        <v>646</v>
      </c>
      <c r="B648">
        <v>-1.124870582</v>
      </c>
      <c r="C648">
        <v>4.5186400000000001E-4</v>
      </c>
      <c r="E648" t="s">
        <v>798</v>
      </c>
      <c r="F648">
        <v>-1.5166316</v>
      </c>
      <c r="G648" s="4">
        <v>6.2000000000000003E-5</v>
      </c>
      <c r="I648" t="s">
        <v>432</v>
      </c>
      <c r="J648">
        <v>-1.37984628</v>
      </c>
      <c r="K648">
        <v>1.6831999999999999E-4</v>
      </c>
    </row>
    <row r="649" spans="1:11" x14ac:dyDescent="0.2">
      <c r="A649" t="s">
        <v>647</v>
      </c>
      <c r="B649">
        <v>-1.1232946589999999</v>
      </c>
      <c r="C649">
        <v>3.745061E-3</v>
      </c>
      <c r="E649" t="s">
        <v>1982</v>
      </c>
      <c r="F649">
        <v>-1.5150246169999999</v>
      </c>
      <c r="G649">
        <v>3.3911785E-2</v>
      </c>
      <c r="I649" t="s">
        <v>908</v>
      </c>
      <c r="J649">
        <v>-1.37965665</v>
      </c>
      <c r="K649" s="4">
        <v>3.24E-9</v>
      </c>
    </row>
    <row r="650" spans="1:11" x14ac:dyDescent="0.2">
      <c r="A650" t="s">
        <v>648</v>
      </c>
      <c r="B650">
        <v>-1.122194546</v>
      </c>
      <c r="C650">
        <v>5.5706590000000004E-3</v>
      </c>
      <c r="E650" t="s">
        <v>640</v>
      </c>
      <c r="F650">
        <v>-1.511735324</v>
      </c>
      <c r="G650" s="4">
        <v>9.7399999999999995E-22</v>
      </c>
      <c r="I650" t="s">
        <v>2708</v>
      </c>
      <c r="J650">
        <v>-1.3796352670000001</v>
      </c>
      <c r="K650">
        <v>1.3793501999999999E-2</v>
      </c>
    </row>
    <row r="651" spans="1:11" x14ac:dyDescent="0.2">
      <c r="A651" t="s">
        <v>649</v>
      </c>
      <c r="B651">
        <v>-1.1210955890000001</v>
      </c>
      <c r="C651" s="4">
        <v>8.09E-7</v>
      </c>
      <c r="E651" t="s">
        <v>388</v>
      </c>
      <c r="F651">
        <v>-1.508894381</v>
      </c>
      <c r="G651" s="4">
        <v>1.0900000000000001E-5</v>
      </c>
      <c r="I651" t="s">
        <v>2709</v>
      </c>
      <c r="J651">
        <v>-1.3762134660000001</v>
      </c>
      <c r="K651">
        <v>1.3711800000000001E-4</v>
      </c>
    </row>
    <row r="652" spans="1:11" x14ac:dyDescent="0.2">
      <c r="A652" t="s">
        <v>650</v>
      </c>
      <c r="B652">
        <v>-1.1204978210000001</v>
      </c>
      <c r="C652" s="4">
        <v>1.0899999999999999E-6</v>
      </c>
      <c r="E652" t="s">
        <v>593</v>
      </c>
      <c r="F652">
        <v>-1.5085034369999999</v>
      </c>
      <c r="G652">
        <v>2.5299889999999998E-3</v>
      </c>
      <c r="I652" t="s">
        <v>755</v>
      </c>
      <c r="J652">
        <v>-1.374989507</v>
      </c>
      <c r="K652" s="4">
        <v>1.39E-11</v>
      </c>
    </row>
    <row r="653" spans="1:11" x14ac:dyDescent="0.2">
      <c r="A653" t="s">
        <v>651</v>
      </c>
      <c r="B653">
        <v>-1.118875152</v>
      </c>
      <c r="C653">
        <v>1.2325806E-2</v>
      </c>
      <c r="E653" t="s">
        <v>637</v>
      </c>
      <c r="F653">
        <v>-1.506656846</v>
      </c>
      <c r="G653" s="4">
        <v>4.9699999999999998E-6</v>
      </c>
      <c r="I653" t="s">
        <v>581</v>
      </c>
      <c r="J653">
        <v>-1.372829539</v>
      </c>
      <c r="K653">
        <v>8.8341830000000007E-3</v>
      </c>
    </row>
    <row r="654" spans="1:11" x14ac:dyDescent="0.2">
      <c r="A654" t="s">
        <v>652</v>
      </c>
      <c r="B654">
        <v>-1.118547213</v>
      </c>
      <c r="C654" s="4">
        <v>1.12E-10</v>
      </c>
      <c r="E654" t="s">
        <v>367</v>
      </c>
      <c r="F654">
        <v>-1.504333873</v>
      </c>
      <c r="G654" s="4">
        <v>1.55E-9</v>
      </c>
      <c r="I654" t="s">
        <v>369</v>
      </c>
      <c r="J654">
        <v>-1.3713280590000001</v>
      </c>
      <c r="K654" s="4">
        <v>1.1500000000000001E-11</v>
      </c>
    </row>
    <row r="655" spans="1:11" x14ac:dyDescent="0.2">
      <c r="A655" t="s">
        <v>653</v>
      </c>
      <c r="B655">
        <v>-1.1183738299999999</v>
      </c>
      <c r="C655">
        <v>3.9508074999999997E-2</v>
      </c>
      <c r="E655" t="s">
        <v>1983</v>
      </c>
      <c r="F655">
        <v>-1.502264861</v>
      </c>
      <c r="G655">
        <v>2.1979611999999999E-2</v>
      </c>
      <c r="I655" t="s">
        <v>453</v>
      </c>
      <c r="J655">
        <v>-1.371063742</v>
      </c>
      <c r="K655">
        <v>7.8427110000000005E-3</v>
      </c>
    </row>
    <row r="656" spans="1:11" x14ac:dyDescent="0.2">
      <c r="A656" t="s">
        <v>654</v>
      </c>
      <c r="B656">
        <v>-1.1177514079999999</v>
      </c>
      <c r="C656">
        <v>1.2929789000000001E-2</v>
      </c>
      <c r="E656" t="s">
        <v>1984</v>
      </c>
      <c r="F656">
        <v>-1.4995083819999999</v>
      </c>
      <c r="G656">
        <v>4.3432447999999999E-2</v>
      </c>
      <c r="I656" t="s">
        <v>2710</v>
      </c>
      <c r="J656">
        <v>-1.3633065719999999</v>
      </c>
      <c r="K656">
        <v>6.1103030000000001E-3</v>
      </c>
    </row>
    <row r="657" spans="1:11" x14ac:dyDescent="0.2">
      <c r="A657" t="s">
        <v>655</v>
      </c>
      <c r="B657">
        <v>-1.1135566480000001</v>
      </c>
      <c r="C657">
        <v>3.6598062000000001E-2</v>
      </c>
      <c r="E657" t="s">
        <v>780</v>
      </c>
      <c r="F657">
        <v>-1.4981908900000001</v>
      </c>
      <c r="G657" s="4">
        <v>4.1499999999999999E-12</v>
      </c>
      <c r="I657" t="s">
        <v>2711</v>
      </c>
      <c r="J657">
        <v>-1.3631158219999999</v>
      </c>
      <c r="K657">
        <v>4.9108287E-2</v>
      </c>
    </row>
    <row r="658" spans="1:11" x14ac:dyDescent="0.2">
      <c r="A658" t="s">
        <v>656</v>
      </c>
      <c r="B658">
        <v>-1.1110498289999999</v>
      </c>
      <c r="C658" s="4">
        <v>4.08E-9</v>
      </c>
      <c r="E658" t="s">
        <v>389</v>
      </c>
      <c r="F658">
        <v>-1.4946283010000001</v>
      </c>
      <c r="G658">
        <v>1.495237E-3</v>
      </c>
      <c r="I658" t="s">
        <v>578</v>
      </c>
      <c r="J658">
        <v>-1.3622472109999999</v>
      </c>
      <c r="K658">
        <v>9.3580269999999997E-3</v>
      </c>
    </row>
    <row r="659" spans="1:11" x14ac:dyDescent="0.2">
      <c r="A659" t="s">
        <v>657</v>
      </c>
      <c r="B659">
        <v>-1.1108274869999999</v>
      </c>
      <c r="C659">
        <v>5.2777049999999997E-3</v>
      </c>
      <c r="E659" t="s">
        <v>696</v>
      </c>
      <c r="F659">
        <v>-1.493970663</v>
      </c>
      <c r="G659" s="4">
        <v>7.7700000000000005E-5</v>
      </c>
      <c r="I659" t="s">
        <v>2712</v>
      </c>
      <c r="J659">
        <v>-1.361192513</v>
      </c>
      <c r="K659">
        <v>4.7369397000000001E-2</v>
      </c>
    </row>
    <row r="660" spans="1:11" x14ac:dyDescent="0.2">
      <c r="A660" t="s">
        <v>658</v>
      </c>
      <c r="B660">
        <v>-1.1089059619999999</v>
      </c>
      <c r="C660" s="4">
        <v>2.4900000000000002E-7</v>
      </c>
      <c r="E660" t="s">
        <v>1985</v>
      </c>
      <c r="F660">
        <v>-1.4930535380000001</v>
      </c>
      <c r="G660">
        <v>2.0592282999999999E-2</v>
      </c>
      <c r="I660" t="s">
        <v>2713</v>
      </c>
      <c r="J660">
        <v>-1.3596677340000001</v>
      </c>
      <c r="K660">
        <v>1.6680899999999999E-4</v>
      </c>
    </row>
    <row r="661" spans="1:11" x14ac:dyDescent="0.2">
      <c r="A661" t="s">
        <v>659</v>
      </c>
      <c r="B661">
        <v>-1.1073339820000001</v>
      </c>
      <c r="C661" s="4">
        <v>5.6499999999999998E-5</v>
      </c>
      <c r="E661" t="s">
        <v>299</v>
      </c>
      <c r="F661">
        <v>-1.491121836</v>
      </c>
      <c r="G661">
        <v>4.0593570000000004E-3</v>
      </c>
      <c r="I661" t="s">
        <v>2714</v>
      </c>
      <c r="J661">
        <v>-1.355615571</v>
      </c>
      <c r="K661">
        <v>7.4838580000000004E-3</v>
      </c>
    </row>
    <row r="662" spans="1:11" x14ac:dyDescent="0.2">
      <c r="A662" t="s">
        <v>660</v>
      </c>
      <c r="B662">
        <v>-1.107043156</v>
      </c>
      <c r="C662">
        <v>3.2267292000000003E-2</v>
      </c>
      <c r="E662" t="s">
        <v>1986</v>
      </c>
      <c r="F662">
        <v>-1.490253488</v>
      </c>
      <c r="G662">
        <v>3.9442262999999998E-2</v>
      </c>
      <c r="I662" t="s">
        <v>2715</v>
      </c>
      <c r="J662">
        <v>-1.351702022</v>
      </c>
      <c r="K662">
        <v>1.6234400000000001E-3</v>
      </c>
    </row>
    <row r="663" spans="1:11" x14ac:dyDescent="0.2">
      <c r="A663" t="s">
        <v>661</v>
      </c>
      <c r="B663">
        <v>-1.1068055800000001</v>
      </c>
      <c r="C663" s="4">
        <v>2.5000000000000001E-5</v>
      </c>
      <c r="E663" t="s">
        <v>426</v>
      </c>
      <c r="F663">
        <v>-1.4892779270000001</v>
      </c>
      <c r="G663">
        <v>3.5693655999999997E-2</v>
      </c>
      <c r="I663" t="s">
        <v>661</v>
      </c>
      <c r="J663">
        <v>-1.350901071</v>
      </c>
      <c r="K663" s="4">
        <v>1.43E-7</v>
      </c>
    </row>
    <row r="664" spans="1:11" x14ac:dyDescent="0.2">
      <c r="A664" t="s">
        <v>662</v>
      </c>
      <c r="B664">
        <v>-1.103442322</v>
      </c>
      <c r="C664">
        <v>2.7114320000000002E-3</v>
      </c>
      <c r="E664" t="s">
        <v>697</v>
      </c>
      <c r="F664">
        <v>-1.4891783119999999</v>
      </c>
      <c r="G664" s="4">
        <v>3.7599999999999999E-5</v>
      </c>
      <c r="I664" t="s">
        <v>2716</v>
      </c>
      <c r="J664">
        <v>-1.3440543599999999</v>
      </c>
      <c r="K664" s="4">
        <v>2.5699999999999999E-7</v>
      </c>
    </row>
    <row r="665" spans="1:11" x14ac:dyDescent="0.2">
      <c r="A665" t="s">
        <v>663</v>
      </c>
      <c r="B665">
        <v>-1.1024715119999999</v>
      </c>
      <c r="C665">
        <v>3.5007798999999999E-2</v>
      </c>
      <c r="E665" t="s">
        <v>1987</v>
      </c>
      <c r="F665">
        <v>-1.488687823</v>
      </c>
      <c r="G665">
        <v>1.4582305E-2</v>
      </c>
      <c r="I665" t="s">
        <v>613</v>
      </c>
      <c r="J665">
        <v>-1.3411177089999999</v>
      </c>
      <c r="K665" s="4">
        <v>7.9599999999999998E-8</v>
      </c>
    </row>
    <row r="666" spans="1:11" x14ac:dyDescent="0.2">
      <c r="A666" t="s">
        <v>664</v>
      </c>
      <c r="B666">
        <v>-1.1005281330000001</v>
      </c>
      <c r="C666">
        <v>6.0690190000000001E-3</v>
      </c>
      <c r="E666" t="s">
        <v>1988</v>
      </c>
      <c r="F666">
        <v>-1.4881692179999999</v>
      </c>
      <c r="G666">
        <v>1.8223045E-2</v>
      </c>
      <c r="I666" t="s">
        <v>627</v>
      </c>
      <c r="J666">
        <v>-1.3389186609999999</v>
      </c>
      <c r="K666" s="4">
        <v>8.2999999999999998E-11</v>
      </c>
    </row>
    <row r="667" spans="1:11" x14ac:dyDescent="0.2">
      <c r="A667" t="s">
        <v>665</v>
      </c>
      <c r="B667">
        <v>-1.0966111519999999</v>
      </c>
      <c r="C667">
        <v>2.1735213999999999E-2</v>
      </c>
      <c r="E667" t="s">
        <v>658</v>
      </c>
      <c r="F667">
        <v>-1.486751945</v>
      </c>
      <c r="G667" s="4">
        <v>6.7999999999999998E-11</v>
      </c>
      <c r="I667" t="s">
        <v>662</v>
      </c>
      <c r="J667">
        <v>-1.33792299</v>
      </c>
      <c r="K667">
        <v>1.5417999999999999E-4</v>
      </c>
    </row>
    <row r="668" spans="1:11" x14ac:dyDescent="0.2">
      <c r="A668" t="s">
        <v>666</v>
      </c>
      <c r="B668">
        <v>-1.0965625590000001</v>
      </c>
      <c r="C668">
        <v>2.3448969999999999E-3</v>
      </c>
      <c r="E668" t="s">
        <v>600</v>
      </c>
      <c r="F668">
        <v>-1.4828548210000001</v>
      </c>
      <c r="G668">
        <v>2.2622888000000001E-2</v>
      </c>
      <c r="I668" t="s">
        <v>495</v>
      </c>
      <c r="J668">
        <v>-1.336716617</v>
      </c>
      <c r="K668">
        <v>2.2469999000000001E-2</v>
      </c>
    </row>
    <row r="669" spans="1:11" x14ac:dyDescent="0.2">
      <c r="A669" t="s">
        <v>667</v>
      </c>
      <c r="B669">
        <v>-1.0935583520000001</v>
      </c>
      <c r="C669">
        <v>2.5457581999999999E-2</v>
      </c>
      <c r="E669" t="s">
        <v>486</v>
      </c>
      <c r="F669">
        <v>-1.4825656149999999</v>
      </c>
      <c r="G669" s="4">
        <v>9.9999999999999995E-7</v>
      </c>
      <c r="I669" t="s">
        <v>2717</v>
      </c>
      <c r="J669">
        <v>-1.336254826</v>
      </c>
      <c r="K669">
        <v>1.7757890000000001E-3</v>
      </c>
    </row>
    <row r="670" spans="1:11" x14ac:dyDescent="0.2">
      <c r="A670" t="s">
        <v>668</v>
      </c>
      <c r="B670">
        <v>-1.085597959</v>
      </c>
      <c r="C670">
        <v>1.000854E-3</v>
      </c>
      <c r="E670" t="s">
        <v>1989</v>
      </c>
      <c r="F670">
        <v>-1.481494012</v>
      </c>
      <c r="G670">
        <v>2.2802955999999999E-2</v>
      </c>
      <c r="I670" t="s">
        <v>2718</v>
      </c>
      <c r="J670">
        <v>-1.3336834799999999</v>
      </c>
      <c r="K670" s="4">
        <v>7.0499999999999998E-15</v>
      </c>
    </row>
    <row r="671" spans="1:11" x14ac:dyDescent="0.2">
      <c r="A671" t="s">
        <v>669</v>
      </c>
      <c r="B671">
        <v>-1.083939333</v>
      </c>
      <c r="C671">
        <v>3.24457E-4</v>
      </c>
      <c r="E671" t="s">
        <v>393</v>
      </c>
      <c r="F671">
        <v>-1.480579823</v>
      </c>
      <c r="G671">
        <v>7.4830699999999997E-3</v>
      </c>
      <c r="I671" t="s">
        <v>505</v>
      </c>
      <c r="J671">
        <v>-1.3324033260000001</v>
      </c>
      <c r="K671">
        <v>4.778806E-3</v>
      </c>
    </row>
    <row r="672" spans="1:11" x14ac:dyDescent="0.2">
      <c r="A672" t="s">
        <v>670</v>
      </c>
      <c r="B672">
        <v>-1.082467311</v>
      </c>
      <c r="C672">
        <v>4.1739367999999999E-2</v>
      </c>
      <c r="E672" t="s">
        <v>1990</v>
      </c>
      <c r="F672">
        <v>-1.4804948920000001</v>
      </c>
      <c r="G672">
        <v>4.8751790000000003E-2</v>
      </c>
      <c r="I672" t="s">
        <v>2719</v>
      </c>
      <c r="J672">
        <v>-1.330464801</v>
      </c>
      <c r="K672" s="4">
        <v>1.5200000000000001E-6</v>
      </c>
    </row>
    <row r="673" spans="1:11" x14ac:dyDescent="0.2">
      <c r="A673" t="s">
        <v>671</v>
      </c>
      <c r="B673">
        <v>-1.0816518930000001</v>
      </c>
      <c r="C673">
        <v>2.8305069999999999E-3</v>
      </c>
      <c r="E673" t="s">
        <v>238</v>
      </c>
      <c r="F673">
        <v>-1.4788327670000001</v>
      </c>
      <c r="G673">
        <v>4.7318616000000001E-2</v>
      </c>
      <c r="I673" t="s">
        <v>2720</v>
      </c>
      <c r="J673">
        <v>-1.329705736</v>
      </c>
      <c r="K673">
        <v>9.8674269999999998E-3</v>
      </c>
    </row>
    <row r="674" spans="1:11" x14ac:dyDescent="0.2">
      <c r="A674" t="s">
        <v>672</v>
      </c>
      <c r="B674">
        <v>-1.0809708549999999</v>
      </c>
      <c r="C674">
        <v>4.5006559999999996E-3</v>
      </c>
      <c r="E674" t="s">
        <v>512</v>
      </c>
      <c r="F674">
        <v>-1.4733889819999999</v>
      </c>
      <c r="G674" s="4">
        <v>9.8799999999999998E-8</v>
      </c>
      <c r="I674" t="s">
        <v>1989</v>
      </c>
      <c r="J674">
        <v>-1.3288893770000001</v>
      </c>
      <c r="K674">
        <v>2.3131500999999999E-2</v>
      </c>
    </row>
    <row r="675" spans="1:11" x14ac:dyDescent="0.2">
      <c r="A675" t="s">
        <v>673</v>
      </c>
      <c r="B675">
        <v>-1.078809766</v>
      </c>
      <c r="C675" s="4">
        <v>1.42E-5</v>
      </c>
      <c r="E675" t="s">
        <v>1991</v>
      </c>
      <c r="F675">
        <v>-1.47329596</v>
      </c>
      <c r="G675">
        <v>3.0491455000000001E-2</v>
      </c>
      <c r="I675" t="s">
        <v>2721</v>
      </c>
      <c r="J675">
        <v>-1.3254521429999999</v>
      </c>
      <c r="K675">
        <v>4.4760275000000002E-2</v>
      </c>
    </row>
    <row r="676" spans="1:11" x14ac:dyDescent="0.2">
      <c r="A676" t="s">
        <v>674</v>
      </c>
      <c r="B676">
        <v>-1.0780760220000001</v>
      </c>
      <c r="C676">
        <v>3.6277708999999998E-2</v>
      </c>
      <c r="E676" t="s">
        <v>487</v>
      </c>
      <c r="F676">
        <v>-1.4659653960000001</v>
      </c>
      <c r="G676" s="4">
        <v>7.3799999999999994E-20</v>
      </c>
      <c r="I676" t="s">
        <v>2722</v>
      </c>
      <c r="J676">
        <v>-1.321412721</v>
      </c>
      <c r="K676" s="4">
        <v>5.0899999999999997E-5</v>
      </c>
    </row>
    <row r="677" spans="1:11" x14ac:dyDescent="0.2">
      <c r="A677" t="s">
        <v>675</v>
      </c>
      <c r="B677">
        <v>-1.077270341</v>
      </c>
      <c r="C677">
        <v>1.1226529000000001E-2</v>
      </c>
      <c r="E677" t="s">
        <v>407</v>
      </c>
      <c r="F677">
        <v>-1.4655816100000001</v>
      </c>
      <c r="G677">
        <v>8.5431700000000005E-4</v>
      </c>
      <c r="I677" t="s">
        <v>2122</v>
      </c>
      <c r="J677">
        <v>-1.3205631289999999</v>
      </c>
      <c r="K677" s="4">
        <v>6.2900000000000001E-8</v>
      </c>
    </row>
    <row r="678" spans="1:11" x14ac:dyDescent="0.2">
      <c r="A678" t="s">
        <v>676</v>
      </c>
      <c r="B678">
        <v>-1.0720579299999999</v>
      </c>
      <c r="C678">
        <v>3.2324437999999997E-2</v>
      </c>
      <c r="E678" t="s">
        <v>542</v>
      </c>
      <c r="F678">
        <v>-1.461331567</v>
      </c>
      <c r="G678" s="4">
        <v>7.0900000000000001E-7</v>
      </c>
      <c r="I678" t="s">
        <v>342</v>
      </c>
      <c r="J678">
        <v>-1.3194911199999999</v>
      </c>
      <c r="K678">
        <v>4.9454876000000002E-2</v>
      </c>
    </row>
    <row r="679" spans="1:11" x14ac:dyDescent="0.2">
      <c r="A679" t="s">
        <v>677</v>
      </c>
      <c r="B679">
        <v>-1.0636184799999999</v>
      </c>
      <c r="C679">
        <v>1.692477E-3</v>
      </c>
      <c r="E679" t="s">
        <v>1992</v>
      </c>
      <c r="F679">
        <v>-1.454382396</v>
      </c>
      <c r="G679">
        <v>4.4053764000000002E-2</v>
      </c>
      <c r="I679" t="s">
        <v>641</v>
      </c>
      <c r="J679">
        <v>-1.3192503310000001</v>
      </c>
      <c r="K679" s="4">
        <v>2.5899999999999999E-11</v>
      </c>
    </row>
    <row r="680" spans="1:11" x14ac:dyDescent="0.2">
      <c r="A680" t="s">
        <v>678</v>
      </c>
      <c r="B680">
        <v>-1.0627271920000001</v>
      </c>
      <c r="C680">
        <v>4.3255099999999999E-4</v>
      </c>
      <c r="E680" t="s">
        <v>684</v>
      </c>
      <c r="F680">
        <v>-1.4543106260000001</v>
      </c>
      <c r="G680" s="4">
        <v>7.63E-19</v>
      </c>
      <c r="I680" t="s">
        <v>2036</v>
      </c>
      <c r="J680">
        <v>-1.3179504</v>
      </c>
      <c r="K680">
        <v>8.4800480000000004E-3</v>
      </c>
    </row>
    <row r="681" spans="1:11" x14ac:dyDescent="0.2">
      <c r="A681" t="s">
        <v>679</v>
      </c>
      <c r="B681">
        <v>-1.062185613</v>
      </c>
      <c r="C681">
        <v>2.3236979000000001E-2</v>
      </c>
      <c r="E681" t="s">
        <v>1993</v>
      </c>
      <c r="F681">
        <v>-1.4537464710000001</v>
      </c>
      <c r="G681">
        <v>1.9454730000000001E-3</v>
      </c>
      <c r="I681" t="s">
        <v>2723</v>
      </c>
      <c r="J681">
        <v>-1.317309603</v>
      </c>
      <c r="K681">
        <v>5.5467140000000003E-3</v>
      </c>
    </row>
    <row r="682" spans="1:11" x14ac:dyDescent="0.2">
      <c r="A682" t="s">
        <v>680</v>
      </c>
      <c r="B682">
        <v>-1.060561833</v>
      </c>
      <c r="C682">
        <v>4.1780289999999998E-3</v>
      </c>
      <c r="E682" t="s">
        <v>1994</v>
      </c>
      <c r="F682">
        <v>-1.4515531370000001</v>
      </c>
      <c r="G682">
        <v>8.7505799999999996E-4</v>
      </c>
      <c r="I682" t="s">
        <v>272</v>
      </c>
      <c r="J682">
        <v>-1.316095174</v>
      </c>
      <c r="K682">
        <v>1.2627109999999999E-3</v>
      </c>
    </row>
    <row r="683" spans="1:11" x14ac:dyDescent="0.2">
      <c r="A683" t="s">
        <v>681</v>
      </c>
      <c r="B683">
        <v>-1.060081939</v>
      </c>
      <c r="C683">
        <v>1.1810896E-2</v>
      </c>
      <c r="E683" t="s">
        <v>535</v>
      </c>
      <c r="F683">
        <v>-1.4494012270000001</v>
      </c>
      <c r="G683" s="4">
        <v>1.36E-14</v>
      </c>
      <c r="I683" t="s">
        <v>2056</v>
      </c>
      <c r="J683">
        <v>-1.314567901</v>
      </c>
      <c r="K683">
        <v>1.3176469999999999E-3</v>
      </c>
    </row>
    <row r="684" spans="1:11" x14ac:dyDescent="0.2">
      <c r="A684" t="s">
        <v>682</v>
      </c>
      <c r="B684">
        <v>-1.0594143170000001</v>
      </c>
      <c r="C684">
        <v>3.5912146999999998E-2</v>
      </c>
      <c r="E684" t="s">
        <v>612</v>
      </c>
      <c r="F684">
        <v>-1.4482329199999999</v>
      </c>
      <c r="G684">
        <v>1.21377E-4</v>
      </c>
      <c r="I684" t="s">
        <v>2724</v>
      </c>
      <c r="J684">
        <v>-1.3122320329999999</v>
      </c>
      <c r="K684">
        <v>1.5495882000000001E-2</v>
      </c>
    </row>
    <row r="685" spans="1:11" x14ac:dyDescent="0.2">
      <c r="A685" t="s">
        <v>683</v>
      </c>
      <c r="B685">
        <v>-1.055364974</v>
      </c>
      <c r="C685">
        <v>2.8662747999999998E-2</v>
      </c>
      <c r="E685" t="s">
        <v>1995</v>
      </c>
      <c r="F685">
        <v>-1.4469236029999999</v>
      </c>
      <c r="G685">
        <v>1.3539103E-2</v>
      </c>
      <c r="I685" t="s">
        <v>174</v>
      </c>
      <c r="J685">
        <v>-1.3117040900000001</v>
      </c>
      <c r="K685">
        <v>3.6279964999999997E-2</v>
      </c>
    </row>
    <row r="686" spans="1:11" x14ac:dyDescent="0.2">
      <c r="A686" t="s">
        <v>684</v>
      </c>
      <c r="B686">
        <v>-1.0529059039999999</v>
      </c>
      <c r="C686" s="4">
        <v>1.58E-11</v>
      </c>
      <c r="E686" t="s">
        <v>1996</v>
      </c>
      <c r="F686">
        <v>-1.4467536860000001</v>
      </c>
      <c r="G686">
        <v>3.383427E-3</v>
      </c>
      <c r="I686" t="s">
        <v>548</v>
      </c>
      <c r="J686">
        <v>-1.3090811469999999</v>
      </c>
      <c r="K686">
        <v>2.9587999999999999E-4</v>
      </c>
    </row>
    <row r="687" spans="1:11" x14ac:dyDescent="0.2">
      <c r="A687" t="s">
        <v>685</v>
      </c>
      <c r="B687">
        <v>-1.0470802050000001</v>
      </c>
      <c r="C687" s="4">
        <v>4.1700000000000002E-12</v>
      </c>
      <c r="E687" t="s">
        <v>1997</v>
      </c>
      <c r="F687">
        <v>-1.442320549</v>
      </c>
      <c r="G687">
        <v>1.8376913000000002E-2</v>
      </c>
      <c r="I687" t="s">
        <v>696</v>
      </c>
      <c r="J687">
        <v>-1.3061023899999999</v>
      </c>
      <c r="K687">
        <v>1.5644899999999999E-4</v>
      </c>
    </row>
    <row r="688" spans="1:11" x14ac:dyDescent="0.2">
      <c r="A688" t="s">
        <v>686</v>
      </c>
      <c r="B688">
        <v>-1.0464810760000001</v>
      </c>
      <c r="C688" s="4">
        <v>9.4200000000000007E-18</v>
      </c>
      <c r="E688" t="s">
        <v>707</v>
      </c>
      <c r="F688">
        <v>-1.439062107</v>
      </c>
      <c r="G688" s="4">
        <v>1.7800000000000001E-7</v>
      </c>
      <c r="I688" t="s">
        <v>2725</v>
      </c>
      <c r="J688">
        <v>-1.304216686</v>
      </c>
      <c r="K688" s="4">
        <v>1.48E-6</v>
      </c>
    </row>
    <row r="689" spans="1:11" x14ac:dyDescent="0.2">
      <c r="A689" t="s">
        <v>687</v>
      </c>
      <c r="B689">
        <v>-1.0461291939999999</v>
      </c>
      <c r="C689" s="4">
        <v>7.1500000000000003E-9</v>
      </c>
      <c r="E689" t="s">
        <v>742</v>
      </c>
      <c r="F689">
        <v>-1.437645241</v>
      </c>
      <c r="G689" s="4">
        <v>6.6399999999999998E-10</v>
      </c>
      <c r="I689" t="s">
        <v>2726</v>
      </c>
      <c r="J689">
        <v>-1.3004136719999999</v>
      </c>
      <c r="K689">
        <v>4.8940982000000001E-2</v>
      </c>
    </row>
    <row r="690" spans="1:11" x14ac:dyDescent="0.2">
      <c r="A690" t="s">
        <v>688</v>
      </c>
      <c r="B690">
        <v>-1.0441043169999999</v>
      </c>
      <c r="C690">
        <v>1.4617771999999999E-2</v>
      </c>
      <c r="E690" t="s">
        <v>292</v>
      </c>
      <c r="F690">
        <v>-1.43361597</v>
      </c>
      <c r="G690" s="4">
        <v>4.2400000000000001E-5</v>
      </c>
      <c r="I690" t="s">
        <v>2727</v>
      </c>
      <c r="J690">
        <v>-1.2988173350000001</v>
      </c>
      <c r="K690" s="4">
        <v>4.0499999999999999E-13</v>
      </c>
    </row>
    <row r="691" spans="1:11" x14ac:dyDescent="0.2">
      <c r="A691" t="s">
        <v>689</v>
      </c>
      <c r="B691">
        <v>-1.0427372420000001</v>
      </c>
      <c r="C691">
        <v>1.4783940000000001E-3</v>
      </c>
      <c r="E691" t="s">
        <v>731</v>
      </c>
      <c r="F691">
        <v>-1.431467329</v>
      </c>
      <c r="G691">
        <v>7.7809099999999996E-4</v>
      </c>
      <c r="I691" t="s">
        <v>2728</v>
      </c>
      <c r="J691">
        <v>-1.2983744049999999</v>
      </c>
      <c r="K691">
        <v>3.5984927E-2</v>
      </c>
    </row>
    <row r="692" spans="1:11" x14ac:dyDescent="0.2">
      <c r="A692" t="s">
        <v>690</v>
      </c>
      <c r="B692">
        <v>-1.039267054</v>
      </c>
      <c r="C692">
        <v>2.3296091000000001E-2</v>
      </c>
      <c r="E692" t="s">
        <v>692</v>
      </c>
      <c r="F692">
        <v>-1.4291023650000001</v>
      </c>
      <c r="G692">
        <v>7.3082400000000004E-4</v>
      </c>
      <c r="I692" t="s">
        <v>429</v>
      </c>
      <c r="J692">
        <v>-1.2956720960000001</v>
      </c>
      <c r="K692">
        <v>2.8830225000000001E-2</v>
      </c>
    </row>
    <row r="693" spans="1:11" x14ac:dyDescent="0.2">
      <c r="A693" t="s">
        <v>691</v>
      </c>
      <c r="B693">
        <v>-1.0360755109999999</v>
      </c>
      <c r="C693">
        <v>7.9343940000000009E-3</v>
      </c>
      <c r="E693" t="s">
        <v>448</v>
      </c>
      <c r="F693">
        <v>-1.4280468070000001</v>
      </c>
      <c r="G693">
        <v>2.0901079999999998E-3</v>
      </c>
      <c r="I693" t="s">
        <v>2729</v>
      </c>
      <c r="J693">
        <v>-1.294315672</v>
      </c>
      <c r="K693">
        <v>2.7047099999999999E-4</v>
      </c>
    </row>
    <row r="694" spans="1:11" x14ac:dyDescent="0.2">
      <c r="A694" t="s">
        <v>692</v>
      </c>
      <c r="B694">
        <v>-1.0324603960000001</v>
      </c>
      <c r="C694">
        <v>1.1902187E-2</v>
      </c>
      <c r="E694" t="s">
        <v>673</v>
      </c>
      <c r="F694">
        <v>-1.4274328430000001</v>
      </c>
      <c r="G694" s="4">
        <v>8.9599999999999995E-8</v>
      </c>
      <c r="I694" t="s">
        <v>448</v>
      </c>
      <c r="J694">
        <v>-1.293150096</v>
      </c>
      <c r="K694">
        <v>2.0674669999999999E-3</v>
      </c>
    </row>
    <row r="695" spans="1:11" x14ac:dyDescent="0.2">
      <c r="A695" t="s">
        <v>693</v>
      </c>
      <c r="B695">
        <v>-1.031292517</v>
      </c>
      <c r="C695">
        <v>1.1859214999999999E-2</v>
      </c>
      <c r="E695" t="s">
        <v>803</v>
      </c>
      <c r="F695">
        <v>-1.4270248210000001</v>
      </c>
      <c r="G695" s="4">
        <v>7.5500000000000001E-27</v>
      </c>
      <c r="I695" t="s">
        <v>610</v>
      </c>
      <c r="J695">
        <v>-1.292947225</v>
      </c>
      <c r="K695">
        <v>1.4680990000000001E-3</v>
      </c>
    </row>
    <row r="696" spans="1:11" x14ac:dyDescent="0.2">
      <c r="A696" t="s">
        <v>694</v>
      </c>
      <c r="B696">
        <v>-1.027482553</v>
      </c>
      <c r="C696">
        <v>3.2062564000000002E-2</v>
      </c>
      <c r="E696" t="s">
        <v>1998</v>
      </c>
      <c r="F696">
        <v>-1.4247806110000001</v>
      </c>
      <c r="G696">
        <v>1.0131840000000001E-3</v>
      </c>
      <c r="I696" t="s">
        <v>2730</v>
      </c>
      <c r="J696">
        <v>-1.2928502310000001</v>
      </c>
      <c r="K696" s="4">
        <v>9.6399999999999992E-6</v>
      </c>
    </row>
    <row r="697" spans="1:11" x14ac:dyDescent="0.2">
      <c r="A697" t="s">
        <v>695</v>
      </c>
      <c r="B697">
        <v>-1.0245606229999999</v>
      </c>
      <c r="C697">
        <v>2.159691E-3</v>
      </c>
      <c r="E697" t="s">
        <v>926</v>
      </c>
      <c r="F697">
        <v>-1.423007777</v>
      </c>
      <c r="G697" s="4">
        <v>1.54E-7</v>
      </c>
      <c r="I697" t="s">
        <v>2731</v>
      </c>
      <c r="J697">
        <v>-1.2922117909999999</v>
      </c>
      <c r="K697" s="4">
        <v>4.0399999999999998E-8</v>
      </c>
    </row>
    <row r="698" spans="1:11" x14ac:dyDescent="0.2">
      <c r="A698" t="s">
        <v>696</v>
      </c>
      <c r="B698">
        <v>-1.0221662140000001</v>
      </c>
      <c r="C698">
        <v>4.8158879999999999E-3</v>
      </c>
      <c r="E698" t="s">
        <v>516</v>
      </c>
      <c r="F698">
        <v>-1.4210703920000001</v>
      </c>
      <c r="G698" s="4">
        <v>1.14E-7</v>
      </c>
      <c r="I698" t="s">
        <v>2732</v>
      </c>
      <c r="J698">
        <v>-1.2860214029999999</v>
      </c>
      <c r="K698">
        <v>8.8148529999999992E-3</v>
      </c>
    </row>
    <row r="699" spans="1:11" x14ac:dyDescent="0.2">
      <c r="A699" t="s">
        <v>697</v>
      </c>
      <c r="B699">
        <v>-1.0218495620000001</v>
      </c>
      <c r="C699">
        <v>3.1970000000000002E-3</v>
      </c>
      <c r="E699" t="s">
        <v>1999</v>
      </c>
      <c r="F699">
        <v>-1.4152213259999999</v>
      </c>
      <c r="G699">
        <v>1.2586567999999999E-2</v>
      </c>
      <c r="I699" t="s">
        <v>2055</v>
      </c>
      <c r="J699">
        <v>-1.281251978</v>
      </c>
      <c r="K699">
        <v>8.6411599999999995E-4</v>
      </c>
    </row>
    <row r="700" spans="1:11" x14ac:dyDescent="0.2">
      <c r="A700" t="s">
        <v>698</v>
      </c>
      <c r="B700">
        <v>-1.020113032</v>
      </c>
      <c r="C700">
        <v>4.1317300000000002E-4</v>
      </c>
      <c r="E700" t="s">
        <v>498</v>
      </c>
      <c r="F700">
        <v>-1.4130397560000001</v>
      </c>
      <c r="G700" s="4">
        <v>4.5600000000000004E-6</v>
      </c>
      <c r="I700" t="s">
        <v>447</v>
      </c>
      <c r="J700">
        <v>-1.281068106</v>
      </c>
      <c r="K700" s="4">
        <v>1.24E-15</v>
      </c>
    </row>
    <row r="701" spans="1:11" x14ac:dyDescent="0.2">
      <c r="A701" t="s">
        <v>699</v>
      </c>
      <c r="B701">
        <v>-1.018566981</v>
      </c>
      <c r="C701">
        <v>1.5673936999999999E-2</v>
      </c>
      <c r="E701" t="s">
        <v>768</v>
      </c>
      <c r="F701">
        <v>-1.410498094</v>
      </c>
      <c r="G701">
        <v>1.239532E-3</v>
      </c>
      <c r="I701" t="s">
        <v>579</v>
      </c>
      <c r="J701">
        <v>-1.2804591400000001</v>
      </c>
      <c r="K701">
        <v>1.3028092999999999E-2</v>
      </c>
    </row>
    <row r="702" spans="1:11" x14ac:dyDescent="0.2">
      <c r="A702" t="s">
        <v>700</v>
      </c>
      <c r="B702">
        <v>-1.016483738</v>
      </c>
      <c r="C702">
        <v>1.7007103999999999E-2</v>
      </c>
      <c r="E702" t="s">
        <v>2000</v>
      </c>
      <c r="F702">
        <v>-1.408557032</v>
      </c>
      <c r="G702">
        <v>3.2716214E-2</v>
      </c>
      <c r="I702" t="s">
        <v>360</v>
      </c>
      <c r="J702">
        <v>-1.2798546609999999</v>
      </c>
      <c r="K702" s="4">
        <v>9.5100000000000005E-9</v>
      </c>
    </row>
    <row r="703" spans="1:11" x14ac:dyDescent="0.2">
      <c r="A703" t="s">
        <v>701</v>
      </c>
      <c r="B703">
        <v>-1.0153903879999999</v>
      </c>
      <c r="C703" s="4">
        <v>2.6E-17</v>
      </c>
      <c r="E703" t="s">
        <v>483</v>
      </c>
      <c r="F703">
        <v>-1.406856248</v>
      </c>
      <c r="G703">
        <v>3.2295022999999999E-2</v>
      </c>
      <c r="I703" t="s">
        <v>541</v>
      </c>
      <c r="J703">
        <v>-1.275861782</v>
      </c>
      <c r="K703">
        <v>3.869974E-3</v>
      </c>
    </row>
    <row r="704" spans="1:11" x14ac:dyDescent="0.2">
      <c r="A704" t="s">
        <v>702</v>
      </c>
      <c r="B704">
        <v>-1.014298294</v>
      </c>
      <c r="C704" s="4">
        <v>2.3900000000000001E-14</v>
      </c>
      <c r="E704" t="s">
        <v>434</v>
      </c>
      <c r="F704">
        <v>-1.4000163510000001</v>
      </c>
      <c r="G704">
        <v>3.8731519999999999E-3</v>
      </c>
      <c r="I704" t="s">
        <v>943</v>
      </c>
      <c r="J704">
        <v>-1.2744415499999999</v>
      </c>
      <c r="K704" s="4">
        <v>1.6099999999999999E-17</v>
      </c>
    </row>
    <row r="705" spans="1:11" x14ac:dyDescent="0.2">
      <c r="A705" t="s">
        <v>703</v>
      </c>
      <c r="B705">
        <v>-1.013809046</v>
      </c>
      <c r="C705">
        <v>1.5530913E-2</v>
      </c>
      <c r="E705" t="s">
        <v>2001</v>
      </c>
      <c r="F705">
        <v>-1.397412509</v>
      </c>
      <c r="G705">
        <v>1.97078E-4</v>
      </c>
      <c r="I705" t="s">
        <v>2733</v>
      </c>
      <c r="J705">
        <v>-1.2741402399999999</v>
      </c>
      <c r="K705">
        <v>1.2239830000000001E-3</v>
      </c>
    </row>
    <row r="706" spans="1:11" x14ac:dyDescent="0.2">
      <c r="A706" t="s">
        <v>704</v>
      </c>
      <c r="B706">
        <v>-1.013438364</v>
      </c>
      <c r="C706" s="4">
        <v>4.0099999999999997E-6</v>
      </c>
      <c r="E706" t="s">
        <v>410</v>
      </c>
      <c r="F706">
        <v>-1.39544811</v>
      </c>
      <c r="G706" s="4">
        <v>9.8700000000000004E-6</v>
      </c>
      <c r="I706" t="s">
        <v>2734</v>
      </c>
      <c r="J706">
        <v>-1.2740772819999999</v>
      </c>
      <c r="K706">
        <v>3.7302885000000001E-2</v>
      </c>
    </row>
    <row r="707" spans="1:11" x14ac:dyDescent="0.2">
      <c r="A707" t="s">
        <v>705</v>
      </c>
      <c r="B707">
        <v>-1.0132888309999999</v>
      </c>
      <c r="C707">
        <v>6.8928840000000002E-3</v>
      </c>
      <c r="E707" t="s">
        <v>559</v>
      </c>
      <c r="F707">
        <v>-1.394973105</v>
      </c>
      <c r="G707">
        <v>3.2386065999999998E-2</v>
      </c>
      <c r="I707" t="s">
        <v>2735</v>
      </c>
      <c r="J707">
        <v>-1.2737156439999999</v>
      </c>
      <c r="K707">
        <v>2.5889000000000001E-4</v>
      </c>
    </row>
    <row r="708" spans="1:11" x14ac:dyDescent="0.2">
      <c r="A708" t="s">
        <v>706</v>
      </c>
      <c r="B708">
        <v>-1.0129607439999999</v>
      </c>
      <c r="C708">
        <v>3.2418200000000001E-4</v>
      </c>
      <c r="E708" t="s">
        <v>656</v>
      </c>
      <c r="F708">
        <v>-1.391424591</v>
      </c>
      <c r="G708" s="4">
        <v>2.3999999999999999E-12</v>
      </c>
      <c r="I708" t="s">
        <v>2736</v>
      </c>
      <c r="J708">
        <v>-1.273048859</v>
      </c>
      <c r="K708" s="4">
        <v>2.92E-8</v>
      </c>
    </row>
    <row r="709" spans="1:11" x14ac:dyDescent="0.2">
      <c r="A709" t="s">
        <v>707</v>
      </c>
      <c r="B709">
        <v>-1.012054153</v>
      </c>
      <c r="C709">
        <v>1.05062E-4</v>
      </c>
      <c r="E709" t="s">
        <v>438</v>
      </c>
      <c r="F709">
        <v>-1.387825522</v>
      </c>
      <c r="G709">
        <v>1.61676E-4</v>
      </c>
      <c r="I709" t="s">
        <v>2737</v>
      </c>
      <c r="J709">
        <v>-1.272638637</v>
      </c>
      <c r="K709">
        <v>2.0490499999999999E-4</v>
      </c>
    </row>
    <row r="710" spans="1:11" x14ac:dyDescent="0.2">
      <c r="A710" t="s">
        <v>708</v>
      </c>
      <c r="B710">
        <v>-1.009328894</v>
      </c>
      <c r="C710">
        <v>4.3305977000000002E-2</v>
      </c>
      <c r="E710" t="s">
        <v>455</v>
      </c>
      <c r="F710">
        <v>-1.3813451000000001</v>
      </c>
      <c r="G710">
        <v>5.4604950000000001E-3</v>
      </c>
      <c r="I710" t="s">
        <v>621</v>
      </c>
      <c r="J710">
        <v>-1.271384675</v>
      </c>
      <c r="K710" s="4">
        <v>5.7899999999999998E-7</v>
      </c>
    </row>
    <row r="711" spans="1:11" x14ac:dyDescent="0.2">
      <c r="A711" t="s">
        <v>709</v>
      </c>
      <c r="B711">
        <v>-1.0071886080000001</v>
      </c>
      <c r="C711">
        <v>2.9698519999999998E-3</v>
      </c>
      <c r="E711" t="s">
        <v>2002</v>
      </c>
      <c r="F711">
        <v>-1.3812230109999999</v>
      </c>
      <c r="G711">
        <v>2.2572958000000001E-2</v>
      </c>
      <c r="I711" t="s">
        <v>2738</v>
      </c>
      <c r="J711">
        <v>-1.2702687509999999</v>
      </c>
      <c r="K711">
        <v>4.0712286E-2</v>
      </c>
    </row>
    <row r="712" spans="1:11" x14ac:dyDescent="0.2">
      <c r="A712" t="s">
        <v>710</v>
      </c>
      <c r="B712">
        <v>-1.0055815809999999</v>
      </c>
      <c r="C712">
        <v>1.6103499999999999E-4</v>
      </c>
      <c r="E712" t="s">
        <v>2003</v>
      </c>
      <c r="F712">
        <v>-1.3761296540000001</v>
      </c>
      <c r="G712">
        <v>1.4733970000000001E-2</v>
      </c>
      <c r="I712" t="s">
        <v>2739</v>
      </c>
      <c r="J712">
        <v>-1.270029858</v>
      </c>
      <c r="K712">
        <v>1.722531E-3</v>
      </c>
    </row>
    <row r="713" spans="1:11" x14ac:dyDescent="0.2">
      <c r="A713" t="s">
        <v>711</v>
      </c>
      <c r="B713">
        <v>-1.003376636</v>
      </c>
      <c r="C713" s="4">
        <v>8.6600000000000001E-6</v>
      </c>
      <c r="E713" t="s">
        <v>472</v>
      </c>
      <c r="F713">
        <v>-1.374724598</v>
      </c>
      <c r="G713" s="4">
        <v>8.3499999999999998E-14</v>
      </c>
      <c r="I713" t="s">
        <v>2740</v>
      </c>
      <c r="J713">
        <v>-1.269938454</v>
      </c>
      <c r="K713">
        <v>1.6868499999999999E-4</v>
      </c>
    </row>
    <row r="714" spans="1:11" x14ac:dyDescent="0.2">
      <c r="A714" t="s">
        <v>712</v>
      </c>
      <c r="B714">
        <v>-1.002763171</v>
      </c>
      <c r="C714">
        <v>5.6421399999999995E-4</v>
      </c>
      <c r="E714" t="s">
        <v>655</v>
      </c>
      <c r="F714">
        <v>-1.373821921</v>
      </c>
      <c r="G714">
        <v>1.3799555E-2</v>
      </c>
      <c r="I714" t="s">
        <v>802</v>
      </c>
      <c r="J714">
        <v>-1.2698265179999999</v>
      </c>
      <c r="K714" s="4">
        <v>3.3699999999999999E-6</v>
      </c>
    </row>
    <row r="715" spans="1:11" x14ac:dyDescent="0.2">
      <c r="A715" t="s">
        <v>713</v>
      </c>
      <c r="B715">
        <v>-1.0020589639999999</v>
      </c>
      <c r="C715" s="4">
        <v>6.86E-5</v>
      </c>
      <c r="E715" t="s">
        <v>528</v>
      </c>
      <c r="F715">
        <v>-1.3731096140000001</v>
      </c>
      <c r="G715">
        <v>4.5648194000000003E-2</v>
      </c>
      <c r="I715" t="s">
        <v>606</v>
      </c>
      <c r="J715">
        <v>-1.2697987209999999</v>
      </c>
      <c r="K715">
        <v>1.2615494E-2</v>
      </c>
    </row>
    <row r="716" spans="1:11" x14ac:dyDescent="0.2">
      <c r="A716" t="s">
        <v>714</v>
      </c>
      <c r="B716">
        <v>-1.000792943</v>
      </c>
      <c r="C716">
        <v>8.7500249999999998E-3</v>
      </c>
      <c r="E716" t="s">
        <v>720</v>
      </c>
      <c r="F716">
        <v>-1.373091855</v>
      </c>
      <c r="G716">
        <v>3.3311499999999998E-4</v>
      </c>
      <c r="I716" t="s">
        <v>2741</v>
      </c>
      <c r="J716">
        <v>-1.267160319</v>
      </c>
      <c r="K716">
        <v>7.4673020000000003E-3</v>
      </c>
    </row>
    <row r="717" spans="1:11" x14ac:dyDescent="0.2">
      <c r="A717" t="s">
        <v>715</v>
      </c>
      <c r="B717">
        <v>-0.99891954699999996</v>
      </c>
      <c r="C717" s="4">
        <v>9.0800000000000003E-7</v>
      </c>
      <c r="E717" t="s">
        <v>909</v>
      </c>
      <c r="F717">
        <v>-1.3717828999999999</v>
      </c>
      <c r="G717" s="4">
        <v>1.7799999999999999E-6</v>
      </c>
      <c r="I717" t="s">
        <v>2742</v>
      </c>
      <c r="J717">
        <v>-1.265532579</v>
      </c>
      <c r="K717" s="4">
        <v>6.7599999999999997E-6</v>
      </c>
    </row>
    <row r="718" spans="1:11" x14ac:dyDescent="0.2">
      <c r="A718" t="s">
        <v>716</v>
      </c>
      <c r="B718">
        <v>-0.99634515199999996</v>
      </c>
      <c r="C718">
        <v>1.19725E-4</v>
      </c>
      <c r="E718" t="s">
        <v>795</v>
      </c>
      <c r="F718">
        <v>-1.3701187399999999</v>
      </c>
      <c r="G718" s="4">
        <v>1.4899999999999999E-8</v>
      </c>
      <c r="I718" t="s">
        <v>2743</v>
      </c>
      <c r="J718">
        <v>-1.265434038</v>
      </c>
      <c r="K718">
        <v>3.7379034999999998E-2</v>
      </c>
    </row>
    <row r="719" spans="1:11" x14ac:dyDescent="0.2">
      <c r="A719" t="s">
        <v>717</v>
      </c>
      <c r="B719">
        <v>-0.99579714399999997</v>
      </c>
      <c r="C719">
        <v>6.0578439999999997E-3</v>
      </c>
      <c r="E719" t="s">
        <v>540</v>
      </c>
      <c r="F719">
        <v>-1.3695675009999999</v>
      </c>
      <c r="G719" s="4">
        <v>6.9100000000000003E-7</v>
      </c>
      <c r="I719" t="s">
        <v>2744</v>
      </c>
      <c r="J719">
        <v>-1.2600757819999999</v>
      </c>
      <c r="K719">
        <v>1.4741799999999999E-4</v>
      </c>
    </row>
    <row r="720" spans="1:11" x14ac:dyDescent="0.2">
      <c r="A720" t="s">
        <v>718</v>
      </c>
      <c r="B720">
        <v>-0.99520355100000002</v>
      </c>
      <c r="C720">
        <v>3.9483308000000002E-2</v>
      </c>
      <c r="E720" t="s">
        <v>625</v>
      </c>
      <c r="F720">
        <v>-1.3693252950000001</v>
      </c>
      <c r="G720" s="4">
        <v>4.87E-12</v>
      </c>
      <c r="I720" t="s">
        <v>481</v>
      </c>
      <c r="J720">
        <v>-1.2592918230000001</v>
      </c>
      <c r="K720" s="4">
        <v>2.07E-8</v>
      </c>
    </row>
    <row r="721" spans="1:11" x14ac:dyDescent="0.2">
      <c r="A721" t="s">
        <v>719</v>
      </c>
      <c r="B721">
        <v>-0.99431680899999997</v>
      </c>
      <c r="C721">
        <v>3.3272057000000001E-2</v>
      </c>
      <c r="E721" t="s">
        <v>502</v>
      </c>
      <c r="F721">
        <v>-1.3692844260000001</v>
      </c>
      <c r="G721" s="4">
        <v>2.5600000000000001E-25</v>
      </c>
      <c r="I721" t="s">
        <v>2745</v>
      </c>
      <c r="J721">
        <v>-1.255283436</v>
      </c>
      <c r="K721">
        <v>2.141034E-3</v>
      </c>
    </row>
    <row r="722" spans="1:11" x14ac:dyDescent="0.2">
      <c r="A722" t="s">
        <v>720</v>
      </c>
      <c r="B722">
        <v>-0.99367606900000005</v>
      </c>
      <c r="C722">
        <v>7.9054989999999999E-3</v>
      </c>
      <c r="E722" t="s">
        <v>2004</v>
      </c>
      <c r="F722">
        <v>-1.3688638900000001</v>
      </c>
      <c r="G722">
        <v>1.2141572999999999E-2</v>
      </c>
      <c r="I722" t="s">
        <v>2746</v>
      </c>
      <c r="J722">
        <v>-1.2528730050000001</v>
      </c>
      <c r="K722">
        <v>2.9615022000000001E-2</v>
      </c>
    </row>
    <row r="723" spans="1:11" x14ac:dyDescent="0.2">
      <c r="A723" t="s">
        <v>721</v>
      </c>
      <c r="B723">
        <v>-0.99313691299999995</v>
      </c>
      <c r="C723">
        <v>1.5878800000000001E-4</v>
      </c>
      <c r="E723" t="s">
        <v>2005</v>
      </c>
      <c r="F723">
        <v>-1.3656940689999999</v>
      </c>
      <c r="G723">
        <v>3.2779990000000002E-3</v>
      </c>
      <c r="I723" t="s">
        <v>2747</v>
      </c>
      <c r="J723">
        <v>-1.2512508659999999</v>
      </c>
      <c r="K723">
        <v>3.3229307E-2</v>
      </c>
    </row>
    <row r="724" spans="1:11" x14ac:dyDescent="0.2">
      <c r="A724" t="s">
        <v>722</v>
      </c>
      <c r="B724">
        <v>-0.99249525900000002</v>
      </c>
      <c r="C724">
        <v>4.9756400000000004E-4</v>
      </c>
      <c r="E724" t="s">
        <v>595</v>
      </c>
      <c r="F724">
        <v>-1.36260849</v>
      </c>
      <c r="G724">
        <v>1.5286134999999999E-2</v>
      </c>
      <c r="I724" t="s">
        <v>659</v>
      </c>
      <c r="J724">
        <v>-1.2492291849999999</v>
      </c>
      <c r="K724" s="4">
        <v>3.4999999999999999E-6</v>
      </c>
    </row>
    <row r="725" spans="1:11" x14ac:dyDescent="0.2">
      <c r="A725" t="s">
        <v>723</v>
      </c>
      <c r="B725">
        <v>-0.99177701500000004</v>
      </c>
      <c r="C725">
        <v>2.5086839999999999E-2</v>
      </c>
      <c r="E725" t="s">
        <v>2006</v>
      </c>
      <c r="F725">
        <v>-1.3604016839999999</v>
      </c>
      <c r="G725">
        <v>3.3146940999999999E-2</v>
      </c>
      <c r="I725" t="s">
        <v>2748</v>
      </c>
      <c r="J725">
        <v>-1.246405655</v>
      </c>
      <c r="K725" s="4">
        <v>1.77E-8</v>
      </c>
    </row>
    <row r="726" spans="1:11" x14ac:dyDescent="0.2">
      <c r="A726" t="s">
        <v>724</v>
      </c>
      <c r="B726">
        <v>-0.98843001799999997</v>
      </c>
      <c r="C726">
        <v>1.5983125000000001E-2</v>
      </c>
      <c r="E726" t="s">
        <v>594</v>
      </c>
      <c r="F726">
        <v>-1.3590780039999999</v>
      </c>
      <c r="G726" s="4">
        <v>1.9200000000000001E-10</v>
      </c>
      <c r="I726" t="s">
        <v>808</v>
      </c>
      <c r="J726">
        <v>-1.2460607960000001</v>
      </c>
      <c r="K726" s="4">
        <v>1.5800000000000001E-5</v>
      </c>
    </row>
    <row r="727" spans="1:11" x14ac:dyDescent="0.2">
      <c r="A727" t="s">
        <v>725</v>
      </c>
      <c r="B727">
        <v>-0.98613560200000006</v>
      </c>
      <c r="C727">
        <v>1.6524059999999999E-3</v>
      </c>
      <c r="E727" t="s">
        <v>771</v>
      </c>
      <c r="F727">
        <v>-1.3563620999999999</v>
      </c>
      <c r="G727" s="4">
        <v>1.43E-5</v>
      </c>
      <c r="I727" t="s">
        <v>345</v>
      </c>
      <c r="J727">
        <v>-1.2453792210000001</v>
      </c>
      <c r="K727" s="4">
        <v>5.4200000000000002E-8</v>
      </c>
    </row>
    <row r="728" spans="1:11" x14ac:dyDescent="0.2">
      <c r="A728" t="s">
        <v>726</v>
      </c>
      <c r="B728">
        <v>-0.98351175999999996</v>
      </c>
      <c r="C728">
        <v>8.0863640000000004E-3</v>
      </c>
      <c r="E728" t="s">
        <v>2007</v>
      </c>
      <c r="F728">
        <v>-1.351351795</v>
      </c>
      <c r="G728">
        <v>2.0720387E-2</v>
      </c>
      <c r="I728" t="s">
        <v>2749</v>
      </c>
      <c r="J728">
        <v>-1.244230679</v>
      </c>
      <c r="K728">
        <v>3.0291876999999998E-2</v>
      </c>
    </row>
    <row r="729" spans="1:11" x14ac:dyDescent="0.2">
      <c r="A729" t="s">
        <v>727</v>
      </c>
      <c r="B729">
        <v>-0.98290592899999996</v>
      </c>
      <c r="C729" s="4">
        <v>5.7599999999999996E-19</v>
      </c>
      <c r="E729" t="s">
        <v>2008</v>
      </c>
      <c r="F729">
        <v>-1.348628068</v>
      </c>
      <c r="G729" s="4">
        <v>3.6200000000000001E-6</v>
      </c>
      <c r="I729" t="s">
        <v>2750</v>
      </c>
      <c r="J729">
        <v>-1.2439954280000001</v>
      </c>
      <c r="K729">
        <v>7.0611420000000003E-3</v>
      </c>
    </row>
    <row r="730" spans="1:11" x14ac:dyDescent="0.2">
      <c r="A730" t="s">
        <v>728</v>
      </c>
      <c r="B730">
        <v>-0.98268109599999998</v>
      </c>
      <c r="C730">
        <v>3.9280873000000001E-2</v>
      </c>
      <c r="E730" t="s">
        <v>450</v>
      </c>
      <c r="F730">
        <v>-1.3432416810000001</v>
      </c>
      <c r="G730">
        <v>1.6962784000000002E-2</v>
      </c>
      <c r="I730" t="s">
        <v>2751</v>
      </c>
      <c r="J730">
        <v>-1.243760779</v>
      </c>
      <c r="K730">
        <v>5.1538799999999998E-4</v>
      </c>
    </row>
    <row r="731" spans="1:11" x14ac:dyDescent="0.2">
      <c r="A731" t="s">
        <v>729</v>
      </c>
      <c r="B731">
        <v>-0.98027564</v>
      </c>
      <c r="C731" s="4">
        <v>9.5200000000000005E-11</v>
      </c>
      <c r="E731" t="s">
        <v>786</v>
      </c>
      <c r="F731">
        <v>-1.343104901</v>
      </c>
      <c r="G731" s="4">
        <v>1.0999999999999999E-10</v>
      </c>
      <c r="I731" t="s">
        <v>394</v>
      </c>
      <c r="J731">
        <v>-1.2425633190000001</v>
      </c>
      <c r="K731" s="4">
        <v>1.5699999999999999E-7</v>
      </c>
    </row>
    <row r="732" spans="1:11" x14ac:dyDescent="0.2">
      <c r="A732" t="s">
        <v>730</v>
      </c>
      <c r="B732">
        <v>-0.97847327299999998</v>
      </c>
      <c r="C732">
        <v>1.87474E-4</v>
      </c>
      <c r="E732" t="s">
        <v>643</v>
      </c>
      <c r="F732">
        <v>-1.342962617</v>
      </c>
      <c r="G732" s="4">
        <v>1.9300000000000001E-11</v>
      </c>
      <c r="I732" t="s">
        <v>274</v>
      </c>
      <c r="J732">
        <v>-1.2406457660000001</v>
      </c>
      <c r="K732">
        <v>1.092504E-2</v>
      </c>
    </row>
    <row r="733" spans="1:11" x14ac:dyDescent="0.2">
      <c r="A733" t="s">
        <v>731</v>
      </c>
      <c r="B733">
        <v>-0.97149370499999999</v>
      </c>
      <c r="C733">
        <v>2.0889128999999999E-2</v>
      </c>
      <c r="E733" t="s">
        <v>2009</v>
      </c>
      <c r="F733">
        <v>-1.338836194</v>
      </c>
      <c r="G733">
        <v>1.9091248000000002E-2</v>
      </c>
      <c r="I733" t="s">
        <v>727</v>
      </c>
      <c r="J733">
        <v>-1.239849397</v>
      </c>
      <c r="K733" s="4">
        <v>1.0499999999999999E-29</v>
      </c>
    </row>
    <row r="734" spans="1:11" x14ac:dyDescent="0.2">
      <c r="A734" t="s">
        <v>732</v>
      </c>
      <c r="B734">
        <v>-0.96958222400000005</v>
      </c>
      <c r="C734" s="4">
        <v>6.44E-7</v>
      </c>
      <c r="E734" t="s">
        <v>689</v>
      </c>
      <c r="F734">
        <v>-1.338507331</v>
      </c>
      <c r="G734" s="4">
        <v>9.0500000000000004E-5</v>
      </c>
      <c r="I734" t="s">
        <v>1971</v>
      </c>
      <c r="J734">
        <v>-1.239619663</v>
      </c>
      <c r="K734">
        <v>8.2748920000000007E-3</v>
      </c>
    </row>
    <row r="735" spans="1:11" x14ac:dyDescent="0.2">
      <c r="A735" t="s">
        <v>733</v>
      </c>
      <c r="B735">
        <v>-0.96824771200000004</v>
      </c>
      <c r="C735" s="4">
        <v>2.2900000000000001E-6</v>
      </c>
      <c r="E735" t="s">
        <v>442</v>
      </c>
      <c r="F735">
        <v>-1.3368532289999999</v>
      </c>
      <c r="G735">
        <v>5.1316469999999996E-3</v>
      </c>
      <c r="I735" t="s">
        <v>250</v>
      </c>
      <c r="J735">
        <v>-1.2393797609999999</v>
      </c>
      <c r="K735">
        <v>3.9619099999999999E-3</v>
      </c>
    </row>
    <row r="736" spans="1:11" x14ac:dyDescent="0.2">
      <c r="A736" t="s">
        <v>734</v>
      </c>
      <c r="B736">
        <v>-0.96676960000000001</v>
      </c>
      <c r="C736">
        <v>1.4712993000000001E-2</v>
      </c>
      <c r="E736" t="s">
        <v>588</v>
      </c>
      <c r="F736">
        <v>-1.336402659</v>
      </c>
      <c r="G736">
        <v>4.0684400000000004E-3</v>
      </c>
      <c r="I736" t="s">
        <v>560</v>
      </c>
      <c r="J736">
        <v>-1.2391719290000001</v>
      </c>
      <c r="K736">
        <v>4.9261266999999997E-2</v>
      </c>
    </row>
    <row r="737" spans="1:11" x14ac:dyDescent="0.2">
      <c r="A737" t="s">
        <v>735</v>
      </c>
      <c r="B737">
        <v>-0.96466556299999995</v>
      </c>
      <c r="C737">
        <v>4.8856346000000002E-2</v>
      </c>
      <c r="E737" t="s">
        <v>714</v>
      </c>
      <c r="F737">
        <v>-1.3342559510000001</v>
      </c>
      <c r="G737">
        <v>7.1625400000000004E-4</v>
      </c>
      <c r="I737" t="s">
        <v>628</v>
      </c>
      <c r="J737">
        <v>-1.236880215</v>
      </c>
      <c r="K737" s="4">
        <v>7.8800000000000008E-6</v>
      </c>
    </row>
    <row r="738" spans="1:11" x14ac:dyDescent="0.2">
      <c r="A738" t="s">
        <v>736</v>
      </c>
      <c r="B738">
        <v>-0.96190805199999996</v>
      </c>
      <c r="C738">
        <v>3.7815482999999997E-2</v>
      </c>
      <c r="E738" t="s">
        <v>2010</v>
      </c>
      <c r="F738">
        <v>-1.3298049709999999</v>
      </c>
      <c r="G738">
        <v>3.1357500000000003E-2</v>
      </c>
      <c r="I738" t="s">
        <v>2752</v>
      </c>
      <c r="J738">
        <v>-1.235543767</v>
      </c>
      <c r="K738">
        <v>3.8982801999999997E-2</v>
      </c>
    </row>
    <row r="739" spans="1:11" x14ac:dyDescent="0.2">
      <c r="A739" t="s">
        <v>737</v>
      </c>
      <c r="B739">
        <v>-0.96181881800000002</v>
      </c>
      <c r="C739">
        <v>1.4139683E-2</v>
      </c>
      <c r="E739" t="s">
        <v>2011</v>
      </c>
      <c r="F739">
        <v>-1.3263599479999999</v>
      </c>
      <c r="G739">
        <v>1.8834801000000002E-2</v>
      </c>
      <c r="I739" t="s">
        <v>2753</v>
      </c>
      <c r="J739">
        <v>-1.2337133579999999</v>
      </c>
      <c r="K739">
        <v>3.4253629999999998E-3</v>
      </c>
    </row>
    <row r="740" spans="1:11" x14ac:dyDescent="0.2">
      <c r="A740" t="s">
        <v>738</v>
      </c>
      <c r="B740">
        <v>-0.96069278800000002</v>
      </c>
      <c r="C740" s="4">
        <v>1.6699999999999999E-5</v>
      </c>
      <c r="E740" t="s">
        <v>679</v>
      </c>
      <c r="F740">
        <v>-1.3254186139999999</v>
      </c>
      <c r="G740">
        <v>6.832355E-3</v>
      </c>
      <c r="I740" t="s">
        <v>717</v>
      </c>
      <c r="J740">
        <v>-1.232747847</v>
      </c>
      <c r="K740">
        <v>3.41355E-4</v>
      </c>
    </row>
    <row r="741" spans="1:11" x14ac:dyDescent="0.2">
      <c r="A741" t="s">
        <v>739</v>
      </c>
      <c r="B741">
        <v>-0.95899450100000005</v>
      </c>
      <c r="C741">
        <v>2.814937E-3</v>
      </c>
      <c r="E741" t="s">
        <v>2012</v>
      </c>
      <c r="F741">
        <v>-1.3221974860000001</v>
      </c>
      <c r="G741">
        <v>1.1117826000000001E-2</v>
      </c>
      <c r="I741" t="s">
        <v>2754</v>
      </c>
      <c r="J741">
        <v>-1.2312932670000001</v>
      </c>
      <c r="K741">
        <v>1.2450127E-2</v>
      </c>
    </row>
    <row r="742" spans="1:11" x14ac:dyDescent="0.2">
      <c r="A742" t="s">
        <v>740</v>
      </c>
      <c r="B742">
        <v>-0.95397093399999999</v>
      </c>
      <c r="C742">
        <v>9.6395699999999999E-4</v>
      </c>
      <c r="E742" t="s">
        <v>616</v>
      </c>
      <c r="F742">
        <v>-1.3199920519999999</v>
      </c>
      <c r="G742">
        <v>3.3311499999999998E-4</v>
      </c>
      <c r="I742" t="s">
        <v>536</v>
      </c>
      <c r="J742">
        <v>-1.230580429</v>
      </c>
      <c r="K742" s="4">
        <v>9.1100000000000004E-17</v>
      </c>
    </row>
    <row r="743" spans="1:11" x14ac:dyDescent="0.2">
      <c r="A743" t="s">
        <v>741</v>
      </c>
      <c r="B743">
        <v>-0.95262251200000003</v>
      </c>
      <c r="C743" s="4">
        <v>3.1800000000000002E-12</v>
      </c>
      <c r="E743" t="s">
        <v>733</v>
      </c>
      <c r="F743">
        <v>-1.3190358010000001</v>
      </c>
      <c r="G743" s="4">
        <v>1.08E-9</v>
      </c>
      <c r="I743" t="s">
        <v>763</v>
      </c>
      <c r="J743">
        <v>-1.2298942820000001</v>
      </c>
      <c r="K743">
        <v>1.94195E-3</v>
      </c>
    </row>
    <row r="744" spans="1:11" x14ac:dyDescent="0.2">
      <c r="A744" t="s">
        <v>742</v>
      </c>
      <c r="B744">
        <v>-0.95139732200000005</v>
      </c>
      <c r="C744" s="4">
        <v>1.42E-5</v>
      </c>
      <c r="E744" t="s">
        <v>605</v>
      </c>
      <c r="F744">
        <v>-1.315639837</v>
      </c>
      <c r="G744">
        <v>3.7872338999999998E-2</v>
      </c>
      <c r="I744" t="s">
        <v>473</v>
      </c>
      <c r="J744">
        <v>-1.2295968799999999</v>
      </c>
      <c r="K744">
        <v>1.7861807E-2</v>
      </c>
    </row>
    <row r="745" spans="1:11" x14ac:dyDescent="0.2">
      <c r="A745" t="s">
        <v>743</v>
      </c>
      <c r="B745">
        <v>-0.94657892799999999</v>
      </c>
      <c r="C745">
        <v>8.4579040000000005E-3</v>
      </c>
      <c r="E745" t="s">
        <v>273</v>
      </c>
      <c r="F745">
        <v>-1.3135371689999999</v>
      </c>
      <c r="G745">
        <v>3.6107251999999999E-2</v>
      </c>
      <c r="I745" t="s">
        <v>756</v>
      </c>
      <c r="J745">
        <v>-1.228826483</v>
      </c>
      <c r="K745" s="4">
        <v>3.2700000000000002E-5</v>
      </c>
    </row>
    <row r="746" spans="1:11" x14ac:dyDescent="0.2">
      <c r="A746" t="s">
        <v>744</v>
      </c>
      <c r="B746">
        <v>-0.94352220200000003</v>
      </c>
      <c r="C746">
        <v>4.6515690000000004E-3</v>
      </c>
      <c r="E746" t="s">
        <v>715</v>
      </c>
      <c r="F746">
        <v>-1.3129387109999999</v>
      </c>
      <c r="G746" s="4">
        <v>1.1599999999999999E-9</v>
      </c>
      <c r="I746" t="s">
        <v>520</v>
      </c>
      <c r="J746">
        <v>-1.2282581189999999</v>
      </c>
      <c r="K746" s="4">
        <v>1.1400000000000001E-6</v>
      </c>
    </row>
    <row r="747" spans="1:11" x14ac:dyDescent="0.2">
      <c r="A747" t="s">
        <v>745</v>
      </c>
      <c r="B747">
        <v>-0.94008455300000004</v>
      </c>
      <c r="C747" s="4">
        <v>4.6300000000000002E-14</v>
      </c>
      <c r="E747" t="s">
        <v>2013</v>
      </c>
      <c r="F747">
        <v>-1.3099074909999999</v>
      </c>
      <c r="G747">
        <v>1.2604210000000001E-3</v>
      </c>
      <c r="I747" t="s">
        <v>647</v>
      </c>
      <c r="J747">
        <v>-1.22392612</v>
      </c>
      <c r="K747">
        <v>1.040123E-3</v>
      </c>
    </row>
    <row r="748" spans="1:11" x14ac:dyDescent="0.2">
      <c r="A748" t="s">
        <v>746</v>
      </c>
      <c r="B748">
        <v>-0.93833286800000004</v>
      </c>
      <c r="C748" s="4">
        <v>3.19E-6</v>
      </c>
      <c r="E748" t="s">
        <v>619</v>
      </c>
      <c r="F748">
        <v>-1.3091824940000001</v>
      </c>
      <c r="G748">
        <v>7.0395659999999997E-3</v>
      </c>
      <c r="I748" t="s">
        <v>2007</v>
      </c>
      <c r="J748">
        <v>-1.2230566169999999</v>
      </c>
      <c r="K748">
        <v>1.8949441000000001E-2</v>
      </c>
    </row>
    <row r="749" spans="1:11" x14ac:dyDescent="0.2">
      <c r="A749" t="s">
        <v>747</v>
      </c>
      <c r="B749">
        <v>-0.93823937899999998</v>
      </c>
      <c r="C749" s="4">
        <v>8.6199999999999995E-5</v>
      </c>
      <c r="E749" t="s">
        <v>754</v>
      </c>
      <c r="F749">
        <v>-1.3083299880000001</v>
      </c>
      <c r="G749" s="4">
        <v>6.6700000000000003E-7</v>
      </c>
      <c r="I749" t="s">
        <v>2755</v>
      </c>
      <c r="J749">
        <v>-1.2228010709999999</v>
      </c>
      <c r="K749">
        <v>2.9317527999999999E-2</v>
      </c>
    </row>
    <row r="750" spans="1:11" x14ac:dyDescent="0.2">
      <c r="A750" t="s">
        <v>748</v>
      </c>
      <c r="B750">
        <v>-0.93813943600000005</v>
      </c>
      <c r="C750">
        <v>1.5250418999999999E-2</v>
      </c>
      <c r="E750" t="s">
        <v>587</v>
      </c>
      <c r="F750">
        <v>-1.307579678</v>
      </c>
      <c r="G750" s="4">
        <v>1.66E-11</v>
      </c>
      <c r="I750" t="s">
        <v>2756</v>
      </c>
      <c r="J750">
        <v>-1.2205335129999999</v>
      </c>
      <c r="K750">
        <v>3.6095756999999999E-2</v>
      </c>
    </row>
    <row r="751" spans="1:11" x14ac:dyDescent="0.2">
      <c r="A751" t="s">
        <v>749</v>
      </c>
      <c r="B751">
        <v>-0.93807531099999997</v>
      </c>
      <c r="C751" s="4">
        <v>9.0699999999999995E-14</v>
      </c>
      <c r="E751" t="s">
        <v>648</v>
      </c>
      <c r="F751">
        <v>-1.30745215</v>
      </c>
      <c r="G751">
        <v>2.2929439999999999E-3</v>
      </c>
      <c r="I751" t="s">
        <v>388</v>
      </c>
      <c r="J751">
        <v>-1.2201278170000001</v>
      </c>
      <c r="K751">
        <v>1.1860499999999999E-4</v>
      </c>
    </row>
    <row r="752" spans="1:11" x14ac:dyDescent="0.2">
      <c r="A752" t="s">
        <v>750</v>
      </c>
      <c r="B752">
        <v>-0.93460727600000004</v>
      </c>
      <c r="C752">
        <v>1.4144798E-2</v>
      </c>
      <c r="E752" t="s">
        <v>2014</v>
      </c>
      <c r="F752">
        <v>-1.3073812970000001</v>
      </c>
      <c r="G752">
        <v>8.0651190000000008E-3</v>
      </c>
      <c r="I752" t="s">
        <v>355</v>
      </c>
      <c r="J752">
        <v>-1.217869417</v>
      </c>
      <c r="K752">
        <v>2.0133163999999999E-2</v>
      </c>
    </row>
    <row r="753" spans="1:11" x14ac:dyDescent="0.2">
      <c r="A753" t="s">
        <v>751</v>
      </c>
      <c r="B753">
        <v>-0.93313992700000004</v>
      </c>
      <c r="C753" s="4">
        <v>7.6999999999999999E-12</v>
      </c>
      <c r="E753" t="s">
        <v>447</v>
      </c>
      <c r="F753">
        <v>-1.3056050450000001</v>
      </c>
      <c r="G753" s="4">
        <v>3.4900000000000001E-14</v>
      </c>
      <c r="I753" t="s">
        <v>933</v>
      </c>
      <c r="J753">
        <v>-1.2161831430000001</v>
      </c>
      <c r="K753" s="4">
        <v>1.12E-21</v>
      </c>
    </row>
    <row r="754" spans="1:11" x14ac:dyDescent="0.2">
      <c r="A754" t="s">
        <v>752</v>
      </c>
      <c r="B754">
        <v>-0.92968503300000005</v>
      </c>
      <c r="C754" s="4">
        <v>3.41E-6</v>
      </c>
      <c r="E754" t="s">
        <v>490</v>
      </c>
      <c r="F754">
        <v>-1.302738145</v>
      </c>
      <c r="G754">
        <v>2.3991578E-2</v>
      </c>
      <c r="I754" t="s">
        <v>2757</v>
      </c>
      <c r="J754">
        <v>-1.2134749090000001</v>
      </c>
      <c r="K754">
        <v>6.6554869999999999E-3</v>
      </c>
    </row>
    <row r="755" spans="1:11" x14ac:dyDescent="0.2">
      <c r="A755" t="s">
        <v>753</v>
      </c>
      <c r="B755">
        <v>-0.92922450599999995</v>
      </c>
      <c r="C755">
        <v>4.7976847000000003E-2</v>
      </c>
      <c r="E755" t="s">
        <v>2015</v>
      </c>
      <c r="F755">
        <v>-1.302104272</v>
      </c>
      <c r="G755">
        <v>2.7616686000000001E-2</v>
      </c>
      <c r="I755" t="s">
        <v>411</v>
      </c>
      <c r="J755">
        <v>-1.21228862</v>
      </c>
      <c r="K755">
        <v>3.6529560000000002E-3</v>
      </c>
    </row>
    <row r="756" spans="1:11" x14ac:dyDescent="0.2">
      <c r="A756" t="s">
        <v>754</v>
      </c>
      <c r="B756">
        <v>-0.92591368699999999</v>
      </c>
      <c r="C756">
        <v>2.40163E-4</v>
      </c>
      <c r="E756" t="s">
        <v>746</v>
      </c>
      <c r="F756">
        <v>-1.2965156229999999</v>
      </c>
      <c r="G756" s="4">
        <v>7.4300000000000002E-10</v>
      </c>
      <c r="I756" t="s">
        <v>2758</v>
      </c>
      <c r="J756">
        <v>-1.2117056960000001</v>
      </c>
      <c r="K756" s="4">
        <v>4.5800000000000002E-5</v>
      </c>
    </row>
    <row r="757" spans="1:11" x14ac:dyDescent="0.2">
      <c r="A757" t="s">
        <v>755</v>
      </c>
      <c r="B757">
        <v>-0.92304238900000002</v>
      </c>
      <c r="C757" s="4">
        <v>1.2300000000000001E-5</v>
      </c>
      <c r="E757" t="s">
        <v>409</v>
      </c>
      <c r="F757">
        <v>-1.2962145220000001</v>
      </c>
      <c r="G757" s="4">
        <v>5.3299999999999998E-6</v>
      </c>
      <c r="I757" t="s">
        <v>403</v>
      </c>
      <c r="J757">
        <v>-1.2101350040000001</v>
      </c>
      <c r="K757">
        <v>1.39586E-4</v>
      </c>
    </row>
    <row r="758" spans="1:11" x14ac:dyDescent="0.2">
      <c r="A758" t="s">
        <v>756</v>
      </c>
      <c r="B758">
        <v>-0.92026683600000003</v>
      </c>
      <c r="C758">
        <v>3.3817769999999999E-3</v>
      </c>
      <c r="E758" t="s">
        <v>553</v>
      </c>
      <c r="F758">
        <v>-1.2945231989999999</v>
      </c>
      <c r="G758">
        <v>1.1307800000000001E-3</v>
      </c>
      <c r="I758" t="s">
        <v>2759</v>
      </c>
      <c r="J758">
        <v>-1.2068873330000001</v>
      </c>
      <c r="K758">
        <v>2.1591219999999999E-3</v>
      </c>
    </row>
    <row r="759" spans="1:11" x14ac:dyDescent="0.2">
      <c r="A759" t="s">
        <v>757</v>
      </c>
      <c r="B759">
        <v>-0.91975379700000004</v>
      </c>
      <c r="C759" s="4">
        <v>1.19E-5</v>
      </c>
      <c r="E759" t="s">
        <v>773</v>
      </c>
      <c r="F759">
        <v>-1.293993768</v>
      </c>
      <c r="G759" s="4">
        <v>5.6899999999999997E-7</v>
      </c>
      <c r="I759" t="s">
        <v>2760</v>
      </c>
      <c r="J759">
        <v>-1.2062469250000001</v>
      </c>
      <c r="K759">
        <v>1.1162959999999999E-3</v>
      </c>
    </row>
    <row r="760" spans="1:11" x14ac:dyDescent="0.2">
      <c r="A760" t="s">
        <v>758</v>
      </c>
      <c r="B760">
        <v>-0.91345256600000002</v>
      </c>
      <c r="C760">
        <v>2.5333448000000001E-2</v>
      </c>
      <c r="E760" t="s">
        <v>2016</v>
      </c>
      <c r="F760">
        <v>-1.2914658029999999</v>
      </c>
      <c r="G760">
        <v>5.643042E-3</v>
      </c>
      <c r="I760" t="s">
        <v>2761</v>
      </c>
      <c r="J760">
        <v>-1.202839577</v>
      </c>
      <c r="K760">
        <v>4.3978531000000001E-2</v>
      </c>
    </row>
    <row r="761" spans="1:11" x14ac:dyDescent="0.2">
      <c r="A761" t="s">
        <v>759</v>
      </c>
      <c r="B761">
        <v>-0.91309998999999997</v>
      </c>
      <c r="C761">
        <v>1.65451E-4</v>
      </c>
      <c r="E761" t="s">
        <v>471</v>
      </c>
      <c r="F761">
        <v>-1.2907253350000001</v>
      </c>
      <c r="G761">
        <v>1.2141572999999999E-2</v>
      </c>
      <c r="I761" t="s">
        <v>2762</v>
      </c>
      <c r="J761">
        <v>-1.2012043029999999</v>
      </c>
      <c r="K761">
        <v>2.17519E-4</v>
      </c>
    </row>
    <row r="762" spans="1:11" x14ac:dyDescent="0.2">
      <c r="A762" t="s">
        <v>760</v>
      </c>
      <c r="B762">
        <v>-0.91216070900000001</v>
      </c>
      <c r="C762">
        <v>2.3965707999999999E-2</v>
      </c>
      <c r="E762" t="s">
        <v>2017</v>
      </c>
      <c r="F762">
        <v>-1.2888410379999999</v>
      </c>
      <c r="G762">
        <v>6.4122559999999999E-3</v>
      </c>
      <c r="I762" t="s">
        <v>291</v>
      </c>
      <c r="J762">
        <v>-1.1935555330000001</v>
      </c>
      <c r="K762">
        <v>4.7379724999999998E-2</v>
      </c>
    </row>
    <row r="763" spans="1:11" x14ac:dyDescent="0.2">
      <c r="A763" t="s">
        <v>761</v>
      </c>
      <c r="B763">
        <v>-0.91058817599999997</v>
      </c>
      <c r="C763">
        <v>2.544128E-2</v>
      </c>
      <c r="E763" t="s">
        <v>2018</v>
      </c>
      <c r="F763">
        <v>-1.2862259330000001</v>
      </c>
      <c r="G763">
        <v>2.2810825E-2</v>
      </c>
      <c r="I763" t="s">
        <v>286</v>
      </c>
      <c r="J763">
        <v>-1.192323478</v>
      </c>
      <c r="K763">
        <v>1.5678497E-2</v>
      </c>
    </row>
    <row r="764" spans="1:11" x14ac:dyDescent="0.2">
      <c r="A764" t="s">
        <v>762</v>
      </c>
      <c r="B764">
        <v>-0.91045788699999997</v>
      </c>
      <c r="C764">
        <v>7.1428500000000005E-4</v>
      </c>
      <c r="E764" t="s">
        <v>2019</v>
      </c>
      <c r="F764">
        <v>-1.2787526650000001</v>
      </c>
      <c r="G764">
        <v>1.372851E-3</v>
      </c>
      <c r="I764" t="s">
        <v>2763</v>
      </c>
      <c r="J764">
        <v>-1.189778177</v>
      </c>
      <c r="K764" s="4">
        <v>1.8600000000000001E-5</v>
      </c>
    </row>
    <row r="765" spans="1:11" x14ac:dyDescent="0.2">
      <c r="A765" t="s">
        <v>763</v>
      </c>
      <c r="B765">
        <v>-0.908154982</v>
      </c>
      <c r="C765">
        <v>3.6467341E-2</v>
      </c>
      <c r="E765" t="s">
        <v>698</v>
      </c>
      <c r="F765">
        <v>-1.2771104929999999</v>
      </c>
      <c r="G765" s="4">
        <v>2.6299999999999999E-5</v>
      </c>
      <c r="I765" t="s">
        <v>785</v>
      </c>
      <c r="J765">
        <v>-1.189256168</v>
      </c>
      <c r="K765" s="4">
        <v>7.8399999999999995E-6</v>
      </c>
    </row>
    <row r="766" spans="1:11" x14ac:dyDescent="0.2">
      <c r="A766" t="s">
        <v>764</v>
      </c>
      <c r="B766">
        <v>-0.90730475300000002</v>
      </c>
      <c r="C766" s="4">
        <v>6.9200000000000002E-5</v>
      </c>
      <c r="E766" t="s">
        <v>2020</v>
      </c>
      <c r="F766">
        <v>-1.2767864339999999</v>
      </c>
      <c r="G766">
        <v>1.0329698999999999E-2</v>
      </c>
      <c r="I766" t="s">
        <v>701</v>
      </c>
      <c r="J766">
        <v>-1.1872781990000001</v>
      </c>
      <c r="K766" s="4">
        <v>3.5400000000000001E-23</v>
      </c>
    </row>
    <row r="767" spans="1:11" x14ac:dyDescent="0.2">
      <c r="A767" t="s">
        <v>765</v>
      </c>
      <c r="B767">
        <v>-0.907023044</v>
      </c>
      <c r="C767">
        <v>1.5425047000000001E-2</v>
      </c>
      <c r="E767" t="s">
        <v>552</v>
      </c>
      <c r="F767">
        <v>-1.274221193</v>
      </c>
      <c r="G767">
        <v>4.8079000000000004E-3</v>
      </c>
      <c r="I767" t="s">
        <v>218</v>
      </c>
      <c r="J767">
        <v>-1.186946142</v>
      </c>
      <c r="K767">
        <v>4.778806E-3</v>
      </c>
    </row>
    <row r="768" spans="1:11" x14ac:dyDescent="0.2">
      <c r="A768" t="s">
        <v>766</v>
      </c>
      <c r="B768">
        <v>-0.90474070699999998</v>
      </c>
      <c r="C768">
        <v>1.7917320000000001E-3</v>
      </c>
      <c r="E768" t="s">
        <v>491</v>
      </c>
      <c r="F768">
        <v>-1.272412622</v>
      </c>
      <c r="G768" s="4">
        <v>7.4000000000000003E-6</v>
      </c>
      <c r="I768" t="s">
        <v>514</v>
      </c>
      <c r="J768">
        <v>-1.1863607860000001</v>
      </c>
      <c r="K768" s="4">
        <v>3.8399999999999999E-14</v>
      </c>
    </row>
    <row r="769" spans="1:11" x14ac:dyDescent="0.2">
      <c r="A769" t="s">
        <v>767</v>
      </c>
      <c r="B769">
        <v>-0.90440331500000004</v>
      </c>
      <c r="C769">
        <v>5.8168650000000001E-3</v>
      </c>
      <c r="E769" t="s">
        <v>2021</v>
      </c>
      <c r="F769">
        <v>-1.26156706</v>
      </c>
      <c r="G769">
        <v>1.3898393E-2</v>
      </c>
      <c r="I769" t="s">
        <v>2764</v>
      </c>
      <c r="J769">
        <v>-1.1848850529999999</v>
      </c>
      <c r="K769">
        <v>1.2718228E-2</v>
      </c>
    </row>
    <row r="770" spans="1:11" x14ac:dyDescent="0.2">
      <c r="A770" t="s">
        <v>768</v>
      </c>
      <c r="B770">
        <v>-0.90323576900000002</v>
      </c>
      <c r="C770">
        <v>3.7334081999999998E-2</v>
      </c>
      <c r="E770" t="s">
        <v>446</v>
      </c>
      <c r="F770">
        <v>-1.25862725</v>
      </c>
      <c r="G770">
        <v>1.4289191999999999E-2</v>
      </c>
      <c r="I770" t="s">
        <v>895</v>
      </c>
      <c r="J770">
        <v>-1.1833930850000001</v>
      </c>
      <c r="K770" s="4">
        <v>5.9100000000000001E-18</v>
      </c>
    </row>
    <row r="771" spans="1:11" x14ac:dyDescent="0.2">
      <c r="A771" t="s">
        <v>769</v>
      </c>
      <c r="B771">
        <v>-0.90224621400000005</v>
      </c>
      <c r="C771" s="4">
        <v>9.3000000000000007E-6</v>
      </c>
      <c r="E771" t="s">
        <v>2022</v>
      </c>
      <c r="F771">
        <v>-1.2583565800000001</v>
      </c>
      <c r="G771">
        <v>1.041796E-3</v>
      </c>
      <c r="I771" t="s">
        <v>682</v>
      </c>
      <c r="J771">
        <v>-1.183164468</v>
      </c>
      <c r="K771">
        <v>1.2332271000000001E-2</v>
      </c>
    </row>
    <row r="772" spans="1:11" x14ac:dyDescent="0.2">
      <c r="A772" t="s">
        <v>770</v>
      </c>
      <c r="B772">
        <v>-0.90098514500000004</v>
      </c>
      <c r="C772">
        <v>1.5662810000000001E-3</v>
      </c>
      <c r="E772" t="s">
        <v>617</v>
      </c>
      <c r="F772">
        <v>-1.256747719</v>
      </c>
      <c r="G772" s="4">
        <v>1.08E-7</v>
      </c>
      <c r="I772" t="s">
        <v>336</v>
      </c>
      <c r="J772">
        <v>-1.182721745</v>
      </c>
      <c r="K772">
        <v>2.5234699999999999E-3</v>
      </c>
    </row>
    <row r="773" spans="1:11" x14ac:dyDescent="0.2">
      <c r="A773" t="s">
        <v>771</v>
      </c>
      <c r="B773">
        <v>-0.90018617700000003</v>
      </c>
      <c r="C773">
        <v>3.6091830000000002E-3</v>
      </c>
      <c r="E773" t="s">
        <v>639</v>
      </c>
      <c r="F773">
        <v>-1.2550699089999999</v>
      </c>
      <c r="G773" s="4">
        <v>2.1600000000000001E-20</v>
      </c>
      <c r="I773" t="s">
        <v>2765</v>
      </c>
      <c r="J773">
        <v>-1.178347128</v>
      </c>
      <c r="K773">
        <v>1.5383024E-2</v>
      </c>
    </row>
    <row r="774" spans="1:11" x14ac:dyDescent="0.2">
      <c r="A774" t="s">
        <v>772</v>
      </c>
      <c r="B774">
        <v>-0.90018174100000004</v>
      </c>
      <c r="C774" s="4">
        <v>3.6500000000000003E-11</v>
      </c>
      <c r="E774" t="s">
        <v>2023</v>
      </c>
      <c r="F774">
        <v>-1.2550420790000001</v>
      </c>
      <c r="G774">
        <v>4.7106888E-2</v>
      </c>
      <c r="I774" t="s">
        <v>2766</v>
      </c>
      <c r="J774">
        <v>-1.178319632</v>
      </c>
      <c r="K774">
        <v>1.32771E-3</v>
      </c>
    </row>
    <row r="775" spans="1:11" x14ac:dyDescent="0.2">
      <c r="A775" t="s">
        <v>773</v>
      </c>
      <c r="B775">
        <v>-0.89989210500000005</v>
      </c>
      <c r="C775">
        <v>3.0583299999999998E-4</v>
      </c>
      <c r="E775" t="s">
        <v>702</v>
      </c>
      <c r="F775">
        <v>-1.251562091</v>
      </c>
      <c r="G775" s="4">
        <v>6.5700000000000005E-19</v>
      </c>
      <c r="I775" t="s">
        <v>2767</v>
      </c>
      <c r="J775">
        <v>-1.1776320689999999</v>
      </c>
      <c r="K775">
        <v>5.4163450000000004E-3</v>
      </c>
    </row>
    <row r="776" spans="1:11" x14ac:dyDescent="0.2">
      <c r="A776" t="s">
        <v>774</v>
      </c>
      <c r="B776">
        <v>-0.89908753299999999</v>
      </c>
      <c r="C776" s="4">
        <v>1.12E-13</v>
      </c>
      <c r="E776" t="s">
        <v>2024</v>
      </c>
      <c r="F776">
        <v>-1.2510960980000001</v>
      </c>
      <c r="G776">
        <v>1.3480550000000001E-2</v>
      </c>
      <c r="I776" t="s">
        <v>926</v>
      </c>
      <c r="J776">
        <v>-1.1774738629999999</v>
      </c>
      <c r="K776" s="4">
        <v>2.5600000000000001E-6</v>
      </c>
    </row>
    <row r="777" spans="1:11" x14ac:dyDescent="0.2">
      <c r="A777" t="s">
        <v>775</v>
      </c>
      <c r="B777">
        <v>-0.898333563</v>
      </c>
      <c r="C777" s="4">
        <v>2.1900000000000002E-12</v>
      </c>
      <c r="E777" t="s">
        <v>816</v>
      </c>
      <c r="F777">
        <v>-1.25041216</v>
      </c>
      <c r="G777">
        <v>2.7353099999999998E-4</v>
      </c>
      <c r="I777" t="s">
        <v>2768</v>
      </c>
      <c r="J777">
        <v>-1.1732085729999999</v>
      </c>
      <c r="K777">
        <v>4.1740735000000001E-2</v>
      </c>
    </row>
    <row r="778" spans="1:11" x14ac:dyDescent="0.2">
      <c r="A778" t="s">
        <v>776</v>
      </c>
      <c r="B778">
        <v>-0.89378731600000005</v>
      </c>
      <c r="C778">
        <v>2.12628E-4</v>
      </c>
      <c r="E778" t="s">
        <v>420</v>
      </c>
      <c r="F778">
        <v>-1.2500278520000001</v>
      </c>
      <c r="G778">
        <v>3.5972535E-2</v>
      </c>
      <c r="I778" t="s">
        <v>684</v>
      </c>
      <c r="J778">
        <v>-1.1720425729999999</v>
      </c>
      <c r="K778" s="4">
        <v>3.0799999999999999E-14</v>
      </c>
    </row>
    <row r="779" spans="1:11" x14ac:dyDescent="0.2">
      <c r="A779" t="s">
        <v>777</v>
      </c>
      <c r="B779">
        <v>-0.89012942100000003</v>
      </c>
      <c r="C779" s="4">
        <v>6.7400000000000003E-7</v>
      </c>
      <c r="E779" t="s">
        <v>741</v>
      </c>
      <c r="F779">
        <v>-1.249288655</v>
      </c>
      <c r="G779" s="4">
        <v>1.65E-17</v>
      </c>
      <c r="I779" t="s">
        <v>2769</v>
      </c>
      <c r="J779">
        <v>-1.1692290910000001</v>
      </c>
      <c r="K779">
        <v>1.4019159999999999E-2</v>
      </c>
    </row>
    <row r="780" spans="1:11" x14ac:dyDescent="0.2">
      <c r="A780" t="s">
        <v>778</v>
      </c>
      <c r="B780">
        <v>-0.89005973500000002</v>
      </c>
      <c r="C780">
        <v>8.809753E-3</v>
      </c>
      <c r="E780" t="s">
        <v>772</v>
      </c>
      <c r="F780">
        <v>-1.247925054</v>
      </c>
      <c r="G780" s="4">
        <v>4.19E-18</v>
      </c>
      <c r="I780" t="s">
        <v>639</v>
      </c>
      <c r="J780">
        <v>-1.167872375</v>
      </c>
      <c r="K780" s="4">
        <v>2.8000000000000003E-20</v>
      </c>
    </row>
    <row r="781" spans="1:11" x14ac:dyDescent="0.2">
      <c r="A781" t="s">
        <v>779</v>
      </c>
      <c r="B781">
        <v>-0.88802968000000004</v>
      </c>
      <c r="C781" s="4">
        <v>4.8600000000000002E-5</v>
      </c>
      <c r="E781" t="s">
        <v>761</v>
      </c>
      <c r="F781">
        <v>-1.244015627</v>
      </c>
      <c r="G781">
        <v>2.96642E-3</v>
      </c>
      <c r="I781" t="s">
        <v>623</v>
      </c>
      <c r="J781">
        <v>-1.1661145850000001</v>
      </c>
      <c r="K781" s="4">
        <v>1.4600000000000001E-10</v>
      </c>
    </row>
    <row r="782" spans="1:11" x14ac:dyDescent="0.2">
      <c r="A782" t="s">
        <v>780</v>
      </c>
      <c r="B782">
        <v>-0.88249283499999998</v>
      </c>
      <c r="C782" s="4">
        <v>2.1699999999999999E-5</v>
      </c>
      <c r="E782" t="s">
        <v>824</v>
      </c>
      <c r="F782">
        <v>-1.2423026189999999</v>
      </c>
      <c r="G782">
        <v>4.4823200000000001E-4</v>
      </c>
      <c r="I782" t="s">
        <v>2770</v>
      </c>
      <c r="J782">
        <v>-1.166055244</v>
      </c>
      <c r="K782">
        <v>1.42922E-4</v>
      </c>
    </row>
    <row r="783" spans="1:11" x14ac:dyDescent="0.2">
      <c r="A783" t="s">
        <v>781</v>
      </c>
      <c r="B783">
        <v>-0.88033703399999996</v>
      </c>
      <c r="C783" s="4">
        <v>9.7700000000000003E-5</v>
      </c>
      <c r="E783" t="s">
        <v>2025</v>
      </c>
      <c r="F783">
        <v>-1.2418546029999999</v>
      </c>
      <c r="G783">
        <v>7.7122450000000004E-3</v>
      </c>
      <c r="I783" t="s">
        <v>2058</v>
      </c>
      <c r="J783">
        <v>-1.1645725730000001</v>
      </c>
      <c r="K783">
        <v>1.2656779999999999E-2</v>
      </c>
    </row>
    <row r="784" spans="1:11" x14ac:dyDescent="0.2">
      <c r="A784" t="s">
        <v>782</v>
      </c>
      <c r="B784">
        <v>-0.87955101300000005</v>
      </c>
      <c r="C784">
        <v>1.1835909999999999E-3</v>
      </c>
      <c r="E784" t="s">
        <v>725</v>
      </c>
      <c r="F784">
        <v>-1.240178612</v>
      </c>
      <c r="G784">
        <v>1.61137E-4</v>
      </c>
      <c r="I784" t="s">
        <v>620</v>
      </c>
      <c r="J784">
        <v>-1.1626355310000001</v>
      </c>
      <c r="K784">
        <v>9.4056200000000004E-4</v>
      </c>
    </row>
    <row r="785" spans="1:11" x14ac:dyDescent="0.2">
      <c r="A785" t="s">
        <v>783</v>
      </c>
      <c r="B785">
        <v>-0.87771602599999998</v>
      </c>
      <c r="C785" s="4">
        <v>6.8600000000000002E-15</v>
      </c>
      <c r="E785" t="s">
        <v>783</v>
      </c>
      <c r="F785">
        <v>-1.239684636</v>
      </c>
      <c r="G785" s="4">
        <v>1.54E-25</v>
      </c>
      <c r="I785" t="s">
        <v>2771</v>
      </c>
      <c r="J785">
        <v>-1.1618328440000001</v>
      </c>
      <c r="K785">
        <v>3.6841119999999998E-3</v>
      </c>
    </row>
    <row r="786" spans="1:11" x14ac:dyDescent="0.2">
      <c r="A786" t="s">
        <v>784</v>
      </c>
      <c r="B786">
        <v>-0.87704557299999997</v>
      </c>
      <c r="C786">
        <v>2.5278559999999999E-2</v>
      </c>
      <c r="E786" t="s">
        <v>2026</v>
      </c>
      <c r="F786">
        <v>-1.2396657449999999</v>
      </c>
      <c r="G786">
        <v>3.5876515999999997E-2</v>
      </c>
      <c r="I786" t="s">
        <v>2772</v>
      </c>
      <c r="J786">
        <v>-1.1617265109999999</v>
      </c>
      <c r="K786">
        <v>1.0667518000000001E-2</v>
      </c>
    </row>
    <row r="787" spans="1:11" x14ac:dyDescent="0.2">
      <c r="A787" t="s">
        <v>785</v>
      </c>
      <c r="B787">
        <v>-0.87597138500000005</v>
      </c>
      <c r="C787">
        <v>1.6280750000000001E-3</v>
      </c>
      <c r="E787" t="s">
        <v>788</v>
      </c>
      <c r="F787">
        <v>-1.2396189959999999</v>
      </c>
      <c r="G787" s="4">
        <v>1.3500000000000001E-9</v>
      </c>
      <c r="I787" t="s">
        <v>960</v>
      </c>
      <c r="J787">
        <v>-1.1609789070000001</v>
      </c>
      <c r="K787" s="4">
        <v>1.1400000000000001E-14</v>
      </c>
    </row>
    <row r="788" spans="1:11" x14ac:dyDescent="0.2">
      <c r="A788" t="s">
        <v>786</v>
      </c>
      <c r="B788">
        <v>-0.87565679699999999</v>
      </c>
      <c r="C788" s="4">
        <v>1.3900000000000001E-5</v>
      </c>
      <c r="E788" t="s">
        <v>2027</v>
      </c>
      <c r="F788">
        <v>-1.2390612919999999</v>
      </c>
      <c r="G788">
        <v>2.6514194000000001E-2</v>
      </c>
      <c r="I788" t="s">
        <v>2773</v>
      </c>
      <c r="J788">
        <v>-1.1607696380000001</v>
      </c>
      <c r="K788" s="4">
        <v>8.9599999999999998E-7</v>
      </c>
    </row>
    <row r="789" spans="1:11" x14ac:dyDescent="0.2">
      <c r="A789" t="s">
        <v>787</v>
      </c>
      <c r="B789">
        <v>-0.87515739699999995</v>
      </c>
      <c r="C789">
        <v>1.9156830000000001E-3</v>
      </c>
      <c r="E789" t="s">
        <v>691</v>
      </c>
      <c r="F789">
        <v>-1.2386407159999999</v>
      </c>
      <c r="G789">
        <v>2.4715370000000002E-3</v>
      </c>
      <c r="I789" t="s">
        <v>670</v>
      </c>
      <c r="J789">
        <v>-1.160152039</v>
      </c>
      <c r="K789">
        <v>1.9892099999999999E-2</v>
      </c>
    </row>
    <row r="790" spans="1:11" x14ac:dyDescent="0.2">
      <c r="A790" t="s">
        <v>788</v>
      </c>
      <c r="B790">
        <v>-0.87422316099999997</v>
      </c>
      <c r="C790" s="4">
        <v>7.6399999999999997E-6</v>
      </c>
      <c r="E790" t="s">
        <v>2028</v>
      </c>
      <c r="F790">
        <v>-1.2371019839999999</v>
      </c>
      <c r="G790">
        <v>1.4396335999999999E-2</v>
      </c>
      <c r="I790" t="s">
        <v>2774</v>
      </c>
      <c r="J790">
        <v>-1.1585721600000001</v>
      </c>
      <c r="K790">
        <v>2.5029499999999999E-4</v>
      </c>
    </row>
    <row r="791" spans="1:11" x14ac:dyDescent="0.2">
      <c r="A791" t="s">
        <v>789</v>
      </c>
      <c r="B791">
        <v>-0.86894320599999997</v>
      </c>
      <c r="C791">
        <v>3.2418200000000001E-4</v>
      </c>
      <c r="E791" t="s">
        <v>728</v>
      </c>
      <c r="F791">
        <v>-1.2339666069999999</v>
      </c>
      <c r="G791">
        <v>1.2759882E-2</v>
      </c>
      <c r="I791" t="s">
        <v>540</v>
      </c>
      <c r="J791">
        <v>-1.1577040519999999</v>
      </c>
      <c r="K791" s="4">
        <v>6.4799999999999998E-6</v>
      </c>
    </row>
    <row r="792" spans="1:11" x14ac:dyDescent="0.2">
      <c r="A792" t="s">
        <v>790</v>
      </c>
      <c r="B792">
        <v>-0.86769951099999998</v>
      </c>
      <c r="C792">
        <v>1.077613E-2</v>
      </c>
      <c r="E792" t="s">
        <v>657</v>
      </c>
      <c r="F792">
        <v>-1.232732304</v>
      </c>
      <c r="G792">
        <v>3.8220989999999998E-3</v>
      </c>
      <c r="I792" t="s">
        <v>871</v>
      </c>
      <c r="J792">
        <v>-1.157606277</v>
      </c>
      <c r="K792" s="4">
        <v>7.0400000000000003E-13</v>
      </c>
    </row>
    <row r="793" spans="1:11" x14ac:dyDescent="0.2">
      <c r="A793" t="s">
        <v>791</v>
      </c>
      <c r="B793">
        <v>-0.86744100199999996</v>
      </c>
      <c r="C793">
        <v>1.487403E-3</v>
      </c>
      <c r="E793" t="s">
        <v>485</v>
      </c>
      <c r="F793">
        <v>-1.230059461</v>
      </c>
      <c r="G793">
        <v>5.6743549999999999E-3</v>
      </c>
      <c r="I793" t="s">
        <v>2775</v>
      </c>
      <c r="J793">
        <v>-1.1571635849999999</v>
      </c>
      <c r="K793">
        <v>1.2808139999999999E-3</v>
      </c>
    </row>
    <row r="794" spans="1:11" x14ac:dyDescent="0.2">
      <c r="A794" t="s">
        <v>792</v>
      </c>
      <c r="B794">
        <v>-0.86144410199999999</v>
      </c>
      <c r="C794" s="4">
        <v>4.2400000000000001E-5</v>
      </c>
      <c r="E794" t="s">
        <v>2029</v>
      </c>
      <c r="F794">
        <v>-1.2292218829999999</v>
      </c>
      <c r="G794">
        <v>2.350226E-3</v>
      </c>
      <c r="I794" t="s">
        <v>718</v>
      </c>
      <c r="J794">
        <v>-1.1543683579999999</v>
      </c>
      <c r="K794">
        <v>1.0513695E-2</v>
      </c>
    </row>
    <row r="795" spans="1:11" x14ac:dyDescent="0.2">
      <c r="A795" t="s">
        <v>793</v>
      </c>
      <c r="B795">
        <v>-0.86038368499999995</v>
      </c>
      <c r="C795">
        <v>7.7677680000000004E-3</v>
      </c>
      <c r="E795" t="s">
        <v>466</v>
      </c>
      <c r="F795">
        <v>-1.2286470030000001</v>
      </c>
      <c r="G795">
        <v>2.178686E-3</v>
      </c>
      <c r="I795" t="s">
        <v>2776</v>
      </c>
      <c r="J795">
        <v>-1.1538197370000001</v>
      </c>
      <c r="K795">
        <v>6.5330830000000003E-3</v>
      </c>
    </row>
    <row r="796" spans="1:11" x14ac:dyDescent="0.2">
      <c r="A796" t="s">
        <v>794</v>
      </c>
      <c r="B796">
        <v>-0.85953755300000001</v>
      </c>
      <c r="C796">
        <v>1.1716931999999999E-2</v>
      </c>
      <c r="E796" t="s">
        <v>537</v>
      </c>
      <c r="F796">
        <v>-1.22811421</v>
      </c>
      <c r="G796" s="4">
        <v>4.21E-5</v>
      </c>
      <c r="I796" t="s">
        <v>2777</v>
      </c>
      <c r="J796">
        <v>-1.153801753</v>
      </c>
      <c r="K796">
        <v>4.3647299999999999E-4</v>
      </c>
    </row>
    <row r="797" spans="1:11" x14ac:dyDescent="0.2">
      <c r="A797" t="s">
        <v>795</v>
      </c>
      <c r="B797">
        <v>-0.85779499400000003</v>
      </c>
      <c r="C797">
        <v>2.13971E-4</v>
      </c>
      <c r="E797" t="s">
        <v>601</v>
      </c>
      <c r="F797">
        <v>-1.2277975489999999</v>
      </c>
      <c r="G797">
        <v>1.02017E-4</v>
      </c>
      <c r="I797" t="s">
        <v>2778</v>
      </c>
      <c r="J797">
        <v>-1.1519268659999999</v>
      </c>
      <c r="K797">
        <v>2.5556648000000001E-2</v>
      </c>
    </row>
    <row r="798" spans="1:11" x14ac:dyDescent="0.2">
      <c r="A798" t="s">
        <v>796</v>
      </c>
      <c r="B798">
        <v>-0.85673625399999997</v>
      </c>
      <c r="C798">
        <v>1.569135E-2</v>
      </c>
      <c r="E798" t="s">
        <v>2030</v>
      </c>
      <c r="F798">
        <v>-1.2263742099999999</v>
      </c>
      <c r="G798">
        <v>1.2696524000000001E-2</v>
      </c>
      <c r="I798" t="s">
        <v>2779</v>
      </c>
      <c r="J798">
        <v>-1.1509844730000001</v>
      </c>
      <c r="K798">
        <v>1.7443066E-2</v>
      </c>
    </row>
    <row r="799" spans="1:11" x14ac:dyDescent="0.2">
      <c r="A799" t="s">
        <v>797</v>
      </c>
      <c r="B799">
        <v>-0.85488762699999998</v>
      </c>
      <c r="C799" s="4">
        <v>2.1299999999999999E-5</v>
      </c>
      <c r="E799" t="s">
        <v>505</v>
      </c>
      <c r="F799">
        <v>-1.2252937850000001</v>
      </c>
      <c r="G799">
        <v>2.1254082000000001E-2</v>
      </c>
      <c r="I799" t="s">
        <v>2780</v>
      </c>
      <c r="J799">
        <v>-1.150079434</v>
      </c>
      <c r="K799">
        <v>5.49757E-4</v>
      </c>
    </row>
    <row r="800" spans="1:11" x14ac:dyDescent="0.2">
      <c r="A800" t="s">
        <v>798</v>
      </c>
      <c r="B800">
        <v>-0.85301840100000004</v>
      </c>
      <c r="C800">
        <v>2.0984798999999998E-2</v>
      </c>
      <c r="E800" t="s">
        <v>2031</v>
      </c>
      <c r="F800">
        <v>-1.225056615</v>
      </c>
      <c r="G800">
        <v>8.0650000000000003E-4</v>
      </c>
      <c r="I800" t="s">
        <v>1933</v>
      </c>
      <c r="J800">
        <v>-1.146202468</v>
      </c>
      <c r="K800">
        <v>7.7310290000000004E-3</v>
      </c>
    </row>
    <row r="801" spans="1:11" x14ac:dyDescent="0.2">
      <c r="A801" t="s">
        <v>799</v>
      </c>
      <c r="B801">
        <v>-0.85140458699999999</v>
      </c>
      <c r="C801">
        <v>4.4709462999999998E-2</v>
      </c>
      <c r="E801" t="s">
        <v>710</v>
      </c>
      <c r="F801">
        <v>-1.2224625229999999</v>
      </c>
      <c r="G801" s="4">
        <v>1.4100000000000001E-5</v>
      </c>
      <c r="I801" t="s">
        <v>2781</v>
      </c>
      <c r="J801">
        <v>-1.1448693489999999</v>
      </c>
      <c r="K801">
        <v>1.56661E-4</v>
      </c>
    </row>
    <row r="802" spans="1:11" x14ac:dyDescent="0.2">
      <c r="A802" t="s">
        <v>800</v>
      </c>
      <c r="B802">
        <v>-0.84712627399999996</v>
      </c>
      <c r="C802">
        <v>2.7453985E-2</v>
      </c>
      <c r="E802" t="s">
        <v>2032</v>
      </c>
      <c r="F802">
        <v>-1.2196133499999999</v>
      </c>
      <c r="G802">
        <v>1.3198242000000001E-2</v>
      </c>
      <c r="I802" t="s">
        <v>690</v>
      </c>
      <c r="J802">
        <v>-1.143838355</v>
      </c>
      <c r="K802">
        <v>8.1376250000000008E-3</v>
      </c>
    </row>
    <row r="803" spans="1:11" x14ac:dyDescent="0.2">
      <c r="A803" t="s">
        <v>801</v>
      </c>
      <c r="B803">
        <v>-0.84669947499999998</v>
      </c>
      <c r="C803">
        <v>1.953219E-3</v>
      </c>
      <c r="E803" t="s">
        <v>701</v>
      </c>
      <c r="F803">
        <v>-1.215858353</v>
      </c>
      <c r="G803" s="4">
        <v>3.2000000000000002E-21</v>
      </c>
      <c r="I803" t="s">
        <v>906</v>
      </c>
      <c r="J803">
        <v>-1.1429195750000001</v>
      </c>
      <c r="K803" s="4">
        <v>1.08E-7</v>
      </c>
    </row>
    <row r="804" spans="1:11" x14ac:dyDescent="0.2">
      <c r="A804" t="s">
        <v>802</v>
      </c>
      <c r="B804">
        <v>-0.84545643500000001</v>
      </c>
      <c r="C804">
        <v>4.1002520000000004E-3</v>
      </c>
      <c r="E804" t="s">
        <v>550</v>
      </c>
      <c r="F804">
        <v>-1.215341749</v>
      </c>
      <c r="G804">
        <v>1.142028E-2</v>
      </c>
      <c r="I804" t="s">
        <v>486</v>
      </c>
      <c r="J804">
        <v>-1.1422315190000001</v>
      </c>
      <c r="K804" s="4">
        <v>4.1900000000000002E-5</v>
      </c>
    </row>
    <row r="805" spans="1:11" x14ac:dyDescent="0.2">
      <c r="A805" t="s">
        <v>803</v>
      </c>
      <c r="B805">
        <v>-0.84442151499999996</v>
      </c>
      <c r="C805" s="4">
        <v>1.9999999999999999E-11</v>
      </c>
      <c r="E805" t="s">
        <v>644</v>
      </c>
      <c r="F805">
        <v>-1.2116126149999999</v>
      </c>
      <c r="G805" s="4">
        <v>3.0800000000000001E-9</v>
      </c>
      <c r="I805" t="s">
        <v>2782</v>
      </c>
      <c r="J805">
        <v>-1.140033141</v>
      </c>
      <c r="K805">
        <v>2.4333501E-2</v>
      </c>
    </row>
    <row r="806" spans="1:11" x14ac:dyDescent="0.2">
      <c r="A806" t="s">
        <v>804</v>
      </c>
      <c r="B806">
        <v>-0.839319445</v>
      </c>
      <c r="C806" s="4">
        <v>9.4900000000000006E-6</v>
      </c>
      <c r="E806" t="s">
        <v>2033</v>
      </c>
      <c r="F806">
        <v>-1.211497899</v>
      </c>
      <c r="G806">
        <v>2.8956948E-2</v>
      </c>
      <c r="I806" t="s">
        <v>2783</v>
      </c>
      <c r="J806">
        <v>-1.1373888089999999</v>
      </c>
      <c r="K806">
        <v>2.2616170000000001E-2</v>
      </c>
    </row>
    <row r="807" spans="1:11" x14ac:dyDescent="0.2">
      <c r="A807" t="s">
        <v>805</v>
      </c>
      <c r="B807">
        <v>-0.83817584999999994</v>
      </c>
      <c r="C807">
        <v>3.2161410000000001E-3</v>
      </c>
      <c r="E807" t="s">
        <v>904</v>
      </c>
      <c r="F807">
        <v>-1.2108750740000001</v>
      </c>
      <c r="G807" s="4">
        <v>5.28E-9</v>
      </c>
      <c r="I807" t="s">
        <v>797</v>
      </c>
      <c r="J807">
        <v>-1.1369047489999999</v>
      </c>
      <c r="K807" s="4">
        <v>4.3899999999999999E-9</v>
      </c>
    </row>
    <row r="808" spans="1:11" x14ac:dyDescent="0.2">
      <c r="A808" t="s">
        <v>806</v>
      </c>
      <c r="B808">
        <v>-0.83768682000000005</v>
      </c>
      <c r="C808" s="4">
        <v>3.04E-5</v>
      </c>
      <c r="E808" t="s">
        <v>665</v>
      </c>
      <c r="F808">
        <v>-1.2086533070000001</v>
      </c>
      <c r="G808">
        <v>1.6022696999999999E-2</v>
      </c>
      <c r="I808" t="s">
        <v>2784</v>
      </c>
      <c r="J808">
        <v>-1.1335022130000001</v>
      </c>
      <c r="K808">
        <v>8.9338109999999998E-3</v>
      </c>
    </row>
    <row r="809" spans="1:11" x14ac:dyDescent="0.2">
      <c r="A809" t="s">
        <v>807</v>
      </c>
      <c r="B809">
        <v>-0.83758993800000003</v>
      </c>
      <c r="C809">
        <v>2.9627794999999998E-2</v>
      </c>
      <c r="E809" t="s">
        <v>481</v>
      </c>
      <c r="F809">
        <v>-1.2077010640000001</v>
      </c>
      <c r="G809" s="4">
        <v>7.0699999999999996E-7</v>
      </c>
      <c r="I809" t="s">
        <v>2785</v>
      </c>
      <c r="J809">
        <v>-1.1323581899999999</v>
      </c>
      <c r="K809">
        <v>2.377199E-3</v>
      </c>
    </row>
    <row r="810" spans="1:11" x14ac:dyDescent="0.2">
      <c r="A810" t="s">
        <v>808</v>
      </c>
      <c r="B810">
        <v>-0.83659018799999996</v>
      </c>
      <c r="C810">
        <v>6.1449369999999996E-3</v>
      </c>
      <c r="E810" t="s">
        <v>2034</v>
      </c>
      <c r="F810">
        <v>-1.2071075040000001</v>
      </c>
      <c r="G810">
        <v>1.3198242000000001E-2</v>
      </c>
      <c r="I810" t="s">
        <v>343</v>
      </c>
      <c r="J810">
        <v>-1.131944369</v>
      </c>
      <c r="K810" s="4">
        <v>1.2999999999999999E-10</v>
      </c>
    </row>
    <row r="811" spans="1:11" x14ac:dyDescent="0.2">
      <c r="A811" t="s">
        <v>809</v>
      </c>
      <c r="B811">
        <v>-0.83621732699999995</v>
      </c>
      <c r="C811" s="4">
        <v>3.8700000000000002E-8</v>
      </c>
      <c r="E811" t="s">
        <v>2035</v>
      </c>
      <c r="F811">
        <v>-1.1930202350000001</v>
      </c>
      <c r="G811">
        <v>5.9189510000000004E-3</v>
      </c>
      <c r="I811" t="s">
        <v>2786</v>
      </c>
      <c r="J811">
        <v>-1.1306695069999999</v>
      </c>
      <c r="K811">
        <v>1.01814E-4</v>
      </c>
    </row>
    <row r="812" spans="1:11" x14ac:dyDescent="0.2">
      <c r="A812" t="s">
        <v>810</v>
      </c>
      <c r="B812">
        <v>-0.83466365200000003</v>
      </c>
      <c r="C812">
        <v>4.6657779999999998E-3</v>
      </c>
      <c r="E812" t="s">
        <v>755</v>
      </c>
      <c r="F812">
        <v>-1.1926105259999999</v>
      </c>
      <c r="G812" s="4">
        <v>6.6600000000000001E-8</v>
      </c>
      <c r="I812" t="s">
        <v>775</v>
      </c>
      <c r="J812">
        <v>-1.127267955</v>
      </c>
      <c r="K812" s="4">
        <v>4.7700000000000004E-19</v>
      </c>
    </row>
    <row r="813" spans="1:11" x14ac:dyDescent="0.2">
      <c r="A813" t="s">
        <v>811</v>
      </c>
      <c r="B813">
        <v>-0.83138100800000003</v>
      </c>
      <c r="C813" s="4">
        <v>7.7100000000000007E-6</v>
      </c>
      <c r="E813" t="s">
        <v>678</v>
      </c>
      <c r="F813">
        <v>-1.1882293289999999</v>
      </c>
      <c r="G813">
        <v>2.42847E-4</v>
      </c>
      <c r="I813" t="s">
        <v>955</v>
      </c>
      <c r="J813">
        <v>-1.124286611</v>
      </c>
      <c r="K813" s="4">
        <v>1.23E-26</v>
      </c>
    </row>
    <row r="814" spans="1:11" x14ac:dyDescent="0.2">
      <c r="A814" t="s">
        <v>812</v>
      </c>
      <c r="B814">
        <v>-0.83084185700000002</v>
      </c>
      <c r="C814">
        <v>1.1226529000000001E-2</v>
      </c>
      <c r="E814" t="s">
        <v>738</v>
      </c>
      <c r="F814">
        <v>-1.1871109820000001</v>
      </c>
      <c r="G814" s="4">
        <v>4.46E-7</v>
      </c>
      <c r="I814" t="s">
        <v>2787</v>
      </c>
      <c r="J814">
        <v>-1.1228452310000001</v>
      </c>
      <c r="K814">
        <v>6.5638950000000001E-3</v>
      </c>
    </row>
    <row r="815" spans="1:11" x14ac:dyDescent="0.2">
      <c r="A815" t="s">
        <v>813</v>
      </c>
      <c r="B815">
        <v>-0.83018024700000004</v>
      </c>
      <c r="C815">
        <v>3.2200338000000002E-2</v>
      </c>
      <c r="E815" t="s">
        <v>2036</v>
      </c>
      <c r="F815">
        <v>-1.1864251429999999</v>
      </c>
      <c r="G815">
        <v>3.5859786999999997E-2</v>
      </c>
      <c r="I815" t="s">
        <v>2788</v>
      </c>
      <c r="J815">
        <v>-1.1223533590000001</v>
      </c>
      <c r="K815" s="4">
        <v>3.27E-12</v>
      </c>
    </row>
    <row r="816" spans="1:11" x14ac:dyDescent="0.2">
      <c r="A816" t="s">
        <v>814</v>
      </c>
      <c r="B816">
        <v>-0.82425288600000002</v>
      </c>
      <c r="C816">
        <v>6.6019909999999998E-3</v>
      </c>
      <c r="E816" t="s">
        <v>729</v>
      </c>
      <c r="F816">
        <v>-1.184799377</v>
      </c>
      <c r="G816" s="4">
        <v>1.04E-13</v>
      </c>
      <c r="I816" t="s">
        <v>2789</v>
      </c>
      <c r="J816">
        <v>-1.1210502470000001</v>
      </c>
      <c r="K816">
        <v>1.5541223999999999E-2</v>
      </c>
    </row>
    <row r="817" spans="1:11" x14ac:dyDescent="0.2">
      <c r="A817" t="s">
        <v>815</v>
      </c>
      <c r="B817">
        <v>-0.82354107099999996</v>
      </c>
      <c r="C817">
        <v>1.558219E-3</v>
      </c>
      <c r="E817" t="s">
        <v>796</v>
      </c>
      <c r="F817">
        <v>-1.18410087</v>
      </c>
      <c r="G817">
        <v>1.1796809999999999E-3</v>
      </c>
      <c r="I817" t="s">
        <v>687</v>
      </c>
      <c r="J817">
        <v>-1.119933826</v>
      </c>
      <c r="K817" s="4">
        <v>4.5199999999999999E-10</v>
      </c>
    </row>
    <row r="818" spans="1:11" x14ac:dyDescent="0.2">
      <c r="A818" t="s">
        <v>816</v>
      </c>
      <c r="B818">
        <v>-0.81842316699999995</v>
      </c>
      <c r="C818">
        <v>1.7218434000000001E-2</v>
      </c>
      <c r="E818" t="s">
        <v>451</v>
      </c>
      <c r="F818">
        <v>-1.180781957</v>
      </c>
      <c r="G818">
        <v>1.1421630000000001E-3</v>
      </c>
      <c r="I818" t="s">
        <v>676</v>
      </c>
      <c r="J818">
        <v>-1.118921056</v>
      </c>
      <c r="K818">
        <v>1.8075999999999998E-2</v>
      </c>
    </row>
    <row r="819" spans="1:11" x14ac:dyDescent="0.2">
      <c r="A819" t="s">
        <v>817</v>
      </c>
      <c r="B819">
        <v>-0.81781674500000001</v>
      </c>
      <c r="C819">
        <v>2.5457581999999999E-2</v>
      </c>
      <c r="E819" t="s">
        <v>666</v>
      </c>
      <c r="F819">
        <v>-1.178444646</v>
      </c>
      <c r="G819">
        <v>2.0900070000000001E-3</v>
      </c>
      <c r="I819" t="s">
        <v>575</v>
      </c>
      <c r="J819">
        <v>-1.118752344</v>
      </c>
      <c r="K819">
        <v>4.9295149000000003E-2</v>
      </c>
    </row>
    <row r="820" spans="1:11" x14ac:dyDescent="0.2">
      <c r="A820" t="s">
        <v>818</v>
      </c>
      <c r="B820">
        <v>-0.81625625099999999</v>
      </c>
      <c r="C820">
        <v>2.5278559999999999E-2</v>
      </c>
      <c r="E820" t="s">
        <v>544</v>
      </c>
      <c r="F820">
        <v>-1.176777671</v>
      </c>
      <c r="G820">
        <v>6.6990679999999999E-3</v>
      </c>
      <c r="I820" t="s">
        <v>2030</v>
      </c>
      <c r="J820">
        <v>-1.1182342999999999</v>
      </c>
      <c r="K820">
        <v>1.1706738E-2</v>
      </c>
    </row>
    <row r="821" spans="1:11" x14ac:dyDescent="0.2">
      <c r="A821" t="s">
        <v>819</v>
      </c>
      <c r="B821">
        <v>-0.81086933400000005</v>
      </c>
      <c r="C821">
        <v>1.3763378999999999E-2</v>
      </c>
      <c r="E821" t="s">
        <v>2037</v>
      </c>
      <c r="F821">
        <v>-1.175244851</v>
      </c>
      <c r="G821">
        <v>3.4738299999999999E-4</v>
      </c>
      <c r="I821" t="s">
        <v>2790</v>
      </c>
      <c r="J821">
        <v>-1.1181443310000001</v>
      </c>
      <c r="K821" s="4">
        <v>4.95E-6</v>
      </c>
    </row>
    <row r="822" spans="1:11" x14ac:dyDescent="0.2">
      <c r="A822" t="s">
        <v>820</v>
      </c>
      <c r="B822">
        <v>-0.80633386900000004</v>
      </c>
      <c r="C822" s="4">
        <v>3.4799999999999999E-10</v>
      </c>
      <c r="E822" t="s">
        <v>603</v>
      </c>
      <c r="F822">
        <v>-1.1696436130000001</v>
      </c>
      <c r="G822">
        <v>5.3420239999999999E-3</v>
      </c>
      <c r="I822" t="s">
        <v>672</v>
      </c>
      <c r="J822">
        <v>-1.117794653</v>
      </c>
      <c r="K822">
        <v>2.307286E-3</v>
      </c>
    </row>
    <row r="823" spans="1:11" x14ac:dyDescent="0.2">
      <c r="A823" t="s">
        <v>821</v>
      </c>
      <c r="B823">
        <v>-0.80317965599999996</v>
      </c>
      <c r="C823" s="4">
        <v>3.5599999999999998E-6</v>
      </c>
      <c r="E823" t="s">
        <v>821</v>
      </c>
      <c r="F823">
        <v>-1.1677748889999999</v>
      </c>
      <c r="G823" s="4">
        <v>4.93E-11</v>
      </c>
      <c r="I823" t="s">
        <v>1955</v>
      </c>
      <c r="J823">
        <v>-1.116366245</v>
      </c>
      <c r="K823">
        <v>4.4335069999999997E-2</v>
      </c>
    </row>
    <row r="824" spans="1:11" x14ac:dyDescent="0.2">
      <c r="A824" t="s">
        <v>822</v>
      </c>
      <c r="B824">
        <v>-0.80282781199999997</v>
      </c>
      <c r="C824" s="4">
        <v>8.7900000000000002E-18</v>
      </c>
      <c r="E824" t="s">
        <v>638</v>
      </c>
      <c r="F824">
        <v>-1.167682538</v>
      </c>
      <c r="G824">
        <v>1.3480550000000001E-2</v>
      </c>
      <c r="I824" t="s">
        <v>2026</v>
      </c>
      <c r="J824">
        <v>-1.11580506</v>
      </c>
      <c r="K824">
        <v>3.6095756999999999E-2</v>
      </c>
    </row>
    <row r="825" spans="1:11" x14ac:dyDescent="0.2">
      <c r="A825" t="s">
        <v>823</v>
      </c>
      <c r="B825">
        <v>-0.80281262900000006</v>
      </c>
      <c r="C825" s="4">
        <v>1.22E-6</v>
      </c>
      <c r="E825" t="s">
        <v>745</v>
      </c>
      <c r="F825">
        <v>-1.16203948</v>
      </c>
      <c r="G825" s="4">
        <v>1.1800000000000001E-18</v>
      </c>
      <c r="I825" t="s">
        <v>739</v>
      </c>
      <c r="J825">
        <v>-1.1130144319999999</v>
      </c>
      <c r="K825">
        <v>2.8226999999999999E-4</v>
      </c>
    </row>
    <row r="826" spans="1:11" x14ac:dyDescent="0.2">
      <c r="A826" t="s">
        <v>824</v>
      </c>
      <c r="B826">
        <v>-0.79990288899999995</v>
      </c>
      <c r="C826">
        <v>2.2405359E-2</v>
      </c>
      <c r="E826" t="s">
        <v>690</v>
      </c>
      <c r="F826">
        <v>-1.1598119069999999</v>
      </c>
      <c r="G826">
        <v>1.5901150999999999E-2</v>
      </c>
      <c r="I826" t="s">
        <v>869</v>
      </c>
      <c r="J826">
        <v>-1.1129356640000001</v>
      </c>
      <c r="K826" s="4">
        <v>2.0899999999999999E-13</v>
      </c>
    </row>
    <row r="827" spans="1:11" x14ac:dyDescent="0.2">
      <c r="A827" t="s">
        <v>825</v>
      </c>
      <c r="B827">
        <v>-0.79608682200000003</v>
      </c>
      <c r="C827" s="4">
        <v>1.7099999999999999E-5</v>
      </c>
      <c r="E827" t="s">
        <v>920</v>
      </c>
      <c r="F827">
        <v>-1.1592167120000001</v>
      </c>
      <c r="G827" s="4">
        <v>1.01E-7</v>
      </c>
      <c r="I827" t="s">
        <v>2064</v>
      </c>
      <c r="J827">
        <v>-1.112860293</v>
      </c>
      <c r="K827">
        <v>9.0705300000000003E-3</v>
      </c>
    </row>
    <row r="828" spans="1:11" x14ac:dyDescent="0.2">
      <c r="A828" t="s">
        <v>826</v>
      </c>
      <c r="B828">
        <v>-0.79580278400000004</v>
      </c>
      <c r="C828">
        <v>1.94181E-4</v>
      </c>
      <c r="E828" t="s">
        <v>817</v>
      </c>
      <c r="F828">
        <v>-1.159122185</v>
      </c>
      <c r="G828">
        <v>1.838599E-3</v>
      </c>
      <c r="I828" t="s">
        <v>836</v>
      </c>
      <c r="J828">
        <v>-1.112237803</v>
      </c>
      <c r="K828">
        <v>1.17822E-4</v>
      </c>
    </row>
    <row r="829" spans="1:11" x14ac:dyDescent="0.2">
      <c r="A829" t="s">
        <v>827</v>
      </c>
      <c r="B829">
        <v>-0.79431189899999999</v>
      </c>
      <c r="C829">
        <v>2.7450599999999999E-4</v>
      </c>
      <c r="E829" t="s">
        <v>722</v>
      </c>
      <c r="F829">
        <v>-1.155254257</v>
      </c>
      <c r="G829">
        <v>1.3216000000000001E-4</v>
      </c>
      <c r="I829" t="s">
        <v>2087</v>
      </c>
      <c r="J829">
        <v>-1.1119957199999999</v>
      </c>
      <c r="K829">
        <v>5.9222199999999997E-3</v>
      </c>
    </row>
    <row r="830" spans="1:11" x14ac:dyDescent="0.2">
      <c r="A830" t="s">
        <v>828</v>
      </c>
      <c r="B830">
        <v>-0.79422348899999995</v>
      </c>
      <c r="C830">
        <v>2.8403400000000001E-4</v>
      </c>
      <c r="E830" t="s">
        <v>2038</v>
      </c>
      <c r="F830">
        <v>-1.155106999</v>
      </c>
      <c r="G830">
        <v>1.6794621999999999E-2</v>
      </c>
      <c r="I830" t="s">
        <v>2791</v>
      </c>
      <c r="J830">
        <v>-1.110549784</v>
      </c>
      <c r="K830">
        <v>4.8489470000000002E-3</v>
      </c>
    </row>
    <row r="831" spans="1:11" x14ac:dyDescent="0.2">
      <c r="A831" t="s">
        <v>829</v>
      </c>
      <c r="B831">
        <v>-0.79365941600000001</v>
      </c>
      <c r="C831" s="4">
        <v>1.03E-5</v>
      </c>
      <c r="E831" t="s">
        <v>611</v>
      </c>
      <c r="F831">
        <v>-1.1544941230000001</v>
      </c>
      <c r="G831">
        <v>3.6083040000000001E-3</v>
      </c>
      <c r="I831" t="s">
        <v>2075</v>
      </c>
      <c r="J831">
        <v>-1.10991336</v>
      </c>
      <c r="K831">
        <v>2.4093930000000001E-3</v>
      </c>
    </row>
    <row r="832" spans="1:11" x14ac:dyDescent="0.2">
      <c r="A832" t="s">
        <v>830</v>
      </c>
      <c r="B832">
        <v>-0.79321159600000002</v>
      </c>
      <c r="C832">
        <v>6.6094439999999999E-3</v>
      </c>
      <c r="E832" t="s">
        <v>2039</v>
      </c>
      <c r="F832">
        <v>-1.145570389</v>
      </c>
      <c r="G832">
        <v>1.8808570000000001E-3</v>
      </c>
      <c r="I832" t="s">
        <v>2792</v>
      </c>
      <c r="J832">
        <v>-1.109852321</v>
      </c>
      <c r="K832" s="4">
        <v>2.2299999999999998E-6</v>
      </c>
    </row>
    <row r="833" spans="1:11" x14ac:dyDescent="0.2">
      <c r="A833" t="s">
        <v>831</v>
      </c>
      <c r="B833">
        <v>-0.79229318599999998</v>
      </c>
      <c r="C833">
        <v>1.1810896E-2</v>
      </c>
      <c r="E833" t="s">
        <v>530</v>
      </c>
      <c r="F833">
        <v>-1.1440351520000001</v>
      </c>
      <c r="G833">
        <v>1.032664E-3</v>
      </c>
      <c r="I833" t="s">
        <v>368</v>
      </c>
      <c r="J833">
        <v>-1.109689661</v>
      </c>
      <c r="K833">
        <v>1.3251977999999999E-2</v>
      </c>
    </row>
    <row r="834" spans="1:11" x14ac:dyDescent="0.2">
      <c r="A834" t="s">
        <v>832</v>
      </c>
      <c r="B834">
        <v>-0.78890558499999996</v>
      </c>
      <c r="C834" s="4">
        <v>3.2500000000000002E-9</v>
      </c>
      <c r="E834" t="s">
        <v>2040</v>
      </c>
      <c r="F834">
        <v>-1.139714487</v>
      </c>
      <c r="G834">
        <v>2.4274521E-2</v>
      </c>
      <c r="I834" t="s">
        <v>1951</v>
      </c>
      <c r="J834">
        <v>-1.108835062</v>
      </c>
      <c r="K834">
        <v>3.1113567000000002E-2</v>
      </c>
    </row>
    <row r="835" spans="1:11" x14ac:dyDescent="0.2">
      <c r="A835" t="s">
        <v>833</v>
      </c>
      <c r="B835">
        <v>-0.78855425999999995</v>
      </c>
      <c r="C835" s="4">
        <v>3.8200000000000001E-7</v>
      </c>
      <c r="E835" t="s">
        <v>2041</v>
      </c>
      <c r="F835">
        <v>-1.1396298469999999</v>
      </c>
      <c r="G835">
        <v>1.2345783000000001E-2</v>
      </c>
      <c r="I835" t="s">
        <v>2793</v>
      </c>
      <c r="J835">
        <v>-1.105892994</v>
      </c>
      <c r="K835">
        <v>3.7916998E-2</v>
      </c>
    </row>
    <row r="836" spans="1:11" x14ac:dyDescent="0.2">
      <c r="A836" t="s">
        <v>834</v>
      </c>
      <c r="B836">
        <v>-0.78389788999999999</v>
      </c>
      <c r="C836">
        <v>3.2744599999999999E-3</v>
      </c>
      <c r="E836" t="s">
        <v>585</v>
      </c>
      <c r="F836">
        <v>-1.1370458830000001</v>
      </c>
      <c r="G836">
        <v>4.5697919999999996E-3</v>
      </c>
      <c r="I836" t="s">
        <v>2794</v>
      </c>
      <c r="J836">
        <v>-1.1053619910000001</v>
      </c>
      <c r="K836">
        <v>7.0188200000000003E-4</v>
      </c>
    </row>
    <row r="837" spans="1:11" x14ac:dyDescent="0.2">
      <c r="A837" t="s">
        <v>835</v>
      </c>
      <c r="B837">
        <v>-0.781650183</v>
      </c>
      <c r="C837">
        <v>1.484151E-3</v>
      </c>
      <c r="E837" t="s">
        <v>633</v>
      </c>
      <c r="F837">
        <v>-1.13545666</v>
      </c>
      <c r="G837">
        <v>2.6240881000000001E-2</v>
      </c>
      <c r="I837" t="s">
        <v>474</v>
      </c>
      <c r="J837">
        <v>-1.103828705</v>
      </c>
      <c r="K837">
        <v>4.9108287E-2</v>
      </c>
    </row>
    <row r="838" spans="1:11" x14ac:dyDescent="0.2">
      <c r="A838" t="s">
        <v>836</v>
      </c>
      <c r="B838">
        <v>-0.78023988200000005</v>
      </c>
      <c r="C838">
        <v>1.2666841E-2</v>
      </c>
      <c r="E838" t="s">
        <v>462</v>
      </c>
      <c r="F838">
        <v>-1.135011483</v>
      </c>
      <c r="G838">
        <v>2.3501290000000001E-2</v>
      </c>
      <c r="I838" t="s">
        <v>2795</v>
      </c>
      <c r="J838">
        <v>-1.103807212</v>
      </c>
      <c r="K838" s="4">
        <v>3.8500000000000001E-5</v>
      </c>
    </row>
    <row r="839" spans="1:11" x14ac:dyDescent="0.2">
      <c r="A839" t="s">
        <v>837</v>
      </c>
      <c r="B839">
        <v>-0.77696889300000005</v>
      </c>
      <c r="C839">
        <v>3.6467341E-2</v>
      </c>
      <c r="E839" t="s">
        <v>688</v>
      </c>
      <c r="F839">
        <v>-1.133904757</v>
      </c>
      <c r="G839">
        <v>1.2447576E-2</v>
      </c>
      <c r="I839" t="s">
        <v>2796</v>
      </c>
      <c r="J839">
        <v>-1.1038024179999999</v>
      </c>
      <c r="K839">
        <v>4.1578959999999998E-2</v>
      </c>
    </row>
    <row r="840" spans="1:11" x14ac:dyDescent="0.2">
      <c r="A840" t="s">
        <v>838</v>
      </c>
      <c r="B840">
        <v>-0.77589040600000003</v>
      </c>
      <c r="C840">
        <v>2.3465460000000001E-3</v>
      </c>
      <c r="E840" t="s">
        <v>2042</v>
      </c>
      <c r="F840">
        <v>-1.1322103269999999</v>
      </c>
      <c r="G840">
        <v>1.5379619000000001E-2</v>
      </c>
      <c r="I840" t="s">
        <v>750</v>
      </c>
      <c r="J840">
        <v>-1.0988995029999999</v>
      </c>
      <c r="K840">
        <v>2.3180509999999998E-3</v>
      </c>
    </row>
    <row r="841" spans="1:11" x14ac:dyDescent="0.2">
      <c r="A841" t="s">
        <v>839</v>
      </c>
      <c r="B841">
        <v>-0.77420239899999999</v>
      </c>
      <c r="C841">
        <v>3.678218E-3</v>
      </c>
      <c r="E841" t="s">
        <v>2043</v>
      </c>
      <c r="F841">
        <v>-1.1284154099999999</v>
      </c>
      <c r="G841">
        <v>2.589E-4</v>
      </c>
      <c r="I841" t="s">
        <v>2316</v>
      </c>
      <c r="J841">
        <v>-1.0988244199999999</v>
      </c>
      <c r="K841">
        <v>2.0358688999999999E-2</v>
      </c>
    </row>
    <row r="842" spans="1:11" x14ac:dyDescent="0.2">
      <c r="A842" t="s">
        <v>840</v>
      </c>
      <c r="B842">
        <v>-0.77324877999999997</v>
      </c>
      <c r="C842">
        <v>1.1320261999999999E-2</v>
      </c>
      <c r="E842" t="s">
        <v>813</v>
      </c>
      <c r="F842">
        <v>-1.1280827410000001</v>
      </c>
      <c r="G842">
        <v>4.19923E-3</v>
      </c>
      <c r="I842" t="s">
        <v>2797</v>
      </c>
      <c r="J842">
        <v>-1.0979847549999999</v>
      </c>
      <c r="K842">
        <v>3.1120769999999999E-2</v>
      </c>
    </row>
    <row r="843" spans="1:11" x14ac:dyDescent="0.2">
      <c r="A843" t="s">
        <v>841</v>
      </c>
      <c r="B843">
        <v>-0.77304344400000002</v>
      </c>
      <c r="C843">
        <v>1.0537632999999999E-2</v>
      </c>
      <c r="E843" t="s">
        <v>2044</v>
      </c>
      <c r="F843">
        <v>-1.127907105</v>
      </c>
      <c r="G843">
        <v>1.8686425E-2</v>
      </c>
      <c r="I843" t="s">
        <v>2798</v>
      </c>
      <c r="J843">
        <v>-1.096500899</v>
      </c>
      <c r="K843">
        <v>1.6899917E-2</v>
      </c>
    </row>
    <row r="844" spans="1:11" x14ac:dyDescent="0.2">
      <c r="A844" t="s">
        <v>842</v>
      </c>
      <c r="B844">
        <v>-0.77259304900000003</v>
      </c>
      <c r="C844">
        <v>6.5996379999999997E-3</v>
      </c>
      <c r="E844" t="s">
        <v>597</v>
      </c>
      <c r="F844">
        <v>-1.125887393</v>
      </c>
      <c r="G844">
        <v>3.2288165000000001E-2</v>
      </c>
      <c r="I844" t="s">
        <v>2799</v>
      </c>
      <c r="J844">
        <v>-1.0961801870000001</v>
      </c>
      <c r="K844">
        <v>1.5650375000000001E-2</v>
      </c>
    </row>
    <row r="845" spans="1:11" x14ac:dyDescent="0.2">
      <c r="A845" t="s">
        <v>843</v>
      </c>
      <c r="B845">
        <v>-0.77098428200000002</v>
      </c>
      <c r="C845" s="4">
        <v>5.6100000000000002E-5</v>
      </c>
      <c r="E845" t="s">
        <v>650</v>
      </c>
      <c r="F845">
        <v>-1.1223001480000001</v>
      </c>
      <c r="G845" s="4">
        <v>5.4500000000000003E-6</v>
      </c>
      <c r="I845" t="s">
        <v>2800</v>
      </c>
      <c r="J845">
        <v>-1.0959503509999999</v>
      </c>
      <c r="K845" s="4">
        <v>1.02E-6</v>
      </c>
    </row>
    <row r="846" spans="1:11" x14ac:dyDescent="0.2">
      <c r="A846" t="s">
        <v>844</v>
      </c>
      <c r="B846">
        <v>-0.76976143799999996</v>
      </c>
      <c r="C846" s="4">
        <v>4.4100000000000001E-5</v>
      </c>
      <c r="E846" t="s">
        <v>2045</v>
      </c>
      <c r="F846">
        <v>-1.121466579</v>
      </c>
      <c r="G846">
        <v>3.7829744999999998E-2</v>
      </c>
      <c r="I846" t="s">
        <v>740</v>
      </c>
      <c r="J846">
        <v>-1.093172574</v>
      </c>
      <c r="K846" s="4">
        <v>9.6700000000000006E-5</v>
      </c>
    </row>
    <row r="847" spans="1:11" x14ac:dyDescent="0.2">
      <c r="A847" t="s">
        <v>845</v>
      </c>
      <c r="B847">
        <v>-0.769292588</v>
      </c>
      <c r="C847" s="4">
        <v>5.8699999999999997E-6</v>
      </c>
      <c r="E847" t="s">
        <v>2046</v>
      </c>
      <c r="F847">
        <v>-1.119898426</v>
      </c>
      <c r="G847">
        <v>8.7505799999999996E-4</v>
      </c>
      <c r="I847" t="s">
        <v>2801</v>
      </c>
      <c r="J847">
        <v>-1.092491638</v>
      </c>
      <c r="K847" s="4">
        <v>5.8400000000000004E-7</v>
      </c>
    </row>
    <row r="848" spans="1:11" x14ac:dyDescent="0.2">
      <c r="A848" t="s">
        <v>846</v>
      </c>
      <c r="B848">
        <v>-0.76926749400000005</v>
      </c>
      <c r="C848">
        <v>4.5089788999999998E-2</v>
      </c>
      <c r="E848" t="s">
        <v>686</v>
      </c>
      <c r="F848">
        <v>-1.119872011</v>
      </c>
      <c r="G848" s="4">
        <v>8.1599999999999997E-18</v>
      </c>
      <c r="I848" t="s">
        <v>704</v>
      </c>
      <c r="J848">
        <v>-1.0904326980000001</v>
      </c>
      <c r="K848" s="4">
        <v>4.5299999999999999E-7</v>
      </c>
    </row>
    <row r="849" spans="1:11" x14ac:dyDescent="0.2">
      <c r="A849" t="s">
        <v>847</v>
      </c>
      <c r="B849">
        <v>-0.76844747400000002</v>
      </c>
      <c r="C849">
        <v>1.9821106000000002E-2</v>
      </c>
      <c r="E849" t="s">
        <v>867</v>
      </c>
      <c r="F849">
        <v>-1.1181257760000001</v>
      </c>
      <c r="G849" s="4">
        <v>4.5499999999999998E-7</v>
      </c>
      <c r="I849" t="s">
        <v>2287</v>
      </c>
      <c r="J849">
        <v>-1.0902193039999999</v>
      </c>
      <c r="K849">
        <v>2.0045100000000001E-3</v>
      </c>
    </row>
    <row r="850" spans="1:11" x14ac:dyDescent="0.2">
      <c r="A850" t="s">
        <v>848</v>
      </c>
      <c r="B850">
        <v>-0.76797209600000005</v>
      </c>
      <c r="C850">
        <v>3.7718859999999999E-3</v>
      </c>
      <c r="E850" t="s">
        <v>649</v>
      </c>
      <c r="F850">
        <v>-1.1144475819999999</v>
      </c>
      <c r="G850" s="4">
        <v>5.0200000000000002E-6</v>
      </c>
      <c r="I850" t="s">
        <v>2802</v>
      </c>
      <c r="J850">
        <v>-1.0883066429999999</v>
      </c>
      <c r="K850">
        <v>1.4226341999999999E-2</v>
      </c>
    </row>
    <row r="851" spans="1:11" x14ac:dyDescent="0.2">
      <c r="A851" t="s">
        <v>849</v>
      </c>
      <c r="B851">
        <v>-0.76597332100000004</v>
      </c>
      <c r="C851" s="4">
        <v>2.26E-5</v>
      </c>
      <c r="E851" t="s">
        <v>672</v>
      </c>
      <c r="F851">
        <v>-1.113140341</v>
      </c>
      <c r="G851">
        <v>6.2696430000000001E-3</v>
      </c>
      <c r="I851" t="s">
        <v>2803</v>
      </c>
      <c r="J851">
        <v>-1.08450172</v>
      </c>
      <c r="K851">
        <v>4.5544706999999997E-2</v>
      </c>
    </row>
    <row r="852" spans="1:11" x14ac:dyDescent="0.2">
      <c r="A852" t="s">
        <v>850</v>
      </c>
      <c r="B852">
        <v>-0.765414594</v>
      </c>
      <c r="C852">
        <v>1.7178738999999998E-2</v>
      </c>
      <c r="E852" t="s">
        <v>810</v>
      </c>
      <c r="F852">
        <v>-1.1125471149999999</v>
      </c>
      <c r="G852">
        <v>2.5690700000000001E-4</v>
      </c>
      <c r="I852" t="s">
        <v>2804</v>
      </c>
      <c r="J852">
        <v>-1.084490387</v>
      </c>
      <c r="K852">
        <v>1.9854078000000001E-2</v>
      </c>
    </row>
    <row r="853" spans="1:11" x14ac:dyDescent="0.2">
      <c r="A853" t="s">
        <v>851</v>
      </c>
      <c r="B853">
        <v>-0.76204307000000004</v>
      </c>
      <c r="C853">
        <v>4.9496884999999997E-2</v>
      </c>
      <c r="E853" t="s">
        <v>801</v>
      </c>
      <c r="F853">
        <v>-1.1116350349999999</v>
      </c>
      <c r="G853" s="4">
        <v>8.8900000000000006E-5</v>
      </c>
      <c r="I853" t="s">
        <v>803</v>
      </c>
      <c r="J853">
        <v>-1.082040517</v>
      </c>
      <c r="K853" s="4">
        <v>2.6999999999999999E-18</v>
      </c>
    </row>
    <row r="854" spans="1:11" x14ac:dyDescent="0.2">
      <c r="A854" t="s">
        <v>852</v>
      </c>
      <c r="B854">
        <v>-0.75920958599999999</v>
      </c>
      <c r="C854">
        <v>7.7262629999999997E-3</v>
      </c>
      <c r="E854" t="s">
        <v>881</v>
      </c>
      <c r="F854">
        <v>-1.110668743</v>
      </c>
      <c r="G854" s="4">
        <v>4.6000000000000002E-8</v>
      </c>
      <c r="I854" t="s">
        <v>2805</v>
      </c>
      <c r="J854">
        <v>-1.079532229</v>
      </c>
      <c r="K854">
        <v>4.6021400000000002E-4</v>
      </c>
    </row>
    <row r="855" spans="1:11" x14ac:dyDescent="0.2">
      <c r="A855" t="s">
        <v>853</v>
      </c>
      <c r="B855">
        <v>-0.75841710299999998</v>
      </c>
      <c r="C855">
        <v>8.7500249999999998E-3</v>
      </c>
      <c r="E855" t="s">
        <v>415</v>
      </c>
      <c r="F855">
        <v>-1.10887676</v>
      </c>
      <c r="G855">
        <v>2.3758742999999999E-2</v>
      </c>
      <c r="I855" t="s">
        <v>711</v>
      </c>
      <c r="J855">
        <v>-1.0794708159999999</v>
      </c>
      <c r="K855" s="4">
        <v>1.0300000000000001E-6</v>
      </c>
    </row>
    <row r="856" spans="1:11" x14ac:dyDescent="0.2">
      <c r="A856" t="s">
        <v>854</v>
      </c>
      <c r="B856">
        <v>-0.75722965900000005</v>
      </c>
      <c r="C856">
        <v>4.6700000000000002E-4</v>
      </c>
      <c r="E856" t="s">
        <v>641</v>
      </c>
      <c r="F856">
        <v>-1.1088054270000001</v>
      </c>
      <c r="G856" s="4">
        <v>2.9299999999999999E-7</v>
      </c>
      <c r="I856" t="s">
        <v>2806</v>
      </c>
      <c r="J856">
        <v>-1.0790387749999999</v>
      </c>
      <c r="K856" s="4">
        <v>2.72E-7</v>
      </c>
    </row>
    <row r="857" spans="1:11" x14ac:dyDescent="0.2">
      <c r="A857" t="s">
        <v>855</v>
      </c>
      <c r="B857">
        <v>-0.756138588</v>
      </c>
      <c r="C857">
        <v>3.9336266000000002E-2</v>
      </c>
      <c r="E857" t="s">
        <v>2047</v>
      </c>
      <c r="F857">
        <v>-1.108329428</v>
      </c>
      <c r="G857">
        <v>4.6211888E-2</v>
      </c>
      <c r="I857" t="s">
        <v>828</v>
      </c>
      <c r="J857">
        <v>-1.078837123</v>
      </c>
      <c r="K857" s="4">
        <v>2.8799999999999998E-7</v>
      </c>
    </row>
    <row r="858" spans="1:11" x14ac:dyDescent="0.2">
      <c r="A858" t="s">
        <v>856</v>
      </c>
      <c r="B858">
        <v>-0.74927162999999997</v>
      </c>
      <c r="C858">
        <v>1.15371E-4</v>
      </c>
      <c r="E858" t="s">
        <v>2048</v>
      </c>
      <c r="F858">
        <v>-1.1065263249999999</v>
      </c>
      <c r="G858">
        <v>9.0931399999999996E-3</v>
      </c>
      <c r="I858" t="s">
        <v>2807</v>
      </c>
      <c r="J858">
        <v>-1.075746656</v>
      </c>
      <c r="K858">
        <v>2.44033E-4</v>
      </c>
    </row>
    <row r="859" spans="1:11" x14ac:dyDescent="0.2">
      <c r="A859" t="s">
        <v>857</v>
      </c>
      <c r="B859">
        <v>-0.747716716</v>
      </c>
      <c r="C859">
        <v>3.60594E-4</v>
      </c>
      <c r="E859" t="s">
        <v>2049</v>
      </c>
      <c r="F859">
        <v>-1.105189148</v>
      </c>
      <c r="G859">
        <v>9.3008900000000005E-4</v>
      </c>
      <c r="I859" t="s">
        <v>2070</v>
      </c>
      <c r="J859">
        <v>-1.075501703</v>
      </c>
      <c r="K859" s="4">
        <v>6.3800000000000006E-5</v>
      </c>
    </row>
    <row r="860" spans="1:11" x14ac:dyDescent="0.2">
      <c r="A860" t="s">
        <v>858</v>
      </c>
      <c r="B860">
        <v>-0.74671651900000002</v>
      </c>
      <c r="C860">
        <v>2.9088422999999999E-2</v>
      </c>
      <c r="E860" t="s">
        <v>779</v>
      </c>
      <c r="F860">
        <v>-1.104960884</v>
      </c>
      <c r="G860" s="4">
        <v>1.3999999999999999E-6</v>
      </c>
      <c r="I860" t="s">
        <v>2808</v>
      </c>
      <c r="J860">
        <v>-1.0750765499999999</v>
      </c>
      <c r="K860" s="4">
        <v>1.2300000000000001E-5</v>
      </c>
    </row>
    <row r="861" spans="1:11" x14ac:dyDescent="0.2">
      <c r="A861" t="s">
        <v>859</v>
      </c>
      <c r="B861">
        <v>-0.74479145000000002</v>
      </c>
      <c r="C861">
        <v>2.870524E-2</v>
      </c>
      <c r="E861" t="s">
        <v>557</v>
      </c>
      <c r="F861">
        <v>-1.1040369059999999</v>
      </c>
      <c r="G861">
        <v>4.7567221E-2</v>
      </c>
      <c r="I861" t="s">
        <v>2809</v>
      </c>
      <c r="J861">
        <v>-1.073995864</v>
      </c>
      <c r="K861">
        <v>7.7319499999999996E-4</v>
      </c>
    </row>
    <row r="862" spans="1:11" x14ac:dyDescent="0.2">
      <c r="A862" t="s">
        <v>860</v>
      </c>
      <c r="B862">
        <v>-0.74239909299999995</v>
      </c>
      <c r="C862" s="4">
        <v>1.04E-5</v>
      </c>
      <c r="E862" t="s">
        <v>829</v>
      </c>
      <c r="F862">
        <v>-1.1000119509999999</v>
      </c>
      <c r="G862" s="4">
        <v>3.8000000000000001E-9</v>
      </c>
      <c r="I862" t="s">
        <v>487</v>
      </c>
      <c r="J862">
        <v>-1.0718377779999999</v>
      </c>
      <c r="K862" s="4">
        <v>4.0499999999999999E-13</v>
      </c>
    </row>
    <row r="863" spans="1:11" x14ac:dyDescent="0.2">
      <c r="A863" t="s">
        <v>861</v>
      </c>
      <c r="B863">
        <v>-0.74069513099999995</v>
      </c>
      <c r="C863" s="4">
        <v>4.6899999999999996E-12</v>
      </c>
      <c r="E863" t="s">
        <v>2050</v>
      </c>
      <c r="F863">
        <v>-1.0992607729999999</v>
      </c>
      <c r="G863">
        <v>5.0937919999999998E-3</v>
      </c>
      <c r="I863" t="s">
        <v>373</v>
      </c>
      <c r="J863">
        <v>-1.07125256</v>
      </c>
      <c r="K863">
        <v>1.0246700000000001E-3</v>
      </c>
    </row>
    <row r="864" spans="1:11" x14ac:dyDescent="0.2">
      <c r="A864" t="s">
        <v>862</v>
      </c>
      <c r="B864">
        <v>-0.73974095799999995</v>
      </c>
      <c r="C864">
        <v>1.4131012E-2</v>
      </c>
      <c r="E864" t="s">
        <v>541</v>
      </c>
      <c r="F864">
        <v>-1.099115332</v>
      </c>
      <c r="G864">
        <v>2.7684779E-2</v>
      </c>
      <c r="I864" t="s">
        <v>2128</v>
      </c>
      <c r="J864">
        <v>-1.070262982</v>
      </c>
      <c r="K864" s="4">
        <v>6.5300000000000002E-5</v>
      </c>
    </row>
    <row r="865" spans="1:11" x14ac:dyDescent="0.2">
      <c r="A865" t="s">
        <v>863</v>
      </c>
      <c r="B865">
        <v>-0.73965530099999999</v>
      </c>
      <c r="C865" s="4">
        <v>5.6799999999999998E-6</v>
      </c>
      <c r="E865" t="s">
        <v>757</v>
      </c>
      <c r="F865">
        <v>-1.0968665420000001</v>
      </c>
      <c r="G865" s="4">
        <v>7.4099999999999998E-7</v>
      </c>
      <c r="I865" t="s">
        <v>552</v>
      </c>
      <c r="J865">
        <v>-1.070070496</v>
      </c>
      <c r="K865">
        <v>9.8990620000000001E-3</v>
      </c>
    </row>
    <row r="866" spans="1:11" x14ac:dyDescent="0.2">
      <c r="A866" t="s">
        <v>864</v>
      </c>
      <c r="B866">
        <v>-0.737509003</v>
      </c>
      <c r="C866">
        <v>2.1961600000000001E-4</v>
      </c>
      <c r="E866" t="s">
        <v>2051</v>
      </c>
      <c r="F866">
        <v>-1.0959905089999999</v>
      </c>
      <c r="G866">
        <v>5.8580869999999997E-3</v>
      </c>
      <c r="I866" t="s">
        <v>2810</v>
      </c>
      <c r="J866">
        <v>-1.0699868889999999</v>
      </c>
      <c r="K866">
        <v>4.0814679E-2</v>
      </c>
    </row>
    <row r="867" spans="1:11" x14ac:dyDescent="0.2">
      <c r="A867" t="s">
        <v>865</v>
      </c>
      <c r="B867">
        <v>-0.73615223399999996</v>
      </c>
      <c r="C867">
        <v>2.8978708999999998E-2</v>
      </c>
      <c r="E867" t="s">
        <v>623</v>
      </c>
      <c r="F867">
        <v>-1.0952838300000001</v>
      </c>
      <c r="G867" s="4">
        <v>2.6499999999999999E-8</v>
      </c>
      <c r="I867" t="s">
        <v>2073</v>
      </c>
      <c r="J867">
        <v>-1.067293762</v>
      </c>
      <c r="K867">
        <v>1.0260574E-2</v>
      </c>
    </row>
    <row r="868" spans="1:11" x14ac:dyDescent="0.2">
      <c r="A868" t="s">
        <v>866</v>
      </c>
      <c r="B868">
        <v>-0.73374037199999997</v>
      </c>
      <c r="C868">
        <v>1.9644673000000001E-2</v>
      </c>
      <c r="E868" t="s">
        <v>884</v>
      </c>
      <c r="F868">
        <v>-1.090287461</v>
      </c>
      <c r="G868" s="4">
        <v>9.8899999999999998E-7</v>
      </c>
      <c r="I868" t="s">
        <v>2811</v>
      </c>
      <c r="J868">
        <v>-1.0659666539999999</v>
      </c>
      <c r="K868">
        <v>4.64554E-4</v>
      </c>
    </row>
    <row r="869" spans="1:11" x14ac:dyDescent="0.2">
      <c r="A869" t="s">
        <v>867</v>
      </c>
      <c r="B869">
        <v>-0.73288336499999995</v>
      </c>
      <c r="C869">
        <v>6.7660699999999997E-4</v>
      </c>
      <c r="E869" t="s">
        <v>2052</v>
      </c>
      <c r="F869">
        <v>-1.089582195</v>
      </c>
      <c r="G869">
        <v>3.5571024E-2</v>
      </c>
      <c r="I869" t="s">
        <v>2812</v>
      </c>
      <c r="J869">
        <v>-1.0648517369999999</v>
      </c>
      <c r="K869">
        <v>7.8485600000000001E-4</v>
      </c>
    </row>
    <row r="870" spans="1:11" x14ac:dyDescent="0.2">
      <c r="A870" t="s">
        <v>868</v>
      </c>
      <c r="B870">
        <v>-0.73160179999999997</v>
      </c>
      <c r="C870">
        <v>5.286209E-3</v>
      </c>
      <c r="E870" t="s">
        <v>2053</v>
      </c>
      <c r="F870">
        <v>-1.0873381660000001</v>
      </c>
      <c r="G870">
        <v>2.3002076E-2</v>
      </c>
      <c r="I870" t="s">
        <v>2813</v>
      </c>
      <c r="J870">
        <v>-1.064815783</v>
      </c>
      <c r="K870">
        <v>1.1725959999999999E-3</v>
      </c>
    </row>
    <row r="871" spans="1:11" x14ac:dyDescent="0.2">
      <c r="A871" t="s">
        <v>869</v>
      </c>
      <c r="B871">
        <v>-0.73149094100000001</v>
      </c>
      <c r="C871" s="4">
        <v>2.83E-6</v>
      </c>
      <c r="E871" t="s">
        <v>494</v>
      </c>
      <c r="F871">
        <v>-1.0873027829999999</v>
      </c>
      <c r="G871" s="4">
        <v>9.4199999999999999E-5</v>
      </c>
      <c r="I871" t="s">
        <v>2814</v>
      </c>
      <c r="J871">
        <v>-1.064160123</v>
      </c>
      <c r="K871">
        <v>1.7992E-4</v>
      </c>
    </row>
    <row r="872" spans="1:11" x14ac:dyDescent="0.2">
      <c r="A872" t="s">
        <v>870</v>
      </c>
      <c r="B872">
        <v>-0.72608785099999995</v>
      </c>
      <c r="C872">
        <v>3.4938800000000001E-4</v>
      </c>
      <c r="E872" t="s">
        <v>627</v>
      </c>
      <c r="F872">
        <v>-1.086201303</v>
      </c>
      <c r="G872" s="4">
        <v>1.3999999999999999E-6</v>
      </c>
      <c r="I872" t="s">
        <v>744</v>
      </c>
      <c r="J872">
        <v>-1.0625202490000001</v>
      </c>
      <c r="K872">
        <v>8.4504800000000004E-4</v>
      </c>
    </row>
    <row r="873" spans="1:11" x14ac:dyDescent="0.2">
      <c r="A873" t="s">
        <v>871</v>
      </c>
      <c r="B873">
        <v>-0.72453559300000003</v>
      </c>
      <c r="C873" s="4">
        <v>1.6500000000000001E-5</v>
      </c>
      <c r="E873" t="s">
        <v>871</v>
      </c>
      <c r="F873">
        <v>-1.0849247550000001</v>
      </c>
      <c r="G873" s="4">
        <v>4.2499999999999998E-10</v>
      </c>
      <c r="I873" t="s">
        <v>1568</v>
      </c>
      <c r="J873">
        <v>-1.060835199</v>
      </c>
      <c r="K873" s="4">
        <v>6.5500000000000006E-5</v>
      </c>
    </row>
    <row r="874" spans="1:11" x14ac:dyDescent="0.2">
      <c r="A874" t="s">
        <v>872</v>
      </c>
      <c r="B874">
        <v>-0.723711675</v>
      </c>
      <c r="C874">
        <v>9.7806100000000003E-3</v>
      </c>
      <c r="E874" t="s">
        <v>2054</v>
      </c>
      <c r="F874">
        <v>-1.084055381</v>
      </c>
      <c r="G874">
        <v>2.310884E-3</v>
      </c>
      <c r="I874" t="s">
        <v>810</v>
      </c>
      <c r="J874">
        <v>-1.059757946</v>
      </c>
      <c r="K874">
        <v>1.4426099999999999E-4</v>
      </c>
    </row>
    <row r="875" spans="1:11" x14ac:dyDescent="0.2">
      <c r="A875" t="s">
        <v>873</v>
      </c>
      <c r="B875">
        <v>-0.72297445299999996</v>
      </c>
      <c r="C875">
        <v>4.7028805999999999E-2</v>
      </c>
      <c r="E875" t="s">
        <v>2055</v>
      </c>
      <c r="F875">
        <v>-1.0828536660000001</v>
      </c>
      <c r="G875">
        <v>1.2462829E-2</v>
      </c>
      <c r="I875" t="s">
        <v>2815</v>
      </c>
      <c r="J875">
        <v>-1.0578970919999999</v>
      </c>
      <c r="K875">
        <v>3.3527598999999998E-2</v>
      </c>
    </row>
    <row r="876" spans="1:11" x14ac:dyDescent="0.2">
      <c r="A876" t="s">
        <v>874</v>
      </c>
      <c r="B876">
        <v>-0.72037861999999997</v>
      </c>
      <c r="C876">
        <v>3.5774199E-2</v>
      </c>
      <c r="E876" t="s">
        <v>645</v>
      </c>
      <c r="F876">
        <v>-1.081629612</v>
      </c>
      <c r="G876" s="4">
        <v>1.5700000000000001E-11</v>
      </c>
      <c r="I876" t="s">
        <v>2076</v>
      </c>
      <c r="J876">
        <v>-1.057882164</v>
      </c>
      <c r="K876">
        <v>6.8676680000000004E-3</v>
      </c>
    </row>
    <row r="877" spans="1:11" x14ac:dyDescent="0.2">
      <c r="A877" t="s">
        <v>875</v>
      </c>
      <c r="B877">
        <v>-0.71752611099999997</v>
      </c>
      <c r="C877">
        <v>8.3620080000000006E-3</v>
      </c>
      <c r="E877" t="s">
        <v>2056</v>
      </c>
      <c r="F877">
        <v>-1.0813753239999999</v>
      </c>
      <c r="G877">
        <v>2.0465652000000001E-2</v>
      </c>
      <c r="I877" t="s">
        <v>897</v>
      </c>
      <c r="J877">
        <v>-1.0565786159999999</v>
      </c>
      <c r="K877" s="4">
        <v>3.7399999999999999E-7</v>
      </c>
    </row>
    <row r="878" spans="1:11" x14ac:dyDescent="0.2">
      <c r="A878" t="s">
        <v>876</v>
      </c>
      <c r="B878">
        <v>-0.71538622399999996</v>
      </c>
      <c r="C878">
        <v>4.3366177999999998E-2</v>
      </c>
      <c r="E878" t="s">
        <v>501</v>
      </c>
      <c r="F878">
        <v>-1.080678204</v>
      </c>
      <c r="G878" s="4">
        <v>1.1200000000000001E-6</v>
      </c>
      <c r="I878" t="s">
        <v>861</v>
      </c>
      <c r="J878">
        <v>-1.051316564</v>
      </c>
      <c r="K878" s="4">
        <v>9.3899999999999995E-24</v>
      </c>
    </row>
    <row r="879" spans="1:11" x14ac:dyDescent="0.2">
      <c r="A879" t="s">
        <v>877</v>
      </c>
      <c r="B879">
        <v>-0.71264539900000001</v>
      </c>
      <c r="C879">
        <v>1.8781945000000001E-2</v>
      </c>
      <c r="E879" t="s">
        <v>750</v>
      </c>
      <c r="F879">
        <v>-1.0733821889999999</v>
      </c>
      <c r="G879">
        <v>7.5745559999999997E-3</v>
      </c>
      <c r="I879" t="s">
        <v>870</v>
      </c>
      <c r="J879">
        <v>-1.0493354459999999</v>
      </c>
      <c r="K879" s="4">
        <v>4.2799999999999999E-8</v>
      </c>
    </row>
    <row r="880" spans="1:11" x14ac:dyDescent="0.2">
      <c r="A880" t="s">
        <v>878</v>
      </c>
      <c r="B880">
        <v>-0.71240790600000004</v>
      </c>
      <c r="C880">
        <v>2.2065140000000001E-3</v>
      </c>
      <c r="E880" t="s">
        <v>704</v>
      </c>
      <c r="F880">
        <v>-1.0730422909999999</v>
      </c>
      <c r="G880" s="4">
        <v>4.78E-6</v>
      </c>
      <c r="I880" t="s">
        <v>508</v>
      </c>
      <c r="J880">
        <v>-1.0470707020000001</v>
      </c>
      <c r="K880" s="4">
        <v>2.5000000000000001E-5</v>
      </c>
    </row>
    <row r="881" spans="1:11" x14ac:dyDescent="0.2">
      <c r="A881" t="s">
        <v>879</v>
      </c>
      <c r="B881">
        <v>-0.70779904299999996</v>
      </c>
      <c r="C881">
        <v>1.3994111E-2</v>
      </c>
      <c r="E881" t="s">
        <v>664</v>
      </c>
      <c r="F881">
        <v>-1.0716140240000001</v>
      </c>
      <c r="G881">
        <v>1.3458158E-2</v>
      </c>
      <c r="I881" t="s">
        <v>958</v>
      </c>
      <c r="J881">
        <v>-1.0439868889999999</v>
      </c>
      <c r="K881" s="4">
        <v>3.9099999999999999E-10</v>
      </c>
    </row>
    <row r="882" spans="1:11" x14ac:dyDescent="0.2">
      <c r="A882" t="s">
        <v>880</v>
      </c>
      <c r="B882">
        <v>-0.70755014500000002</v>
      </c>
      <c r="C882">
        <v>3.8628202E-2</v>
      </c>
      <c r="E882" t="s">
        <v>2057</v>
      </c>
      <c r="F882">
        <v>-1.070983845</v>
      </c>
      <c r="G882">
        <v>2.7515106000000001E-2</v>
      </c>
      <c r="I882" t="s">
        <v>289</v>
      </c>
      <c r="J882">
        <v>-1.037951321</v>
      </c>
      <c r="K882">
        <v>1.3737297000000001E-2</v>
      </c>
    </row>
    <row r="883" spans="1:11" x14ac:dyDescent="0.2">
      <c r="A883" t="s">
        <v>881</v>
      </c>
      <c r="B883">
        <v>-0.70417958300000005</v>
      </c>
      <c r="C883">
        <v>4.1947000000000002E-4</v>
      </c>
      <c r="E883" t="s">
        <v>589</v>
      </c>
      <c r="F883">
        <v>-1.070473424</v>
      </c>
      <c r="G883">
        <v>3.5221509999999998E-2</v>
      </c>
      <c r="I883" t="s">
        <v>2289</v>
      </c>
      <c r="J883">
        <v>-1.0364673449999999</v>
      </c>
      <c r="K883">
        <v>5.4844999999999998E-3</v>
      </c>
    </row>
    <row r="884" spans="1:11" x14ac:dyDescent="0.2">
      <c r="A884" t="s">
        <v>882</v>
      </c>
      <c r="B884">
        <v>-0.69860145600000001</v>
      </c>
      <c r="C884">
        <v>4.9897704000000001E-2</v>
      </c>
      <c r="E884" t="s">
        <v>2058</v>
      </c>
      <c r="F884">
        <v>-1.0704332329999999</v>
      </c>
      <c r="G884">
        <v>4.2564622000000003E-2</v>
      </c>
      <c r="I884" t="s">
        <v>2816</v>
      </c>
      <c r="J884">
        <v>-1.036310641</v>
      </c>
      <c r="K884">
        <v>6.2058779999999997E-3</v>
      </c>
    </row>
    <row r="885" spans="1:11" x14ac:dyDescent="0.2">
      <c r="A885" t="s">
        <v>883</v>
      </c>
      <c r="B885">
        <v>-0.69636539600000003</v>
      </c>
      <c r="C885">
        <v>4.0536700000000001E-4</v>
      </c>
      <c r="E885" t="s">
        <v>2059</v>
      </c>
      <c r="F885">
        <v>-1.070370772</v>
      </c>
      <c r="G885">
        <v>6.3619590000000004E-3</v>
      </c>
      <c r="I885" t="s">
        <v>2817</v>
      </c>
      <c r="J885">
        <v>-1.0334528270000001</v>
      </c>
      <c r="K885">
        <v>2.0667027000000001E-2</v>
      </c>
    </row>
    <row r="886" spans="1:11" x14ac:dyDescent="0.2">
      <c r="A886" t="s">
        <v>884</v>
      </c>
      <c r="B886">
        <v>-0.69539954999999998</v>
      </c>
      <c r="C886">
        <v>1.643336E-3</v>
      </c>
      <c r="E886" t="s">
        <v>2060</v>
      </c>
      <c r="F886">
        <v>-1.0698923339999999</v>
      </c>
      <c r="G886">
        <v>2.8869891000000002E-2</v>
      </c>
      <c r="I886" t="s">
        <v>240</v>
      </c>
      <c r="J886">
        <v>-1.032438899</v>
      </c>
      <c r="K886">
        <v>3.1237912E-2</v>
      </c>
    </row>
    <row r="887" spans="1:11" x14ac:dyDescent="0.2">
      <c r="A887" t="s">
        <v>885</v>
      </c>
      <c r="B887">
        <v>-0.69458062399999998</v>
      </c>
      <c r="C887">
        <v>5.5398399999999999E-4</v>
      </c>
      <c r="E887" t="s">
        <v>2061</v>
      </c>
      <c r="F887">
        <v>-1.069713836</v>
      </c>
      <c r="G887">
        <v>1.29666E-3</v>
      </c>
      <c r="I887" t="s">
        <v>370</v>
      </c>
      <c r="J887">
        <v>-1.028631495</v>
      </c>
      <c r="K887" s="4">
        <v>6.7500000000000001E-5</v>
      </c>
    </row>
    <row r="888" spans="1:11" x14ac:dyDescent="0.2">
      <c r="A888" t="s">
        <v>886</v>
      </c>
      <c r="B888">
        <v>-0.69381229499999997</v>
      </c>
      <c r="C888">
        <v>4.1172818999999999E-2</v>
      </c>
      <c r="E888" t="s">
        <v>549</v>
      </c>
      <c r="F888">
        <v>-1.069549863</v>
      </c>
      <c r="G888" s="4">
        <v>8.9200000000000004E-13</v>
      </c>
      <c r="I888" t="s">
        <v>280</v>
      </c>
      <c r="J888">
        <v>-1.0269981290000001</v>
      </c>
      <c r="K888">
        <v>1.1084199999999999E-4</v>
      </c>
    </row>
    <row r="889" spans="1:11" x14ac:dyDescent="0.2">
      <c r="A889" t="s">
        <v>887</v>
      </c>
      <c r="B889">
        <v>-0.68986916300000001</v>
      </c>
      <c r="C889">
        <v>1.4252957E-2</v>
      </c>
      <c r="E889" t="s">
        <v>431</v>
      </c>
      <c r="F889">
        <v>-1.068550857</v>
      </c>
      <c r="G889">
        <v>3.6492030000000002E-3</v>
      </c>
      <c r="I889" t="s">
        <v>537</v>
      </c>
      <c r="J889">
        <v>-1.02686349</v>
      </c>
      <c r="K889">
        <v>2.0251500000000001E-4</v>
      </c>
    </row>
    <row r="890" spans="1:11" x14ac:dyDescent="0.2">
      <c r="A890" t="s">
        <v>888</v>
      </c>
      <c r="B890">
        <v>-0.68529046299999996</v>
      </c>
      <c r="C890">
        <v>1.0716267E-2</v>
      </c>
      <c r="E890" t="s">
        <v>747</v>
      </c>
      <c r="F890">
        <v>-1.066746991</v>
      </c>
      <c r="G890" s="4">
        <v>2.48E-5</v>
      </c>
      <c r="I890" t="s">
        <v>2818</v>
      </c>
      <c r="J890">
        <v>-1.0268087020000001</v>
      </c>
      <c r="K890">
        <v>9.1421920000000004E-3</v>
      </c>
    </row>
    <row r="891" spans="1:11" x14ac:dyDescent="0.2">
      <c r="A891" t="s">
        <v>889</v>
      </c>
      <c r="B891">
        <v>-0.68463817000000005</v>
      </c>
      <c r="C891">
        <v>1.8781945000000001E-2</v>
      </c>
      <c r="E891" t="s">
        <v>902</v>
      </c>
      <c r="F891">
        <v>-1.0623730650000001</v>
      </c>
      <c r="G891">
        <v>2.8187200000000001E-4</v>
      </c>
      <c r="I891" t="s">
        <v>2819</v>
      </c>
      <c r="J891">
        <v>-1.0254855540000001</v>
      </c>
      <c r="K891">
        <v>2.1987341000000001E-2</v>
      </c>
    </row>
    <row r="892" spans="1:11" x14ac:dyDescent="0.2">
      <c r="A892" t="s">
        <v>890</v>
      </c>
      <c r="B892">
        <v>-0.68460226400000002</v>
      </c>
      <c r="C892">
        <v>5.2149300000000004E-4</v>
      </c>
      <c r="E892" t="s">
        <v>565</v>
      </c>
      <c r="F892">
        <v>-1.0622776330000001</v>
      </c>
      <c r="G892">
        <v>2.9408250000000002E-3</v>
      </c>
      <c r="I892" t="s">
        <v>2820</v>
      </c>
      <c r="J892">
        <v>-1.0231098729999999</v>
      </c>
      <c r="K892" s="4">
        <v>3.4000000000000001E-10</v>
      </c>
    </row>
    <row r="893" spans="1:11" x14ac:dyDescent="0.2">
      <c r="A893" t="s">
        <v>891</v>
      </c>
      <c r="B893">
        <v>-0.68412682400000002</v>
      </c>
      <c r="C893">
        <v>1.7569835999999998E-2</v>
      </c>
      <c r="E893" t="s">
        <v>2062</v>
      </c>
      <c r="F893">
        <v>-1.060864526</v>
      </c>
      <c r="G893" s="4">
        <v>3.8999999999999999E-5</v>
      </c>
      <c r="I893" t="s">
        <v>759</v>
      </c>
      <c r="J893">
        <v>-1.0230852770000001</v>
      </c>
      <c r="K893" s="4">
        <v>1.4100000000000001E-5</v>
      </c>
    </row>
    <row r="894" spans="1:11" x14ac:dyDescent="0.2">
      <c r="A894" t="s">
        <v>892</v>
      </c>
      <c r="B894">
        <v>-0.68388213799999997</v>
      </c>
      <c r="C894">
        <v>1.1244346000000001E-2</v>
      </c>
      <c r="E894" t="s">
        <v>2063</v>
      </c>
      <c r="F894">
        <v>-1.0606378009999999</v>
      </c>
      <c r="G894">
        <v>4.0733802E-2</v>
      </c>
      <c r="I894" t="s">
        <v>2821</v>
      </c>
      <c r="J894">
        <v>-1.0219730869999999</v>
      </c>
      <c r="K894" s="4">
        <v>1.5600000000000001E-6</v>
      </c>
    </row>
    <row r="895" spans="1:11" x14ac:dyDescent="0.2">
      <c r="A895" t="s">
        <v>893</v>
      </c>
      <c r="B895">
        <v>-0.68161204600000003</v>
      </c>
      <c r="C895">
        <v>2.870524E-2</v>
      </c>
      <c r="E895" t="s">
        <v>2064</v>
      </c>
      <c r="F895">
        <v>-1.058719733</v>
      </c>
      <c r="G895">
        <v>2.7225116000000001E-2</v>
      </c>
      <c r="I895" t="s">
        <v>2822</v>
      </c>
      <c r="J895">
        <v>-1.021374521</v>
      </c>
      <c r="K895">
        <v>6.9196639999999998E-3</v>
      </c>
    </row>
    <row r="896" spans="1:11" x14ac:dyDescent="0.2">
      <c r="A896" t="s">
        <v>894</v>
      </c>
      <c r="B896">
        <v>-0.68028021999999999</v>
      </c>
      <c r="C896">
        <v>1.3452577E-2</v>
      </c>
      <c r="E896" t="s">
        <v>2065</v>
      </c>
      <c r="F896">
        <v>-1.0572688560000001</v>
      </c>
      <c r="G896">
        <v>4.2665003999999999E-2</v>
      </c>
      <c r="I896" t="s">
        <v>407</v>
      </c>
      <c r="J896">
        <v>-1.0205608340000001</v>
      </c>
      <c r="K896">
        <v>1.1487763E-2</v>
      </c>
    </row>
    <row r="897" spans="1:11" x14ac:dyDescent="0.2">
      <c r="A897" t="s">
        <v>895</v>
      </c>
      <c r="B897">
        <v>-0.67235115199999995</v>
      </c>
      <c r="C897" s="4">
        <v>3.9500000000000003E-6</v>
      </c>
      <c r="E897" t="s">
        <v>706</v>
      </c>
      <c r="F897">
        <v>-1.055967892</v>
      </c>
      <c r="G897">
        <v>4.7786999999999998E-4</v>
      </c>
      <c r="I897" t="s">
        <v>2823</v>
      </c>
      <c r="J897">
        <v>-1.019737525</v>
      </c>
      <c r="K897">
        <v>9.4565000000000003E-4</v>
      </c>
    </row>
    <row r="898" spans="1:11" x14ac:dyDescent="0.2">
      <c r="A898" t="s">
        <v>896</v>
      </c>
      <c r="B898">
        <v>-0.66592741799999999</v>
      </c>
      <c r="C898">
        <v>4.8452197000000002E-2</v>
      </c>
      <c r="E898" t="s">
        <v>859</v>
      </c>
      <c r="F898">
        <v>-1.053416811</v>
      </c>
      <c r="G898">
        <v>2.2229820000000001E-3</v>
      </c>
      <c r="I898" t="s">
        <v>311</v>
      </c>
      <c r="J898">
        <v>-1.0177483979999999</v>
      </c>
      <c r="K898">
        <v>6.9783279999999998E-3</v>
      </c>
    </row>
    <row r="899" spans="1:11" x14ac:dyDescent="0.2">
      <c r="A899" t="s">
        <v>897</v>
      </c>
      <c r="B899">
        <v>-0.66565543100000002</v>
      </c>
      <c r="C899">
        <v>3.2744599999999999E-3</v>
      </c>
      <c r="E899" t="s">
        <v>808</v>
      </c>
      <c r="F899">
        <v>-1.053327718</v>
      </c>
      <c r="G899">
        <v>9.7676800000000004E-4</v>
      </c>
      <c r="I899" t="s">
        <v>2824</v>
      </c>
      <c r="J899">
        <v>-1.0169376800000001</v>
      </c>
      <c r="K899">
        <v>2.8729042999999999E-2</v>
      </c>
    </row>
    <row r="900" spans="1:11" x14ac:dyDescent="0.2">
      <c r="A900" t="s">
        <v>898</v>
      </c>
      <c r="B900">
        <v>-0.66382554400000005</v>
      </c>
      <c r="C900" s="4">
        <v>4.7899999999999999E-6</v>
      </c>
      <c r="E900" t="s">
        <v>804</v>
      </c>
      <c r="F900">
        <v>-1.049741923</v>
      </c>
      <c r="G900" s="4">
        <v>1.3799999999999999E-7</v>
      </c>
      <c r="I900" t="s">
        <v>729</v>
      </c>
      <c r="J900">
        <v>-1.0156381999999999</v>
      </c>
      <c r="K900" s="4">
        <v>1.3E-11</v>
      </c>
    </row>
    <row r="901" spans="1:11" x14ac:dyDescent="0.2">
      <c r="A901" t="s">
        <v>899</v>
      </c>
      <c r="B901">
        <v>-0.66139707999999997</v>
      </c>
      <c r="C901">
        <v>4.0470039999999999E-3</v>
      </c>
      <c r="E901" t="s">
        <v>760</v>
      </c>
      <c r="F901">
        <v>-1.049501223</v>
      </c>
      <c r="G901">
        <v>1.3539103E-2</v>
      </c>
      <c r="I901" t="s">
        <v>2825</v>
      </c>
      <c r="J901">
        <v>-1.015371931</v>
      </c>
      <c r="K901">
        <v>3.69277E-4</v>
      </c>
    </row>
    <row r="902" spans="1:11" x14ac:dyDescent="0.2">
      <c r="A902" t="s">
        <v>900</v>
      </c>
      <c r="B902">
        <v>-0.661349568</v>
      </c>
      <c r="C902">
        <v>9.23331E-4</v>
      </c>
      <c r="E902" t="s">
        <v>860</v>
      </c>
      <c r="F902">
        <v>-1.048747732</v>
      </c>
      <c r="G902" s="4">
        <v>2.4899999999999999E-9</v>
      </c>
      <c r="I902" t="s">
        <v>680</v>
      </c>
      <c r="J902">
        <v>-1.013799962</v>
      </c>
      <c r="K902">
        <v>4.8355660000000003E-3</v>
      </c>
    </row>
    <row r="903" spans="1:11" x14ac:dyDescent="0.2">
      <c r="A903" t="s">
        <v>901</v>
      </c>
      <c r="B903">
        <v>-0.658130836</v>
      </c>
      <c r="C903">
        <v>2.2263866E-2</v>
      </c>
      <c r="E903" t="s">
        <v>800</v>
      </c>
      <c r="F903">
        <v>-1.0485242509999999</v>
      </c>
      <c r="G903">
        <v>8.6128609999999994E-3</v>
      </c>
      <c r="I903" t="s">
        <v>2826</v>
      </c>
      <c r="J903">
        <v>-1.0136218930000001</v>
      </c>
      <c r="K903">
        <v>1.9216229999999999E-3</v>
      </c>
    </row>
    <row r="904" spans="1:11" x14ac:dyDescent="0.2">
      <c r="A904" t="s">
        <v>902</v>
      </c>
      <c r="B904">
        <v>-0.65253834300000002</v>
      </c>
      <c r="C904">
        <v>2.6112901000000001E-2</v>
      </c>
      <c r="E904" t="s">
        <v>815</v>
      </c>
      <c r="F904">
        <v>-1.0462519079999999</v>
      </c>
      <c r="G904" s="4">
        <v>8.9900000000000003E-5</v>
      </c>
      <c r="I904" t="s">
        <v>764</v>
      </c>
      <c r="J904">
        <v>-1.013583898</v>
      </c>
      <c r="K904" s="4">
        <v>5.4700000000000001E-6</v>
      </c>
    </row>
    <row r="905" spans="1:11" x14ac:dyDescent="0.2">
      <c r="A905" t="s">
        <v>903</v>
      </c>
      <c r="B905">
        <v>-0.65066769899999999</v>
      </c>
      <c r="C905">
        <v>8.9556200000000003E-4</v>
      </c>
      <c r="E905" t="s">
        <v>705</v>
      </c>
      <c r="F905">
        <v>-1.045688299</v>
      </c>
      <c r="G905">
        <v>9.4734989999999998E-3</v>
      </c>
      <c r="I905" t="s">
        <v>794</v>
      </c>
      <c r="J905">
        <v>-1.0129831410000001</v>
      </c>
      <c r="K905">
        <v>1.6023159999999999E-3</v>
      </c>
    </row>
    <row r="906" spans="1:11" x14ac:dyDescent="0.2">
      <c r="A906" t="s">
        <v>904</v>
      </c>
      <c r="B906">
        <v>-0.65057902099999998</v>
      </c>
      <c r="C906">
        <v>1.6000669999999999E-3</v>
      </c>
      <c r="E906" t="s">
        <v>2066</v>
      </c>
      <c r="F906">
        <v>-1.0414656040000001</v>
      </c>
      <c r="G906">
        <v>4.8079000000000004E-3</v>
      </c>
      <c r="I906" t="s">
        <v>2120</v>
      </c>
      <c r="J906">
        <v>-1.010650313</v>
      </c>
      <c r="K906">
        <v>1.1981699999999999E-3</v>
      </c>
    </row>
    <row r="907" spans="1:11" x14ac:dyDescent="0.2">
      <c r="A907" t="s">
        <v>905</v>
      </c>
      <c r="B907">
        <v>-0.64806164799999999</v>
      </c>
      <c r="C907">
        <v>3.1754919999999998E-3</v>
      </c>
      <c r="E907" t="s">
        <v>809</v>
      </c>
      <c r="F907">
        <v>-1.0414439310000001</v>
      </c>
      <c r="G907" s="4">
        <v>8.3400000000000004E-11</v>
      </c>
      <c r="I907" t="s">
        <v>2827</v>
      </c>
      <c r="J907">
        <v>-1.0101739620000001</v>
      </c>
      <c r="K907">
        <v>1.1049530000000001E-3</v>
      </c>
    </row>
    <row r="908" spans="1:11" x14ac:dyDescent="0.2">
      <c r="A908" t="s">
        <v>906</v>
      </c>
      <c r="B908">
        <v>-0.64792153500000005</v>
      </c>
      <c r="C908">
        <v>5.2777049999999997E-3</v>
      </c>
      <c r="E908" t="s">
        <v>888</v>
      </c>
      <c r="F908">
        <v>-1.033254865</v>
      </c>
      <c r="G908">
        <v>1.4576699999999999E-4</v>
      </c>
      <c r="I908" t="s">
        <v>2828</v>
      </c>
      <c r="J908">
        <v>-1.0101228289999999</v>
      </c>
      <c r="K908">
        <v>3.3898959999999999E-3</v>
      </c>
    </row>
    <row r="909" spans="1:11" x14ac:dyDescent="0.2">
      <c r="A909" t="s">
        <v>907</v>
      </c>
      <c r="B909">
        <v>-0.645822491</v>
      </c>
      <c r="C909">
        <v>2.8142100999999999E-2</v>
      </c>
      <c r="E909" t="s">
        <v>2067</v>
      </c>
      <c r="F909">
        <v>-1.0277752790000001</v>
      </c>
      <c r="G909">
        <v>1.2388494E-2</v>
      </c>
      <c r="I909" t="s">
        <v>2829</v>
      </c>
      <c r="J909">
        <v>-1.009276278</v>
      </c>
      <c r="K909">
        <v>9.9955990000000008E-3</v>
      </c>
    </row>
    <row r="910" spans="1:11" x14ac:dyDescent="0.2">
      <c r="A910" t="s">
        <v>908</v>
      </c>
      <c r="B910">
        <v>-0.64558865799999998</v>
      </c>
      <c r="C910">
        <v>1.1271256E-2</v>
      </c>
      <c r="E910" t="s">
        <v>797</v>
      </c>
      <c r="F910">
        <v>-1.0273054989999999</v>
      </c>
      <c r="G910" s="4">
        <v>1.0699999999999999E-6</v>
      </c>
      <c r="I910" t="s">
        <v>800</v>
      </c>
      <c r="J910">
        <v>-1.006466576</v>
      </c>
      <c r="K910">
        <v>5.0982149999999997E-3</v>
      </c>
    </row>
    <row r="911" spans="1:11" x14ac:dyDescent="0.2">
      <c r="A911" t="s">
        <v>909</v>
      </c>
      <c r="B911">
        <v>-0.637143087</v>
      </c>
      <c r="C911">
        <v>3.8577535000000003E-2</v>
      </c>
      <c r="E911" t="s">
        <v>2068</v>
      </c>
      <c r="F911">
        <v>-1.0254095569999999</v>
      </c>
      <c r="G911" s="4">
        <v>3.8000000000000002E-5</v>
      </c>
      <c r="I911" t="s">
        <v>831</v>
      </c>
      <c r="J911">
        <v>-1.006423455</v>
      </c>
      <c r="K911">
        <v>6.2288899999999995E-4</v>
      </c>
    </row>
    <row r="912" spans="1:11" x14ac:dyDescent="0.2">
      <c r="A912" t="s">
        <v>910</v>
      </c>
      <c r="B912">
        <v>-0.63610455200000005</v>
      </c>
      <c r="C912">
        <v>4.6869198000000001E-2</v>
      </c>
      <c r="E912" t="s">
        <v>906</v>
      </c>
      <c r="F912">
        <v>-1.021528947</v>
      </c>
      <c r="G912" s="4">
        <v>1.3200000000000001E-5</v>
      </c>
      <c r="I912" t="s">
        <v>783</v>
      </c>
      <c r="J912">
        <v>-1.0047949169999999</v>
      </c>
      <c r="K912" s="4">
        <v>2.0199999999999999E-19</v>
      </c>
    </row>
    <row r="913" spans="1:11" x14ac:dyDescent="0.2">
      <c r="A913" t="s">
        <v>911</v>
      </c>
      <c r="B913">
        <v>-0.63500148000000001</v>
      </c>
      <c r="C913">
        <v>2.5718734E-2</v>
      </c>
      <c r="E913" t="s">
        <v>895</v>
      </c>
      <c r="F913">
        <v>-1.0204678920000001</v>
      </c>
      <c r="G913" s="4">
        <v>5.5699999999999999E-12</v>
      </c>
      <c r="I913" t="s">
        <v>2830</v>
      </c>
      <c r="J913">
        <v>-1.0033353220000001</v>
      </c>
      <c r="K913">
        <v>9.7809300000000002E-3</v>
      </c>
    </row>
    <row r="914" spans="1:11" x14ac:dyDescent="0.2">
      <c r="A914" t="s">
        <v>912</v>
      </c>
      <c r="B914">
        <v>-0.63372879900000001</v>
      </c>
      <c r="C914">
        <v>7.7489400000000002E-3</v>
      </c>
      <c r="E914" t="s">
        <v>770</v>
      </c>
      <c r="F914">
        <v>-1.019828695</v>
      </c>
      <c r="G914">
        <v>6.8544000000000005E-4</v>
      </c>
      <c r="I914" t="s">
        <v>2831</v>
      </c>
      <c r="J914">
        <v>-1.001596618</v>
      </c>
      <c r="K914">
        <v>9.2793599999999997E-4</v>
      </c>
    </row>
    <row r="915" spans="1:11" x14ac:dyDescent="0.2">
      <c r="A915" t="s">
        <v>913</v>
      </c>
      <c r="B915">
        <v>-0.63223525700000005</v>
      </c>
      <c r="C915" s="4">
        <v>5.2399999999999998E-7</v>
      </c>
      <c r="E915" t="s">
        <v>730</v>
      </c>
      <c r="F915">
        <v>-1.0115653330000001</v>
      </c>
      <c r="G915">
        <v>3.14445E-4</v>
      </c>
      <c r="I915" t="s">
        <v>656</v>
      </c>
      <c r="J915">
        <v>-1.0002208859999999</v>
      </c>
      <c r="K915" s="4">
        <v>1.3E-7</v>
      </c>
    </row>
    <row r="916" spans="1:11" x14ac:dyDescent="0.2">
      <c r="A916" t="s">
        <v>914</v>
      </c>
      <c r="B916">
        <v>-0.63072019999999995</v>
      </c>
      <c r="C916">
        <v>5.4810000000000004E-4</v>
      </c>
      <c r="E916" t="s">
        <v>699</v>
      </c>
      <c r="F916">
        <v>-1.0107817100000001</v>
      </c>
      <c r="G916">
        <v>2.5511129E-2</v>
      </c>
      <c r="I916" t="s">
        <v>2832</v>
      </c>
      <c r="J916">
        <v>-0.995284422</v>
      </c>
      <c r="K916">
        <v>3.8174758000000003E-2</v>
      </c>
    </row>
    <row r="917" spans="1:11" x14ac:dyDescent="0.2">
      <c r="A917" t="s">
        <v>915</v>
      </c>
      <c r="B917">
        <v>-0.62819622200000003</v>
      </c>
      <c r="C917" s="4">
        <v>8.2000000000000006E-8</v>
      </c>
      <c r="E917" t="s">
        <v>907</v>
      </c>
      <c r="F917">
        <v>-1.00954612</v>
      </c>
      <c r="G917">
        <v>4.8961399999999998E-4</v>
      </c>
      <c r="I917" t="s">
        <v>875</v>
      </c>
      <c r="J917">
        <v>-0.99262493500000004</v>
      </c>
      <c r="K917" s="4">
        <v>8.8800000000000004E-5</v>
      </c>
    </row>
    <row r="918" spans="1:11" x14ac:dyDescent="0.2">
      <c r="A918" t="s">
        <v>916</v>
      </c>
      <c r="B918">
        <v>-0.62665380500000001</v>
      </c>
      <c r="C918">
        <v>6.0283430000000002E-3</v>
      </c>
      <c r="E918" t="s">
        <v>732</v>
      </c>
      <c r="F918">
        <v>-1.005147121</v>
      </c>
      <c r="G918" s="4">
        <v>1.3999999999999999E-6</v>
      </c>
      <c r="I918" t="s">
        <v>840</v>
      </c>
      <c r="J918">
        <v>-0.99052394399999999</v>
      </c>
      <c r="K918">
        <v>5.2381900000000002E-4</v>
      </c>
    </row>
    <row r="919" spans="1:11" x14ac:dyDescent="0.2">
      <c r="A919" t="s">
        <v>917</v>
      </c>
      <c r="B919">
        <v>-0.62593488399999997</v>
      </c>
      <c r="C919" s="4">
        <v>4.05E-10</v>
      </c>
      <c r="E919" t="s">
        <v>841</v>
      </c>
      <c r="F919">
        <v>-0.99928987700000005</v>
      </c>
      <c r="G919">
        <v>1.2742400000000001E-3</v>
      </c>
      <c r="I919" t="s">
        <v>2166</v>
      </c>
      <c r="J919">
        <v>-0.990011804</v>
      </c>
      <c r="K919" s="4">
        <v>2.07E-8</v>
      </c>
    </row>
    <row r="920" spans="1:11" x14ac:dyDescent="0.2">
      <c r="A920" t="s">
        <v>918</v>
      </c>
      <c r="B920">
        <v>-0.62191736099999995</v>
      </c>
      <c r="C920">
        <v>1.5446939999999999E-2</v>
      </c>
      <c r="E920" t="s">
        <v>630</v>
      </c>
      <c r="F920">
        <v>-0.99862989300000005</v>
      </c>
      <c r="G920">
        <v>2.8508740000000002E-3</v>
      </c>
      <c r="I920" t="s">
        <v>492</v>
      </c>
      <c r="J920">
        <v>-0.98903569800000002</v>
      </c>
      <c r="K920">
        <v>1.1860499999999999E-4</v>
      </c>
    </row>
    <row r="921" spans="1:11" x14ac:dyDescent="0.2">
      <c r="A921" t="s">
        <v>919</v>
      </c>
      <c r="B921">
        <v>-0.62073632400000001</v>
      </c>
      <c r="C921" s="4">
        <v>2.0599999999999999E-7</v>
      </c>
      <c r="E921" t="s">
        <v>737</v>
      </c>
      <c r="F921">
        <v>-0.99308256399999995</v>
      </c>
      <c r="G921">
        <v>1.7428590000000001E-2</v>
      </c>
      <c r="I921" t="s">
        <v>872</v>
      </c>
      <c r="J921">
        <v>-0.98855814500000005</v>
      </c>
      <c r="K921">
        <v>1.27785E-4</v>
      </c>
    </row>
    <row r="922" spans="1:11" x14ac:dyDescent="0.2">
      <c r="A922" t="s">
        <v>920</v>
      </c>
      <c r="B922">
        <v>-0.61212619000000001</v>
      </c>
      <c r="C922">
        <v>4.7809419999999998E-3</v>
      </c>
      <c r="E922" t="s">
        <v>806</v>
      </c>
      <c r="F922">
        <v>-0.99243061200000005</v>
      </c>
      <c r="G922" s="4">
        <v>3.2200000000000001E-6</v>
      </c>
      <c r="I922" t="s">
        <v>731</v>
      </c>
      <c r="J922">
        <v>-0.98766728299999995</v>
      </c>
      <c r="K922">
        <v>1.3702139E-2</v>
      </c>
    </row>
    <row r="923" spans="1:11" x14ac:dyDescent="0.2">
      <c r="A923" t="s">
        <v>921</v>
      </c>
      <c r="B923">
        <v>-0.60926092899999995</v>
      </c>
      <c r="C923">
        <v>9.0588149999999996E-3</v>
      </c>
      <c r="E923" t="s">
        <v>736</v>
      </c>
      <c r="F923">
        <v>-0.99060839199999995</v>
      </c>
      <c r="G923">
        <v>4.3099380999999999E-2</v>
      </c>
      <c r="I923" t="s">
        <v>2043</v>
      </c>
      <c r="J923">
        <v>-0.98756464200000005</v>
      </c>
      <c r="K923">
        <v>5.7431799999999999E-4</v>
      </c>
    </row>
    <row r="924" spans="1:11" x14ac:dyDescent="0.2">
      <c r="A924" t="s">
        <v>922</v>
      </c>
      <c r="B924">
        <v>-0.59990448200000002</v>
      </c>
      <c r="C924" s="4">
        <v>3.3799999999999998E-6</v>
      </c>
      <c r="E924" t="s">
        <v>832</v>
      </c>
      <c r="F924">
        <v>-0.98976323099999997</v>
      </c>
      <c r="G924" s="4">
        <v>1.9199999999999999E-12</v>
      </c>
      <c r="I924" t="s">
        <v>791</v>
      </c>
      <c r="J924">
        <v>-0.98738963499999999</v>
      </c>
      <c r="K924">
        <v>1.6707700000000001E-4</v>
      </c>
    </row>
    <row r="925" spans="1:11" x14ac:dyDescent="0.2">
      <c r="A925" t="s">
        <v>923</v>
      </c>
      <c r="B925">
        <v>-0.59919407099999999</v>
      </c>
      <c r="C925" s="4">
        <v>4.1900000000000002E-5</v>
      </c>
      <c r="E925" t="s">
        <v>709</v>
      </c>
      <c r="F925">
        <v>-0.98861465400000004</v>
      </c>
      <c r="G925">
        <v>6.8528879999999997E-3</v>
      </c>
      <c r="I925" t="s">
        <v>893</v>
      </c>
      <c r="J925">
        <v>-0.98721964200000001</v>
      </c>
      <c r="K925">
        <v>4.9182999999999996E-4</v>
      </c>
    </row>
    <row r="926" spans="1:11" x14ac:dyDescent="0.2">
      <c r="A926" t="s">
        <v>924</v>
      </c>
      <c r="B926">
        <v>-0.58700814000000001</v>
      </c>
      <c r="C926">
        <v>3.4116210000000001E-3</v>
      </c>
      <c r="E926" t="s">
        <v>769</v>
      </c>
      <c r="F926">
        <v>-0.98707357600000001</v>
      </c>
      <c r="G926" s="4">
        <v>5.8599999999999998E-6</v>
      </c>
      <c r="I926" t="s">
        <v>2833</v>
      </c>
      <c r="J926">
        <v>-0.98495455300000001</v>
      </c>
      <c r="K926">
        <v>4.3710069999999997E-3</v>
      </c>
    </row>
    <row r="927" spans="1:11" x14ac:dyDescent="0.2">
      <c r="A927" t="s">
        <v>925</v>
      </c>
      <c r="B927">
        <v>-0.58698607599999997</v>
      </c>
      <c r="C927" s="4">
        <v>9.8099999999999999E-5</v>
      </c>
      <c r="E927" t="s">
        <v>799</v>
      </c>
      <c r="F927">
        <v>-0.98412393200000003</v>
      </c>
      <c r="G927">
        <v>2.4347147E-2</v>
      </c>
      <c r="I927" t="s">
        <v>2834</v>
      </c>
      <c r="J927">
        <v>-0.98494385500000003</v>
      </c>
      <c r="K927">
        <v>4.778806E-3</v>
      </c>
    </row>
    <row r="928" spans="1:11" x14ac:dyDescent="0.2">
      <c r="A928" t="s">
        <v>926</v>
      </c>
      <c r="B928">
        <v>-0.58521791099999998</v>
      </c>
      <c r="C928">
        <v>4.1600338000000001E-2</v>
      </c>
      <c r="E928" t="s">
        <v>858</v>
      </c>
      <c r="F928">
        <v>-0.98180794999999998</v>
      </c>
      <c r="G928">
        <v>4.920649E-3</v>
      </c>
      <c r="I928" t="s">
        <v>849</v>
      </c>
      <c r="J928">
        <v>-0.98332876599999997</v>
      </c>
      <c r="K928" s="4">
        <v>2.1699999999999999E-8</v>
      </c>
    </row>
    <row r="929" spans="1:11" x14ac:dyDescent="0.2">
      <c r="A929" t="s">
        <v>927</v>
      </c>
      <c r="B929">
        <v>-0.58353954600000002</v>
      </c>
      <c r="C929">
        <v>3.5150730000000001E-3</v>
      </c>
      <c r="E929" t="s">
        <v>2069</v>
      </c>
      <c r="F929">
        <v>-0.98124130099999995</v>
      </c>
      <c r="G929">
        <v>1.8370625000000002E-2</v>
      </c>
      <c r="I929" t="s">
        <v>2835</v>
      </c>
      <c r="J929">
        <v>-0.98047808000000003</v>
      </c>
      <c r="K929">
        <v>3.4918744000000002E-2</v>
      </c>
    </row>
    <row r="930" spans="1:11" x14ac:dyDescent="0.2">
      <c r="A930" t="s">
        <v>928</v>
      </c>
      <c r="B930">
        <v>-0.57949203999999999</v>
      </c>
      <c r="C930">
        <v>4.8665870000000003E-3</v>
      </c>
      <c r="E930" t="s">
        <v>805</v>
      </c>
      <c r="F930">
        <v>-0.980754079</v>
      </c>
      <c r="G930">
        <v>9.8959500000000001E-4</v>
      </c>
      <c r="I930" t="s">
        <v>845</v>
      </c>
      <c r="J930">
        <v>-0.97582063500000005</v>
      </c>
      <c r="K930" s="4">
        <v>2.8400000000000001E-9</v>
      </c>
    </row>
    <row r="931" spans="1:11" x14ac:dyDescent="0.2">
      <c r="A931" t="s">
        <v>929</v>
      </c>
      <c r="B931">
        <v>-0.56893157999999999</v>
      </c>
      <c r="C931">
        <v>1.1226529000000001E-2</v>
      </c>
      <c r="E931" t="s">
        <v>433</v>
      </c>
      <c r="F931">
        <v>-0.979188155</v>
      </c>
      <c r="G931">
        <v>1.2771256999999999E-2</v>
      </c>
      <c r="I931" t="s">
        <v>658</v>
      </c>
      <c r="J931">
        <v>-0.97510121100000002</v>
      </c>
      <c r="K931" s="4">
        <v>5.6999999999999996E-6</v>
      </c>
    </row>
    <row r="932" spans="1:11" x14ac:dyDescent="0.2">
      <c r="A932" t="s">
        <v>930</v>
      </c>
      <c r="B932">
        <v>-0.56674857099999998</v>
      </c>
      <c r="C932">
        <v>2.9543940000000001E-2</v>
      </c>
      <c r="E932" t="s">
        <v>2070</v>
      </c>
      <c r="F932">
        <v>-0.97749770199999997</v>
      </c>
      <c r="G932">
        <v>1.0224170000000001E-3</v>
      </c>
      <c r="I932" t="s">
        <v>2836</v>
      </c>
      <c r="J932">
        <v>-0.97167461399999999</v>
      </c>
      <c r="K932">
        <v>4.9953949999999997E-2</v>
      </c>
    </row>
    <row r="933" spans="1:11" x14ac:dyDescent="0.2">
      <c r="A933" t="s">
        <v>931</v>
      </c>
      <c r="B933">
        <v>-0.56149905499999997</v>
      </c>
      <c r="C933">
        <v>6.7858069999999996E-3</v>
      </c>
      <c r="E933" t="s">
        <v>2071</v>
      </c>
      <c r="F933">
        <v>-0.97236255000000005</v>
      </c>
      <c r="G933">
        <v>1.9091248000000002E-2</v>
      </c>
      <c r="I933" t="s">
        <v>2837</v>
      </c>
      <c r="J933">
        <v>-0.97051077100000005</v>
      </c>
      <c r="K933">
        <v>4.5133448999999999E-2</v>
      </c>
    </row>
    <row r="934" spans="1:11" x14ac:dyDescent="0.2">
      <c r="A934" t="s">
        <v>932</v>
      </c>
      <c r="B934">
        <v>-0.560157499</v>
      </c>
      <c r="C934">
        <v>8.6753700000000004E-4</v>
      </c>
      <c r="E934" t="s">
        <v>2072</v>
      </c>
      <c r="F934">
        <v>-0.97228120799999995</v>
      </c>
      <c r="G934">
        <v>2.5518097999999999E-2</v>
      </c>
      <c r="I934" t="s">
        <v>736</v>
      </c>
      <c r="J934">
        <v>-0.968191617</v>
      </c>
      <c r="K934">
        <v>2.7267025E-2</v>
      </c>
    </row>
    <row r="935" spans="1:11" x14ac:dyDescent="0.2">
      <c r="A935" t="s">
        <v>933</v>
      </c>
      <c r="B935">
        <v>-0.55765600900000001</v>
      </c>
      <c r="C935" s="4">
        <v>4.8600000000000002E-5</v>
      </c>
      <c r="E935" t="s">
        <v>631</v>
      </c>
      <c r="F935">
        <v>-0.97099058100000002</v>
      </c>
      <c r="G935">
        <v>1.6969482000000001E-2</v>
      </c>
      <c r="I935" t="s">
        <v>1619</v>
      </c>
      <c r="J935">
        <v>-0.96624331600000002</v>
      </c>
      <c r="K935">
        <v>2.2460628E-2</v>
      </c>
    </row>
    <row r="936" spans="1:11" x14ac:dyDescent="0.2">
      <c r="A936" t="s">
        <v>934</v>
      </c>
      <c r="B936">
        <v>-0.55716203399999997</v>
      </c>
      <c r="C936" s="4">
        <v>1.86E-6</v>
      </c>
      <c r="E936" t="s">
        <v>2073</v>
      </c>
      <c r="F936">
        <v>-0.96181644499999996</v>
      </c>
      <c r="G936">
        <v>4.0860010000000002E-2</v>
      </c>
      <c r="I936" t="s">
        <v>2838</v>
      </c>
      <c r="J936">
        <v>-0.96313849399999996</v>
      </c>
      <c r="K936">
        <v>8.5538420000000007E-3</v>
      </c>
    </row>
    <row r="937" spans="1:11" x14ac:dyDescent="0.2">
      <c r="A937" t="s">
        <v>935</v>
      </c>
      <c r="B937">
        <v>-0.55313741299999997</v>
      </c>
      <c r="C937">
        <v>3.4424299999999999E-4</v>
      </c>
      <c r="E937" t="s">
        <v>613</v>
      </c>
      <c r="F937">
        <v>-0.95897809700000003</v>
      </c>
      <c r="G937">
        <v>5.5607599999999997E-4</v>
      </c>
      <c r="I937" t="s">
        <v>2839</v>
      </c>
      <c r="J937">
        <v>-0.96194283899999999</v>
      </c>
      <c r="K937">
        <v>1.1487763E-2</v>
      </c>
    </row>
    <row r="938" spans="1:11" x14ac:dyDescent="0.2">
      <c r="A938" t="s">
        <v>936</v>
      </c>
      <c r="B938">
        <v>-0.54835076000000005</v>
      </c>
      <c r="C938">
        <v>7.8704600000000001E-4</v>
      </c>
      <c r="E938" t="s">
        <v>2074</v>
      </c>
      <c r="F938">
        <v>-0.95885239</v>
      </c>
      <c r="G938">
        <v>4.6862504999999999E-2</v>
      </c>
      <c r="I938" t="s">
        <v>2840</v>
      </c>
      <c r="J938">
        <v>-0.961197737</v>
      </c>
      <c r="K938">
        <v>1.594144E-3</v>
      </c>
    </row>
    <row r="939" spans="1:11" x14ac:dyDescent="0.2">
      <c r="A939" t="s">
        <v>937</v>
      </c>
      <c r="B939">
        <v>-0.54738802399999997</v>
      </c>
      <c r="C939" s="4">
        <v>3.3500000000000001E-5</v>
      </c>
      <c r="E939" t="s">
        <v>889</v>
      </c>
      <c r="F939">
        <v>-0.95701424300000004</v>
      </c>
      <c r="G939">
        <v>1.14674E-3</v>
      </c>
      <c r="I939" t="s">
        <v>2841</v>
      </c>
      <c r="J939">
        <v>-0.95903335300000003</v>
      </c>
      <c r="K939">
        <v>8.3803399999999998E-4</v>
      </c>
    </row>
    <row r="940" spans="1:11" x14ac:dyDescent="0.2">
      <c r="A940" t="s">
        <v>938</v>
      </c>
      <c r="B940">
        <v>-0.54263166600000001</v>
      </c>
      <c r="C940">
        <v>1.0676263E-2</v>
      </c>
      <c r="E940" t="s">
        <v>2075</v>
      </c>
      <c r="F940">
        <v>-0.95549519999999999</v>
      </c>
      <c r="G940">
        <v>2.0855246000000001E-2</v>
      </c>
      <c r="I940" t="s">
        <v>838</v>
      </c>
      <c r="J940">
        <v>-0.957471348</v>
      </c>
      <c r="K940" s="4">
        <v>7.3499999999999998E-5</v>
      </c>
    </row>
    <row r="941" spans="1:11" x14ac:dyDescent="0.2">
      <c r="A941" t="s">
        <v>939</v>
      </c>
      <c r="B941">
        <v>-0.53704603500000003</v>
      </c>
      <c r="C941">
        <v>2.3857629000000002E-2</v>
      </c>
      <c r="E941" t="s">
        <v>713</v>
      </c>
      <c r="F941">
        <v>-0.95128082700000005</v>
      </c>
      <c r="G941">
        <v>4.7696400000000002E-4</v>
      </c>
      <c r="I941" t="s">
        <v>2842</v>
      </c>
      <c r="J941">
        <v>-0.95681738299999997</v>
      </c>
      <c r="K941" s="4">
        <v>1.56E-9</v>
      </c>
    </row>
    <row r="942" spans="1:11" x14ac:dyDescent="0.2">
      <c r="A942" t="s">
        <v>940</v>
      </c>
      <c r="B942">
        <v>-0.53237574499999996</v>
      </c>
      <c r="C942">
        <v>6.2724110000000003E-3</v>
      </c>
      <c r="E942" t="s">
        <v>624</v>
      </c>
      <c r="F942">
        <v>-0.95018227899999996</v>
      </c>
      <c r="G942">
        <v>3.4440083000000003E-2</v>
      </c>
      <c r="I942" t="s">
        <v>2843</v>
      </c>
      <c r="J942">
        <v>-0.95665925900000004</v>
      </c>
      <c r="K942">
        <v>1.5832624999999999E-2</v>
      </c>
    </row>
    <row r="943" spans="1:11" x14ac:dyDescent="0.2">
      <c r="A943" t="s">
        <v>941</v>
      </c>
      <c r="B943">
        <v>-0.52663816699999999</v>
      </c>
      <c r="C943">
        <v>8.6303200000000001E-4</v>
      </c>
      <c r="E943" t="s">
        <v>2076</v>
      </c>
      <c r="F943">
        <v>-0.94721364900000005</v>
      </c>
      <c r="G943">
        <v>3.2584024000000003E-2</v>
      </c>
      <c r="I943" t="s">
        <v>2844</v>
      </c>
      <c r="J943">
        <v>-0.95543195299999994</v>
      </c>
      <c r="K943">
        <v>3.5506595000000002E-2</v>
      </c>
    </row>
    <row r="944" spans="1:11" x14ac:dyDescent="0.2">
      <c r="A944" t="s">
        <v>942</v>
      </c>
      <c r="B944">
        <v>-0.51213450500000002</v>
      </c>
      <c r="C944">
        <v>4.4083000000000002E-4</v>
      </c>
      <c r="E944" t="s">
        <v>825</v>
      </c>
      <c r="F944">
        <v>-0.946981238</v>
      </c>
      <c r="G944" s="4">
        <v>1.19E-6</v>
      </c>
      <c r="I944" t="s">
        <v>2845</v>
      </c>
      <c r="J944">
        <v>-0.95500827700000002</v>
      </c>
      <c r="K944">
        <v>4.4166361000000001E-2</v>
      </c>
    </row>
    <row r="945" spans="1:11" x14ac:dyDescent="0.2">
      <c r="A945" t="s">
        <v>943</v>
      </c>
      <c r="B945">
        <v>-0.50098837600000001</v>
      </c>
      <c r="C945">
        <v>2.068154E-3</v>
      </c>
      <c r="E945" t="s">
        <v>792</v>
      </c>
      <c r="F945">
        <v>-0.94681759099999996</v>
      </c>
      <c r="G945" s="4">
        <v>2.37E-5</v>
      </c>
      <c r="I945" t="s">
        <v>2846</v>
      </c>
      <c r="J945">
        <v>-0.95126045800000003</v>
      </c>
      <c r="K945">
        <v>1.4262205E-2</v>
      </c>
    </row>
    <row r="946" spans="1:11" x14ac:dyDescent="0.2">
      <c r="A946" t="s">
        <v>944</v>
      </c>
      <c r="B946">
        <v>-0.499522727</v>
      </c>
      <c r="C946">
        <v>1.5386238999999999E-2</v>
      </c>
      <c r="E946" t="s">
        <v>943</v>
      </c>
      <c r="F946">
        <v>-0.94600182799999999</v>
      </c>
      <c r="G946" s="4">
        <v>4.2999999999999996E-9</v>
      </c>
      <c r="I946" t="s">
        <v>2847</v>
      </c>
      <c r="J946">
        <v>-0.95062931500000003</v>
      </c>
      <c r="K946" s="4">
        <v>1.26E-10</v>
      </c>
    </row>
    <row r="947" spans="1:11" x14ac:dyDescent="0.2">
      <c r="A947" t="s">
        <v>945</v>
      </c>
      <c r="B947">
        <v>-0.49153495800000002</v>
      </c>
      <c r="C947" s="4">
        <v>1.3E-6</v>
      </c>
      <c r="E947" t="s">
        <v>2077</v>
      </c>
      <c r="F947">
        <v>-0.93985514400000003</v>
      </c>
      <c r="G947">
        <v>3.3755149999999999E-3</v>
      </c>
      <c r="I947" t="s">
        <v>761</v>
      </c>
      <c r="J947">
        <v>-0.94798357899999997</v>
      </c>
      <c r="K947">
        <v>1.4151766E-2</v>
      </c>
    </row>
    <row r="948" spans="1:11" x14ac:dyDescent="0.2">
      <c r="A948" t="s">
        <v>946</v>
      </c>
      <c r="B948">
        <v>-0.48642776199999999</v>
      </c>
      <c r="C948">
        <v>2.682383E-2</v>
      </c>
      <c r="E948" t="s">
        <v>844</v>
      </c>
      <c r="F948">
        <v>-0.93617331100000001</v>
      </c>
      <c r="G948" s="4">
        <v>1.8700000000000001E-6</v>
      </c>
      <c r="I948" t="s">
        <v>2848</v>
      </c>
      <c r="J948">
        <v>-0.94798273300000002</v>
      </c>
      <c r="K948">
        <v>1.08842E-4</v>
      </c>
    </row>
    <row r="949" spans="1:11" x14ac:dyDescent="0.2">
      <c r="A949" t="s">
        <v>947</v>
      </c>
      <c r="B949">
        <v>-0.483495018</v>
      </c>
      <c r="C949">
        <v>7.0017600000000001E-3</v>
      </c>
      <c r="E949" t="s">
        <v>687</v>
      </c>
      <c r="F949">
        <v>-0.93371970999999998</v>
      </c>
      <c r="G949" s="4">
        <v>1.75E-6</v>
      </c>
      <c r="I949" t="s">
        <v>757</v>
      </c>
      <c r="J949">
        <v>-0.94644676000000005</v>
      </c>
      <c r="K949" s="4">
        <v>4.6099999999999999E-6</v>
      </c>
    </row>
    <row r="950" spans="1:11" x14ac:dyDescent="0.2">
      <c r="A950" t="s">
        <v>948</v>
      </c>
      <c r="B950">
        <v>-0.47173490600000001</v>
      </c>
      <c r="C950">
        <v>2.9698519999999998E-3</v>
      </c>
      <c r="E950" t="s">
        <v>2078</v>
      </c>
      <c r="F950">
        <v>-0.92957627499999995</v>
      </c>
      <c r="G950">
        <v>2.6610359999999999E-3</v>
      </c>
      <c r="I950" t="s">
        <v>654</v>
      </c>
      <c r="J950">
        <v>-0.94548080999999995</v>
      </c>
      <c r="K950">
        <v>3.2670214000000003E-2</v>
      </c>
    </row>
    <row r="951" spans="1:11" x14ac:dyDescent="0.2">
      <c r="A951" t="s">
        <v>949</v>
      </c>
      <c r="B951">
        <v>-0.47062050799999999</v>
      </c>
      <c r="C951">
        <v>2.487193E-2</v>
      </c>
      <c r="E951" t="s">
        <v>2079</v>
      </c>
      <c r="F951">
        <v>-0.92936620299999995</v>
      </c>
      <c r="G951">
        <v>9.5789389999999999E-3</v>
      </c>
      <c r="I951" t="s">
        <v>2849</v>
      </c>
      <c r="J951">
        <v>-0.94500141999999998</v>
      </c>
      <c r="K951">
        <v>3.2015159000000001E-2</v>
      </c>
    </row>
    <row r="952" spans="1:11" x14ac:dyDescent="0.2">
      <c r="A952" t="s">
        <v>950</v>
      </c>
      <c r="B952">
        <v>-0.46710189099999999</v>
      </c>
      <c r="C952">
        <v>1.5643262000000002E-2</v>
      </c>
      <c r="E952" t="s">
        <v>2080</v>
      </c>
      <c r="F952">
        <v>-0.92933940100000001</v>
      </c>
      <c r="G952">
        <v>4.2027228E-2</v>
      </c>
      <c r="I952" t="s">
        <v>2850</v>
      </c>
      <c r="J952">
        <v>-0.94479964400000005</v>
      </c>
      <c r="K952">
        <v>1.4975810000000001E-2</v>
      </c>
    </row>
    <row r="953" spans="1:11" x14ac:dyDescent="0.2">
      <c r="A953" t="s">
        <v>951</v>
      </c>
      <c r="B953">
        <v>-0.45235367199999998</v>
      </c>
      <c r="C953">
        <v>2.5723899999999998E-4</v>
      </c>
      <c r="E953" t="s">
        <v>879</v>
      </c>
      <c r="F953">
        <v>-0.92736430999999997</v>
      </c>
      <c r="G953">
        <v>1.7008990000000001E-3</v>
      </c>
      <c r="I953" t="s">
        <v>454</v>
      </c>
      <c r="J953">
        <v>-0.94353638299999998</v>
      </c>
      <c r="K953">
        <v>2.8343646E-2</v>
      </c>
    </row>
    <row r="954" spans="1:11" x14ac:dyDescent="0.2">
      <c r="A954" t="s">
        <v>952</v>
      </c>
      <c r="B954">
        <v>-0.45104432100000003</v>
      </c>
      <c r="C954">
        <v>1.9785654999999999E-2</v>
      </c>
      <c r="E954" t="s">
        <v>2081</v>
      </c>
      <c r="F954">
        <v>-0.92646995099999996</v>
      </c>
      <c r="G954">
        <v>1.0970526E-2</v>
      </c>
      <c r="I954" t="s">
        <v>733</v>
      </c>
      <c r="J954">
        <v>-0.94152168800000002</v>
      </c>
      <c r="K954" s="4">
        <v>3.4300000000000002E-6</v>
      </c>
    </row>
    <row r="955" spans="1:11" x14ac:dyDescent="0.2">
      <c r="A955" t="s">
        <v>953</v>
      </c>
      <c r="B955">
        <v>-0.45097815499999999</v>
      </c>
      <c r="C955">
        <v>4.8190139999999999E-3</v>
      </c>
      <c r="E955" t="s">
        <v>2082</v>
      </c>
      <c r="F955">
        <v>-0.92238698100000005</v>
      </c>
      <c r="G955">
        <v>4.9237194999999997E-2</v>
      </c>
      <c r="I955" t="s">
        <v>472</v>
      </c>
      <c r="J955">
        <v>-0.94087116299999995</v>
      </c>
      <c r="K955" s="4">
        <v>4.7699999999999997E-8</v>
      </c>
    </row>
    <row r="956" spans="1:11" x14ac:dyDescent="0.2">
      <c r="A956" t="s">
        <v>954</v>
      </c>
      <c r="B956">
        <v>-0.447670293</v>
      </c>
      <c r="C956">
        <v>3.6148679999999998E-3</v>
      </c>
      <c r="E956" t="s">
        <v>818</v>
      </c>
      <c r="F956">
        <v>-0.92088183700000004</v>
      </c>
      <c r="G956">
        <v>1.6133535000000001E-2</v>
      </c>
      <c r="I956" t="s">
        <v>2851</v>
      </c>
      <c r="J956">
        <v>-0.93927355000000001</v>
      </c>
      <c r="K956">
        <v>4.3663799999999996E-3</v>
      </c>
    </row>
    <row r="957" spans="1:11" x14ac:dyDescent="0.2">
      <c r="A957" t="s">
        <v>955</v>
      </c>
      <c r="B957">
        <v>-0.43981081599999999</v>
      </c>
      <c r="C957">
        <v>1.18466E-4</v>
      </c>
      <c r="E957" t="s">
        <v>2083</v>
      </c>
      <c r="F957">
        <v>-0.91938927599999998</v>
      </c>
      <c r="G957">
        <v>2.3628571000000001E-2</v>
      </c>
      <c r="I957" t="s">
        <v>2852</v>
      </c>
      <c r="J957">
        <v>-0.93907857100000003</v>
      </c>
      <c r="K957">
        <v>2.8349055000000001E-2</v>
      </c>
    </row>
    <row r="958" spans="1:11" x14ac:dyDescent="0.2">
      <c r="A958" t="s">
        <v>956</v>
      </c>
      <c r="B958">
        <v>-0.43848292700000002</v>
      </c>
      <c r="C958">
        <v>3.7222631999999999E-2</v>
      </c>
      <c r="E958" t="s">
        <v>2084</v>
      </c>
      <c r="F958">
        <v>-0.91711256399999996</v>
      </c>
      <c r="G958">
        <v>4.8751790000000003E-2</v>
      </c>
      <c r="I958" t="s">
        <v>820</v>
      </c>
      <c r="J958">
        <v>-0.93702602499999998</v>
      </c>
      <c r="K958" s="4">
        <v>1.2200000000000001E-13</v>
      </c>
    </row>
    <row r="959" spans="1:11" x14ac:dyDescent="0.2">
      <c r="A959" t="s">
        <v>957</v>
      </c>
      <c r="B959">
        <v>-0.43498651199999999</v>
      </c>
      <c r="C959">
        <v>9.7214439999999992E-3</v>
      </c>
      <c r="E959" t="s">
        <v>727</v>
      </c>
      <c r="F959">
        <v>-0.916702613</v>
      </c>
      <c r="G959" s="4">
        <v>8.6800000000000006E-15</v>
      </c>
      <c r="I959" t="s">
        <v>865</v>
      </c>
      <c r="J959">
        <v>-0.93700511399999997</v>
      </c>
      <c r="K959">
        <v>2.6363839999999999E-3</v>
      </c>
    </row>
    <row r="960" spans="1:11" x14ac:dyDescent="0.2">
      <c r="A960" t="s">
        <v>958</v>
      </c>
      <c r="B960">
        <v>-0.417279452</v>
      </c>
      <c r="C960">
        <v>3.2406539999999998E-2</v>
      </c>
      <c r="E960" t="s">
        <v>2085</v>
      </c>
      <c r="F960">
        <v>-0.91624500600000003</v>
      </c>
      <c r="G960">
        <v>2.8778000000000001E-4</v>
      </c>
      <c r="I960" t="s">
        <v>814</v>
      </c>
      <c r="J960">
        <v>-0.93492707500000005</v>
      </c>
      <c r="K960">
        <v>1.2057140000000001E-3</v>
      </c>
    </row>
    <row r="961" spans="1:11" x14ac:dyDescent="0.2">
      <c r="A961" t="s">
        <v>959</v>
      </c>
      <c r="B961">
        <v>-0.41637760699999998</v>
      </c>
      <c r="C961">
        <v>3.1025101999999999E-2</v>
      </c>
      <c r="E961" t="s">
        <v>2086</v>
      </c>
      <c r="F961">
        <v>-0.91622180200000003</v>
      </c>
      <c r="G961">
        <v>3.2945040000000002E-3</v>
      </c>
      <c r="I961" t="s">
        <v>2853</v>
      </c>
      <c r="J961">
        <v>-0.93327075000000004</v>
      </c>
      <c r="K961" s="4">
        <v>1.0499999999999999E-5</v>
      </c>
    </row>
    <row r="962" spans="1:11" x14ac:dyDescent="0.2">
      <c r="A962" t="s">
        <v>960</v>
      </c>
      <c r="B962">
        <v>-0.411428026</v>
      </c>
      <c r="C962">
        <v>2.1208969000000001E-2</v>
      </c>
      <c r="E962" t="s">
        <v>2087</v>
      </c>
      <c r="F962">
        <v>-0.91224395999999996</v>
      </c>
      <c r="G962">
        <v>4.8680523000000003E-2</v>
      </c>
      <c r="I962" t="s">
        <v>375</v>
      </c>
      <c r="J962">
        <v>-0.93242665999999996</v>
      </c>
      <c r="K962">
        <v>6.5080300000000004E-4</v>
      </c>
    </row>
    <row r="963" spans="1:11" x14ac:dyDescent="0.2">
      <c r="A963" t="s">
        <v>961</v>
      </c>
      <c r="B963">
        <v>-0.40406452500000001</v>
      </c>
      <c r="C963">
        <v>3.9009832000000001E-2</v>
      </c>
      <c r="E963" t="s">
        <v>785</v>
      </c>
      <c r="F963">
        <v>-0.91081503200000002</v>
      </c>
      <c r="G963">
        <v>2.168147E-3</v>
      </c>
      <c r="I963" t="s">
        <v>2057</v>
      </c>
      <c r="J963">
        <v>-0.93056146200000001</v>
      </c>
      <c r="K963">
        <v>3.5238303999999998E-2</v>
      </c>
    </row>
    <row r="964" spans="1:11" x14ac:dyDescent="0.2">
      <c r="A964" t="s">
        <v>962</v>
      </c>
      <c r="B964">
        <v>-0.40052018</v>
      </c>
      <c r="C964">
        <v>5.4984359999999998E-3</v>
      </c>
      <c r="E964" t="s">
        <v>774</v>
      </c>
      <c r="F964">
        <v>-0.91050211599999997</v>
      </c>
      <c r="G964" s="4">
        <v>1.76E-12</v>
      </c>
      <c r="I964" t="s">
        <v>673</v>
      </c>
      <c r="J964">
        <v>-0.93045833600000005</v>
      </c>
      <c r="K964">
        <v>1.6941499999999999E-4</v>
      </c>
    </row>
    <row r="965" spans="1:11" x14ac:dyDescent="0.2">
      <c r="A965" t="s">
        <v>963</v>
      </c>
      <c r="B965">
        <v>-0.400241923</v>
      </c>
      <c r="C965">
        <v>5.4085610000000001E-3</v>
      </c>
      <c r="E965" t="s">
        <v>835</v>
      </c>
      <c r="F965">
        <v>-0.90864710400000004</v>
      </c>
      <c r="G965">
        <v>4.2714800000000002E-4</v>
      </c>
      <c r="I965" t="s">
        <v>1641</v>
      </c>
      <c r="J965">
        <v>-0.92990052199999995</v>
      </c>
      <c r="K965" s="4">
        <v>1.47E-5</v>
      </c>
    </row>
    <row r="966" spans="1:11" x14ac:dyDescent="0.2">
      <c r="A966" t="s">
        <v>964</v>
      </c>
      <c r="B966">
        <v>-0.394187923</v>
      </c>
      <c r="C966">
        <v>3.0950373E-2</v>
      </c>
      <c r="E966" t="s">
        <v>2088</v>
      </c>
      <c r="F966">
        <v>-0.90856040900000001</v>
      </c>
      <c r="G966">
        <v>1.1847365E-2</v>
      </c>
      <c r="I966" t="s">
        <v>524</v>
      </c>
      <c r="J966">
        <v>-0.92910142799999995</v>
      </c>
      <c r="K966" s="4">
        <v>5.6699999999999999E-6</v>
      </c>
    </row>
    <row r="967" spans="1:11" x14ac:dyDescent="0.2">
      <c r="A967" t="s">
        <v>965</v>
      </c>
      <c r="B967">
        <v>-0.38634740699999998</v>
      </c>
      <c r="C967">
        <v>1.1645103E-2</v>
      </c>
      <c r="E967" t="s">
        <v>857</v>
      </c>
      <c r="F967">
        <v>-0.90673691000000001</v>
      </c>
      <c r="G967" s="4">
        <v>2.8600000000000001E-5</v>
      </c>
      <c r="I967" t="s">
        <v>587</v>
      </c>
      <c r="J967">
        <v>-0.92895755700000004</v>
      </c>
      <c r="K967" s="4">
        <v>3.2500000000000001E-7</v>
      </c>
    </row>
    <row r="968" spans="1:11" x14ac:dyDescent="0.2">
      <c r="A968" t="s">
        <v>966</v>
      </c>
      <c r="B968">
        <v>-0.38043800500000002</v>
      </c>
      <c r="C968">
        <v>5.2613240000000004E-3</v>
      </c>
      <c r="E968" t="s">
        <v>831</v>
      </c>
      <c r="F968">
        <v>-0.90644875199999997</v>
      </c>
      <c r="G968">
        <v>5.9189510000000004E-3</v>
      </c>
      <c r="I968" t="s">
        <v>826</v>
      </c>
      <c r="J968">
        <v>-0.92304702199999999</v>
      </c>
      <c r="K968" s="4">
        <v>7.8800000000000008E-6</v>
      </c>
    </row>
    <row r="969" spans="1:11" x14ac:dyDescent="0.2">
      <c r="A969" t="s">
        <v>967</v>
      </c>
      <c r="B969">
        <v>-0.36009908099999999</v>
      </c>
      <c r="C969">
        <v>4.912848E-3</v>
      </c>
      <c r="E969" t="s">
        <v>811</v>
      </c>
      <c r="F969">
        <v>-0.90414116300000003</v>
      </c>
      <c r="G969" s="4">
        <v>4.8199999999999996E-6</v>
      </c>
      <c r="I969" t="s">
        <v>699</v>
      </c>
      <c r="J969">
        <v>-0.92303568800000002</v>
      </c>
      <c r="K969">
        <v>2.4047795E-2</v>
      </c>
    </row>
    <row r="970" spans="1:11" x14ac:dyDescent="0.2">
      <c r="A970" t="s">
        <v>968</v>
      </c>
      <c r="B970">
        <v>-0.33548386099999999</v>
      </c>
      <c r="C970">
        <v>2.0598893E-2</v>
      </c>
      <c r="E970" t="s">
        <v>2089</v>
      </c>
      <c r="F970">
        <v>-0.902966139</v>
      </c>
      <c r="G970">
        <v>3.8251542999999999E-2</v>
      </c>
      <c r="I970" t="s">
        <v>792</v>
      </c>
      <c r="J970">
        <v>-0.92148058399999999</v>
      </c>
      <c r="K970" s="4">
        <v>7.8099999999999998E-6</v>
      </c>
    </row>
    <row r="971" spans="1:11" x14ac:dyDescent="0.2">
      <c r="A971" t="s">
        <v>969</v>
      </c>
      <c r="B971">
        <v>-0.31818085699999998</v>
      </c>
      <c r="C971">
        <v>1.8781945000000001E-2</v>
      </c>
      <c r="E971" t="s">
        <v>833</v>
      </c>
      <c r="F971">
        <v>-0.90147042600000005</v>
      </c>
      <c r="G971" s="4">
        <v>3.2399999999999999E-8</v>
      </c>
      <c r="I971" t="s">
        <v>702</v>
      </c>
      <c r="J971">
        <v>-0.92140237899999999</v>
      </c>
      <c r="K971" s="4">
        <v>4.4200000000000001E-12</v>
      </c>
    </row>
    <row r="972" spans="1:11" x14ac:dyDescent="0.2">
      <c r="A972" t="s">
        <v>970</v>
      </c>
      <c r="B972">
        <v>0.24547713900000001</v>
      </c>
      <c r="C972">
        <v>4.9897704000000001E-2</v>
      </c>
      <c r="E972" t="s">
        <v>2090</v>
      </c>
      <c r="F972">
        <v>-0.90143860399999998</v>
      </c>
      <c r="G972">
        <v>3.0262099999999999E-4</v>
      </c>
      <c r="I972" t="s">
        <v>2008</v>
      </c>
      <c r="J972">
        <v>-0.91987692799999998</v>
      </c>
      <c r="K972">
        <v>8.4671499999999995E-4</v>
      </c>
    </row>
    <row r="973" spans="1:11" x14ac:dyDescent="0.2">
      <c r="A973" t="s">
        <v>971</v>
      </c>
      <c r="B973">
        <v>0.25835741299999998</v>
      </c>
      <c r="C973">
        <v>1.1900048E-2</v>
      </c>
      <c r="E973" t="s">
        <v>876</v>
      </c>
      <c r="F973">
        <v>-0.89760494899999999</v>
      </c>
      <c r="G973">
        <v>1.3539103E-2</v>
      </c>
      <c r="I973" t="s">
        <v>2854</v>
      </c>
      <c r="J973">
        <v>-0.91955144300000002</v>
      </c>
      <c r="K973">
        <v>4.0177408999999997E-2</v>
      </c>
    </row>
    <row r="974" spans="1:11" x14ac:dyDescent="0.2">
      <c r="A974" t="s">
        <v>972</v>
      </c>
      <c r="B974">
        <v>0.26946071100000002</v>
      </c>
      <c r="C974">
        <v>1.077613E-2</v>
      </c>
      <c r="E974" t="s">
        <v>2091</v>
      </c>
      <c r="F974">
        <v>-0.89625622900000002</v>
      </c>
      <c r="G974">
        <v>1.2035127E-2</v>
      </c>
      <c r="I974" t="s">
        <v>2855</v>
      </c>
      <c r="J974">
        <v>-0.91869606800000003</v>
      </c>
      <c r="K974" s="4">
        <v>7.7399999999999998E-5</v>
      </c>
    </row>
    <row r="975" spans="1:11" x14ac:dyDescent="0.2">
      <c r="A975" t="s">
        <v>973</v>
      </c>
      <c r="B975">
        <v>0.27780958700000002</v>
      </c>
      <c r="C975">
        <v>3.2664446E-2</v>
      </c>
      <c r="E975" t="s">
        <v>2092</v>
      </c>
      <c r="F975">
        <v>-0.894902961</v>
      </c>
      <c r="G975">
        <v>4.3432447999999999E-2</v>
      </c>
      <c r="I975" t="s">
        <v>2856</v>
      </c>
      <c r="J975">
        <v>-0.91781434699999997</v>
      </c>
      <c r="K975">
        <v>1.2147757E-2</v>
      </c>
    </row>
    <row r="976" spans="1:11" x14ac:dyDescent="0.2">
      <c r="A976" t="s">
        <v>974</v>
      </c>
      <c r="B976">
        <v>0.29831180600000001</v>
      </c>
      <c r="C976">
        <v>2.6289524000000002E-2</v>
      </c>
      <c r="E976" t="s">
        <v>856</v>
      </c>
      <c r="F976">
        <v>-0.893985056</v>
      </c>
      <c r="G976" s="4">
        <v>1.29E-5</v>
      </c>
      <c r="I976" t="s">
        <v>2857</v>
      </c>
      <c r="J976">
        <v>-0.91729206600000002</v>
      </c>
      <c r="K976">
        <v>1.20116E-4</v>
      </c>
    </row>
    <row r="977" spans="1:11" x14ac:dyDescent="0.2">
      <c r="A977" t="s">
        <v>975</v>
      </c>
      <c r="B977">
        <v>0.301127278</v>
      </c>
      <c r="C977">
        <v>1.3917239E-2</v>
      </c>
      <c r="E977" t="s">
        <v>2093</v>
      </c>
      <c r="F977">
        <v>-0.89280610199999999</v>
      </c>
      <c r="G977">
        <v>2.6514194000000001E-2</v>
      </c>
      <c r="I977" t="s">
        <v>2858</v>
      </c>
      <c r="J977">
        <v>-0.91672454000000003</v>
      </c>
      <c r="K977" s="4">
        <v>4.4400000000000001E-7</v>
      </c>
    </row>
    <row r="978" spans="1:11" x14ac:dyDescent="0.2">
      <c r="A978" t="s">
        <v>976</v>
      </c>
      <c r="B978">
        <v>0.31030866400000001</v>
      </c>
      <c r="C978">
        <v>3.8628202E-2</v>
      </c>
      <c r="E978" t="s">
        <v>924</v>
      </c>
      <c r="F978">
        <v>-0.886899255</v>
      </c>
      <c r="G978" s="4">
        <v>7.6199999999999999E-6</v>
      </c>
      <c r="I978" t="s">
        <v>779</v>
      </c>
      <c r="J978">
        <v>-0.91531073299999999</v>
      </c>
      <c r="K978" s="4">
        <v>1.9899999999999999E-5</v>
      </c>
    </row>
    <row r="979" spans="1:11" x14ac:dyDescent="0.2">
      <c r="A979" t="s">
        <v>977</v>
      </c>
      <c r="B979">
        <v>0.31147712799999999</v>
      </c>
      <c r="C979">
        <v>8.9492749999999996E-3</v>
      </c>
      <c r="E979" t="s">
        <v>724</v>
      </c>
      <c r="F979">
        <v>-0.882004432</v>
      </c>
      <c r="G979">
        <v>4.8349332000000002E-2</v>
      </c>
      <c r="I979" t="s">
        <v>543</v>
      </c>
      <c r="J979">
        <v>-0.91495483200000005</v>
      </c>
      <c r="K979">
        <v>1.0613977E-2</v>
      </c>
    </row>
    <row r="980" spans="1:11" x14ac:dyDescent="0.2">
      <c r="A980" t="s">
        <v>978</v>
      </c>
      <c r="B980">
        <v>0.31409928199999998</v>
      </c>
      <c r="C980">
        <v>1.2227462E-2</v>
      </c>
      <c r="E980" t="s">
        <v>2094</v>
      </c>
      <c r="F980">
        <v>-0.87993017900000003</v>
      </c>
      <c r="G980">
        <v>4.5139490999999997E-2</v>
      </c>
      <c r="I980" t="s">
        <v>2859</v>
      </c>
      <c r="J980">
        <v>-0.91383198600000004</v>
      </c>
      <c r="K980">
        <v>1.3359556999999999E-2</v>
      </c>
    </row>
    <row r="981" spans="1:11" x14ac:dyDescent="0.2">
      <c r="A981" t="s">
        <v>979</v>
      </c>
      <c r="B981">
        <v>0.32820757499999997</v>
      </c>
      <c r="C981">
        <v>7.7489400000000002E-3</v>
      </c>
      <c r="E981" t="s">
        <v>942</v>
      </c>
      <c r="F981">
        <v>-0.87720469899999998</v>
      </c>
      <c r="G981" s="4">
        <v>1.4599999999999999E-9</v>
      </c>
      <c r="I981" t="s">
        <v>2860</v>
      </c>
      <c r="J981">
        <v>-0.91275024299999996</v>
      </c>
      <c r="K981">
        <v>1.2737488E-2</v>
      </c>
    </row>
    <row r="982" spans="1:11" x14ac:dyDescent="0.2">
      <c r="A982" t="s">
        <v>980</v>
      </c>
      <c r="B982">
        <v>0.33646688000000002</v>
      </c>
      <c r="C982">
        <v>1.26918E-2</v>
      </c>
      <c r="E982" t="s">
        <v>911</v>
      </c>
      <c r="F982">
        <v>-0.87680002700000004</v>
      </c>
      <c r="G982">
        <v>2.2135269999999999E-3</v>
      </c>
      <c r="I982" t="s">
        <v>2102</v>
      </c>
      <c r="J982">
        <v>-0.90919097100000001</v>
      </c>
      <c r="K982">
        <v>8.3800379999999994E-3</v>
      </c>
    </row>
    <row r="983" spans="1:11" x14ac:dyDescent="0.2">
      <c r="A983" t="s">
        <v>981</v>
      </c>
      <c r="B983">
        <v>0.336606615</v>
      </c>
      <c r="C983">
        <v>3.7556412999999997E-2</v>
      </c>
      <c r="E983" t="s">
        <v>2095</v>
      </c>
      <c r="F983">
        <v>-0.873010803</v>
      </c>
      <c r="G983">
        <v>1.0761636E-2</v>
      </c>
      <c r="I983" t="s">
        <v>2861</v>
      </c>
      <c r="J983">
        <v>-0.90912888800000002</v>
      </c>
      <c r="K983" s="4">
        <v>3.3800000000000002E-5</v>
      </c>
    </row>
    <row r="984" spans="1:11" x14ac:dyDescent="0.2">
      <c r="A984" t="s">
        <v>982</v>
      </c>
      <c r="B984">
        <v>0.34254603900000002</v>
      </c>
      <c r="C984">
        <v>1.1363177E-2</v>
      </c>
      <c r="E984" t="s">
        <v>2096</v>
      </c>
      <c r="F984">
        <v>-0.87206737199999995</v>
      </c>
      <c r="G984">
        <v>4.6867654000000002E-2</v>
      </c>
      <c r="I984" t="s">
        <v>2862</v>
      </c>
      <c r="J984">
        <v>-0.90891403500000001</v>
      </c>
      <c r="K984">
        <v>6.6078100000000004E-4</v>
      </c>
    </row>
    <row r="985" spans="1:11" x14ac:dyDescent="0.2">
      <c r="A985" t="s">
        <v>983</v>
      </c>
      <c r="B985">
        <v>0.34295094799999998</v>
      </c>
      <c r="C985">
        <v>1.5425047000000001E-2</v>
      </c>
      <c r="E985" t="s">
        <v>2097</v>
      </c>
      <c r="F985">
        <v>-0.86833822400000005</v>
      </c>
      <c r="G985">
        <v>4.5079321999999998E-2</v>
      </c>
      <c r="I985" t="s">
        <v>2863</v>
      </c>
      <c r="J985">
        <v>-0.90658925899999998</v>
      </c>
      <c r="K985">
        <v>6.1044199999999999E-4</v>
      </c>
    </row>
    <row r="986" spans="1:11" x14ac:dyDescent="0.2">
      <c r="A986" t="s">
        <v>984</v>
      </c>
      <c r="B986">
        <v>0.34377301599999999</v>
      </c>
      <c r="C986">
        <v>3.2267292000000003E-2</v>
      </c>
      <c r="E986" t="s">
        <v>756</v>
      </c>
      <c r="F986">
        <v>-0.86718156999999996</v>
      </c>
      <c r="G986">
        <v>1.0955707E-2</v>
      </c>
      <c r="I986" t="s">
        <v>2864</v>
      </c>
      <c r="J986">
        <v>-0.90457000899999995</v>
      </c>
      <c r="K986" s="4">
        <v>5.1300000000000003E-9</v>
      </c>
    </row>
    <row r="987" spans="1:11" x14ac:dyDescent="0.2">
      <c r="A987" t="s">
        <v>985</v>
      </c>
      <c r="B987">
        <v>0.34567920099999999</v>
      </c>
      <c r="C987">
        <v>1.1625979E-2</v>
      </c>
      <c r="E987" t="s">
        <v>2098</v>
      </c>
      <c r="F987">
        <v>-0.86707053899999997</v>
      </c>
      <c r="G987">
        <v>5.6743549999999999E-3</v>
      </c>
      <c r="I987" t="s">
        <v>745</v>
      </c>
      <c r="J987">
        <v>-0.90250385499999997</v>
      </c>
      <c r="K987" s="4">
        <v>4.0499999999999999E-13</v>
      </c>
    </row>
    <row r="988" spans="1:11" x14ac:dyDescent="0.2">
      <c r="A988" t="s">
        <v>986</v>
      </c>
      <c r="B988">
        <v>0.35411801900000001</v>
      </c>
      <c r="C988">
        <v>1.0065790999999999E-2</v>
      </c>
      <c r="E988" t="s">
        <v>2099</v>
      </c>
      <c r="F988">
        <v>-0.86485216200000004</v>
      </c>
      <c r="G988" s="4">
        <v>3.7599999999999999E-5</v>
      </c>
      <c r="I988" t="s">
        <v>509</v>
      </c>
      <c r="J988">
        <v>-0.89842434900000001</v>
      </c>
      <c r="K988" s="4">
        <v>3.4499999999999998E-7</v>
      </c>
    </row>
    <row r="989" spans="1:11" x14ac:dyDescent="0.2">
      <c r="A989" t="s">
        <v>987</v>
      </c>
      <c r="B989">
        <v>0.35428129400000002</v>
      </c>
      <c r="C989">
        <v>4.9345676999999998E-2</v>
      </c>
      <c r="E989" t="s">
        <v>620</v>
      </c>
      <c r="F989">
        <v>-0.86297130200000005</v>
      </c>
      <c r="G989">
        <v>3.1422123000000003E-2</v>
      </c>
      <c r="I989" t="s">
        <v>854</v>
      </c>
      <c r="J989">
        <v>-0.89545188099999995</v>
      </c>
      <c r="K989" s="4">
        <v>1.5500000000000001E-5</v>
      </c>
    </row>
    <row r="990" spans="1:11" x14ac:dyDescent="0.2">
      <c r="A990" t="s">
        <v>988</v>
      </c>
      <c r="B990">
        <v>0.36249104999999998</v>
      </c>
      <c r="C990">
        <v>4.9345676999999998E-2</v>
      </c>
      <c r="E990" t="s">
        <v>843</v>
      </c>
      <c r="F990">
        <v>-0.86233693099999997</v>
      </c>
      <c r="G990" s="4">
        <v>1.8099999999999999E-5</v>
      </c>
      <c r="I990" t="s">
        <v>287</v>
      </c>
      <c r="J990">
        <v>-0.89542003699999995</v>
      </c>
      <c r="K990">
        <v>1.0954630000000001E-3</v>
      </c>
    </row>
    <row r="991" spans="1:11" x14ac:dyDescent="0.2">
      <c r="A991" t="s">
        <v>989</v>
      </c>
      <c r="B991">
        <v>0.36254592600000002</v>
      </c>
      <c r="C991">
        <v>7.2707809999999996E-3</v>
      </c>
      <c r="E991" t="s">
        <v>900</v>
      </c>
      <c r="F991">
        <v>-0.86169016799999998</v>
      </c>
      <c r="G991" s="4">
        <v>2.87E-5</v>
      </c>
      <c r="I991" t="s">
        <v>917</v>
      </c>
      <c r="J991">
        <v>-0.89483932499999996</v>
      </c>
      <c r="K991" s="4">
        <v>5.1399999999999997E-20</v>
      </c>
    </row>
    <row r="992" spans="1:11" x14ac:dyDescent="0.2">
      <c r="A992" t="s">
        <v>990</v>
      </c>
      <c r="B992">
        <v>0.37031008500000001</v>
      </c>
      <c r="C992">
        <v>4.3225000000000002E-4</v>
      </c>
      <c r="E992" t="s">
        <v>659</v>
      </c>
      <c r="F992">
        <v>-0.86159180800000001</v>
      </c>
      <c r="G992">
        <v>4.8907669999999999E-3</v>
      </c>
      <c r="I992" t="s">
        <v>2083</v>
      </c>
      <c r="J992">
        <v>-0.89357342399999995</v>
      </c>
      <c r="K992">
        <v>1.4035099000000001E-2</v>
      </c>
    </row>
    <row r="993" spans="1:11" x14ac:dyDescent="0.2">
      <c r="A993" t="s">
        <v>991</v>
      </c>
      <c r="B993">
        <v>0.374531167</v>
      </c>
      <c r="C993">
        <v>4.1850629E-2</v>
      </c>
      <c r="E993" t="s">
        <v>2100</v>
      </c>
      <c r="F993">
        <v>-0.86143581499999999</v>
      </c>
      <c r="G993">
        <v>2.5365703E-2</v>
      </c>
      <c r="I993" t="s">
        <v>2865</v>
      </c>
      <c r="J993">
        <v>-0.89223878400000001</v>
      </c>
      <c r="K993" s="4">
        <v>2.99E-12</v>
      </c>
    </row>
    <row r="994" spans="1:11" x14ac:dyDescent="0.2">
      <c r="A994" t="s">
        <v>992</v>
      </c>
      <c r="B994">
        <v>0.37508940400000002</v>
      </c>
      <c r="C994">
        <v>6.9810139999999998E-3</v>
      </c>
      <c r="E994" t="s">
        <v>749</v>
      </c>
      <c r="F994">
        <v>-0.85361166600000005</v>
      </c>
      <c r="G994" s="4">
        <v>2.7099999999999999E-10</v>
      </c>
      <c r="I994" t="s">
        <v>799</v>
      </c>
      <c r="J994">
        <v>-0.89219219999999999</v>
      </c>
      <c r="K994">
        <v>2.4767773E-2</v>
      </c>
    </row>
    <row r="995" spans="1:11" x14ac:dyDescent="0.2">
      <c r="A995" t="s">
        <v>993</v>
      </c>
      <c r="B995">
        <v>0.37561954600000003</v>
      </c>
      <c r="C995">
        <v>1.4105497E-2</v>
      </c>
      <c r="E995" t="s">
        <v>2101</v>
      </c>
      <c r="F995">
        <v>-0.85355996899999997</v>
      </c>
      <c r="G995">
        <v>1.5751599999999999E-4</v>
      </c>
      <c r="I995" t="s">
        <v>516</v>
      </c>
      <c r="J995">
        <v>-0.89189107599999995</v>
      </c>
      <c r="K995">
        <v>5.4126200000000004E-4</v>
      </c>
    </row>
    <row r="996" spans="1:11" x14ac:dyDescent="0.2">
      <c r="A996" t="s">
        <v>994</v>
      </c>
      <c r="B996">
        <v>0.37646262000000003</v>
      </c>
      <c r="C996">
        <v>1.6696488999999998E-2</v>
      </c>
      <c r="E996" t="s">
        <v>2102</v>
      </c>
      <c r="F996">
        <v>-0.85243464300000005</v>
      </c>
      <c r="G996">
        <v>2.8073691000000001E-2</v>
      </c>
      <c r="I996" t="s">
        <v>2866</v>
      </c>
      <c r="J996">
        <v>-0.89153915399999994</v>
      </c>
      <c r="K996">
        <v>1.8331031000000001E-2</v>
      </c>
    </row>
    <row r="997" spans="1:11" x14ac:dyDescent="0.2">
      <c r="A997" t="s">
        <v>995</v>
      </c>
      <c r="B997">
        <v>0.38226328900000001</v>
      </c>
      <c r="C997">
        <v>1.2425535E-2</v>
      </c>
      <c r="E997" t="s">
        <v>2103</v>
      </c>
      <c r="F997">
        <v>-0.84901023799999997</v>
      </c>
      <c r="G997">
        <v>1.6702984000000001E-2</v>
      </c>
      <c r="I997" t="s">
        <v>2867</v>
      </c>
      <c r="J997">
        <v>-0.89038875200000001</v>
      </c>
      <c r="K997" s="4">
        <v>7.6500000000000003E-5</v>
      </c>
    </row>
    <row r="998" spans="1:11" x14ac:dyDescent="0.2">
      <c r="A998" t="s">
        <v>996</v>
      </c>
      <c r="B998">
        <v>0.38518474899999999</v>
      </c>
      <c r="C998">
        <v>4.5123599999999999E-4</v>
      </c>
      <c r="E998" t="s">
        <v>822</v>
      </c>
      <c r="F998">
        <v>-0.84304906700000004</v>
      </c>
      <c r="G998" s="4">
        <v>1.9799999999999999E-17</v>
      </c>
      <c r="I998" t="s">
        <v>2868</v>
      </c>
      <c r="J998">
        <v>-0.88739968499999999</v>
      </c>
      <c r="K998">
        <v>6.9949210000000003E-3</v>
      </c>
    </row>
    <row r="999" spans="1:11" x14ac:dyDescent="0.2">
      <c r="A999" t="s">
        <v>997</v>
      </c>
      <c r="B999">
        <v>0.38782948</v>
      </c>
      <c r="C999">
        <v>5.4705120000000003E-3</v>
      </c>
      <c r="E999" t="s">
        <v>608</v>
      </c>
      <c r="F999">
        <v>-0.84069113200000001</v>
      </c>
      <c r="G999">
        <v>2.2561258000000001E-2</v>
      </c>
      <c r="I999" t="s">
        <v>754</v>
      </c>
      <c r="J999">
        <v>-0.88726364000000002</v>
      </c>
      <c r="K999">
        <v>3.4934700000000001E-4</v>
      </c>
    </row>
    <row r="1000" spans="1:11" x14ac:dyDescent="0.2">
      <c r="A1000" t="s">
        <v>998</v>
      </c>
      <c r="B1000">
        <v>0.388212108</v>
      </c>
      <c r="C1000">
        <v>2.6878145999999999E-2</v>
      </c>
      <c r="E1000" t="s">
        <v>767</v>
      </c>
      <c r="F1000">
        <v>-0.83987241700000004</v>
      </c>
      <c r="G1000">
        <v>1.8586941999999999E-2</v>
      </c>
      <c r="I1000" t="s">
        <v>2869</v>
      </c>
      <c r="J1000">
        <v>-0.88590609899999995</v>
      </c>
      <c r="K1000">
        <v>4.0656711999999998E-2</v>
      </c>
    </row>
    <row r="1001" spans="1:11" x14ac:dyDescent="0.2">
      <c r="A1001" t="s">
        <v>999</v>
      </c>
      <c r="B1001">
        <v>0.391273435</v>
      </c>
      <c r="C1001">
        <v>3.7292295000000003E-2</v>
      </c>
      <c r="E1001" t="s">
        <v>2104</v>
      </c>
      <c r="F1001">
        <v>-0.83817235300000004</v>
      </c>
      <c r="G1001">
        <v>3.9525321000000002E-2</v>
      </c>
      <c r="I1001" t="s">
        <v>2132</v>
      </c>
      <c r="J1001">
        <v>-0.88368935100000001</v>
      </c>
      <c r="K1001">
        <v>3.1512329999999998E-3</v>
      </c>
    </row>
    <row r="1002" spans="1:11" x14ac:dyDescent="0.2">
      <c r="A1002" t="s">
        <v>1000</v>
      </c>
      <c r="B1002">
        <v>0.39527536000000002</v>
      </c>
      <c r="C1002">
        <v>4.8452197000000002E-2</v>
      </c>
      <c r="E1002" t="s">
        <v>775</v>
      </c>
      <c r="F1002">
        <v>-0.83698786000000003</v>
      </c>
      <c r="G1002" s="4">
        <v>1.0999999999999999E-9</v>
      </c>
      <c r="I1002" t="s">
        <v>923</v>
      </c>
      <c r="J1002">
        <v>-0.88328968900000004</v>
      </c>
      <c r="K1002" s="4">
        <v>1.66E-10</v>
      </c>
    </row>
    <row r="1003" spans="1:11" x14ac:dyDescent="0.2">
      <c r="A1003" t="s">
        <v>1001</v>
      </c>
      <c r="B1003">
        <v>0.397836046</v>
      </c>
      <c r="C1003">
        <v>4.1040359999999998E-2</v>
      </c>
      <c r="E1003" t="s">
        <v>2105</v>
      </c>
      <c r="F1003">
        <v>-0.82872731399999999</v>
      </c>
      <c r="G1003">
        <v>4.1861504000000001E-2</v>
      </c>
      <c r="I1003" t="s">
        <v>598</v>
      </c>
      <c r="J1003">
        <v>-0.88137957600000005</v>
      </c>
      <c r="K1003">
        <v>1.6723710999999999E-2</v>
      </c>
    </row>
    <row r="1004" spans="1:11" x14ac:dyDescent="0.2">
      <c r="A1004" t="s">
        <v>1002</v>
      </c>
      <c r="B1004">
        <v>0.39956773600000001</v>
      </c>
      <c r="C1004">
        <v>2.2728248E-2</v>
      </c>
      <c r="E1004" t="s">
        <v>793</v>
      </c>
      <c r="F1004">
        <v>-0.82659331999999996</v>
      </c>
      <c r="G1004">
        <v>1.8147953000000001E-2</v>
      </c>
      <c r="I1004" t="s">
        <v>2870</v>
      </c>
      <c r="J1004">
        <v>-0.87846459899999996</v>
      </c>
      <c r="K1004">
        <v>1.2259E-3</v>
      </c>
    </row>
    <row r="1005" spans="1:11" x14ac:dyDescent="0.2">
      <c r="A1005" t="s">
        <v>1003</v>
      </c>
      <c r="B1005">
        <v>0.39989471900000001</v>
      </c>
      <c r="C1005">
        <v>4.3255099999999999E-4</v>
      </c>
      <c r="E1005" t="s">
        <v>802</v>
      </c>
      <c r="F1005">
        <v>-0.82640605199999995</v>
      </c>
      <c r="G1005">
        <v>9.2448129999999993E-3</v>
      </c>
      <c r="I1005" t="s">
        <v>2871</v>
      </c>
      <c r="J1005">
        <v>-0.87757029200000003</v>
      </c>
      <c r="K1005">
        <v>9.7651549999999993E-3</v>
      </c>
    </row>
    <row r="1006" spans="1:11" x14ac:dyDescent="0.2">
      <c r="A1006" t="s">
        <v>1004</v>
      </c>
      <c r="B1006">
        <v>0.40051718400000003</v>
      </c>
      <c r="C1006">
        <v>1.8929249999999999E-3</v>
      </c>
      <c r="E1006" t="s">
        <v>930</v>
      </c>
      <c r="F1006">
        <v>-0.82527683299999999</v>
      </c>
      <c r="G1006">
        <v>1.5321779999999999E-3</v>
      </c>
      <c r="I1006" t="s">
        <v>2872</v>
      </c>
      <c r="J1006">
        <v>-0.87591288</v>
      </c>
      <c r="K1006" s="4">
        <v>9.6600000000000003E-5</v>
      </c>
    </row>
    <row r="1007" spans="1:11" x14ac:dyDescent="0.2">
      <c r="A1007" t="s">
        <v>1005</v>
      </c>
      <c r="B1007">
        <v>0.40182663699999999</v>
      </c>
      <c r="C1007">
        <v>1.9547399999999999E-3</v>
      </c>
      <c r="E1007" t="s">
        <v>2106</v>
      </c>
      <c r="F1007">
        <v>-0.81969893500000002</v>
      </c>
      <c r="G1007">
        <v>8.9624230000000006E-3</v>
      </c>
      <c r="I1007" t="s">
        <v>2873</v>
      </c>
      <c r="J1007">
        <v>-0.87436662700000001</v>
      </c>
      <c r="K1007">
        <v>4.9805099999999998E-2</v>
      </c>
    </row>
    <row r="1008" spans="1:11" x14ac:dyDescent="0.2">
      <c r="A1008" t="s">
        <v>1006</v>
      </c>
      <c r="B1008">
        <v>0.40191121899999999</v>
      </c>
      <c r="C1008">
        <v>6.6093910000000001E-3</v>
      </c>
      <c r="E1008" t="s">
        <v>628</v>
      </c>
      <c r="F1008">
        <v>-0.81764346700000001</v>
      </c>
      <c r="G1008">
        <v>1.0167222E-2</v>
      </c>
      <c r="I1008" t="s">
        <v>2874</v>
      </c>
      <c r="J1008">
        <v>-0.87431685199999998</v>
      </c>
      <c r="K1008">
        <v>3.0369551000000002E-2</v>
      </c>
    </row>
    <row r="1009" spans="1:11" x14ac:dyDescent="0.2">
      <c r="A1009" t="s">
        <v>1007</v>
      </c>
      <c r="B1009">
        <v>0.40320187200000002</v>
      </c>
      <c r="C1009">
        <v>6.6752900000000004E-4</v>
      </c>
      <c r="E1009" t="s">
        <v>2107</v>
      </c>
      <c r="F1009">
        <v>-0.809358727</v>
      </c>
      <c r="G1009">
        <v>2.6782809999999998E-3</v>
      </c>
      <c r="I1009" t="s">
        <v>2875</v>
      </c>
      <c r="J1009">
        <v>-0.87382674900000001</v>
      </c>
      <c r="K1009">
        <v>3.350783E-3</v>
      </c>
    </row>
    <row r="1010" spans="1:11" x14ac:dyDescent="0.2">
      <c r="A1010" t="s">
        <v>1008</v>
      </c>
      <c r="B1010">
        <v>0.40797454900000002</v>
      </c>
      <c r="C1010">
        <v>2.4617864999999999E-2</v>
      </c>
      <c r="E1010" t="s">
        <v>2108</v>
      </c>
      <c r="F1010">
        <v>-0.805237698</v>
      </c>
      <c r="G1010">
        <v>4.6867654000000002E-2</v>
      </c>
      <c r="I1010" t="s">
        <v>2876</v>
      </c>
      <c r="J1010">
        <v>-0.87096718100000003</v>
      </c>
      <c r="K1010">
        <v>4.2900099999999998E-4</v>
      </c>
    </row>
    <row r="1011" spans="1:11" x14ac:dyDescent="0.2">
      <c r="A1011" t="s">
        <v>1009</v>
      </c>
      <c r="B1011">
        <v>0.41550358799999998</v>
      </c>
      <c r="C1011">
        <v>1.6336857E-2</v>
      </c>
      <c r="E1011" t="s">
        <v>928</v>
      </c>
      <c r="F1011">
        <v>-0.80497375699999996</v>
      </c>
      <c r="G1011">
        <v>1.06601E-4</v>
      </c>
      <c r="I1011" t="s">
        <v>625</v>
      </c>
      <c r="J1011">
        <v>-0.87024524299999995</v>
      </c>
      <c r="K1011" s="4">
        <v>2.2299999999999998E-6</v>
      </c>
    </row>
    <row r="1012" spans="1:11" x14ac:dyDescent="0.2">
      <c r="A1012" t="s">
        <v>1010</v>
      </c>
      <c r="B1012">
        <v>0.42024794599999998</v>
      </c>
      <c r="C1012">
        <v>1.8531699999999999E-3</v>
      </c>
      <c r="E1012" t="s">
        <v>2109</v>
      </c>
      <c r="F1012">
        <v>-0.80373155799999996</v>
      </c>
      <c r="G1012">
        <v>4.0265211000000002E-2</v>
      </c>
      <c r="I1012" t="s">
        <v>2234</v>
      </c>
      <c r="J1012">
        <v>-0.86837069300000003</v>
      </c>
      <c r="K1012">
        <v>2.0407800000000001E-4</v>
      </c>
    </row>
    <row r="1013" spans="1:11" x14ac:dyDescent="0.2">
      <c r="A1013" t="s">
        <v>1011</v>
      </c>
      <c r="B1013">
        <v>0.42740147499999998</v>
      </c>
      <c r="C1013">
        <v>2.4946855E-2</v>
      </c>
      <c r="E1013" t="s">
        <v>927</v>
      </c>
      <c r="F1013">
        <v>-0.80314164799999999</v>
      </c>
      <c r="G1013" s="4">
        <v>6.4599999999999998E-5</v>
      </c>
      <c r="I1013" t="s">
        <v>829</v>
      </c>
      <c r="J1013">
        <v>-0.86512992799999999</v>
      </c>
      <c r="K1013" s="4">
        <v>8.8199999999999998E-7</v>
      </c>
    </row>
    <row r="1014" spans="1:11" x14ac:dyDescent="0.2">
      <c r="A1014" t="s">
        <v>1012</v>
      </c>
      <c r="B1014">
        <v>0.43139282800000001</v>
      </c>
      <c r="C1014">
        <v>1.8481560000000001E-3</v>
      </c>
      <c r="E1014" t="s">
        <v>2110</v>
      </c>
      <c r="F1014">
        <v>-0.80087656200000001</v>
      </c>
      <c r="G1014">
        <v>1.4480319999999999E-3</v>
      </c>
      <c r="I1014" t="s">
        <v>771</v>
      </c>
      <c r="J1014">
        <v>-0.86459719400000001</v>
      </c>
      <c r="K1014">
        <v>4.0991420000000001E-3</v>
      </c>
    </row>
    <row r="1015" spans="1:11" x14ac:dyDescent="0.2">
      <c r="A1015" t="s">
        <v>1013</v>
      </c>
      <c r="B1015">
        <v>0.43274432600000001</v>
      </c>
      <c r="C1015">
        <v>5.0023299999999999E-4</v>
      </c>
      <c r="E1015" t="s">
        <v>685</v>
      </c>
      <c r="F1015">
        <v>-0.79850626800000002</v>
      </c>
      <c r="G1015" s="4">
        <v>1.13E-6</v>
      </c>
      <c r="I1015" t="s">
        <v>2877</v>
      </c>
      <c r="J1015">
        <v>-0.86419157300000005</v>
      </c>
      <c r="K1015">
        <v>9.4426449999999995E-3</v>
      </c>
    </row>
    <row r="1016" spans="1:11" x14ac:dyDescent="0.2">
      <c r="A1016" t="s">
        <v>1014</v>
      </c>
      <c r="B1016">
        <v>0.43291939400000001</v>
      </c>
      <c r="C1016">
        <v>3.2418200000000001E-4</v>
      </c>
      <c r="E1016" t="s">
        <v>823</v>
      </c>
      <c r="F1016">
        <v>-0.79636008300000005</v>
      </c>
      <c r="G1016" s="4">
        <v>7.1400000000000002E-6</v>
      </c>
      <c r="I1016" t="s">
        <v>2878</v>
      </c>
      <c r="J1016">
        <v>-0.86361438400000001</v>
      </c>
      <c r="K1016">
        <v>2.9440339999999999E-2</v>
      </c>
    </row>
    <row r="1017" spans="1:11" x14ac:dyDescent="0.2">
      <c r="A1017" t="s">
        <v>1015</v>
      </c>
      <c r="B1017">
        <v>0.43292996299999997</v>
      </c>
      <c r="C1017">
        <v>3.4877516999999997E-2</v>
      </c>
      <c r="E1017" t="s">
        <v>2111</v>
      </c>
      <c r="F1017">
        <v>-0.79382714799999998</v>
      </c>
      <c r="G1017">
        <v>2.7616686000000001E-2</v>
      </c>
      <c r="I1017" t="s">
        <v>752</v>
      </c>
      <c r="J1017">
        <v>-0.86112215400000003</v>
      </c>
      <c r="K1017" s="4">
        <v>1.5099999999999999E-5</v>
      </c>
    </row>
    <row r="1018" spans="1:11" x14ac:dyDescent="0.2">
      <c r="A1018" t="s">
        <v>1016</v>
      </c>
      <c r="B1018">
        <v>0.44199234799999998</v>
      </c>
      <c r="C1018">
        <v>2.9187010000000001E-3</v>
      </c>
      <c r="E1018" t="s">
        <v>2112</v>
      </c>
      <c r="F1018">
        <v>-0.79128916900000001</v>
      </c>
      <c r="G1018">
        <v>2.0543769E-2</v>
      </c>
      <c r="I1018" t="s">
        <v>2879</v>
      </c>
      <c r="J1018">
        <v>-0.85956710300000005</v>
      </c>
      <c r="K1018">
        <v>6.543129E-3</v>
      </c>
    </row>
    <row r="1019" spans="1:11" x14ac:dyDescent="0.2">
      <c r="A1019" t="s">
        <v>1017</v>
      </c>
      <c r="B1019">
        <v>0.44299443199999999</v>
      </c>
      <c r="C1019">
        <v>2.7057699999999998E-4</v>
      </c>
      <c r="E1019" t="s">
        <v>929</v>
      </c>
      <c r="F1019">
        <v>-0.78889406399999995</v>
      </c>
      <c r="G1019">
        <v>5.1220300000000003E-4</v>
      </c>
      <c r="I1019" t="s">
        <v>2880</v>
      </c>
      <c r="J1019">
        <v>-0.85836685300000004</v>
      </c>
      <c r="K1019">
        <v>3.00074E-4</v>
      </c>
    </row>
    <row r="1020" spans="1:11" x14ac:dyDescent="0.2">
      <c r="A1020" t="s">
        <v>1018</v>
      </c>
      <c r="B1020">
        <v>0.44466025399999998</v>
      </c>
      <c r="C1020">
        <v>2.5803363999999999E-2</v>
      </c>
      <c r="E1020" t="s">
        <v>2113</v>
      </c>
      <c r="F1020">
        <v>-0.7888001</v>
      </c>
      <c r="G1020">
        <v>1.163727E-3</v>
      </c>
      <c r="I1020" t="s">
        <v>2881</v>
      </c>
      <c r="J1020">
        <v>-0.85830387500000005</v>
      </c>
      <c r="K1020">
        <v>8.3580500000000005E-3</v>
      </c>
    </row>
    <row r="1021" spans="1:11" x14ac:dyDescent="0.2">
      <c r="A1021" t="s">
        <v>1019</v>
      </c>
      <c r="B1021">
        <v>0.44645156200000002</v>
      </c>
      <c r="C1021">
        <v>8.7184899999999995E-4</v>
      </c>
      <c r="E1021" t="s">
        <v>915</v>
      </c>
      <c r="F1021">
        <v>-0.78085761799999998</v>
      </c>
      <c r="G1021" s="4">
        <v>2.1299999999999999E-10</v>
      </c>
      <c r="I1021" t="s">
        <v>603</v>
      </c>
      <c r="J1021">
        <v>-0.85825869099999996</v>
      </c>
      <c r="K1021">
        <v>2.7673451000000002E-2</v>
      </c>
    </row>
    <row r="1022" spans="1:11" x14ac:dyDescent="0.2">
      <c r="A1022" t="s">
        <v>1020</v>
      </c>
      <c r="B1022">
        <v>0.44656164500000001</v>
      </c>
      <c r="C1022">
        <v>1.4905162E-2</v>
      </c>
      <c r="E1022" t="s">
        <v>2114</v>
      </c>
      <c r="F1022">
        <v>-0.77318863400000004</v>
      </c>
      <c r="G1022">
        <v>4.4235839999999998E-2</v>
      </c>
      <c r="I1022" t="s">
        <v>2882</v>
      </c>
      <c r="J1022">
        <v>-0.85706900500000005</v>
      </c>
      <c r="K1022">
        <v>3.6005500000000002E-4</v>
      </c>
    </row>
    <row r="1023" spans="1:11" x14ac:dyDescent="0.2">
      <c r="A1023" t="s">
        <v>1021</v>
      </c>
      <c r="B1023">
        <v>0.44665208899999997</v>
      </c>
      <c r="C1023">
        <v>3.4064999999999998E-3</v>
      </c>
      <c r="E1023" t="s">
        <v>2115</v>
      </c>
      <c r="F1023">
        <v>-0.77006129400000001</v>
      </c>
      <c r="G1023">
        <v>2.3544923999999998E-2</v>
      </c>
      <c r="I1023" t="s">
        <v>2129</v>
      </c>
      <c r="J1023">
        <v>-0.85640706200000005</v>
      </c>
      <c r="K1023">
        <v>1.362327E-3</v>
      </c>
    </row>
    <row r="1024" spans="1:11" x14ac:dyDescent="0.2">
      <c r="A1024" t="s">
        <v>1022</v>
      </c>
      <c r="B1024">
        <v>0.44721455199999999</v>
      </c>
      <c r="C1024">
        <v>1.279533E-3</v>
      </c>
      <c r="E1024" t="s">
        <v>2116</v>
      </c>
      <c r="F1024">
        <v>-0.76659299299999994</v>
      </c>
      <c r="G1024">
        <v>1.1304896E-2</v>
      </c>
      <c r="I1024" t="s">
        <v>966</v>
      </c>
      <c r="J1024">
        <v>-0.85058198799999996</v>
      </c>
      <c r="K1024" s="4">
        <v>6.4899999999999996E-13</v>
      </c>
    </row>
    <row r="1025" spans="1:11" x14ac:dyDescent="0.2">
      <c r="A1025" t="s">
        <v>1023</v>
      </c>
      <c r="B1025">
        <v>0.45133844200000001</v>
      </c>
      <c r="C1025">
        <v>1.5392266999999999E-2</v>
      </c>
      <c r="E1025" t="s">
        <v>791</v>
      </c>
      <c r="F1025">
        <v>-0.76482654400000005</v>
      </c>
      <c r="G1025">
        <v>1.0837517E-2</v>
      </c>
      <c r="I1025" t="s">
        <v>2883</v>
      </c>
      <c r="J1025">
        <v>-0.85045042999999998</v>
      </c>
      <c r="K1025">
        <v>1.0020417E-2</v>
      </c>
    </row>
    <row r="1026" spans="1:11" x14ac:dyDescent="0.2">
      <c r="A1026" t="s">
        <v>1024</v>
      </c>
      <c r="B1026">
        <v>0.457997339</v>
      </c>
      <c r="C1026">
        <v>8.7468110000000002E-3</v>
      </c>
      <c r="E1026" t="s">
        <v>751</v>
      </c>
      <c r="F1026">
        <v>-0.76421009100000004</v>
      </c>
      <c r="G1026" s="4">
        <v>2.7700000000000001E-7</v>
      </c>
      <c r="I1026" t="s">
        <v>631</v>
      </c>
      <c r="J1026">
        <v>-0.85018970299999996</v>
      </c>
      <c r="K1026">
        <v>2.1541383000000001E-2</v>
      </c>
    </row>
    <row r="1027" spans="1:11" x14ac:dyDescent="0.2">
      <c r="A1027" t="s">
        <v>1025</v>
      </c>
      <c r="B1027">
        <v>0.45857566700000002</v>
      </c>
      <c r="C1027">
        <v>4.1600338000000001E-2</v>
      </c>
      <c r="E1027" t="s">
        <v>864</v>
      </c>
      <c r="F1027">
        <v>-0.76178725899999999</v>
      </c>
      <c r="G1027">
        <v>3.4801599999999998E-4</v>
      </c>
      <c r="I1027" t="s">
        <v>715</v>
      </c>
      <c r="J1027">
        <v>-0.85016424000000002</v>
      </c>
      <c r="K1027" s="4">
        <v>3.0199999999999999E-5</v>
      </c>
    </row>
    <row r="1028" spans="1:11" x14ac:dyDescent="0.2">
      <c r="A1028" t="s">
        <v>1026</v>
      </c>
      <c r="B1028">
        <v>0.45866194599999999</v>
      </c>
      <c r="C1028">
        <v>1.152637E-3</v>
      </c>
      <c r="E1028" t="s">
        <v>2117</v>
      </c>
      <c r="F1028">
        <v>-0.75884491300000001</v>
      </c>
      <c r="G1028">
        <v>1.4640079E-2</v>
      </c>
      <c r="I1028" t="s">
        <v>2884</v>
      </c>
      <c r="J1028">
        <v>-0.84985621200000006</v>
      </c>
      <c r="K1028" s="4">
        <v>2.6899999999999999E-7</v>
      </c>
    </row>
    <row r="1029" spans="1:11" x14ac:dyDescent="0.2">
      <c r="A1029" t="s">
        <v>1027</v>
      </c>
      <c r="B1029">
        <v>0.45995246000000001</v>
      </c>
      <c r="C1029">
        <v>6.856338E-3</v>
      </c>
      <c r="E1029" t="s">
        <v>661</v>
      </c>
      <c r="F1029">
        <v>-0.75788508799999998</v>
      </c>
      <c r="G1029">
        <v>1.1690381999999999E-2</v>
      </c>
      <c r="I1029" t="s">
        <v>2885</v>
      </c>
      <c r="J1029">
        <v>-0.84960701000000005</v>
      </c>
      <c r="K1029">
        <v>4.1951928999999999E-2</v>
      </c>
    </row>
    <row r="1030" spans="1:11" x14ac:dyDescent="0.2">
      <c r="A1030" t="s">
        <v>1028</v>
      </c>
      <c r="B1030">
        <v>0.46107452799999998</v>
      </c>
      <c r="C1030">
        <v>3.7299458000000001E-2</v>
      </c>
      <c r="E1030" t="s">
        <v>2118</v>
      </c>
      <c r="F1030">
        <v>-0.75635932800000005</v>
      </c>
      <c r="G1030">
        <v>2.1003955000000001E-2</v>
      </c>
      <c r="I1030" t="s">
        <v>2886</v>
      </c>
      <c r="J1030">
        <v>-0.84725535600000002</v>
      </c>
      <c r="K1030">
        <v>3.9988319999999999E-3</v>
      </c>
    </row>
    <row r="1031" spans="1:11" x14ac:dyDescent="0.2">
      <c r="A1031" t="s">
        <v>1029</v>
      </c>
      <c r="B1031">
        <v>0.46124557999999999</v>
      </c>
      <c r="C1031">
        <v>6.9128669999999996E-3</v>
      </c>
      <c r="E1031" t="s">
        <v>870</v>
      </c>
      <c r="F1031">
        <v>-0.75537022200000004</v>
      </c>
      <c r="G1031">
        <v>4.6880700000000001E-4</v>
      </c>
      <c r="I1031" t="s">
        <v>2887</v>
      </c>
      <c r="J1031">
        <v>-0.84672528599999997</v>
      </c>
      <c r="K1031">
        <v>4.9759399999999999E-3</v>
      </c>
    </row>
    <row r="1032" spans="1:11" x14ac:dyDescent="0.2">
      <c r="A1032" t="s">
        <v>1030</v>
      </c>
      <c r="B1032">
        <v>0.463210393</v>
      </c>
      <c r="C1032">
        <v>1.9143960000000001E-3</v>
      </c>
      <c r="E1032" t="s">
        <v>2119</v>
      </c>
      <c r="F1032">
        <v>-0.75491025899999997</v>
      </c>
      <c r="G1032">
        <v>4.8620034999999999E-2</v>
      </c>
      <c r="I1032" t="s">
        <v>2888</v>
      </c>
      <c r="J1032">
        <v>-0.84591904600000001</v>
      </c>
      <c r="K1032">
        <v>1.3622954E-2</v>
      </c>
    </row>
    <row r="1033" spans="1:11" x14ac:dyDescent="0.2">
      <c r="A1033" t="s">
        <v>1031</v>
      </c>
      <c r="B1033">
        <v>0.46579573699999999</v>
      </c>
      <c r="C1033">
        <v>1.7977749000000001E-2</v>
      </c>
      <c r="E1033" t="s">
        <v>744</v>
      </c>
      <c r="F1033">
        <v>-0.75391206600000005</v>
      </c>
      <c r="G1033">
        <v>4.2443572999999998E-2</v>
      </c>
      <c r="I1033" t="s">
        <v>519</v>
      </c>
      <c r="J1033">
        <v>-0.84528691</v>
      </c>
      <c r="K1033">
        <v>4.9805099999999998E-2</v>
      </c>
    </row>
    <row r="1034" spans="1:11" x14ac:dyDescent="0.2">
      <c r="A1034" t="s">
        <v>1032</v>
      </c>
      <c r="B1034">
        <v>0.47038376900000001</v>
      </c>
      <c r="C1034">
        <v>4.1800217000000001E-2</v>
      </c>
      <c r="E1034" t="s">
        <v>2120</v>
      </c>
      <c r="F1034">
        <v>-0.75247857200000001</v>
      </c>
      <c r="G1034">
        <v>3.6207265000000002E-2</v>
      </c>
      <c r="I1034" t="s">
        <v>2889</v>
      </c>
      <c r="J1034">
        <v>-0.84330661900000004</v>
      </c>
      <c r="K1034">
        <v>2.3148900000000001E-4</v>
      </c>
    </row>
    <row r="1035" spans="1:11" x14ac:dyDescent="0.2">
      <c r="A1035" t="s">
        <v>1033</v>
      </c>
      <c r="B1035">
        <v>0.47056605499999998</v>
      </c>
      <c r="C1035">
        <v>4.9092110000000001E-3</v>
      </c>
      <c r="E1035" t="s">
        <v>776</v>
      </c>
      <c r="F1035">
        <v>-0.74939679400000003</v>
      </c>
      <c r="G1035">
        <v>4.877073E-3</v>
      </c>
      <c r="I1035" t="s">
        <v>913</v>
      </c>
      <c r="J1035">
        <v>-0.84213334399999995</v>
      </c>
      <c r="K1035" s="4">
        <v>5.1400000000000003E-12</v>
      </c>
    </row>
    <row r="1036" spans="1:11" x14ac:dyDescent="0.2">
      <c r="A1036" t="s">
        <v>1034</v>
      </c>
      <c r="B1036">
        <v>0.47100823200000003</v>
      </c>
      <c r="C1036">
        <v>2.9759130000000002E-3</v>
      </c>
      <c r="E1036" t="s">
        <v>944</v>
      </c>
      <c r="F1036">
        <v>-0.74873467100000002</v>
      </c>
      <c r="G1036">
        <v>2.7300700000000002E-4</v>
      </c>
      <c r="I1036" t="s">
        <v>608</v>
      </c>
      <c r="J1036">
        <v>-0.84031045299999996</v>
      </c>
      <c r="K1036">
        <v>1.0827826E-2</v>
      </c>
    </row>
    <row r="1037" spans="1:11" x14ac:dyDescent="0.2">
      <c r="A1037" t="s">
        <v>1035</v>
      </c>
      <c r="B1037">
        <v>0.47372645499999999</v>
      </c>
      <c r="C1037">
        <v>2.870524E-2</v>
      </c>
      <c r="E1037" t="s">
        <v>2121</v>
      </c>
      <c r="F1037">
        <v>-0.74593716799999998</v>
      </c>
      <c r="G1037">
        <v>1.5279688E-2</v>
      </c>
      <c r="I1037" t="s">
        <v>2890</v>
      </c>
      <c r="J1037">
        <v>-0.84018866699999994</v>
      </c>
      <c r="K1037">
        <v>1.3374280000000001E-3</v>
      </c>
    </row>
    <row r="1038" spans="1:11" x14ac:dyDescent="0.2">
      <c r="A1038" t="s">
        <v>1036</v>
      </c>
      <c r="B1038">
        <v>0.47503665099999998</v>
      </c>
      <c r="C1038">
        <v>2.5647808000000001E-2</v>
      </c>
      <c r="E1038" t="s">
        <v>2122</v>
      </c>
      <c r="F1038">
        <v>-0.745709976</v>
      </c>
      <c r="G1038">
        <v>8.6491780000000004E-3</v>
      </c>
      <c r="I1038" t="s">
        <v>2891</v>
      </c>
      <c r="J1038">
        <v>-0.83995284800000003</v>
      </c>
      <c r="K1038">
        <v>4.8547569999999998E-2</v>
      </c>
    </row>
    <row r="1039" spans="1:11" x14ac:dyDescent="0.2">
      <c r="A1039" t="s">
        <v>1037</v>
      </c>
      <c r="B1039">
        <v>0.47791466900000001</v>
      </c>
      <c r="C1039">
        <v>1.6383831000000001E-2</v>
      </c>
      <c r="E1039" t="s">
        <v>836</v>
      </c>
      <c r="F1039">
        <v>-0.74519144800000003</v>
      </c>
      <c r="G1039">
        <v>2.7441981000000001E-2</v>
      </c>
      <c r="I1039" t="s">
        <v>2892</v>
      </c>
      <c r="J1039">
        <v>-0.83747762999999997</v>
      </c>
      <c r="K1039" s="4">
        <v>1.8E-7</v>
      </c>
    </row>
    <row r="1040" spans="1:11" x14ac:dyDescent="0.2">
      <c r="A1040" t="s">
        <v>1038</v>
      </c>
      <c r="B1040">
        <v>0.48128571599999997</v>
      </c>
      <c r="C1040">
        <v>3.8560500000000002E-4</v>
      </c>
      <c r="E1040" t="s">
        <v>2123</v>
      </c>
      <c r="F1040">
        <v>-0.74395037600000002</v>
      </c>
      <c r="G1040">
        <v>8.0655529999999996E-3</v>
      </c>
      <c r="I1040" t="s">
        <v>2893</v>
      </c>
      <c r="J1040">
        <v>-0.83702410800000004</v>
      </c>
      <c r="K1040">
        <v>3.3216489000000002E-2</v>
      </c>
    </row>
    <row r="1041" spans="1:11" x14ac:dyDescent="0.2">
      <c r="A1041" t="s">
        <v>1039</v>
      </c>
      <c r="B1041">
        <v>0.48154545199999998</v>
      </c>
      <c r="C1041">
        <v>1.7233385E-2</v>
      </c>
      <c r="E1041" t="s">
        <v>2124</v>
      </c>
      <c r="F1041">
        <v>-0.74149385700000003</v>
      </c>
      <c r="G1041">
        <v>2.5668506000000001E-2</v>
      </c>
      <c r="I1041" t="s">
        <v>254</v>
      </c>
      <c r="J1041">
        <v>-0.83669050899999997</v>
      </c>
      <c r="K1041">
        <v>3.7317151E-2</v>
      </c>
    </row>
    <row r="1042" spans="1:11" x14ac:dyDescent="0.2">
      <c r="A1042" t="s">
        <v>1040</v>
      </c>
      <c r="B1042">
        <v>0.48351654700000002</v>
      </c>
      <c r="C1042" s="4">
        <v>9.4399999999999994E-6</v>
      </c>
      <c r="E1042" t="s">
        <v>2125</v>
      </c>
      <c r="F1042">
        <v>-0.73856206599999996</v>
      </c>
      <c r="G1042">
        <v>1.924411E-3</v>
      </c>
      <c r="I1042" t="s">
        <v>706</v>
      </c>
      <c r="J1042">
        <v>-0.83610090699999995</v>
      </c>
      <c r="K1042">
        <v>2.8557140000000001E-3</v>
      </c>
    </row>
    <row r="1043" spans="1:11" x14ac:dyDescent="0.2">
      <c r="A1043" t="s">
        <v>1041</v>
      </c>
      <c r="B1043">
        <v>0.48409962899999998</v>
      </c>
      <c r="C1043">
        <v>2.0192402000000002E-2</v>
      </c>
      <c r="E1043" t="s">
        <v>891</v>
      </c>
      <c r="F1043">
        <v>-0.73590976399999997</v>
      </c>
      <c r="G1043">
        <v>1.5531629E-2</v>
      </c>
      <c r="I1043" t="s">
        <v>565</v>
      </c>
      <c r="J1043">
        <v>-0.83558028900000003</v>
      </c>
      <c r="K1043">
        <v>1.1593488000000001E-2</v>
      </c>
    </row>
    <row r="1044" spans="1:11" x14ac:dyDescent="0.2">
      <c r="A1044" t="s">
        <v>1042</v>
      </c>
      <c r="B1044">
        <v>0.48649976099999998</v>
      </c>
      <c r="C1044" s="4">
        <v>6.8600000000000005E-8</v>
      </c>
      <c r="E1044" t="s">
        <v>2126</v>
      </c>
      <c r="F1044">
        <v>-0.73545890400000002</v>
      </c>
      <c r="G1044">
        <v>2.5789893000000001E-2</v>
      </c>
      <c r="I1044" t="s">
        <v>2894</v>
      </c>
      <c r="J1044">
        <v>-0.83489498100000004</v>
      </c>
      <c r="K1044">
        <v>2.4226550999999999E-2</v>
      </c>
    </row>
    <row r="1045" spans="1:11" x14ac:dyDescent="0.2">
      <c r="A1045" t="s">
        <v>1043</v>
      </c>
      <c r="B1045">
        <v>0.49020362899999997</v>
      </c>
      <c r="C1045">
        <v>3.6091830000000002E-3</v>
      </c>
      <c r="E1045" t="s">
        <v>903</v>
      </c>
      <c r="F1045">
        <v>-0.73239648000000002</v>
      </c>
      <c r="G1045">
        <v>3.6587099999999998E-4</v>
      </c>
      <c r="I1045" t="s">
        <v>720</v>
      </c>
      <c r="J1045">
        <v>-0.83339772899999998</v>
      </c>
      <c r="K1045">
        <v>2.4360326000000002E-2</v>
      </c>
    </row>
    <row r="1046" spans="1:11" x14ac:dyDescent="0.2">
      <c r="A1046" t="s">
        <v>1044</v>
      </c>
      <c r="B1046">
        <v>0.49246959699999998</v>
      </c>
      <c r="C1046">
        <v>5.3121699999999995E-4</v>
      </c>
      <c r="E1046" t="s">
        <v>868</v>
      </c>
      <c r="F1046">
        <v>-0.73184084999999999</v>
      </c>
      <c r="G1046">
        <v>9.4155030000000004E-3</v>
      </c>
      <c r="I1046" t="s">
        <v>529</v>
      </c>
      <c r="J1046">
        <v>-0.83257721600000001</v>
      </c>
      <c r="K1046">
        <v>6.2222969999999999E-3</v>
      </c>
    </row>
    <row r="1047" spans="1:11" x14ac:dyDescent="0.2">
      <c r="A1047" t="s">
        <v>1045</v>
      </c>
      <c r="B1047">
        <v>0.49907211600000001</v>
      </c>
      <c r="C1047">
        <v>1.8806949999999999E-3</v>
      </c>
      <c r="E1047" t="s">
        <v>2127</v>
      </c>
      <c r="F1047">
        <v>-0.73144432599999998</v>
      </c>
      <c r="G1047">
        <v>3.2697005000000001E-2</v>
      </c>
      <c r="I1047" t="s">
        <v>2895</v>
      </c>
      <c r="J1047">
        <v>-0.83127468299999996</v>
      </c>
      <c r="K1047">
        <v>2.8079221000000001E-2</v>
      </c>
    </row>
    <row r="1048" spans="1:11" x14ac:dyDescent="0.2">
      <c r="A1048" t="s">
        <v>1046</v>
      </c>
      <c r="B1048">
        <v>0.50074929099999999</v>
      </c>
      <c r="C1048">
        <v>4.8144045000000003E-2</v>
      </c>
      <c r="E1048" t="s">
        <v>2128</v>
      </c>
      <c r="F1048">
        <v>-0.73063360799999999</v>
      </c>
      <c r="G1048">
        <v>1.8723793999999998E-2</v>
      </c>
      <c r="I1048" t="s">
        <v>2896</v>
      </c>
      <c r="J1048">
        <v>-0.83056020699999999</v>
      </c>
      <c r="K1048">
        <v>1.8627499999999999E-4</v>
      </c>
    </row>
    <row r="1049" spans="1:11" x14ac:dyDescent="0.2">
      <c r="A1049" t="s">
        <v>1047</v>
      </c>
      <c r="B1049">
        <v>0.50491819900000001</v>
      </c>
      <c r="C1049">
        <v>1.4617771999999999E-2</v>
      </c>
      <c r="E1049" t="s">
        <v>646</v>
      </c>
      <c r="F1049">
        <v>-0.72926423799999995</v>
      </c>
      <c r="G1049">
        <v>4.9390282000000001E-2</v>
      </c>
      <c r="I1049" t="s">
        <v>2897</v>
      </c>
      <c r="J1049">
        <v>-0.83052244900000005</v>
      </c>
      <c r="K1049">
        <v>4.3230562E-2</v>
      </c>
    </row>
    <row r="1050" spans="1:11" x14ac:dyDescent="0.2">
      <c r="A1050" t="s">
        <v>1048</v>
      </c>
      <c r="B1050">
        <v>0.50555606600000003</v>
      </c>
      <c r="C1050">
        <v>2.8206200000000002E-4</v>
      </c>
      <c r="E1050" t="s">
        <v>2129</v>
      </c>
      <c r="F1050">
        <v>-0.72864342599999998</v>
      </c>
      <c r="G1050">
        <v>1.6190188000000001E-2</v>
      </c>
      <c r="I1050" t="s">
        <v>2898</v>
      </c>
      <c r="J1050">
        <v>-0.83004821299999998</v>
      </c>
      <c r="K1050">
        <v>3.0291876999999998E-2</v>
      </c>
    </row>
    <row r="1051" spans="1:11" x14ac:dyDescent="0.2">
      <c r="A1051" t="s">
        <v>1049</v>
      </c>
      <c r="B1051">
        <v>0.50600821299999998</v>
      </c>
      <c r="C1051">
        <v>2.632653E-3</v>
      </c>
      <c r="E1051" t="s">
        <v>2130</v>
      </c>
      <c r="F1051">
        <v>-0.72492341100000002</v>
      </c>
      <c r="G1051">
        <v>4.0238019999999999E-3</v>
      </c>
      <c r="I1051" t="s">
        <v>1052</v>
      </c>
      <c r="J1051">
        <v>-0.82934432499999999</v>
      </c>
      <c r="K1051">
        <v>1.5971400000000001E-4</v>
      </c>
    </row>
    <row r="1052" spans="1:11" x14ac:dyDescent="0.2">
      <c r="A1052" t="s">
        <v>1050</v>
      </c>
      <c r="B1052">
        <v>0.50672276000000005</v>
      </c>
      <c r="C1052">
        <v>9.8792680000000001E-3</v>
      </c>
      <c r="E1052" t="s">
        <v>905</v>
      </c>
      <c r="F1052">
        <v>-0.72430750300000002</v>
      </c>
      <c r="G1052">
        <v>1.5827619999999999E-3</v>
      </c>
      <c r="I1052" t="s">
        <v>2899</v>
      </c>
      <c r="J1052">
        <v>-0.82896233500000005</v>
      </c>
      <c r="K1052">
        <v>8.3800379999999994E-3</v>
      </c>
    </row>
    <row r="1053" spans="1:11" x14ac:dyDescent="0.2">
      <c r="A1053" t="s">
        <v>1051</v>
      </c>
      <c r="B1053">
        <v>0.50716168900000003</v>
      </c>
      <c r="C1053">
        <v>7.7338750000000003E-3</v>
      </c>
      <c r="E1053" t="s">
        <v>2131</v>
      </c>
      <c r="F1053">
        <v>-0.72420657600000005</v>
      </c>
      <c r="G1053">
        <v>1.3198242000000001E-2</v>
      </c>
      <c r="I1053" t="s">
        <v>2124</v>
      </c>
      <c r="J1053">
        <v>-0.81883830700000004</v>
      </c>
      <c r="K1053">
        <v>5.3050629999999996E-3</v>
      </c>
    </row>
    <row r="1054" spans="1:11" x14ac:dyDescent="0.2">
      <c r="A1054" t="s">
        <v>1052</v>
      </c>
      <c r="B1054">
        <v>0.50861519600000005</v>
      </c>
      <c r="C1054">
        <v>2.9007560000000002E-2</v>
      </c>
      <c r="E1054" t="s">
        <v>820</v>
      </c>
      <c r="F1054">
        <v>-0.72406518799999997</v>
      </c>
      <c r="G1054" s="4">
        <v>1.92E-7</v>
      </c>
      <c r="I1054" t="s">
        <v>841</v>
      </c>
      <c r="J1054">
        <v>-0.81276480900000003</v>
      </c>
      <c r="K1054">
        <v>4.879993E-3</v>
      </c>
    </row>
    <row r="1055" spans="1:11" x14ac:dyDescent="0.2">
      <c r="A1055" t="s">
        <v>1053</v>
      </c>
      <c r="B1055">
        <v>0.510854853</v>
      </c>
      <c r="C1055">
        <v>2.6988701E-2</v>
      </c>
      <c r="E1055" t="s">
        <v>2132</v>
      </c>
      <c r="F1055">
        <v>-0.71767487699999999</v>
      </c>
      <c r="G1055">
        <v>3.6219328000000002E-2</v>
      </c>
      <c r="I1055" t="s">
        <v>860</v>
      </c>
      <c r="J1055">
        <v>-0.80910741200000003</v>
      </c>
      <c r="K1055" s="4">
        <v>9.3600000000000002E-7</v>
      </c>
    </row>
    <row r="1056" spans="1:11" x14ac:dyDescent="0.2">
      <c r="A1056" t="s">
        <v>1054</v>
      </c>
      <c r="B1056">
        <v>0.51129552499999997</v>
      </c>
      <c r="C1056">
        <v>1.298797E-3</v>
      </c>
      <c r="E1056" t="s">
        <v>2133</v>
      </c>
      <c r="F1056">
        <v>-0.71445587700000002</v>
      </c>
      <c r="G1056">
        <v>4.920471E-3</v>
      </c>
      <c r="I1056" t="s">
        <v>640</v>
      </c>
      <c r="J1056">
        <v>-0.807830355</v>
      </c>
      <c r="K1056" s="4">
        <v>9.16E-8</v>
      </c>
    </row>
    <row r="1057" spans="1:11" x14ac:dyDescent="0.2">
      <c r="A1057" t="s">
        <v>1055</v>
      </c>
      <c r="B1057">
        <v>0.51168661999999998</v>
      </c>
      <c r="C1057" s="4">
        <v>8.7299999999999994E-5</v>
      </c>
      <c r="E1057" t="s">
        <v>865</v>
      </c>
      <c r="F1057">
        <v>-0.71436571599999998</v>
      </c>
      <c r="G1057">
        <v>4.7751084999999999E-2</v>
      </c>
      <c r="I1057" t="s">
        <v>2900</v>
      </c>
      <c r="J1057">
        <v>-0.80763783899999997</v>
      </c>
      <c r="K1057">
        <v>2.3894703E-2</v>
      </c>
    </row>
    <row r="1058" spans="1:11" x14ac:dyDescent="0.2">
      <c r="A1058" t="s">
        <v>1056</v>
      </c>
      <c r="B1058">
        <v>0.51201529300000004</v>
      </c>
      <c r="C1058">
        <v>1.7113907000000001E-2</v>
      </c>
      <c r="E1058" t="s">
        <v>2134</v>
      </c>
      <c r="F1058">
        <v>-0.71301993100000005</v>
      </c>
      <c r="G1058">
        <v>1.28748E-2</v>
      </c>
      <c r="I1058" t="s">
        <v>742</v>
      </c>
      <c r="J1058">
        <v>-0.80426367200000004</v>
      </c>
      <c r="K1058">
        <v>2.44033E-4</v>
      </c>
    </row>
    <row r="1059" spans="1:11" x14ac:dyDescent="0.2">
      <c r="A1059" t="s">
        <v>1057</v>
      </c>
      <c r="B1059">
        <v>0.51227553999999997</v>
      </c>
      <c r="C1059">
        <v>2.5651390000000001E-3</v>
      </c>
      <c r="E1059" t="s">
        <v>918</v>
      </c>
      <c r="F1059">
        <v>-0.71225772799999998</v>
      </c>
      <c r="G1059">
        <v>7.8283380000000007E-3</v>
      </c>
      <c r="I1059" t="s">
        <v>2901</v>
      </c>
      <c r="J1059">
        <v>-0.80095287299999995</v>
      </c>
      <c r="K1059">
        <v>3.2519200000000003E-4</v>
      </c>
    </row>
    <row r="1060" spans="1:11" x14ac:dyDescent="0.2">
      <c r="A1060" t="s">
        <v>1058</v>
      </c>
      <c r="B1060">
        <v>0.51312303699999995</v>
      </c>
      <c r="C1060">
        <v>2.5086839999999999E-2</v>
      </c>
      <c r="E1060" t="s">
        <v>913</v>
      </c>
      <c r="F1060">
        <v>-0.70470472900000003</v>
      </c>
      <c r="G1060" s="4">
        <v>1.2499999999999999E-7</v>
      </c>
      <c r="I1060" t="s">
        <v>2902</v>
      </c>
      <c r="J1060">
        <v>-0.80089621700000002</v>
      </c>
      <c r="K1060">
        <v>1.5501653000000001E-2</v>
      </c>
    </row>
    <row r="1061" spans="1:11" x14ac:dyDescent="0.2">
      <c r="A1061" t="s">
        <v>1059</v>
      </c>
      <c r="B1061">
        <v>0.51401926499999995</v>
      </c>
      <c r="C1061">
        <v>3.2744599999999999E-3</v>
      </c>
      <c r="E1061" t="s">
        <v>2135</v>
      </c>
      <c r="F1061">
        <v>-0.69818250999999998</v>
      </c>
      <c r="G1061">
        <v>1.7405219E-2</v>
      </c>
      <c r="I1061" t="s">
        <v>1183</v>
      </c>
      <c r="J1061">
        <v>-0.80044474700000001</v>
      </c>
      <c r="K1061">
        <v>1.6845275E-2</v>
      </c>
    </row>
    <row r="1062" spans="1:11" x14ac:dyDescent="0.2">
      <c r="A1062" t="s">
        <v>1060</v>
      </c>
      <c r="B1062">
        <v>0.51618358499999994</v>
      </c>
      <c r="C1062">
        <v>4.7441180000000003E-3</v>
      </c>
      <c r="E1062" t="s">
        <v>652</v>
      </c>
      <c r="F1062">
        <v>-0.69803541199999997</v>
      </c>
      <c r="G1062">
        <v>3.4347700000000002E-4</v>
      </c>
      <c r="I1062" t="s">
        <v>811</v>
      </c>
      <c r="J1062">
        <v>-0.79793893400000004</v>
      </c>
      <c r="K1062" s="4">
        <v>1.4399999999999999E-5</v>
      </c>
    </row>
    <row r="1063" spans="1:11" x14ac:dyDescent="0.2">
      <c r="A1063" t="s">
        <v>1061</v>
      </c>
      <c r="B1063">
        <v>0.51855447200000004</v>
      </c>
      <c r="C1063">
        <v>1.8734086E-2</v>
      </c>
      <c r="E1063" t="s">
        <v>2136</v>
      </c>
      <c r="F1063">
        <v>-0.69681896899999995</v>
      </c>
      <c r="G1063">
        <v>4.2429046999999998E-2</v>
      </c>
      <c r="I1063" t="s">
        <v>2903</v>
      </c>
      <c r="J1063">
        <v>-0.79339264499999995</v>
      </c>
      <c r="K1063" s="4">
        <v>3.9199999999999997E-5</v>
      </c>
    </row>
    <row r="1064" spans="1:11" x14ac:dyDescent="0.2">
      <c r="A1064" t="s">
        <v>1062</v>
      </c>
      <c r="B1064">
        <v>0.51930103400000005</v>
      </c>
      <c r="C1064" s="4">
        <v>1.22E-5</v>
      </c>
      <c r="E1064" t="s">
        <v>890</v>
      </c>
      <c r="F1064">
        <v>-0.695547947</v>
      </c>
      <c r="G1064">
        <v>9.8707299999999999E-4</v>
      </c>
      <c r="I1064" t="s">
        <v>2904</v>
      </c>
      <c r="J1064">
        <v>-0.793381428</v>
      </c>
      <c r="K1064">
        <v>9.967297E-3</v>
      </c>
    </row>
    <row r="1065" spans="1:11" x14ac:dyDescent="0.2">
      <c r="A1065" t="s">
        <v>1063</v>
      </c>
      <c r="B1065">
        <v>0.52258886900000001</v>
      </c>
      <c r="C1065">
        <v>7.0296499999999995E-4</v>
      </c>
      <c r="E1065" t="s">
        <v>777</v>
      </c>
      <c r="F1065">
        <v>-0.69539110000000004</v>
      </c>
      <c r="G1065">
        <v>4.52304E-4</v>
      </c>
      <c r="I1065" t="s">
        <v>686</v>
      </c>
      <c r="J1065">
        <v>-0.78851194999999996</v>
      </c>
      <c r="K1065" s="4">
        <v>1.3200000000000001E-10</v>
      </c>
    </row>
    <row r="1066" spans="1:11" x14ac:dyDescent="0.2">
      <c r="A1066" t="s">
        <v>1064</v>
      </c>
      <c r="B1066">
        <v>0.52266028600000003</v>
      </c>
      <c r="C1066">
        <v>3.6222274999999998E-2</v>
      </c>
      <c r="E1066" t="s">
        <v>2137</v>
      </c>
      <c r="F1066">
        <v>-0.69521783999999998</v>
      </c>
      <c r="G1066">
        <v>1.8750343999999999E-2</v>
      </c>
      <c r="I1066" t="s">
        <v>2905</v>
      </c>
      <c r="J1066">
        <v>-0.78813030299999998</v>
      </c>
      <c r="K1066">
        <v>1.8078370000000001E-3</v>
      </c>
    </row>
    <row r="1067" spans="1:11" x14ac:dyDescent="0.2">
      <c r="A1067" t="s">
        <v>1065</v>
      </c>
      <c r="B1067">
        <v>0.52863269499999999</v>
      </c>
      <c r="C1067">
        <v>8.8082720000000007E-3</v>
      </c>
      <c r="E1067" t="s">
        <v>2138</v>
      </c>
      <c r="F1067">
        <v>-0.69127214100000001</v>
      </c>
      <c r="G1067">
        <v>2.3730608E-2</v>
      </c>
      <c r="I1067" t="s">
        <v>2906</v>
      </c>
      <c r="J1067">
        <v>-0.78785044400000004</v>
      </c>
      <c r="K1067">
        <v>3.6969260000000001E-3</v>
      </c>
    </row>
    <row r="1068" spans="1:11" x14ac:dyDescent="0.2">
      <c r="A1068" t="s">
        <v>1066</v>
      </c>
      <c r="B1068">
        <v>0.53185869900000005</v>
      </c>
      <c r="C1068">
        <v>1.647218E-3</v>
      </c>
      <c r="E1068" t="s">
        <v>914</v>
      </c>
      <c r="F1068">
        <v>-0.687555794</v>
      </c>
      <c r="G1068">
        <v>3.6439300000000002E-4</v>
      </c>
      <c r="I1068" t="s">
        <v>862</v>
      </c>
      <c r="J1068">
        <v>-0.787835599</v>
      </c>
      <c r="K1068">
        <v>6.0491640000000001E-3</v>
      </c>
    </row>
    <row r="1069" spans="1:11" x14ac:dyDescent="0.2">
      <c r="A1069" t="s">
        <v>1067</v>
      </c>
      <c r="B1069">
        <v>0.532427384</v>
      </c>
      <c r="C1069">
        <v>2.0068488999999998E-2</v>
      </c>
      <c r="E1069" t="s">
        <v>2139</v>
      </c>
      <c r="F1069">
        <v>-0.68669190800000002</v>
      </c>
      <c r="G1069">
        <v>2.2476506E-2</v>
      </c>
      <c r="I1069" t="s">
        <v>2907</v>
      </c>
      <c r="J1069">
        <v>-0.78716841199999998</v>
      </c>
      <c r="K1069">
        <v>5.6179079999999996E-3</v>
      </c>
    </row>
    <row r="1070" spans="1:11" x14ac:dyDescent="0.2">
      <c r="A1070" t="s">
        <v>1068</v>
      </c>
      <c r="B1070">
        <v>0.53331965000000003</v>
      </c>
      <c r="C1070">
        <v>4.9453283000000001E-2</v>
      </c>
      <c r="E1070" t="s">
        <v>711</v>
      </c>
      <c r="F1070">
        <v>-0.68125155599999998</v>
      </c>
      <c r="G1070">
        <v>8.5124640000000008E-3</v>
      </c>
      <c r="I1070" t="s">
        <v>2908</v>
      </c>
      <c r="J1070">
        <v>-0.78640371899999995</v>
      </c>
      <c r="K1070" s="4">
        <v>4.9100000000000001E-5</v>
      </c>
    </row>
    <row r="1071" spans="1:11" x14ac:dyDescent="0.2">
      <c r="A1071" t="s">
        <v>1069</v>
      </c>
      <c r="B1071">
        <v>0.53414916599999995</v>
      </c>
      <c r="C1071">
        <v>2.1235918999999999E-2</v>
      </c>
      <c r="E1071" t="s">
        <v>956</v>
      </c>
      <c r="F1071">
        <v>-0.67955423199999998</v>
      </c>
      <c r="G1071">
        <v>9.0612199999999998E-4</v>
      </c>
      <c r="I1071" t="s">
        <v>777</v>
      </c>
      <c r="J1071">
        <v>-0.78091855799999998</v>
      </c>
      <c r="K1071" s="4">
        <v>1.2999999999999999E-5</v>
      </c>
    </row>
    <row r="1072" spans="1:11" x14ac:dyDescent="0.2">
      <c r="A1072" t="s">
        <v>1070</v>
      </c>
      <c r="B1072">
        <v>0.53430758</v>
      </c>
      <c r="C1072">
        <v>2.0542999999999999E-4</v>
      </c>
      <c r="E1072" t="s">
        <v>782</v>
      </c>
      <c r="F1072">
        <v>-0.67949073299999996</v>
      </c>
      <c r="G1072">
        <v>2.5656878000000001E-2</v>
      </c>
      <c r="I1072" t="s">
        <v>2909</v>
      </c>
      <c r="J1072">
        <v>-0.77975597799999996</v>
      </c>
      <c r="K1072">
        <v>4.040213E-3</v>
      </c>
    </row>
    <row r="1073" spans="1:11" x14ac:dyDescent="0.2">
      <c r="A1073" t="s">
        <v>1071</v>
      </c>
      <c r="B1073">
        <v>0.534489718</v>
      </c>
      <c r="C1073">
        <v>1.836198E-3</v>
      </c>
      <c r="E1073" t="s">
        <v>923</v>
      </c>
      <c r="F1073">
        <v>-0.679295502</v>
      </c>
      <c r="G1073" s="4">
        <v>9.5000000000000005E-6</v>
      </c>
      <c r="I1073" t="s">
        <v>2910</v>
      </c>
      <c r="J1073">
        <v>-0.77964937499999998</v>
      </c>
      <c r="K1073">
        <v>1.5892013999999999E-2</v>
      </c>
    </row>
    <row r="1074" spans="1:11" x14ac:dyDescent="0.2">
      <c r="A1074" t="s">
        <v>1072</v>
      </c>
      <c r="B1074">
        <v>0.54631842399999997</v>
      </c>
      <c r="C1074">
        <v>4.2246749999999998E-3</v>
      </c>
      <c r="E1074" t="s">
        <v>862</v>
      </c>
      <c r="F1074">
        <v>-0.67653501199999999</v>
      </c>
      <c r="G1074">
        <v>3.8726642999999998E-2</v>
      </c>
      <c r="I1074" t="s">
        <v>650</v>
      </c>
      <c r="J1074">
        <v>-0.77946949099999996</v>
      </c>
      <c r="K1074">
        <v>9.3693499999999996E-4</v>
      </c>
    </row>
    <row r="1075" spans="1:11" x14ac:dyDescent="0.2">
      <c r="A1075" t="s">
        <v>1073</v>
      </c>
      <c r="B1075">
        <v>0.54670030999999997</v>
      </c>
      <c r="C1075">
        <v>2.992276E-2</v>
      </c>
      <c r="E1075" t="s">
        <v>866</v>
      </c>
      <c r="F1075">
        <v>-0.67341583900000002</v>
      </c>
      <c r="G1075">
        <v>4.8198553999999998E-2</v>
      </c>
      <c r="I1075" t="s">
        <v>941</v>
      </c>
      <c r="J1075">
        <v>-0.77558466999999998</v>
      </c>
      <c r="K1075" s="4">
        <v>1.09E-7</v>
      </c>
    </row>
    <row r="1076" spans="1:11" x14ac:dyDescent="0.2">
      <c r="A1076" t="s">
        <v>1074</v>
      </c>
      <c r="B1076">
        <v>0.54869147100000004</v>
      </c>
      <c r="C1076">
        <v>1.234029E-3</v>
      </c>
      <c r="E1076" t="s">
        <v>2140</v>
      </c>
      <c r="F1076">
        <v>-0.67323539600000004</v>
      </c>
      <c r="G1076">
        <v>2.0215268000000002E-2</v>
      </c>
      <c r="I1076" t="s">
        <v>531</v>
      </c>
      <c r="J1076">
        <v>-0.77162993899999999</v>
      </c>
      <c r="K1076">
        <v>5.6577490000000001E-3</v>
      </c>
    </row>
    <row r="1077" spans="1:11" x14ac:dyDescent="0.2">
      <c r="A1077" t="s">
        <v>1075</v>
      </c>
      <c r="B1077">
        <v>0.548828502</v>
      </c>
      <c r="C1077" s="4">
        <v>3.6999999999999998E-5</v>
      </c>
      <c r="E1077" t="s">
        <v>2141</v>
      </c>
      <c r="F1077">
        <v>-0.66972936999999999</v>
      </c>
      <c r="G1077">
        <v>4.2703130000000004E-3</v>
      </c>
      <c r="I1077" t="s">
        <v>2108</v>
      </c>
      <c r="J1077">
        <v>-0.76998301999999996</v>
      </c>
      <c r="K1077">
        <v>3.4392508000000002E-2</v>
      </c>
    </row>
    <row r="1078" spans="1:11" x14ac:dyDescent="0.2">
      <c r="A1078" t="s">
        <v>1076</v>
      </c>
      <c r="B1078">
        <v>0.54986426399999999</v>
      </c>
      <c r="C1078">
        <v>3.7998820000000001E-3</v>
      </c>
      <c r="E1078" t="s">
        <v>2142</v>
      </c>
      <c r="F1078">
        <v>-0.66617075299999995</v>
      </c>
      <c r="G1078">
        <v>4.2468891000000002E-2</v>
      </c>
      <c r="I1078" t="s">
        <v>868</v>
      </c>
      <c r="J1078">
        <v>-0.76481659599999996</v>
      </c>
      <c r="K1078">
        <v>2.4211810000000001E-3</v>
      </c>
    </row>
    <row r="1079" spans="1:11" x14ac:dyDescent="0.2">
      <c r="A1079" t="s">
        <v>1077</v>
      </c>
      <c r="B1079">
        <v>0.55306780899999997</v>
      </c>
      <c r="C1079">
        <v>7.4484099999999999E-4</v>
      </c>
      <c r="E1079" t="s">
        <v>2143</v>
      </c>
      <c r="F1079">
        <v>-0.66453625100000002</v>
      </c>
      <c r="G1079">
        <v>2.5772405000000002E-2</v>
      </c>
      <c r="I1079" t="s">
        <v>886</v>
      </c>
      <c r="J1079">
        <v>-0.76422420099999999</v>
      </c>
      <c r="K1079">
        <v>1.5571992E-2</v>
      </c>
    </row>
    <row r="1080" spans="1:11" x14ac:dyDescent="0.2">
      <c r="A1080" t="s">
        <v>1078</v>
      </c>
      <c r="B1080">
        <v>0.55802312399999998</v>
      </c>
      <c r="C1080">
        <v>2.4056823000000001E-2</v>
      </c>
      <c r="E1080" t="s">
        <v>2144</v>
      </c>
      <c r="F1080">
        <v>-0.65849409400000003</v>
      </c>
      <c r="G1080">
        <v>2.1917002000000001E-2</v>
      </c>
      <c r="I1080" t="s">
        <v>2911</v>
      </c>
      <c r="J1080">
        <v>-0.76300751099999997</v>
      </c>
      <c r="K1080">
        <v>2.028728E-3</v>
      </c>
    </row>
    <row r="1081" spans="1:11" x14ac:dyDescent="0.2">
      <c r="A1081" t="s">
        <v>1079</v>
      </c>
      <c r="B1081">
        <v>0.55876650299999997</v>
      </c>
      <c r="C1081">
        <v>2.1686650000000002E-3</v>
      </c>
      <c r="E1081" t="s">
        <v>838</v>
      </c>
      <c r="F1081">
        <v>-0.65392421499999998</v>
      </c>
      <c r="G1081">
        <v>2.0852083E-2</v>
      </c>
      <c r="I1081" t="s">
        <v>967</v>
      </c>
      <c r="J1081">
        <v>-0.75828663399999996</v>
      </c>
      <c r="K1081" s="4">
        <v>1.7100000000000001E-11</v>
      </c>
    </row>
    <row r="1082" spans="1:11" x14ac:dyDescent="0.2">
      <c r="A1082" t="s">
        <v>1080</v>
      </c>
      <c r="B1082">
        <v>0.560776618</v>
      </c>
      <c r="C1082">
        <v>3.7481425999999998E-2</v>
      </c>
      <c r="E1082" t="s">
        <v>2145</v>
      </c>
      <c r="F1082">
        <v>-0.65287257499999996</v>
      </c>
      <c r="G1082">
        <v>3.2251888999999999E-2</v>
      </c>
      <c r="I1082" t="s">
        <v>517</v>
      </c>
      <c r="J1082">
        <v>-0.75722668400000004</v>
      </c>
      <c r="K1082" s="4">
        <v>4.7800000000000003E-5</v>
      </c>
    </row>
    <row r="1083" spans="1:11" x14ac:dyDescent="0.2">
      <c r="A1083" t="s">
        <v>1081</v>
      </c>
      <c r="B1083">
        <v>0.56721416300000005</v>
      </c>
      <c r="C1083">
        <v>8.4067380000000004E-3</v>
      </c>
      <c r="E1083" t="s">
        <v>2146</v>
      </c>
      <c r="F1083">
        <v>-0.65250240599999998</v>
      </c>
      <c r="G1083">
        <v>2.2663731999999999E-2</v>
      </c>
      <c r="I1083" t="s">
        <v>2912</v>
      </c>
      <c r="J1083">
        <v>-0.75655480100000005</v>
      </c>
      <c r="K1083" s="4">
        <v>4.5999999999999999E-7</v>
      </c>
    </row>
    <row r="1084" spans="1:11" x14ac:dyDescent="0.2">
      <c r="A1084" t="s">
        <v>1082</v>
      </c>
      <c r="B1084">
        <v>0.56907511099999997</v>
      </c>
      <c r="C1084">
        <v>8.5444199999999996E-4</v>
      </c>
      <c r="E1084" t="s">
        <v>2147</v>
      </c>
      <c r="F1084">
        <v>-0.64955895100000005</v>
      </c>
      <c r="G1084">
        <v>3.5806416000000001E-2</v>
      </c>
      <c r="I1084" t="s">
        <v>2913</v>
      </c>
      <c r="J1084">
        <v>-0.75493274499999996</v>
      </c>
      <c r="K1084">
        <v>7.4673020000000003E-3</v>
      </c>
    </row>
    <row r="1085" spans="1:11" x14ac:dyDescent="0.2">
      <c r="A1085" t="s">
        <v>1083</v>
      </c>
      <c r="B1085">
        <v>0.56929102700000001</v>
      </c>
      <c r="C1085">
        <v>5.8168650000000001E-3</v>
      </c>
      <c r="E1085" t="s">
        <v>2148</v>
      </c>
      <c r="F1085">
        <v>-0.64828796799999999</v>
      </c>
      <c r="G1085">
        <v>1.535348E-3</v>
      </c>
      <c r="I1085" t="s">
        <v>458</v>
      </c>
      <c r="J1085">
        <v>-0.751015129</v>
      </c>
      <c r="K1085">
        <v>3.4180982999999998E-2</v>
      </c>
    </row>
    <row r="1086" spans="1:11" x14ac:dyDescent="0.2">
      <c r="A1086" t="s">
        <v>1084</v>
      </c>
      <c r="B1086">
        <v>0.57205606799999997</v>
      </c>
      <c r="C1086">
        <v>7.9665369999999992E-3</v>
      </c>
      <c r="E1086" t="s">
        <v>2149</v>
      </c>
      <c r="F1086">
        <v>-0.64092618700000004</v>
      </c>
      <c r="G1086">
        <v>4.8594393999999999E-2</v>
      </c>
      <c r="I1086" t="s">
        <v>2914</v>
      </c>
      <c r="J1086">
        <v>-0.74978440199999996</v>
      </c>
      <c r="K1086">
        <v>3.3284230000000001E-3</v>
      </c>
    </row>
    <row r="1087" spans="1:11" x14ac:dyDescent="0.2">
      <c r="A1087" t="s">
        <v>1085</v>
      </c>
      <c r="B1087">
        <v>0.57243134200000001</v>
      </c>
      <c r="C1087">
        <v>4.6774679999999999E-2</v>
      </c>
      <c r="E1087" t="s">
        <v>938</v>
      </c>
      <c r="F1087">
        <v>-0.640119573</v>
      </c>
      <c r="G1087">
        <v>3.6850020000000002E-3</v>
      </c>
      <c r="I1087" t="s">
        <v>2915</v>
      </c>
      <c r="J1087">
        <v>-0.74975703299999996</v>
      </c>
      <c r="K1087" s="4">
        <v>1.2799999999999999E-9</v>
      </c>
    </row>
    <row r="1088" spans="1:11" x14ac:dyDescent="0.2">
      <c r="A1088" t="s">
        <v>1086</v>
      </c>
      <c r="B1088">
        <v>0.57374591600000002</v>
      </c>
      <c r="C1088">
        <v>4.0273837E-2</v>
      </c>
      <c r="E1088" t="s">
        <v>827</v>
      </c>
      <c r="F1088">
        <v>-0.63286944000000001</v>
      </c>
      <c r="G1088">
        <v>9.6014550000000001E-3</v>
      </c>
      <c r="I1088" t="s">
        <v>2916</v>
      </c>
      <c r="J1088">
        <v>-0.74925872400000004</v>
      </c>
      <c r="K1088">
        <v>3.2015159000000001E-2</v>
      </c>
    </row>
    <row r="1089" spans="1:11" x14ac:dyDescent="0.2">
      <c r="A1089" t="s">
        <v>1087</v>
      </c>
      <c r="B1089">
        <v>0.57484610000000003</v>
      </c>
      <c r="C1089" s="4">
        <v>2.8099999999999999E-11</v>
      </c>
      <c r="E1089" t="s">
        <v>759</v>
      </c>
      <c r="F1089">
        <v>-0.63019910599999995</v>
      </c>
      <c r="G1089">
        <v>2.3362653000000001E-2</v>
      </c>
      <c r="I1089" t="s">
        <v>795</v>
      </c>
      <c r="J1089">
        <v>-0.74901127899999997</v>
      </c>
      <c r="K1089">
        <v>1.162845E-3</v>
      </c>
    </row>
    <row r="1090" spans="1:11" x14ac:dyDescent="0.2">
      <c r="A1090" t="s">
        <v>1088</v>
      </c>
      <c r="B1090">
        <v>0.57619433900000006</v>
      </c>
      <c r="C1090" s="4">
        <v>4.1100000000000003E-5</v>
      </c>
      <c r="E1090" t="s">
        <v>2150</v>
      </c>
      <c r="F1090">
        <v>-0.62708362500000003</v>
      </c>
      <c r="G1090">
        <v>3.8393789999999997E-2</v>
      </c>
      <c r="I1090" t="s">
        <v>1011</v>
      </c>
      <c r="J1090">
        <v>-0.74866000300000002</v>
      </c>
      <c r="K1090" s="4">
        <v>1.38E-5</v>
      </c>
    </row>
    <row r="1091" spans="1:11" x14ac:dyDescent="0.2">
      <c r="A1091" t="s">
        <v>1089</v>
      </c>
      <c r="B1091">
        <v>0.57909596299999999</v>
      </c>
      <c r="C1091">
        <v>8.9344779999999992E-3</v>
      </c>
      <c r="E1091" t="s">
        <v>898</v>
      </c>
      <c r="F1091">
        <v>-0.62514254499999999</v>
      </c>
      <c r="G1091" s="4">
        <v>6.6199999999999996E-5</v>
      </c>
      <c r="I1091" t="s">
        <v>2917</v>
      </c>
      <c r="J1091">
        <v>-0.74789664899999997</v>
      </c>
      <c r="K1091">
        <v>1.1632852000000001E-2</v>
      </c>
    </row>
    <row r="1092" spans="1:11" x14ac:dyDescent="0.2">
      <c r="A1092" t="s">
        <v>1090</v>
      </c>
      <c r="B1092">
        <v>0.580108077</v>
      </c>
      <c r="C1092">
        <v>4.6451577000000001E-2</v>
      </c>
      <c r="E1092" t="s">
        <v>933</v>
      </c>
      <c r="F1092">
        <v>-0.62404702999999995</v>
      </c>
      <c r="G1092" s="4">
        <v>1.5E-5</v>
      </c>
      <c r="I1092" t="s">
        <v>788</v>
      </c>
      <c r="J1092">
        <v>-0.74760679799999996</v>
      </c>
      <c r="K1092">
        <v>1.3563400000000001E-4</v>
      </c>
    </row>
    <row r="1093" spans="1:11" x14ac:dyDescent="0.2">
      <c r="A1093" t="s">
        <v>1091</v>
      </c>
      <c r="B1093">
        <v>0.58186754900000004</v>
      </c>
      <c r="C1093" s="4">
        <v>2.7199999999999999E-10</v>
      </c>
      <c r="E1093" t="s">
        <v>887</v>
      </c>
      <c r="F1093">
        <v>-0.62207838299999996</v>
      </c>
      <c r="G1093">
        <v>4.2468891000000002E-2</v>
      </c>
      <c r="I1093" t="s">
        <v>939</v>
      </c>
      <c r="J1093">
        <v>-0.74537738099999995</v>
      </c>
      <c r="K1093">
        <v>5.8810799999999995E-4</v>
      </c>
    </row>
    <row r="1094" spans="1:11" x14ac:dyDescent="0.2">
      <c r="A1094" t="s">
        <v>1092</v>
      </c>
      <c r="B1094">
        <v>0.58578242599999997</v>
      </c>
      <c r="C1094">
        <v>2.4494339999999999E-3</v>
      </c>
      <c r="E1094" t="s">
        <v>2151</v>
      </c>
      <c r="F1094">
        <v>-0.61888365700000003</v>
      </c>
      <c r="G1094">
        <v>6.5110649999999999E-3</v>
      </c>
      <c r="I1094" t="s">
        <v>2918</v>
      </c>
      <c r="J1094">
        <v>-0.74476651500000002</v>
      </c>
      <c r="K1094">
        <v>1.8207924E-2</v>
      </c>
    </row>
    <row r="1095" spans="1:11" x14ac:dyDescent="0.2">
      <c r="A1095" t="s">
        <v>1093</v>
      </c>
      <c r="B1095">
        <v>0.58719639400000001</v>
      </c>
      <c r="C1095">
        <v>4.2490130000000003E-3</v>
      </c>
      <c r="E1095" t="s">
        <v>934</v>
      </c>
      <c r="F1095">
        <v>-0.60875939899999998</v>
      </c>
      <c r="G1095" s="4">
        <v>7.9999999999999996E-7</v>
      </c>
      <c r="I1095" t="s">
        <v>2919</v>
      </c>
      <c r="J1095">
        <v>-0.74144376400000001</v>
      </c>
      <c r="K1095">
        <v>1.3362868999999999E-2</v>
      </c>
    </row>
    <row r="1096" spans="1:11" x14ac:dyDescent="0.2">
      <c r="A1096" t="s">
        <v>1094</v>
      </c>
      <c r="B1096">
        <v>0.58923431100000001</v>
      </c>
      <c r="C1096">
        <v>1.9544098999999999E-2</v>
      </c>
      <c r="E1096" t="s">
        <v>955</v>
      </c>
      <c r="F1096">
        <v>-0.60854412499999999</v>
      </c>
      <c r="G1096" s="4">
        <v>1.8400000000000001E-7</v>
      </c>
      <c r="I1096" t="s">
        <v>669</v>
      </c>
      <c r="J1096">
        <v>-0.741252417</v>
      </c>
      <c r="K1096">
        <v>1.6477609000000001E-2</v>
      </c>
    </row>
    <row r="1097" spans="1:11" x14ac:dyDescent="0.2">
      <c r="A1097" t="s">
        <v>1095</v>
      </c>
      <c r="B1097">
        <v>0.58934721499999998</v>
      </c>
      <c r="C1097">
        <v>3.7614000000000001E-4</v>
      </c>
      <c r="E1097" t="s">
        <v>939</v>
      </c>
      <c r="F1097">
        <v>-0.59827213400000001</v>
      </c>
      <c r="G1097">
        <v>1.5838631999999998E-2</v>
      </c>
      <c r="I1097" t="s">
        <v>2081</v>
      </c>
      <c r="J1097">
        <v>-0.74117770800000005</v>
      </c>
      <c r="K1097">
        <v>2.7850084000000001E-2</v>
      </c>
    </row>
    <row r="1098" spans="1:11" x14ac:dyDescent="0.2">
      <c r="A1098" t="s">
        <v>1096</v>
      </c>
      <c r="B1098">
        <v>0.59013116099999996</v>
      </c>
      <c r="C1098">
        <v>2.0159843E-2</v>
      </c>
      <c r="E1098" t="s">
        <v>845</v>
      </c>
      <c r="F1098">
        <v>-0.59573604499999999</v>
      </c>
      <c r="G1098">
        <v>1.7020469999999999E-3</v>
      </c>
      <c r="I1098" t="s">
        <v>834</v>
      </c>
      <c r="J1098">
        <v>-0.73851608899999999</v>
      </c>
      <c r="K1098">
        <v>4.5281599999999998E-3</v>
      </c>
    </row>
    <row r="1099" spans="1:11" x14ac:dyDescent="0.2">
      <c r="A1099" t="s">
        <v>1097</v>
      </c>
      <c r="B1099">
        <v>0.59224207600000001</v>
      </c>
      <c r="C1099" s="4">
        <v>2.5400000000000001E-5</v>
      </c>
      <c r="E1099" t="s">
        <v>948</v>
      </c>
      <c r="F1099">
        <v>-0.59573052400000004</v>
      </c>
      <c r="G1099">
        <v>2.3946899999999999E-4</v>
      </c>
      <c r="I1099" t="s">
        <v>874</v>
      </c>
      <c r="J1099">
        <v>-0.73812599499999998</v>
      </c>
      <c r="K1099">
        <v>2.2469999000000001E-2</v>
      </c>
    </row>
    <row r="1100" spans="1:11" x14ac:dyDescent="0.2">
      <c r="A1100" t="s">
        <v>1098</v>
      </c>
      <c r="B1100">
        <v>0.592747676</v>
      </c>
      <c r="C1100">
        <v>1.0676263E-2</v>
      </c>
      <c r="E1100" t="s">
        <v>863</v>
      </c>
      <c r="F1100">
        <v>-0.59320684400000001</v>
      </c>
      <c r="G1100">
        <v>1.0094679999999999E-3</v>
      </c>
      <c r="I1100" t="s">
        <v>437</v>
      </c>
      <c r="J1100">
        <v>-0.73356442499999996</v>
      </c>
      <c r="K1100">
        <v>3.6718369999999998E-3</v>
      </c>
    </row>
    <row r="1101" spans="1:11" x14ac:dyDescent="0.2">
      <c r="A1101" t="s">
        <v>1099</v>
      </c>
      <c r="B1101">
        <v>0.59558350400000004</v>
      </c>
      <c r="C1101" s="4">
        <v>2.0599999999999999E-5</v>
      </c>
      <c r="E1101" t="s">
        <v>2152</v>
      </c>
      <c r="F1101">
        <v>-0.58441162199999996</v>
      </c>
      <c r="G1101">
        <v>4.9298450000000001E-2</v>
      </c>
      <c r="I1101" t="s">
        <v>2920</v>
      </c>
      <c r="J1101">
        <v>-0.73194415499999999</v>
      </c>
      <c r="K1101">
        <v>1.586715E-3</v>
      </c>
    </row>
    <row r="1102" spans="1:11" x14ac:dyDescent="0.2">
      <c r="A1102" t="s">
        <v>1100</v>
      </c>
      <c r="B1102">
        <v>0.59737336799999996</v>
      </c>
      <c r="C1102">
        <v>2.0274197000000001E-2</v>
      </c>
      <c r="E1102" t="s">
        <v>936</v>
      </c>
      <c r="F1102">
        <v>-0.58360341500000001</v>
      </c>
      <c r="G1102">
        <v>7.2918199999999999E-4</v>
      </c>
      <c r="I1102" t="s">
        <v>965</v>
      </c>
      <c r="J1102">
        <v>-0.72891856200000005</v>
      </c>
      <c r="K1102" s="4">
        <v>7.4299999999999997E-8</v>
      </c>
    </row>
    <row r="1103" spans="1:11" x14ac:dyDescent="0.2">
      <c r="A1103" t="s">
        <v>1101</v>
      </c>
      <c r="B1103">
        <v>0.59766383300000003</v>
      </c>
      <c r="C1103">
        <v>9.5393860000000004E-3</v>
      </c>
      <c r="E1103" t="s">
        <v>826</v>
      </c>
      <c r="F1103">
        <v>-0.58273913600000005</v>
      </c>
      <c r="G1103">
        <v>1.6190188000000001E-2</v>
      </c>
      <c r="I1103" t="s">
        <v>685</v>
      </c>
      <c r="J1103">
        <v>-0.72650851400000005</v>
      </c>
      <c r="K1103" s="4">
        <v>1.8700000000000001E-6</v>
      </c>
    </row>
    <row r="1104" spans="1:11" x14ac:dyDescent="0.2">
      <c r="A1104" t="s">
        <v>1102</v>
      </c>
      <c r="B1104">
        <v>0.59842047899999995</v>
      </c>
      <c r="C1104">
        <v>1.0556126000000001E-2</v>
      </c>
      <c r="E1104" t="s">
        <v>2153</v>
      </c>
      <c r="F1104">
        <v>-0.57806341299999997</v>
      </c>
      <c r="G1104">
        <v>4.392745E-3</v>
      </c>
      <c r="I1104" t="s">
        <v>2921</v>
      </c>
      <c r="J1104">
        <v>-0.72068536800000005</v>
      </c>
      <c r="K1104">
        <v>2.3994920999999999E-2</v>
      </c>
    </row>
    <row r="1105" spans="1:11" x14ac:dyDescent="0.2">
      <c r="A1105" t="s">
        <v>1103</v>
      </c>
      <c r="B1105">
        <v>0.59894873299999996</v>
      </c>
      <c r="C1105">
        <v>1.0537632999999999E-2</v>
      </c>
      <c r="E1105" t="s">
        <v>2154</v>
      </c>
      <c r="F1105">
        <v>-0.57648968700000003</v>
      </c>
      <c r="G1105">
        <v>5.2948800000000001E-3</v>
      </c>
      <c r="I1105" t="s">
        <v>2922</v>
      </c>
      <c r="J1105">
        <v>-0.72013473500000003</v>
      </c>
      <c r="K1105" s="4">
        <v>5.4299999999999998E-5</v>
      </c>
    </row>
    <row r="1106" spans="1:11" x14ac:dyDescent="0.2">
      <c r="A1106" t="s">
        <v>1104</v>
      </c>
      <c r="B1106">
        <v>0.59908548100000003</v>
      </c>
      <c r="C1106">
        <v>1.9892849999999999E-3</v>
      </c>
      <c r="E1106" t="s">
        <v>764</v>
      </c>
      <c r="F1106">
        <v>-0.57268337599999997</v>
      </c>
      <c r="G1106">
        <v>3.0150475999999999E-2</v>
      </c>
      <c r="I1106" t="s">
        <v>825</v>
      </c>
      <c r="J1106">
        <v>-0.71830569</v>
      </c>
      <c r="K1106">
        <v>1.00006E-4</v>
      </c>
    </row>
    <row r="1107" spans="1:11" x14ac:dyDescent="0.2">
      <c r="A1107" t="s">
        <v>1105</v>
      </c>
      <c r="B1107">
        <v>0.60447986399999998</v>
      </c>
      <c r="C1107">
        <v>1.498807E-3</v>
      </c>
      <c r="E1107" t="s">
        <v>917</v>
      </c>
      <c r="F1107">
        <v>-0.56544884699999998</v>
      </c>
      <c r="G1107" s="4">
        <v>1.79E-7</v>
      </c>
      <c r="I1107" t="s">
        <v>2923</v>
      </c>
      <c r="J1107">
        <v>-0.71596188599999999</v>
      </c>
      <c r="K1107">
        <v>1.3849283E-2</v>
      </c>
    </row>
    <row r="1108" spans="1:11" x14ac:dyDescent="0.2">
      <c r="A1108" t="s">
        <v>1106</v>
      </c>
      <c r="B1108">
        <v>0.60450291</v>
      </c>
      <c r="C1108">
        <v>4.5320499999999998E-4</v>
      </c>
      <c r="E1108" t="s">
        <v>2155</v>
      </c>
      <c r="F1108">
        <v>-0.56471094399999999</v>
      </c>
      <c r="G1108">
        <v>1.5447153999999999E-2</v>
      </c>
      <c r="I1108" t="s">
        <v>949</v>
      </c>
      <c r="J1108">
        <v>-0.71562010399999998</v>
      </c>
      <c r="K1108">
        <v>1.52282E-4</v>
      </c>
    </row>
    <row r="1109" spans="1:11" x14ac:dyDescent="0.2">
      <c r="A1109" t="s">
        <v>1107</v>
      </c>
      <c r="B1109">
        <v>0.604949128</v>
      </c>
      <c r="C1109">
        <v>1.6008799999999999E-4</v>
      </c>
      <c r="E1109" t="s">
        <v>961</v>
      </c>
      <c r="F1109">
        <v>-0.56115452200000004</v>
      </c>
      <c r="G1109">
        <v>3.649706E-3</v>
      </c>
      <c r="I1109" t="s">
        <v>911</v>
      </c>
      <c r="J1109">
        <v>-0.71293795999999998</v>
      </c>
      <c r="K1109">
        <v>7.5514520000000002E-3</v>
      </c>
    </row>
    <row r="1110" spans="1:11" x14ac:dyDescent="0.2">
      <c r="A1110" t="s">
        <v>1108</v>
      </c>
      <c r="B1110">
        <v>0.61045211300000002</v>
      </c>
      <c r="C1110">
        <v>1.2576334999999999E-2</v>
      </c>
      <c r="E1110" t="s">
        <v>2156</v>
      </c>
      <c r="F1110">
        <v>-0.56095248799999997</v>
      </c>
      <c r="G1110">
        <v>3.9525321000000002E-2</v>
      </c>
      <c r="I1110" t="s">
        <v>2924</v>
      </c>
      <c r="J1110">
        <v>-0.71097928499999996</v>
      </c>
      <c r="K1110">
        <v>2.7094594E-2</v>
      </c>
    </row>
    <row r="1111" spans="1:11" x14ac:dyDescent="0.2">
      <c r="A1111" t="s">
        <v>1109</v>
      </c>
      <c r="B1111">
        <v>0.61630318699999997</v>
      </c>
      <c r="C1111">
        <v>4.1941908999999999E-2</v>
      </c>
      <c r="E1111" t="s">
        <v>2157</v>
      </c>
      <c r="F1111">
        <v>-0.55992871200000005</v>
      </c>
      <c r="G1111">
        <v>1.640304E-3</v>
      </c>
      <c r="I1111" t="s">
        <v>2925</v>
      </c>
      <c r="J1111">
        <v>-0.71044073600000002</v>
      </c>
      <c r="K1111" s="4">
        <v>2.0200000000000001E-7</v>
      </c>
    </row>
    <row r="1112" spans="1:11" x14ac:dyDescent="0.2">
      <c r="A1112" t="s">
        <v>1110</v>
      </c>
      <c r="B1112">
        <v>0.61705909299999995</v>
      </c>
      <c r="C1112">
        <v>2.5927600000000002E-4</v>
      </c>
      <c r="E1112" t="s">
        <v>752</v>
      </c>
      <c r="F1112">
        <v>-0.55634718599999999</v>
      </c>
      <c r="G1112">
        <v>1.8013261999999999E-2</v>
      </c>
      <c r="I1112" t="s">
        <v>932</v>
      </c>
      <c r="J1112">
        <v>-0.70785994699999999</v>
      </c>
      <c r="K1112" s="4">
        <v>8.6799999999999999E-6</v>
      </c>
    </row>
    <row r="1113" spans="1:11" x14ac:dyDescent="0.2">
      <c r="A1113" t="s">
        <v>1111</v>
      </c>
      <c r="B1113">
        <v>0.61741922000000005</v>
      </c>
      <c r="C1113" s="4">
        <v>5.94E-5</v>
      </c>
      <c r="E1113" t="s">
        <v>2158</v>
      </c>
      <c r="F1113">
        <v>-0.55528628700000005</v>
      </c>
      <c r="G1113">
        <v>9.9714680000000007E-3</v>
      </c>
      <c r="I1113" t="s">
        <v>637</v>
      </c>
      <c r="J1113">
        <v>-0.70543083399999995</v>
      </c>
      <c r="K1113">
        <v>2.7016818000000001E-2</v>
      </c>
    </row>
    <row r="1114" spans="1:11" x14ac:dyDescent="0.2">
      <c r="A1114" t="s">
        <v>1112</v>
      </c>
      <c r="B1114">
        <v>0.62033165400000001</v>
      </c>
      <c r="C1114" s="4">
        <v>6.0500000000000006E-8</v>
      </c>
      <c r="E1114" t="s">
        <v>958</v>
      </c>
      <c r="F1114">
        <v>-0.54661378199999999</v>
      </c>
      <c r="G1114">
        <v>5.2068890000000001E-3</v>
      </c>
      <c r="I1114" t="s">
        <v>837</v>
      </c>
      <c r="J1114">
        <v>-0.70518432600000003</v>
      </c>
      <c r="K1114">
        <v>4.8268162000000003E-2</v>
      </c>
    </row>
    <row r="1115" spans="1:11" x14ac:dyDescent="0.2">
      <c r="A1115" t="s">
        <v>1113</v>
      </c>
      <c r="B1115">
        <v>0.62364942000000001</v>
      </c>
      <c r="C1115" s="4">
        <v>2.85E-8</v>
      </c>
      <c r="E1115" t="s">
        <v>946</v>
      </c>
      <c r="F1115">
        <v>-0.546529088</v>
      </c>
      <c r="G1115">
        <v>1.6702984000000001E-2</v>
      </c>
      <c r="I1115" t="s">
        <v>2231</v>
      </c>
      <c r="J1115">
        <v>-0.70405531499999996</v>
      </c>
      <c r="K1115">
        <v>4.3349099999999999E-4</v>
      </c>
    </row>
    <row r="1116" spans="1:11" x14ac:dyDescent="0.2">
      <c r="A1116" t="s">
        <v>1114</v>
      </c>
      <c r="B1116">
        <v>0.62474163000000005</v>
      </c>
      <c r="C1116" s="4">
        <v>2.3099999999999999E-5</v>
      </c>
      <c r="E1116" t="s">
        <v>959</v>
      </c>
      <c r="F1116">
        <v>-0.54593253100000005</v>
      </c>
      <c r="G1116">
        <v>4.9374329999999998E-3</v>
      </c>
      <c r="I1116" t="s">
        <v>2926</v>
      </c>
      <c r="J1116">
        <v>-0.70204806200000003</v>
      </c>
      <c r="K1116">
        <v>6.6763919999999997E-3</v>
      </c>
    </row>
    <row r="1117" spans="1:11" x14ac:dyDescent="0.2">
      <c r="A1117" t="s">
        <v>1115</v>
      </c>
      <c r="B1117">
        <v>0.62570587600000005</v>
      </c>
      <c r="C1117">
        <v>3.3957969999999999E-3</v>
      </c>
      <c r="E1117" t="s">
        <v>925</v>
      </c>
      <c r="F1117">
        <v>-0.541577792</v>
      </c>
      <c r="G1117">
        <v>9.5587799999999996E-4</v>
      </c>
      <c r="I1117" t="s">
        <v>2927</v>
      </c>
      <c r="J1117">
        <v>-0.69881423300000001</v>
      </c>
      <c r="K1117">
        <v>8.3011700000000001E-4</v>
      </c>
    </row>
    <row r="1118" spans="1:11" x14ac:dyDescent="0.2">
      <c r="A1118" t="s">
        <v>1116</v>
      </c>
      <c r="B1118">
        <v>0.62825413200000002</v>
      </c>
      <c r="C1118">
        <v>3.6467341E-2</v>
      </c>
      <c r="E1118" t="s">
        <v>2159</v>
      </c>
      <c r="F1118">
        <v>-0.53564514799999996</v>
      </c>
      <c r="G1118">
        <v>1.5779364000000001E-2</v>
      </c>
      <c r="I1118" t="s">
        <v>2928</v>
      </c>
      <c r="J1118">
        <v>-0.69841839999999999</v>
      </c>
      <c r="K1118">
        <v>4.9033369999999998E-3</v>
      </c>
    </row>
    <row r="1119" spans="1:11" x14ac:dyDescent="0.2">
      <c r="A1119" t="s">
        <v>1117</v>
      </c>
      <c r="B1119">
        <v>0.63379338600000001</v>
      </c>
      <c r="C1119">
        <v>2.1696205999999999E-2</v>
      </c>
      <c r="E1119" t="s">
        <v>854</v>
      </c>
      <c r="F1119">
        <v>-0.53505886000000003</v>
      </c>
      <c r="G1119">
        <v>3.1812562000000003E-2</v>
      </c>
      <c r="I1119" t="s">
        <v>2929</v>
      </c>
      <c r="J1119">
        <v>-0.69807422600000002</v>
      </c>
      <c r="K1119" s="4">
        <v>2.4199999999999999E-5</v>
      </c>
    </row>
    <row r="1120" spans="1:11" x14ac:dyDescent="0.2">
      <c r="A1120" t="s">
        <v>1118</v>
      </c>
      <c r="B1120">
        <v>0.63606891200000004</v>
      </c>
      <c r="C1120">
        <v>5.277454E-3</v>
      </c>
      <c r="E1120" t="s">
        <v>869</v>
      </c>
      <c r="F1120">
        <v>-0.52780581800000004</v>
      </c>
      <c r="G1120">
        <v>2.7293859999999999E-3</v>
      </c>
      <c r="I1120" t="s">
        <v>2930</v>
      </c>
      <c r="J1120">
        <v>-0.69355453099999997</v>
      </c>
      <c r="K1120">
        <v>4.1740735000000001E-2</v>
      </c>
    </row>
    <row r="1121" spans="1:11" x14ac:dyDescent="0.2">
      <c r="A1121" t="s">
        <v>1119</v>
      </c>
      <c r="B1121">
        <v>0.638940744</v>
      </c>
      <c r="C1121" s="4">
        <v>5.6000000000000004E-7</v>
      </c>
      <c r="E1121" t="s">
        <v>883</v>
      </c>
      <c r="F1121">
        <v>-0.52594968499999994</v>
      </c>
      <c r="G1121">
        <v>1.8374187E-2</v>
      </c>
      <c r="I1121" t="s">
        <v>981</v>
      </c>
      <c r="J1121">
        <v>-0.69352158100000005</v>
      </c>
      <c r="K1121" s="4">
        <v>4.8800000000000003E-7</v>
      </c>
    </row>
    <row r="1122" spans="1:11" x14ac:dyDescent="0.2">
      <c r="A1122" t="s">
        <v>1120</v>
      </c>
      <c r="B1122">
        <v>0.64137300699999999</v>
      </c>
      <c r="C1122">
        <v>4.8059008E-2</v>
      </c>
      <c r="E1122" t="s">
        <v>963</v>
      </c>
      <c r="F1122">
        <v>-0.525075022</v>
      </c>
      <c r="G1122">
        <v>3.0047899999999998E-4</v>
      </c>
      <c r="I1122" t="s">
        <v>2931</v>
      </c>
      <c r="J1122">
        <v>-0.69200801599999995</v>
      </c>
      <c r="K1122">
        <v>1.0348620000000001E-3</v>
      </c>
    </row>
    <row r="1123" spans="1:11" x14ac:dyDescent="0.2">
      <c r="A1123" t="s">
        <v>1121</v>
      </c>
      <c r="B1123">
        <v>0.64278380700000004</v>
      </c>
      <c r="C1123">
        <v>6.7766799999999998E-4</v>
      </c>
      <c r="E1123" t="s">
        <v>935</v>
      </c>
      <c r="F1123">
        <v>-0.52073710799999995</v>
      </c>
      <c r="G1123">
        <v>1.8424540000000001E-3</v>
      </c>
      <c r="I1123" t="s">
        <v>2932</v>
      </c>
      <c r="J1123">
        <v>-0.69181701200000001</v>
      </c>
      <c r="K1123">
        <v>3.0139134000000001E-2</v>
      </c>
    </row>
    <row r="1124" spans="1:11" x14ac:dyDescent="0.2">
      <c r="A1124" t="s">
        <v>1122</v>
      </c>
      <c r="B1124">
        <v>0.64358500399999996</v>
      </c>
      <c r="C1124">
        <v>2.0442809999999998E-3</v>
      </c>
      <c r="E1124" t="s">
        <v>949</v>
      </c>
      <c r="F1124">
        <v>-0.51651230800000003</v>
      </c>
      <c r="G1124">
        <v>1.8586941999999999E-2</v>
      </c>
      <c r="I1124" t="s">
        <v>2933</v>
      </c>
      <c r="J1124">
        <v>-0.68709617700000003</v>
      </c>
      <c r="K1124">
        <v>6.2297050000000003E-3</v>
      </c>
    </row>
    <row r="1125" spans="1:11" x14ac:dyDescent="0.2">
      <c r="A1125" t="s">
        <v>1123</v>
      </c>
      <c r="B1125">
        <v>0.64448793299999996</v>
      </c>
      <c r="C1125">
        <v>7.2893899999999995E-4</v>
      </c>
      <c r="E1125" t="s">
        <v>849</v>
      </c>
      <c r="F1125">
        <v>-0.51492713800000001</v>
      </c>
      <c r="G1125">
        <v>1.3306969E-2</v>
      </c>
      <c r="I1125" t="s">
        <v>2934</v>
      </c>
      <c r="J1125">
        <v>-0.68646263900000004</v>
      </c>
      <c r="K1125">
        <v>1.1487763E-2</v>
      </c>
    </row>
    <row r="1126" spans="1:11" x14ac:dyDescent="0.2">
      <c r="A1126" t="s">
        <v>1124</v>
      </c>
      <c r="B1126">
        <v>0.64456192800000001</v>
      </c>
      <c r="C1126">
        <v>1.5756092999999999E-2</v>
      </c>
      <c r="E1126" t="s">
        <v>2160</v>
      </c>
      <c r="F1126">
        <v>-0.514291532</v>
      </c>
      <c r="G1126">
        <v>6.8458379999999999E-3</v>
      </c>
      <c r="I1126" t="s">
        <v>2161</v>
      </c>
      <c r="J1126">
        <v>-0.68474391400000001</v>
      </c>
      <c r="K1126">
        <v>7.1462200000000004E-4</v>
      </c>
    </row>
    <row r="1127" spans="1:11" x14ac:dyDescent="0.2">
      <c r="A1127" t="s">
        <v>1125</v>
      </c>
      <c r="B1127">
        <v>0.64669852900000002</v>
      </c>
      <c r="C1127">
        <v>2.1438987999999999E-2</v>
      </c>
      <c r="E1127" t="s">
        <v>2161</v>
      </c>
      <c r="F1127">
        <v>-0.51290920399999995</v>
      </c>
      <c r="G1127">
        <v>2.8759640999999999E-2</v>
      </c>
      <c r="I1127" t="s">
        <v>2935</v>
      </c>
      <c r="J1127">
        <v>-0.68442308100000004</v>
      </c>
      <c r="K1127" s="4">
        <v>1.81E-6</v>
      </c>
    </row>
    <row r="1128" spans="1:11" x14ac:dyDescent="0.2">
      <c r="A1128" t="s">
        <v>1126</v>
      </c>
      <c r="B1128">
        <v>0.64709887099999996</v>
      </c>
      <c r="C1128">
        <v>4.9913612000000003E-2</v>
      </c>
      <c r="E1128" t="s">
        <v>861</v>
      </c>
      <c r="F1128">
        <v>-0.50982256100000001</v>
      </c>
      <c r="G1128" s="4">
        <v>2.12E-5</v>
      </c>
      <c r="I1128" t="s">
        <v>2936</v>
      </c>
      <c r="J1128">
        <v>-0.68232180499999995</v>
      </c>
      <c r="K1128" s="4">
        <v>7.9900000000000004E-5</v>
      </c>
    </row>
    <row r="1129" spans="1:11" x14ac:dyDescent="0.2">
      <c r="A1129" t="s">
        <v>1127</v>
      </c>
      <c r="B1129">
        <v>0.64782010599999995</v>
      </c>
      <c r="C1129">
        <v>2.99716E-4</v>
      </c>
      <c r="E1129" t="s">
        <v>937</v>
      </c>
      <c r="F1129">
        <v>-0.50776427599999996</v>
      </c>
      <c r="G1129">
        <v>3.9383499999999999E-4</v>
      </c>
      <c r="I1129" t="s">
        <v>877</v>
      </c>
      <c r="J1129">
        <v>-0.67708154099999995</v>
      </c>
      <c r="K1129">
        <v>2.0359835E-2</v>
      </c>
    </row>
    <row r="1130" spans="1:11" x14ac:dyDescent="0.2">
      <c r="A1130" t="s">
        <v>1128</v>
      </c>
      <c r="B1130">
        <v>0.65406323799999999</v>
      </c>
      <c r="C1130">
        <v>4.767879E-3</v>
      </c>
      <c r="E1130" t="s">
        <v>828</v>
      </c>
      <c r="F1130">
        <v>-0.50287959299999996</v>
      </c>
      <c r="G1130">
        <v>4.8718006000000001E-2</v>
      </c>
      <c r="I1130" t="s">
        <v>2937</v>
      </c>
      <c r="J1130">
        <v>-0.67557635400000005</v>
      </c>
      <c r="K1130">
        <v>9.8990620000000001E-3</v>
      </c>
    </row>
    <row r="1131" spans="1:11" x14ac:dyDescent="0.2">
      <c r="A1131" t="s">
        <v>1129</v>
      </c>
      <c r="B1131">
        <v>0.65410829299999995</v>
      </c>
      <c r="C1131">
        <v>2.9499099999999998E-4</v>
      </c>
      <c r="E1131" t="s">
        <v>885</v>
      </c>
      <c r="F1131">
        <v>-0.49793341899999999</v>
      </c>
      <c r="G1131">
        <v>3.0705217999999999E-2</v>
      </c>
      <c r="I1131" t="s">
        <v>377</v>
      </c>
      <c r="J1131">
        <v>-0.674915237</v>
      </c>
      <c r="K1131">
        <v>3.8321082999999999E-2</v>
      </c>
    </row>
    <row r="1132" spans="1:11" x14ac:dyDescent="0.2">
      <c r="A1132" t="s">
        <v>1130</v>
      </c>
      <c r="B1132">
        <v>0.65536890800000003</v>
      </c>
      <c r="C1132">
        <v>7.2813510000000001E-3</v>
      </c>
      <c r="E1132" t="s">
        <v>952</v>
      </c>
      <c r="F1132">
        <v>-0.49663607999999998</v>
      </c>
      <c r="G1132">
        <v>1.3925758999999999E-2</v>
      </c>
      <c r="I1132" t="s">
        <v>493</v>
      </c>
      <c r="J1132">
        <v>-0.67338433900000005</v>
      </c>
      <c r="K1132">
        <v>9.0705300000000003E-3</v>
      </c>
    </row>
    <row r="1133" spans="1:11" x14ac:dyDescent="0.2">
      <c r="A1133" t="s">
        <v>1131</v>
      </c>
      <c r="B1133">
        <v>0.65773997799999995</v>
      </c>
      <c r="C1133">
        <v>1.0171127E-2</v>
      </c>
      <c r="E1133" t="s">
        <v>2162</v>
      </c>
      <c r="F1133">
        <v>-0.49639678999999998</v>
      </c>
      <c r="G1133">
        <v>1.8262129999999999E-3</v>
      </c>
      <c r="I1133" t="s">
        <v>2237</v>
      </c>
      <c r="J1133">
        <v>-0.67332415199999995</v>
      </c>
      <c r="K1133">
        <v>5.6068309999999996E-3</v>
      </c>
    </row>
    <row r="1134" spans="1:11" x14ac:dyDescent="0.2">
      <c r="A1134" t="s">
        <v>1132</v>
      </c>
      <c r="B1134">
        <v>0.65826850199999998</v>
      </c>
      <c r="C1134">
        <v>2.7343308E-2</v>
      </c>
      <c r="E1134" t="s">
        <v>2163</v>
      </c>
      <c r="F1134">
        <v>-0.491013425</v>
      </c>
      <c r="G1134">
        <v>2.5148157000000001E-2</v>
      </c>
      <c r="I1134" t="s">
        <v>801</v>
      </c>
      <c r="J1134">
        <v>-0.67326203699999998</v>
      </c>
      <c r="K1134">
        <v>1.3912239E-2</v>
      </c>
    </row>
    <row r="1135" spans="1:11" x14ac:dyDescent="0.2">
      <c r="A1135" t="s">
        <v>1133</v>
      </c>
      <c r="B1135">
        <v>0.65919687000000005</v>
      </c>
      <c r="C1135">
        <v>4.8532779999999999E-3</v>
      </c>
      <c r="E1135" t="s">
        <v>2164</v>
      </c>
      <c r="F1135">
        <v>-0.49073942599999998</v>
      </c>
      <c r="G1135">
        <v>4.0809764999999998E-2</v>
      </c>
      <c r="I1135" t="s">
        <v>1070</v>
      </c>
      <c r="J1135">
        <v>-0.67318372100000001</v>
      </c>
      <c r="K1135" s="4">
        <v>1.26E-6</v>
      </c>
    </row>
    <row r="1136" spans="1:11" x14ac:dyDescent="0.2">
      <c r="A1136" t="s">
        <v>1134</v>
      </c>
      <c r="B1136">
        <v>0.66662294300000002</v>
      </c>
      <c r="C1136">
        <v>2.7368100000000001E-4</v>
      </c>
      <c r="E1136" t="s">
        <v>932</v>
      </c>
      <c r="F1136">
        <v>-0.48984683299999998</v>
      </c>
      <c r="G1136">
        <v>8.3606349999999999E-3</v>
      </c>
      <c r="I1136" t="s">
        <v>2938</v>
      </c>
      <c r="J1136">
        <v>-0.67114172699999997</v>
      </c>
      <c r="K1136">
        <v>1.5383024E-2</v>
      </c>
    </row>
    <row r="1137" spans="1:11" x14ac:dyDescent="0.2">
      <c r="A1137" t="s">
        <v>1135</v>
      </c>
      <c r="B1137">
        <v>0.66742450200000003</v>
      </c>
      <c r="C1137">
        <v>1.5285209999999999E-3</v>
      </c>
      <c r="E1137" t="s">
        <v>2165</v>
      </c>
      <c r="F1137">
        <v>-0.48591806799999998</v>
      </c>
      <c r="G1137">
        <v>1.8862250000000001E-2</v>
      </c>
      <c r="I1137" t="s">
        <v>2118</v>
      </c>
      <c r="J1137">
        <v>-0.67060471700000002</v>
      </c>
      <c r="K1137">
        <v>2.4314144999999999E-2</v>
      </c>
    </row>
    <row r="1138" spans="1:11" x14ac:dyDescent="0.2">
      <c r="A1138" t="s">
        <v>1136</v>
      </c>
      <c r="B1138">
        <v>0.66806233400000004</v>
      </c>
      <c r="C1138" s="4">
        <v>8.4800000000000001E-5</v>
      </c>
      <c r="E1138" t="s">
        <v>2166</v>
      </c>
      <c r="F1138">
        <v>-0.47839600300000001</v>
      </c>
      <c r="G1138">
        <v>2.4067537E-2</v>
      </c>
      <c r="I1138" t="s">
        <v>643</v>
      </c>
      <c r="J1138">
        <v>-0.67031741199999995</v>
      </c>
      <c r="K1138">
        <v>5.8666700000000003E-4</v>
      </c>
    </row>
    <row r="1139" spans="1:11" x14ac:dyDescent="0.2">
      <c r="A1139" t="s">
        <v>1137</v>
      </c>
      <c r="B1139">
        <v>0.66810394699999998</v>
      </c>
      <c r="C1139">
        <v>1.6857203000000001E-2</v>
      </c>
      <c r="E1139" t="s">
        <v>2167</v>
      </c>
      <c r="F1139">
        <v>-0.47735761900000001</v>
      </c>
      <c r="G1139">
        <v>7.1513699999999998E-3</v>
      </c>
      <c r="I1139" t="s">
        <v>604</v>
      </c>
      <c r="J1139">
        <v>-0.66960205299999997</v>
      </c>
      <c r="K1139">
        <v>3.9678276999999998E-2</v>
      </c>
    </row>
    <row r="1140" spans="1:11" x14ac:dyDescent="0.2">
      <c r="A1140" t="s">
        <v>1138</v>
      </c>
      <c r="B1140">
        <v>0.67275058600000004</v>
      </c>
      <c r="C1140" s="4">
        <v>1.3200000000000001E-10</v>
      </c>
      <c r="E1140" t="s">
        <v>2168</v>
      </c>
      <c r="F1140">
        <v>-0.45991935900000003</v>
      </c>
      <c r="G1140">
        <v>8.0142059999999994E-3</v>
      </c>
      <c r="I1140" t="s">
        <v>2939</v>
      </c>
      <c r="J1140">
        <v>-0.66772678799999996</v>
      </c>
      <c r="K1140">
        <v>2.113775E-3</v>
      </c>
    </row>
    <row r="1141" spans="1:11" x14ac:dyDescent="0.2">
      <c r="A1141" t="s">
        <v>1139</v>
      </c>
      <c r="B1141">
        <v>0.673509205</v>
      </c>
      <c r="C1141">
        <v>1.0126128E-2</v>
      </c>
      <c r="E1141" t="s">
        <v>2169</v>
      </c>
      <c r="F1141">
        <v>-0.44839878999999999</v>
      </c>
      <c r="G1141">
        <v>3.0848224E-2</v>
      </c>
      <c r="I1141" t="s">
        <v>2940</v>
      </c>
      <c r="J1141">
        <v>-0.66736055400000005</v>
      </c>
      <c r="K1141">
        <v>1.4236814E-2</v>
      </c>
    </row>
    <row r="1142" spans="1:11" x14ac:dyDescent="0.2">
      <c r="A1142" t="s">
        <v>1140</v>
      </c>
      <c r="B1142">
        <v>0.67389175300000004</v>
      </c>
      <c r="C1142">
        <v>2.2408224000000001E-2</v>
      </c>
      <c r="E1142" t="s">
        <v>940</v>
      </c>
      <c r="F1142">
        <v>-0.43689474499999997</v>
      </c>
      <c r="G1142">
        <v>4.4149959000000003E-2</v>
      </c>
      <c r="I1142" t="s">
        <v>2941</v>
      </c>
      <c r="J1142">
        <v>-0.66724933900000005</v>
      </c>
      <c r="K1142">
        <v>7.4384109999999998E-3</v>
      </c>
    </row>
    <row r="1143" spans="1:11" x14ac:dyDescent="0.2">
      <c r="A1143" t="s">
        <v>1141</v>
      </c>
      <c r="B1143">
        <v>0.675928207</v>
      </c>
      <c r="C1143" s="4">
        <v>1.12E-7</v>
      </c>
      <c r="E1143" t="s">
        <v>2170</v>
      </c>
      <c r="F1143">
        <v>-0.435524252</v>
      </c>
      <c r="G1143">
        <v>3.4444023999999997E-2</v>
      </c>
      <c r="I1143" t="s">
        <v>2101</v>
      </c>
      <c r="J1143">
        <v>-0.66710510700000003</v>
      </c>
      <c r="K1143">
        <v>1.815538E-3</v>
      </c>
    </row>
    <row r="1144" spans="1:11" x14ac:dyDescent="0.2">
      <c r="A1144" t="s">
        <v>1142</v>
      </c>
      <c r="B1144">
        <v>0.67809545000000004</v>
      </c>
      <c r="C1144">
        <v>5.8433300000000003E-4</v>
      </c>
      <c r="E1144" t="s">
        <v>2171</v>
      </c>
      <c r="F1144">
        <v>-0.43023374599999997</v>
      </c>
      <c r="G1144">
        <v>4.6391931999999997E-2</v>
      </c>
      <c r="I1144" t="s">
        <v>533</v>
      </c>
      <c r="J1144">
        <v>-0.66628405899999998</v>
      </c>
      <c r="K1144">
        <v>1.0309200000000001E-3</v>
      </c>
    </row>
    <row r="1145" spans="1:11" x14ac:dyDescent="0.2">
      <c r="A1145" t="s">
        <v>1143</v>
      </c>
      <c r="B1145">
        <v>0.67855425700000005</v>
      </c>
      <c r="C1145" s="4">
        <v>2.5600000000000001E-6</v>
      </c>
      <c r="E1145" t="s">
        <v>2172</v>
      </c>
      <c r="F1145">
        <v>-0.42550690000000002</v>
      </c>
      <c r="G1145">
        <v>3.3586059000000001E-2</v>
      </c>
      <c r="I1145" t="s">
        <v>542</v>
      </c>
      <c r="J1145">
        <v>-0.66366744200000005</v>
      </c>
      <c r="K1145">
        <v>2.5045741E-2</v>
      </c>
    </row>
    <row r="1146" spans="1:11" x14ac:dyDescent="0.2">
      <c r="A1146" t="s">
        <v>1144</v>
      </c>
      <c r="B1146">
        <v>0.68123074699999997</v>
      </c>
      <c r="C1146">
        <v>1.1764329999999999E-3</v>
      </c>
      <c r="E1146" t="s">
        <v>2173</v>
      </c>
      <c r="F1146">
        <v>-0.41807446799999998</v>
      </c>
      <c r="G1146">
        <v>2.5422185999999999E-2</v>
      </c>
      <c r="I1146" t="s">
        <v>959</v>
      </c>
      <c r="J1146">
        <v>-0.65600010399999997</v>
      </c>
      <c r="K1146">
        <v>1.3531599999999999E-4</v>
      </c>
    </row>
    <row r="1147" spans="1:11" x14ac:dyDescent="0.2">
      <c r="A1147" t="s">
        <v>1145</v>
      </c>
      <c r="B1147">
        <v>0.68126370599999997</v>
      </c>
      <c r="C1147" s="4">
        <v>8.5600000000000002E-9</v>
      </c>
      <c r="E1147" t="s">
        <v>962</v>
      </c>
      <c r="F1147">
        <v>-0.41296664799999999</v>
      </c>
      <c r="G1147">
        <v>7.1501769999999997E-3</v>
      </c>
      <c r="I1147" t="s">
        <v>1238</v>
      </c>
      <c r="J1147">
        <v>-0.65494924399999999</v>
      </c>
      <c r="K1147">
        <v>2.6135004999999999E-2</v>
      </c>
    </row>
    <row r="1148" spans="1:11" x14ac:dyDescent="0.2">
      <c r="A1148" t="s">
        <v>1146</v>
      </c>
      <c r="B1148">
        <v>0.68238556500000003</v>
      </c>
      <c r="C1148">
        <v>8.2192359999999996E-3</v>
      </c>
      <c r="E1148" t="s">
        <v>922</v>
      </c>
      <c r="F1148">
        <v>-0.40733614899999998</v>
      </c>
      <c r="G1148">
        <v>6.2761020000000004E-3</v>
      </c>
      <c r="I1148" t="s">
        <v>2175</v>
      </c>
      <c r="J1148">
        <v>-0.65393864300000004</v>
      </c>
      <c r="K1148">
        <v>1.0918599999999999E-4</v>
      </c>
    </row>
    <row r="1149" spans="1:11" x14ac:dyDescent="0.2">
      <c r="A1149" t="s">
        <v>1147</v>
      </c>
      <c r="B1149">
        <v>0.68367337399999994</v>
      </c>
      <c r="C1149">
        <v>1.279533E-3</v>
      </c>
      <c r="E1149" t="s">
        <v>2174</v>
      </c>
      <c r="F1149">
        <v>-0.40721448999999998</v>
      </c>
      <c r="G1149">
        <v>8.5124640000000008E-3</v>
      </c>
      <c r="I1149" t="s">
        <v>2942</v>
      </c>
      <c r="J1149">
        <v>-0.65215117099999997</v>
      </c>
      <c r="K1149">
        <v>1.3288649E-2</v>
      </c>
    </row>
    <row r="1150" spans="1:11" x14ac:dyDescent="0.2">
      <c r="A1150" t="s">
        <v>1148</v>
      </c>
      <c r="B1150">
        <v>0.68384086399999999</v>
      </c>
      <c r="C1150" s="4">
        <v>1.7900000000000001E-8</v>
      </c>
      <c r="E1150" t="s">
        <v>2175</v>
      </c>
      <c r="F1150">
        <v>-0.40628285600000003</v>
      </c>
      <c r="G1150">
        <v>4.5389567999999998E-2</v>
      </c>
      <c r="I1150" t="s">
        <v>2943</v>
      </c>
      <c r="J1150">
        <v>-0.65206860899999997</v>
      </c>
      <c r="K1150">
        <v>4.1133000000000001E-4</v>
      </c>
    </row>
    <row r="1151" spans="1:11" x14ac:dyDescent="0.2">
      <c r="A1151" t="s">
        <v>1149</v>
      </c>
      <c r="B1151">
        <v>0.68461334799999995</v>
      </c>
      <c r="C1151">
        <v>5.6472900000000003E-4</v>
      </c>
      <c r="E1151" t="s">
        <v>2176</v>
      </c>
      <c r="F1151">
        <v>-0.40220270800000002</v>
      </c>
      <c r="G1151">
        <v>2.7539539999999999E-3</v>
      </c>
      <c r="I1151" t="s">
        <v>494</v>
      </c>
      <c r="J1151">
        <v>-0.65197282000000001</v>
      </c>
      <c r="K1151">
        <v>1.5678497E-2</v>
      </c>
    </row>
    <row r="1152" spans="1:11" x14ac:dyDescent="0.2">
      <c r="A1152" t="s">
        <v>1150</v>
      </c>
      <c r="B1152">
        <v>0.68686261599999998</v>
      </c>
      <c r="C1152">
        <v>2.0955169999999999E-3</v>
      </c>
      <c r="E1152" t="s">
        <v>919</v>
      </c>
      <c r="F1152">
        <v>-0.39816717899999998</v>
      </c>
      <c r="G1152">
        <v>4.039834E-3</v>
      </c>
      <c r="I1152" t="s">
        <v>2944</v>
      </c>
      <c r="J1152">
        <v>-0.651193464</v>
      </c>
      <c r="K1152">
        <v>2.4729778000000001E-2</v>
      </c>
    </row>
    <row r="1153" spans="1:11" x14ac:dyDescent="0.2">
      <c r="A1153" t="s">
        <v>1151</v>
      </c>
      <c r="B1153">
        <v>0.68707188900000005</v>
      </c>
      <c r="C1153">
        <v>2.0068488999999998E-2</v>
      </c>
      <c r="E1153" t="s">
        <v>2177</v>
      </c>
      <c r="F1153">
        <v>-0.38503771199999998</v>
      </c>
      <c r="G1153">
        <v>7.8459719999999997E-3</v>
      </c>
      <c r="I1153" t="s">
        <v>2046</v>
      </c>
      <c r="J1153">
        <v>-0.65088325400000002</v>
      </c>
      <c r="K1153">
        <v>4.9981167999999999E-2</v>
      </c>
    </row>
    <row r="1154" spans="1:11" x14ac:dyDescent="0.2">
      <c r="A1154" t="s">
        <v>1152</v>
      </c>
      <c r="B1154">
        <v>0.68988623599999999</v>
      </c>
      <c r="C1154">
        <v>1.0001024000000001E-2</v>
      </c>
      <c r="E1154" t="s">
        <v>2178</v>
      </c>
      <c r="F1154">
        <v>-0.35219277799999998</v>
      </c>
      <c r="G1154">
        <v>3.1010388E-2</v>
      </c>
      <c r="I1154" t="s">
        <v>2945</v>
      </c>
      <c r="J1154">
        <v>-0.65050718699999999</v>
      </c>
      <c r="K1154" s="4">
        <v>2.76E-5</v>
      </c>
    </row>
    <row r="1155" spans="1:11" x14ac:dyDescent="0.2">
      <c r="A1155" t="s">
        <v>1153</v>
      </c>
      <c r="B1155">
        <v>0.69073795400000004</v>
      </c>
      <c r="C1155">
        <v>3.1890903999999998E-2</v>
      </c>
      <c r="E1155" t="s">
        <v>965</v>
      </c>
      <c r="F1155">
        <v>-0.33612456299999999</v>
      </c>
      <c r="G1155">
        <v>4.6035233000000002E-2</v>
      </c>
      <c r="I1155" t="s">
        <v>2946</v>
      </c>
      <c r="J1155">
        <v>-0.64968923499999998</v>
      </c>
      <c r="K1155">
        <v>1.261058E-3</v>
      </c>
    </row>
    <row r="1156" spans="1:11" x14ac:dyDescent="0.2">
      <c r="A1156" t="s">
        <v>1154</v>
      </c>
      <c r="B1156">
        <v>0.69139056099999996</v>
      </c>
      <c r="C1156">
        <v>7.3187479999999999E-3</v>
      </c>
      <c r="E1156" t="s">
        <v>2179</v>
      </c>
      <c r="F1156">
        <v>-0.32316208600000002</v>
      </c>
      <c r="G1156">
        <v>3.2317940000000003E-2</v>
      </c>
      <c r="I1156" t="s">
        <v>2947</v>
      </c>
      <c r="J1156">
        <v>-0.64538164499999995</v>
      </c>
      <c r="K1156">
        <v>4.778806E-3</v>
      </c>
    </row>
    <row r="1157" spans="1:11" x14ac:dyDescent="0.2">
      <c r="A1157" t="s">
        <v>1155</v>
      </c>
      <c r="B1157">
        <v>0.69312121199999999</v>
      </c>
      <c r="C1157">
        <v>3.3551264999999997E-2</v>
      </c>
      <c r="E1157" t="s">
        <v>2180</v>
      </c>
      <c r="F1157">
        <v>-0.219767403</v>
      </c>
      <c r="G1157">
        <v>3.0355937E-2</v>
      </c>
      <c r="I1157" t="s">
        <v>2948</v>
      </c>
      <c r="J1157">
        <v>-0.64357748599999998</v>
      </c>
      <c r="K1157">
        <v>1.6655887000000001E-2</v>
      </c>
    </row>
    <row r="1158" spans="1:11" x14ac:dyDescent="0.2">
      <c r="A1158" t="s">
        <v>1156</v>
      </c>
      <c r="B1158">
        <v>0.69323835300000003</v>
      </c>
      <c r="C1158">
        <v>2.8452466999999999E-2</v>
      </c>
      <c r="E1158" t="s">
        <v>2181</v>
      </c>
      <c r="F1158">
        <v>0.26679425200000001</v>
      </c>
      <c r="G1158">
        <v>2.6442272999999999E-2</v>
      </c>
      <c r="I1158" t="s">
        <v>2949</v>
      </c>
      <c r="J1158">
        <v>-0.64352646400000002</v>
      </c>
      <c r="K1158">
        <v>3.4531728999999997E-2</v>
      </c>
    </row>
    <row r="1159" spans="1:11" x14ac:dyDescent="0.2">
      <c r="A1159" t="s">
        <v>1157</v>
      </c>
      <c r="B1159">
        <v>0.69340228000000004</v>
      </c>
      <c r="C1159">
        <v>5.0113670000000001E-3</v>
      </c>
      <c r="E1159" t="s">
        <v>2182</v>
      </c>
      <c r="F1159">
        <v>0.29272589799999998</v>
      </c>
      <c r="G1159">
        <v>3.7504788999999997E-2</v>
      </c>
      <c r="I1159" t="s">
        <v>2160</v>
      </c>
      <c r="J1159">
        <v>-0.64105152799999998</v>
      </c>
      <c r="K1159">
        <v>1.1860499999999999E-4</v>
      </c>
    </row>
    <row r="1160" spans="1:11" x14ac:dyDescent="0.2">
      <c r="A1160" t="s">
        <v>1158</v>
      </c>
      <c r="B1160">
        <v>0.69735311099999997</v>
      </c>
      <c r="C1160" s="4">
        <v>1.2500000000000001E-6</v>
      </c>
      <c r="E1160" t="s">
        <v>1013</v>
      </c>
      <c r="F1160">
        <v>0.29571062199999998</v>
      </c>
      <c r="G1160">
        <v>4.1940011999999999E-2</v>
      </c>
      <c r="I1160" t="s">
        <v>532</v>
      </c>
      <c r="J1160">
        <v>-0.640745593</v>
      </c>
      <c r="K1160">
        <v>1.993054E-2</v>
      </c>
    </row>
    <row r="1161" spans="1:11" x14ac:dyDescent="0.2">
      <c r="A1161" t="s">
        <v>1159</v>
      </c>
      <c r="B1161">
        <v>0.69804981700000002</v>
      </c>
      <c r="C1161">
        <v>1.2746299000000001E-2</v>
      </c>
      <c r="E1161" t="s">
        <v>2183</v>
      </c>
      <c r="F1161">
        <v>0.30115147799999997</v>
      </c>
      <c r="G1161">
        <v>4.2002764999999997E-2</v>
      </c>
      <c r="I1161" t="s">
        <v>910</v>
      </c>
      <c r="J1161">
        <v>-0.63972797699999995</v>
      </c>
      <c r="K1161">
        <v>3.4289463999999999E-2</v>
      </c>
    </row>
    <row r="1162" spans="1:11" x14ac:dyDescent="0.2">
      <c r="A1162" t="s">
        <v>1160</v>
      </c>
      <c r="B1162">
        <v>0.698188268</v>
      </c>
      <c r="C1162">
        <v>1.6857203000000001E-2</v>
      </c>
      <c r="E1162" t="s">
        <v>2184</v>
      </c>
      <c r="F1162">
        <v>0.32313000600000003</v>
      </c>
      <c r="G1162">
        <v>7.767169E-3</v>
      </c>
      <c r="I1162" t="s">
        <v>2950</v>
      </c>
      <c r="J1162">
        <v>-0.63834627499999996</v>
      </c>
      <c r="K1162">
        <v>5.8724720000000001E-3</v>
      </c>
    </row>
    <row r="1163" spans="1:11" x14ac:dyDescent="0.2">
      <c r="A1163" t="s">
        <v>1161</v>
      </c>
      <c r="B1163">
        <v>0.69955394199999998</v>
      </c>
      <c r="C1163">
        <v>7.64586E-3</v>
      </c>
      <c r="E1163" t="s">
        <v>979</v>
      </c>
      <c r="F1163">
        <v>0.33103117300000001</v>
      </c>
      <c r="G1163">
        <v>1.1856145E-2</v>
      </c>
      <c r="I1163" t="s">
        <v>786</v>
      </c>
      <c r="J1163">
        <v>-0.63666418599999997</v>
      </c>
      <c r="K1163">
        <v>2.1306889999999998E-3</v>
      </c>
    </row>
    <row r="1164" spans="1:11" x14ac:dyDescent="0.2">
      <c r="A1164" t="s">
        <v>1162</v>
      </c>
      <c r="B1164">
        <v>0.701507938</v>
      </c>
      <c r="C1164" s="4">
        <v>9.2599999999999999E-9</v>
      </c>
      <c r="E1164" t="s">
        <v>1004</v>
      </c>
      <c r="F1164">
        <v>0.34753776600000003</v>
      </c>
      <c r="G1164">
        <v>1.4733970000000001E-2</v>
      </c>
      <c r="I1164" t="s">
        <v>2951</v>
      </c>
      <c r="J1164">
        <v>-0.63352011500000005</v>
      </c>
      <c r="K1164">
        <v>1.4490600000000001E-4</v>
      </c>
    </row>
    <row r="1165" spans="1:11" x14ac:dyDescent="0.2">
      <c r="A1165" t="s">
        <v>1163</v>
      </c>
      <c r="B1165">
        <v>0.70159565499999998</v>
      </c>
      <c r="C1165" s="4">
        <v>9.2100000000000003E-5</v>
      </c>
      <c r="E1165" t="s">
        <v>2185</v>
      </c>
      <c r="F1165">
        <v>0.34827350099999999</v>
      </c>
      <c r="G1165">
        <v>3.2643015999999997E-2</v>
      </c>
      <c r="I1165" t="s">
        <v>644</v>
      </c>
      <c r="J1165">
        <v>-0.63307181199999996</v>
      </c>
      <c r="K1165">
        <v>1.6424090000000001E-3</v>
      </c>
    </row>
    <row r="1166" spans="1:11" x14ac:dyDescent="0.2">
      <c r="A1166" t="s">
        <v>1164</v>
      </c>
      <c r="B1166">
        <v>0.70174582399999996</v>
      </c>
      <c r="C1166">
        <v>1.07703E-4</v>
      </c>
      <c r="E1166" t="s">
        <v>1016</v>
      </c>
      <c r="F1166">
        <v>0.348578634</v>
      </c>
      <c r="G1166">
        <v>3.7472111000000002E-2</v>
      </c>
      <c r="I1166" t="s">
        <v>2952</v>
      </c>
      <c r="J1166">
        <v>-0.62706442399999995</v>
      </c>
      <c r="K1166">
        <v>6.9840730000000004E-3</v>
      </c>
    </row>
    <row r="1167" spans="1:11" x14ac:dyDescent="0.2">
      <c r="A1167" t="s">
        <v>1165</v>
      </c>
      <c r="B1167">
        <v>0.70903809500000003</v>
      </c>
      <c r="C1167" s="4">
        <v>1.7099999999999999E-6</v>
      </c>
      <c r="E1167" t="s">
        <v>2186</v>
      </c>
      <c r="F1167">
        <v>0.35260465299999999</v>
      </c>
      <c r="G1167">
        <v>2.0815803000000001E-2</v>
      </c>
      <c r="I1167" t="s">
        <v>2953</v>
      </c>
      <c r="J1167">
        <v>-0.62315802600000003</v>
      </c>
      <c r="K1167">
        <v>3.7072863999999997E-2</v>
      </c>
    </row>
    <row r="1168" spans="1:11" x14ac:dyDescent="0.2">
      <c r="A1168" t="s">
        <v>1166</v>
      </c>
      <c r="B1168">
        <v>0.70990389899999995</v>
      </c>
      <c r="C1168">
        <v>1.9875387000000001E-2</v>
      </c>
      <c r="E1168" t="s">
        <v>2187</v>
      </c>
      <c r="F1168">
        <v>0.357292465</v>
      </c>
      <c r="G1168">
        <v>3.3576736000000003E-2</v>
      </c>
      <c r="I1168" t="s">
        <v>2954</v>
      </c>
      <c r="J1168">
        <v>-0.621408725</v>
      </c>
      <c r="K1168">
        <v>3.988882E-3</v>
      </c>
    </row>
    <row r="1169" spans="1:11" x14ac:dyDescent="0.2">
      <c r="A1169" t="s">
        <v>1167</v>
      </c>
      <c r="B1169">
        <v>0.71341337400000004</v>
      </c>
      <c r="C1169">
        <v>6.0919399999999997E-4</v>
      </c>
      <c r="E1169" t="s">
        <v>2188</v>
      </c>
      <c r="F1169">
        <v>0.36972371900000001</v>
      </c>
      <c r="G1169">
        <v>4.9080904000000002E-2</v>
      </c>
      <c r="I1169" t="s">
        <v>830</v>
      </c>
      <c r="J1169">
        <v>-0.62046755600000003</v>
      </c>
      <c r="K1169">
        <v>3.4180982999999998E-2</v>
      </c>
    </row>
    <row r="1170" spans="1:11" x14ac:dyDescent="0.2">
      <c r="A1170" t="s">
        <v>1168</v>
      </c>
      <c r="B1170">
        <v>0.71395717800000003</v>
      </c>
      <c r="C1170" s="4">
        <v>2.3800000000000001E-10</v>
      </c>
      <c r="E1170" t="s">
        <v>2189</v>
      </c>
      <c r="F1170">
        <v>0.37377100400000002</v>
      </c>
      <c r="G1170">
        <v>2.8036796999999999E-2</v>
      </c>
      <c r="I1170" t="s">
        <v>922</v>
      </c>
      <c r="J1170">
        <v>-0.61848308799999996</v>
      </c>
      <c r="K1170" s="4">
        <v>1.11E-6</v>
      </c>
    </row>
    <row r="1171" spans="1:11" x14ac:dyDescent="0.2">
      <c r="A1171" t="s">
        <v>1169</v>
      </c>
      <c r="B1171">
        <v>0.71444375699999996</v>
      </c>
      <c r="C1171">
        <v>1.4121754E-2</v>
      </c>
      <c r="E1171" t="s">
        <v>2190</v>
      </c>
      <c r="F1171">
        <v>0.38424729200000002</v>
      </c>
      <c r="G1171">
        <v>3.4520930999999998E-2</v>
      </c>
      <c r="I1171" t="s">
        <v>2955</v>
      </c>
      <c r="J1171">
        <v>-0.61834560100000002</v>
      </c>
      <c r="K1171" s="4">
        <v>1.84E-5</v>
      </c>
    </row>
    <row r="1172" spans="1:11" x14ac:dyDescent="0.2">
      <c r="A1172" t="s">
        <v>1170</v>
      </c>
      <c r="B1172">
        <v>0.71486707199999999</v>
      </c>
      <c r="C1172">
        <v>1.854407E-3</v>
      </c>
      <c r="E1172" t="s">
        <v>975</v>
      </c>
      <c r="F1172">
        <v>0.38923334999999998</v>
      </c>
      <c r="G1172">
        <v>1.440436E-3</v>
      </c>
      <c r="I1172" t="s">
        <v>2085</v>
      </c>
      <c r="J1172">
        <v>-0.61605535499999997</v>
      </c>
      <c r="K1172">
        <v>1.1779141999999999E-2</v>
      </c>
    </row>
    <row r="1173" spans="1:11" x14ac:dyDescent="0.2">
      <c r="A1173" t="s">
        <v>1171</v>
      </c>
      <c r="B1173">
        <v>0.71635229</v>
      </c>
      <c r="C1173">
        <v>2.9389215999999999E-2</v>
      </c>
      <c r="E1173" t="s">
        <v>989</v>
      </c>
      <c r="F1173">
        <v>0.38986742699999999</v>
      </c>
      <c r="G1173">
        <v>5.8543129999999999E-3</v>
      </c>
      <c r="I1173" t="s">
        <v>2956</v>
      </c>
      <c r="J1173">
        <v>-0.61305593899999999</v>
      </c>
      <c r="K1173">
        <v>3.6306167E-2</v>
      </c>
    </row>
    <row r="1174" spans="1:11" x14ac:dyDescent="0.2">
      <c r="A1174" t="s">
        <v>1172</v>
      </c>
      <c r="B1174">
        <v>0.71844194800000005</v>
      </c>
      <c r="C1174">
        <v>1.3318499999999999E-4</v>
      </c>
      <c r="E1174" t="s">
        <v>2191</v>
      </c>
      <c r="F1174">
        <v>0.394788109</v>
      </c>
      <c r="G1174">
        <v>2.5505002999999998E-2</v>
      </c>
      <c r="I1174" t="s">
        <v>821</v>
      </c>
      <c r="J1174">
        <v>-0.60945643000000005</v>
      </c>
      <c r="K1174">
        <v>6.0859300000000005E-4</v>
      </c>
    </row>
    <row r="1175" spans="1:11" x14ac:dyDescent="0.2">
      <c r="A1175" t="s">
        <v>1173</v>
      </c>
      <c r="B1175">
        <v>0.72086981900000002</v>
      </c>
      <c r="C1175">
        <v>3.6222274999999998E-2</v>
      </c>
      <c r="E1175" t="s">
        <v>2192</v>
      </c>
      <c r="F1175">
        <v>0.39511960000000002</v>
      </c>
      <c r="G1175">
        <v>1.0131840000000001E-3</v>
      </c>
      <c r="I1175" t="s">
        <v>386</v>
      </c>
      <c r="J1175">
        <v>-0.60915869099999997</v>
      </c>
      <c r="K1175">
        <v>4.7437290000000003E-3</v>
      </c>
    </row>
    <row r="1176" spans="1:11" x14ac:dyDescent="0.2">
      <c r="A1176" t="s">
        <v>1174</v>
      </c>
      <c r="B1176">
        <v>0.72451997099999998</v>
      </c>
      <c r="C1176">
        <v>2.0068488999999998E-2</v>
      </c>
      <c r="E1176" t="s">
        <v>976</v>
      </c>
      <c r="F1176">
        <v>0.396253415</v>
      </c>
      <c r="G1176">
        <v>7.9786330000000006E-3</v>
      </c>
      <c r="I1176" t="s">
        <v>770</v>
      </c>
      <c r="J1176">
        <v>-0.60819484999999995</v>
      </c>
      <c r="K1176">
        <v>3.8491633999999997E-2</v>
      </c>
    </row>
    <row r="1177" spans="1:11" x14ac:dyDescent="0.2">
      <c r="A1177" t="s">
        <v>1175</v>
      </c>
      <c r="B1177">
        <v>0.72622679199999995</v>
      </c>
      <c r="C1177" s="4">
        <v>1.07E-8</v>
      </c>
      <c r="E1177" t="s">
        <v>2193</v>
      </c>
      <c r="F1177">
        <v>0.39910195500000001</v>
      </c>
      <c r="G1177">
        <v>2.8752103000000001E-2</v>
      </c>
      <c r="I1177" t="s">
        <v>2957</v>
      </c>
      <c r="J1177">
        <v>-0.60615496000000002</v>
      </c>
      <c r="K1177">
        <v>1.32771E-3</v>
      </c>
    </row>
    <row r="1178" spans="1:11" x14ac:dyDescent="0.2">
      <c r="A1178" t="s">
        <v>1176</v>
      </c>
      <c r="B1178">
        <v>0.72633074200000003</v>
      </c>
      <c r="C1178">
        <v>4.6267470999999998E-2</v>
      </c>
      <c r="E1178" t="s">
        <v>2194</v>
      </c>
      <c r="F1178">
        <v>0.40057201399999998</v>
      </c>
      <c r="G1178">
        <v>1.3198242000000001E-2</v>
      </c>
      <c r="I1178" t="s">
        <v>2958</v>
      </c>
      <c r="J1178">
        <v>-0.60366009700000001</v>
      </c>
      <c r="K1178" s="4">
        <v>1.44E-8</v>
      </c>
    </row>
    <row r="1179" spans="1:11" x14ac:dyDescent="0.2">
      <c r="A1179" t="s">
        <v>1177</v>
      </c>
      <c r="B1179">
        <v>0.72762090499999998</v>
      </c>
      <c r="C1179">
        <v>3.4979070000000002E-3</v>
      </c>
      <c r="E1179" t="s">
        <v>2195</v>
      </c>
      <c r="F1179">
        <v>0.40717450300000002</v>
      </c>
      <c r="G1179">
        <v>4.0066019999999997E-3</v>
      </c>
      <c r="I1179" t="s">
        <v>2959</v>
      </c>
      <c r="J1179">
        <v>-0.60310457500000003</v>
      </c>
      <c r="K1179">
        <v>2.2923999999999999E-4</v>
      </c>
    </row>
    <row r="1180" spans="1:11" x14ac:dyDescent="0.2">
      <c r="A1180" t="s">
        <v>1178</v>
      </c>
      <c r="B1180">
        <v>0.73010285200000002</v>
      </c>
      <c r="C1180">
        <v>7.0956589999999998E-3</v>
      </c>
      <c r="E1180" t="s">
        <v>981</v>
      </c>
      <c r="F1180">
        <v>0.40742112699999999</v>
      </c>
      <c r="G1180">
        <v>1.2681648E-2</v>
      </c>
      <c r="I1180" t="s">
        <v>2960</v>
      </c>
      <c r="J1180">
        <v>-0.59741209200000001</v>
      </c>
      <c r="K1180" s="4">
        <v>8.8199999999999998E-7</v>
      </c>
    </row>
    <row r="1181" spans="1:11" x14ac:dyDescent="0.2">
      <c r="A1181" t="s">
        <v>1179</v>
      </c>
      <c r="B1181">
        <v>0.73114121799999998</v>
      </c>
      <c r="C1181" s="4">
        <v>2.5599999999999999E-10</v>
      </c>
      <c r="E1181" t="s">
        <v>2196</v>
      </c>
      <c r="F1181">
        <v>0.40823824600000003</v>
      </c>
      <c r="G1181">
        <v>2.4699786000000001E-2</v>
      </c>
      <c r="I1181" t="s">
        <v>2961</v>
      </c>
      <c r="J1181">
        <v>-0.59338149500000004</v>
      </c>
      <c r="K1181">
        <v>3.869974E-3</v>
      </c>
    </row>
    <row r="1182" spans="1:11" x14ac:dyDescent="0.2">
      <c r="A1182" t="s">
        <v>1180</v>
      </c>
      <c r="B1182">
        <v>0.73213107399999999</v>
      </c>
      <c r="C1182">
        <v>2.40163E-4</v>
      </c>
      <c r="E1182" t="s">
        <v>2197</v>
      </c>
      <c r="F1182">
        <v>0.41074044399999998</v>
      </c>
      <c r="G1182">
        <v>4.7467674000000001E-2</v>
      </c>
      <c r="I1182" t="s">
        <v>2962</v>
      </c>
      <c r="J1182">
        <v>-0.59234893899999996</v>
      </c>
      <c r="K1182">
        <v>1.8982764999999999E-2</v>
      </c>
    </row>
    <row r="1183" spans="1:11" x14ac:dyDescent="0.2">
      <c r="A1183" t="s">
        <v>1181</v>
      </c>
      <c r="B1183">
        <v>0.73234423199999998</v>
      </c>
      <c r="C1183" s="4">
        <v>2.12E-5</v>
      </c>
      <c r="E1183" t="s">
        <v>998</v>
      </c>
      <c r="F1183">
        <v>0.41131097700000002</v>
      </c>
      <c r="G1183">
        <v>2.4605614000000001E-2</v>
      </c>
      <c r="I1183" t="s">
        <v>2963</v>
      </c>
      <c r="J1183">
        <v>-0.58858138299999996</v>
      </c>
      <c r="K1183" s="4">
        <v>1.4699999999999999E-6</v>
      </c>
    </row>
    <row r="1184" spans="1:11" x14ac:dyDescent="0.2">
      <c r="A1184" t="s">
        <v>1182</v>
      </c>
      <c r="B1184">
        <v>0.73281500200000005</v>
      </c>
      <c r="C1184">
        <v>1.6695291000000001E-2</v>
      </c>
      <c r="E1184" t="s">
        <v>2198</v>
      </c>
      <c r="F1184">
        <v>0.41224415199999997</v>
      </c>
      <c r="G1184">
        <v>6.905184E-3</v>
      </c>
      <c r="I1184" t="s">
        <v>2964</v>
      </c>
      <c r="J1184">
        <v>-0.58670446600000004</v>
      </c>
      <c r="K1184">
        <v>8.6995189999999993E-3</v>
      </c>
    </row>
    <row r="1185" spans="1:11" x14ac:dyDescent="0.2">
      <c r="A1185" t="s">
        <v>1183</v>
      </c>
      <c r="B1185">
        <v>0.73297463399999996</v>
      </c>
      <c r="C1185">
        <v>2.2263866E-2</v>
      </c>
      <c r="E1185" t="s">
        <v>1042</v>
      </c>
      <c r="F1185">
        <v>0.41657855599999999</v>
      </c>
      <c r="G1185" s="4">
        <v>2.4899999999999999E-5</v>
      </c>
      <c r="I1185" t="s">
        <v>617</v>
      </c>
      <c r="J1185">
        <v>-0.58649572699999997</v>
      </c>
      <c r="K1185">
        <v>1.2395536E-2</v>
      </c>
    </row>
    <row r="1186" spans="1:11" x14ac:dyDescent="0.2">
      <c r="A1186" t="s">
        <v>1184</v>
      </c>
      <c r="B1186">
        <v>0.73343250800000004</v>
      </c>
      <c r="C1186">
        <v>1.2572320000000001E-3</v>
      </c>
      <c r="E1186" t="s">
        <v>1027</v>
      </c>
      <c r="F1186">
        <v>0.41963673800000001</v>
      </c>
      <c r="G1186">
        <v>2.368746E-2</v>
      </c>
      <c r="I1186" t="s">
        <v>970</v>
      </c>
      <c r="J1186">
        <v>-0.58615679399999998</v>
      </c>
      <c r="K1186" s="4">
        <v>1.9799999999999999E-8</v>
      </c>
    </row>
    <row r="1187" spans="1:11" x14ac:dyDescent="0.2">
      <c r="A1187" t="s">
        <v>1185</v>
      </c>
      <c r="B1187">
        <v>0.73538696000000003</v>
      </c>
      <c r="C1187">
        <v>4.2127620000000001E-3</v>
      </c>
      <c r="E1187" t="s">
        <v>1060</v>
      </c>
      <c r="F1187">
        <v>0.419822362</v>
      </c>
      <c r="G1187">
        <v>4.0644819999999998E-2</v>
      </c>
      <c r="I1187" t="s">
        <v>853</v>
      </c>
      <c r="J1187">
        <v>-0.58611123399999998</v>
      </c>
      <c r="K1187">
        <v>4.4180431999999999E-2</v>
      </c>
    </row>
    <row r="1188" spans="1:11" x14ac:dyDescent="0.2">
      <c r="A1188" t="s">
        <v>1186</v>
      </c>
      <c r="B1188">
        <v>0.73540719799999998</v>
      </c>
      <c r="C1188">
        <v>4.6653514E-2</v>
      </c>
      <c r="E1188" t="s">
        <v>2199</v>
      </c>
      <c r="F1188">
        <v>0.41992738200000002</v>
      </c>
      <c r="G1188">
        <v>4.2429046999999998E-2</v>
      </c>
      <c r="I1188" t="s">
        <v>944</v>
      </c>
      <c r="J1188">
        <v>-0.58510570699999997</v>
      </c>
      <c r="K1188">
        <v>2.477075E-3</v>
      </c>
    </row>
    <row r="1189" spans="1:11" x14ac:dyDescent="0.2">
      <c r="A1189" t="s">
        <v>1187</v>
      </c>
      <c r="B1189">
        <v>0.73574883000000002</v>
      </c>
      <c r="C1189">
        <v>6.3915029999999998E-3</v>
      </c>
      <c r="E1189" t="s">
        <v>2200</v>
      </c>
      <c r="F1189">
        <v>0.42015391499999999</v>
      </c>
      <c r="G1189" s="4">
        <v>6.9599999999999998E-5</v>
      </c>
      <c r="I1189" t="s">
        <v>2965</v>
      </c>
      <c r="J1189">
        <v>-0.58444944099999996</v>
      </c>
      <c r="K1189">
        <v>4.3200153999999998E-2</v>
      </c>
    </row>
    <row r="1190" spans="1:11" x14ac:dyDescent="0.2">
      <c r="A1190" t="s">
        <v>1188</v>
      </c>
      <c r="B1190">
        <v>0.73617463900000002</v>
      </c>
      <c r="C1190">
        <v>4.2710584000000003E-2</v>
      </c>
      <c r="E1190" t="s">
        <v>2201</v>
      </c>
      <c r="F1190">
        <v>0.420889611</v>
      </c>
      <c r="G1190">
        <v>2.2239689E-2</v>
      </c>
      <c r="I1190" t="s">
        <v>2966</v>
      </c>
      <c r="J1190">
        <v>-0.57985512299999997</v>
      </c>
      <c r="K1190">
        <v>1.076813E-3</v>
      </c>
    </row>
    <row r="1191" spans="1:11" x14ac:dyDescent="0.2">
      <c r="A1191" t="s">
        <v>1189</v>
      </c>
      <c r="B1191">
        <v>0.73930934400000003</v>
      </c>
      <c r="C1191">
        <v>4.9345676999999998E-2</v>
      </c>
      <c r="E1191" t="s">
        <v>1022</v>
      </c>
      <c r="F1191">
        <v>0.421031186</v>
      </c>
      <c r="G1191">
        <v>5.1191370000000002E-3</v>
      </c>
      <c r="I1191" t="s">
        <v>549</v>
      </c>
      <c r="J1191">
        <v>-0.57907198299999996</v>
      </c>
      <c r="K1191" s="4">
        <v>7.4300000000000004E-5</v>
      </c>
    </row>
    <row r="1192" spans="1:11" x14ac:dyDescent="0.2">
      <c r="A1192" t="s">
        <v>1190</v>
      </c>
      <c r="B1192">
        <v>0.74022894100000003</v>
      </c>
      <c r="C1192" s="4">
        <v>5.91E-5</v>
      </c>
      <c r="E1192" t="s">
        <v>2202</v>
      </c>
      <c r="F1192">
        <v>0.421201618</v>
      </c>
      <c r="G1192">
        <v>1.0795444E-2</v>
      </c>
      <c r="I1192" t="s">
        <v>2967</v>
      </c>
      <c r="J1192">
        <v>-0.57844169999999995</v>
      </c>
      <c r="K1192" s="4">
        <v>4.8999999999999998E-5</v>
      </c>
    </row>
    <row r="1193" spans="1:11" x14ac:dyDescent="0.2">
      <c r="A1193" t="s">
        <v>1191</v>
      </c>
      <c r="B1193">
        <v>0.74056098599999998</v>
      </c>
      <c r="C1193">
        <v>1.6066640000000001E-3</v>
      </c>
      <c r="E1193" t="s">
        <v>2203</v>
      </c>
      <c r="F1193">
        <v>0.42140650099999999</v>
      </c>
      <c r="G1193">
        <v>5.1637979999999998E-3</v>
      </c>
      <c r="I1193" t="s">
        <v>2068</v>
      </c>
      <c r="J1193">
        <v>-0.57828275299999998</v>
      </c>
      <c r="K1193">
        <v>1.8193649999999999E-2</v>
      </c>
    </row>
    <row r="1194" spans="1:11" x14ac:dyDescent="0.2">
      <c r="A1194" t="s">
        <v>1192</v>
      </c>
      <c r="B1194">
        <v>0.74116037700000004</v>
      </c>
      <c r="C1194">
        <v>7.5870080000000001E-3</v>
      </c>
      <c r="E1194" t="s">
        <v>985</v>
      </c>
      <c r="F1194">
        <v>0.42144920000000002</v>
      </c>
      <c r="G1194">
        <v>2.360291E-3</v>
      </c>
      <c r="I1194" t="s">
        <v>2225</v>
      </c>
      <c r="J1194">
        <v>-0.57524389499999995</v>
      </c>
      <c r="K1194">
        <v>1.2601892999999999E-2</v>
      </c>
    </row>
    <row r="1195" spans="1:11" x14ac:dyDescent="0.2">
      <c r="A1195" t="s">
        <v>1193</v>
      </c>
      <c r="B1195">
        <v>0.74376589900000001</v>
      </c>
      <c r="C1195">
        <v>2.544128E-2</v>
      </c>
      <c r="E1195" t="s">
        <v>1143</v>
      </c>
      <c r="F1195">
        <v>0.43107440699999999</v>
      </c>
      <c r="G1195">
        <v>1.1839258E-2</v>
      </c>
      <c r="I1195" t="s">
        <v>2968</v>
      </c>
      <c r="J1195">
        <v>-0.57500034200000005</v>
      </c>
      <c r="K1195" s="4">
        <v>1.6700000000000001E-8</v>
      </c>
    </row>
    <row r="1196" spans="1:11" x14ac:dyDescent="0.2">
      <c r="A1196" t="s">
        <v>1194</v>
      </c>
      <c r="B1196">
        <v>0.74471651400000005</v>
      </c>
      <c r="C1196">
        <v>7.1428500000000005E-4</v>
      </c>
      <c r="E1196" t="s">
        <v>2204</v>
      </c>
      <c r="F1196">
        <v>0.43880839500000002</v>
      </c>
      <c r="G1196">
        <v>4.0610900999999998E-2</v>
      </c>
      <c r="I1196" t="s">
        <v>649</v>
      </c>
      <c r="J1196">
        <v>-0.57366386800000002</v>
      </c>
      <c r="K1196">
        <v>1.8227634999999999E-2</v>
      </c>
    </row>
    <row r="1197" spans="1:11" x14ac:dyDescent="0.2">
      <c r="A1197" t="s">
        <v>1195</v>
      </c>
      <c r="B1197">
        <v>0.74474197099999995</v>
      </c>
      <c r="C1197" s="4">
        <v>1.42E-5</v>
      </c>
      <c r="E1197" t="s">
        <v>1017</v>
      </c>
      <c r="F1197">
        <v>0.43953172600000001</v>
      </c>
      <c r="G1197">
        <v>7.2463099999999999E-4</v>
      </c>
      <c r="I1197" t="s">
        <v>1031</v>
      </c>
      <c r="J1197">
        <v>-0.57136058999999995</v>
      </c>
      <c r="K1197">
        <v>2.4594399999999998E-3</v>
      </c>
    </row>
    <row r="1198" spans="1:11" x14ac:dyDescent="0.2">
      <c r="A1198" t="s">
        <v>1196</v>
      </c>
      <c r="B1198">
        <v>0.74540571799999999</v>
      </c>
      <c r="C1198">
        <v>2.3055197999999999E-2</v>
      </c>
      <c r="E1198" t="s">
        <v>994</v>
      </c>
      <c r="F1198">
        <v>0.44061130199999998</v>
      </c>
      <c r="G1198">
        <v>6.3298809999999999E-3</v>
      </c>
      <c r="I1198" t="s">
        <v>950</v>
      </c>
      <c r="J1198">
        <v>-0.57047763900000004</v>
      </c>
      <c r="K1198">
        <v>1.536276E-3</v>
      </c>
    </row>
    <row r="1199" spans="1:11" x14ac:dyDescent="0.2">
      <c r="A1199" t="s">
        <v>1197</v>
      </c>
      <c r="B1199">
        <v>0.74593133199999995</v>
      </c>
      <c r="C1199" s="4">
        <v>2.0400000000000001E-8</v>
      </c>
      <c r="E1199" t="s">
        <v>2205</v>
      </c>
      <c r="F1199">
        <v>0.44066420899999997</v>
      </c>
      <c r="G1199">
        <v>2.4150451E-2</v>
      </c>
      <c r="I1199" t="s">
        <v>809</v>
      </c>
      <c r="J1199">
        <v>-0.56931587299999997</v>
      </c>
      <c r="K1199">
        <v>2.9798999999999998E-4</v>
      </c>
    </row>
    <row r="1200" spans="1:11" x14ac:dyDescent="0.2">
      <c r="A1200" t="s">
        <v>1198</v>
      </c>
      <c r="B1200">
        <v>0.74626863200000004</v>
      </c>
      <c r="C1200" s="4">
        <v>4.0899999999999998E-5</v>
      </c>
      <c r="E1200" t="s">
        <v>2206</v>
      </c>
      <c r="F1200">
        <v>0.44076167999999999</v>
      </c>
      <c r="G1200">
        <v>2.0274521E-2</v>
      </c>
      <c r="I1200" t="s">
        <v>856</v>
      </c>
      <c r="J1200">
        <v>-0.56230202299999998</v>
      </c>
      <c r="K1200">
        <v>4.4444350000000001E-3</v>
      </c>
    </row>
    <row r="1201" spans="1:11" x14ac:dyDescent="0.2">
      <c r="A1201" t="s">
        <v>1199</v>
      </c>
      <c r="B1201">
        <v>0.74843594800000002</v>
      </c>
      <c r="C1201">
        <v>2.0689338000000002E-2</v>
      </c>
      <c r="E1201" t="s">
        <v>2207</v>
      </c>
      <c r="F1201">
        <v>0.441269623</v>
      </c>
      <c r="G1201">
        <v>4.6867654000000002E-2</v>
      </c>
      <c r="I1201" t="s">
        <v>749</v>
      </c>
      <c r="J1201">
        <v>-0.56142366600000004</v>
      </c>
      <c r="K1201" s="4">
        <v>1.5400000000000002E-5</v>
      </c>
    </row>
    <row r="1202" spans="1:11" x14ac:dyDescent="0.2">
      <c r="A1202" t="s">
        <v>1200</v>
      </c>
      <c r="B1202">
        <v>0.74889588699999998</v>
      </c>
      <c r="C1202">
        <v>4.8642090000000004E-3</v>
      </c>
      <c r="E1202" t="s">
        <v>1006</v>
      </c>
      <c r="F1202">
        <v>0.44337202199999998</v>
      </c>
      <c r="G1202">
        <v>4.0359690000000004E-3</v>
      </c>
      <c r="I1202" t="s">
        <v>2216</v>
      </c>
      <c r="J1202">
        <v>-0.56024307200000001</v>
      </c>
      <c r="K1202">
        <v>1.1045615E-2</v>
      </c>
    </row>
    <row r="1203" spans="1:11" x14ac:dyDescent="0.2">
      <c r="A1203" t="s">
        <v>1201</v>
      </c>
      <c r="B1203">
        <v>0.75186680699999997</v>
      </c>
      <c r="C1203">
        <v>3.5245578999999999E-2</v>
      </c>
      <c r="E1203" t="s">
        <v>1148</v>
      </c>
      <c r="F1203">
        <v>0.44421355299999998</v>
      </c>
      <c r="G1203">
        <v>1.589254E-3</v>
      </c>
      <c r="I1203" t="s">
        <v>2969</v>
      </c>
      <c r="J1203">
        <v>-0.55988997200000001</v>
      </c>
      <c r="K1203">
        <v>2.7591224000000001E-2</v>
      </c>
    </row>
    <row r="1204" spans="1:11" x14ac:dyDescent="0.2">
      <c r="A1204" t="s">
        <v>1202</v>
      </c>
      <c r="B1204">
        <v>0.75316964600000003</v>
      </c>
      <c r="C1204" s="4">
        <v>4.8100000000000003E-16</v>
      </c>
      <c r="E1204" t="s">
        <v>2208</v>
      </c>
      <c r="F1204">
        <v>0.44716966200000002</v>
      </c>
      <c r="G1204">
        <v>3.5606632999999999E-2</v>
      </c>
      <c r="I1204" t="s">
        <v>730</v>
      </c>
      <c r="J1204">
        <v>-0.55694560299999996</v>
      </c>
      <c r="K1204">
        <v>4.3650978E-2</v>
      </c>
    </row>
    <row r="1205" spans="1:11" x14ac:dyDescent="0.2">
      <c r="A1205" t="s">
        <v>1203</v>
      </c>
      <c r="B1205">
        <v>0.75378944699999995</v>
      </c>
      <c r="C1205">
        <v>4.1600338000000001E-2</v>
      </c>
      <c r="E1205" t="s">
        <v>2209</v>
      </c>
      <c r="F1205">
        <v>0.45060224700000001</v>
      </c>
      <c r="G1205">
        <v>6.696652E-3</v>
      </c>
      <c r="I1205" t="s">
        <v>2970</v>
      </c>
      <c r="J1205">
        <v>-0.55645905299999998</v>
      </c>
      <c r="K1205">
        <v>2.028728E-3</v>
      </c>
    </row>
    <row r="1206" spans="1:11" x14ac:dyDescent="0.2">
      <c r="A1206" t="s">
        <v>1204</v>
      </c>
      <c r="B1206">
        <v>0.75495058100000001</v>
      </c>
      <c r="C1206" s="4">
        <v>3.1999999999999999E-6</v>
      </c>
      <c r="E1206" t="s">
        <v>1043</v>
      </c>
      <c r="F1206">
        <v>0.45143902699999999</v>
      </c>
      <c r="G1206">
        <v>1.371349E-2</v>
      </c>
      <c r="I1206" t="s">
        <v>2971</v>
      </c>
      <c r="J1206">
        <v>-0.55389425400000003</v>
      </c>
      <c r="K1206" s="4">
        <v>3.3800000000000002E-5</v>
      </c>
    </row>
    <row r="1207" spans="1:11" x14ac:dyDescent="0.2">
      <c r="A1207" t="s">
        <v>1205</v>
      </c>
      <c r="B1207">
        <v>0.75770711999999996</v>
      </c>
      <c r="C1207">
        <v>1.1900048E-2</v>
      </c>
      <c r="E1207" t="s">
        <v>1119</v>
      </c>
      <c r="F1207">
        <v>0.456970353</v>
      </c>
      <c r="G1207">
        <v>1.712136E-3</v>
      </c>
      <c r="I1207" t="s">
        <v>2972</v>
      </c>
      <c r="J1207">
        <v>-0.55073534599999996</v>
      </c>
      <c r="K1207">
        <v>6.8222699999999999E-4</v>
      </c>
    </row>
    <row r="1208" spans="1:11" x14ac:dyDescent="0.2">
      <c r="A1208" t="s">
        <v>1206</v>
      </c>
      <c r="B1208">
        <v>0.75795195400000004</v>
      </c>
      <c r="C1208">
        <v>3.3957969999999999E-3</v>
      </c>
      <c r="E1208" t="s">
        <v>1065</v>
      </c>
      <c r="F1208">
        <v>0.45804431899999998</v>
      </c>
      <c r="G1208">
        <v>3.9612288000000002E-2</v>
      </c>
      <c r="I1208" t="s">
        <v>925</v>
      </c>
      <c r="J1208">
        <v>-0.54765964099999997</v>
      </c>
      <c r="K1208">
        <v>2.4222299999999999E-4</v>
      </c>
    </row>
    <row r="1209" spans="1:11" x14ac:dyDescent="0.2">
      <c r="A1209" t="s">
        <v>1207</v>
      </c>
      <c r="B1209">
        <v>0.75967643500000004</v>
      </c>
      <c r="C1209">
        <v>1.5706950000000001E-2</v>
      </c>
      <c r="E1209" t="s">
        <v>980</v>
      </c>
      <c r="F1209">
        <v>0.45828615299999997</v>
      </c>
      <c r="G1209">
        <v>5.5692299999999997E-4</v>
      </c>
      <c r="I1209" t="s">
        <v>899</v>
      </c>
      <c r="J1209">
        <v>-0.54620452799999997</v>
      </c>
      <c r="K1209">
        <v>1.6669867000000001E-2</v>
      </c>
    </row>
    <row r="1210" spans="1:11" x14ac:dyDescent="0.2">
      <c r="A1210" t="s">
        <v>1208</v>
      </c>
      <c r="B1210">
        <v>0.76152829099999997</v>
      </c>
      <c r="C1210">
        <v>4.6869198000000001E-2</v>
      </c>
      <c r="E1210" t="s">
        <v>1039</v>
      </c>
      <c r="F1210">
        <v>0.46001789399999998</v>
      </c>
      <c r="G1210">
        <v>3.4097758999999998E-2</v>
      </c>
      <c r="I1210" t="s">
        <v>2973</v>
      </c>
      <c r="J1210">
        <v>-0.54284148200000004</v>
      </c>
      <c r="K1210">
        <v>4.8493800000000002E-4</v>
      </c>
    </row>
    <row r="1211" spans="1:11" x14ac:dyDescent="0.2">
      <c r="A1211" t="s">
        <v>1209</v>
      </c>
      <c r="B1211">
        <v>0.76217168499999999</v>
      </c>
      <c r="C1211" s="4">
        <v>4.21E-5</v>
      </c>
      <c r="E1211" t="s">
        <v>1040</v>
      </c>
      <c r="F1211">
        <v>0.46105968200000003</v>
      </c>
      <c r="G1211" s="4">
        <v>8.5900000000000001E-5</v>
      </c>
      <c r="I1211" t="s">
        <v>2974</v>
      </c>
      <c r="J1211">
        <v>-0.53912256400000003</v>
      </c>
      <c r="K1211" s="4">
        <v>1.66E-5</v>
      </c>
    </row>
    <row r="1212" spans="1:11" x14ac:dyDescent="0.2">
      <c r="A1212" t="s">
        <v>1210</v>
      </c>
      <c r="B1212">
        <v>0.76367557900000005</v>
      </c>
      <c r="C1212" s="4">
        <v>5.7E-10</v>
      </c>
      <c r="E1212" t="s">
        <v>1210</v>
      </c>
      <c r="F1212">
        <v>0.46155137299999999</v>
      </c>
      <c r="G1212">
        <v>1.489015E-3</v>
      </c>
      <c r="I1212" t="s">
        <v>2198</v>
      </c>
      <c r="J1212">
        <v>-0.53880729000000005</v>
      </c>
      <c r="K1212" s="4">
        <v>5.9700000000000001E-5</v>
      </c>
    </row>
    <row r="1213" spans="1:11" x14ac:dyDescent="0.2">
      <c r="A1213" t="s">
        <v>1211</v>
      </c>
      <c r="B1213">
        <v>0.76629475599999997</v>
      </c>
      <c r="C1213">
        <v>1.168519E-2</v>
      </c>
      <c r="E1213" t="s">
        <v>2210</v>
      </c>
      <c r="F1213">
        <v>0.46281778899999998</v>
      </c>
      <c r="G1213">
        <v>3.5385409999999999E-2</v>
      </c>
      <c r="I1213" t="s">
        <v>525</v>
      </c>
      <c r="J1213">
        <v>-0.53382516800000002</v>
      </c>
      <c r="K1213">
        <v>3.0055889999999999E-3</v>
      </c>
    </row>
    <row r="1214" spans="1:11" x14ac:dyDescent="0.2">
      <c r="A1214" t="s">
        <v>1212</v>
      </c>
      <c r="B1214">
        <v>0.76867877299999998</v>
      </c>
      <c r="C1214">
        <v>6.0538609999999998E-3</v>
      </c>
      <c r="E1214" t="s">
        <v>2211</v>
      </c>
      <c r="F1214">
        <v>0.46291966499999998</v>
      </c>
      <c r="G1214">
        <v>4.8074959999999996E-3</v>
      </c>
      <c r="I1214" t="s">
        <v>2174</v>
      </c>
      <c r="J1214">
        <v>-0.53185677600000003</v>
      </c>
      <c r="K1214" s="4">
        <v>7.3700000000000002E-5</v>
      </c>
    </row>
    <row r="1215" spans="1:11" x14ac:dyDescent="0.2">
      <c r="A1215" t="s">
        <v>1213</v>
      </c>
      <c r="B1215">
        <v>0.77171388200000002</v>
      </c>
      <c r="C1215">
        <v>1.3540309E-2</v>
      </c>
      <c r="E1215" t="s">
        <v>984</v>
      </c>
      <c r="F1215">
        <v>0.47475619800000002</v>
      </c>
      <c r="G1215">
        <v>2.3126840000000002E-3</v>
      </c>
      <c r="I1215" t="s">
        <v>2975</v>
      </c>
      <c r="J1215">
        <v>-0.52997930199999999</v>
      </c>
      <c r="K1215">
        <v>1.3907399999999999E-4</v>
      </c>
    </row>
    <row r="1216" spans="1:11" x14ac:dyDescent="0.2">
      <c r="A1216" t="s">
        <v>1214</v>
      </c>
      <c r="B1216">
        <v>0.77279651500000002</v>
      </c>
      <c r="C1216">
        <v>9.2042399999999998E-4</v>
      </c>
      <c r="E1216" t="s">
        <v>1138</v>
      </c>
      <c r="F1216">
        <v>0.47786204500000001</v>
      </c>
      <c r="G1216" s="4">
        <v>5.2299999999999997E-5</v>
      </c>
      <c r="I1216" t="s">
        <v>2976</v>
      </c>
      <c r="J1216">
        <v>-0.52779480400000001</v>
      </c>
      <c r="K1216">
        <v>1.0352708E-2</v>
      </c>
    </row>
    <row r="1217" spans="1:11" x14ac:dyDescent="0.2">
      <c r="A1217" t="s">
        <v>1215</v>
      </c>
      <c r="B1217">
        <v>0.77390241199999998</v>
      </c>
      <c r="C1217">
        <v>6.4065499999999996E-4</v>
      </c>
      <c r="E1217" t="s">
        <v>2212</v>
      </c>
      <c r="F1217">
        <v>0.47819932700000001</v>
      </c>
      <c r="G1217">
        <v>9.2083990000000008E-3</v>
      </c>
      <c r="I1217" t="s">
        <v>2173</v>
      </c>
      <c r="J1217">
        <v>-0.52616541699999997</v>
      </c>
      <c r="K1217">
        <v>1.1783049999999999E-3</v>
      </c>
    </row>
    <row r="1218" spans="1:11" x14ac:dyDescent="0.2">
      <c r="A1218" t="s">
        <v>1216</v>
      </c>
      <c r="B1218">
        <v>0.77391744200000001</v>
      </c>
      <c r="C1218">
        <v>4.2148639999999996E-3</v>
      </c>
      <c r="E1218" t="s">
        <v>2213</v>
      </c>
      <c r="F1218">
        <v>0.47983563000000001</v>
      </c>
      <c r="G1218">
        <v>1.4935090000000001E-3</v>
      </c>
      <c r="I1218" t="s">
        <v>2977</v>
      </c>
      <c r="J1218">
        <v>-0.52301699499999998</v>
      </c>
      <c r="K1218">
        <v>1.5066499999999999E-4</v>
      </c>
    </row>
    <row r="1219" spans="1:11" x14ac:dyDescent="0.2">
      <c r="A1219" t="s">
        <v>1217</v>
      </c>
      <c r="B1219">
        <v>0.77699317400000001</v>
      </c>
      <c r="C1219" s="4">
        <v>6.4800000000000003E-5</v>
      </c>
      <c r="E1219" t="s">
        <v>2214</v>
      </c>
      <c r="F1219">
        <v>0.48174491200000003</v>
      </c>
      <c r="G1219">
        <v>4.6514619E-2</v>
      </c>
      <c r="I1219" t="s">
        <v>2185</v>
      </c>
      <c r="J1219">
        <v>-0.51721477599999999</v>
      </c>
      <c r="K1219">
        <v>2.0326200000000001E-4</v>
      </c>
    </row>
    <row r="1220" spans="1:11" x14ac:dyDescent="0.2">
      <c r="A1220" t="s">
        <v>1218</v>
      </c>
      <c r="B1220">
        <v>0.77772815900000003</v>
      </c>
      <c r="C1220" s="4">
        <v>2.2100000000000001E-10</v>
      </c>
      <c r="E1220" t="s">
        <v>988</v>
      </c>
      <c r="F1220">
        <v>0.48331719400000001</v>
      </c>
      <c r="G1220">
        <v>7.2231190000000001E-3</v>
      </c>
      <c r="I1220" t="s">
        <v>2978</v>
      </c>
      <c r="J1220">
        <v>-0.51701888600000001</v>
      </c>
      <c r="K1220" s="4">
        <v>5.6000000000000004E-7</v>
      </c>
    </row>
    <row r="1221" spans="1:11" x14ac:dyDescent="0.2">
      <c r="A1221" t="s">
        <v>1219</v>
      </c>
      <c r="B1221">
        <v>0.77884149999999996</v>
      </c>
      <c r="C1221">
        <v>2.6709402E-2</v>
      </c>
      <c r="E1221" t="s">
        <v>972</v>
      </c>
      <c r="F1221">
        <v>0.484110121</v>
      </c>
      <c r="G1221" s="4">
        <v>1.08E-6</v>
      </c>
      <c r="I1221" t="s">
        <v>919</v>
      </c>
      <c r="J1221">
        <v>-0.51601773399999995</v>
      </c>
      <c r="K1221" s="4">
        <v>2.0000000000000002E-5</v>
      </c>
    </row>
    <row r="1222" spans="1:11" x14ac:dyDescent="0.2">
      <c r="A1222" t="s">
        <v>1220</v>
      </c>
      <c r="B1222">
        <v>0.78016390400000002</v>
      </c>
      <c r="C1222">
        <v>1.087097E-3</v>
      </c>
      <c r="E1222" t="s">
        <v>1014</v>
      </c>
      <c r="F1222">
        <v>0.48924313699999999</v>
      </c>
      <c r="G1222" s="4">
        <v>9.5199999999999997E-5</v>
      </c>
      <c r="I1222" t="s">
        <v>2979</v>
      </c>
      <c r="J1222">
        <v>-0.51458581199999998</v>
      </c>
      <c r="K1222">
        <v>4.1056699999999997E-4</v>
      </c>
    </row>
    <row r="1223" spans="1:11" x14ac:dyDescent="0.2">
      <c r="A1223" t="s">
        <v>1221</v>
      </c>
      <c r="B1223">
        <v>0.78178680099999998</v>
      </c>
      <c r="C1223" s="4">
        <v>3.0000000000000001E-5</v>
      </c>
      <c r="E1223" t="s">
        <v>2215</v>
      </c>
      <c r="F1223">
        <v>0.48984887999999999</v>
      </c>
      <c r="G1223">
        <v>9.3350889999999995E-3</v>
      </c>
      <c r="I1223" t="s">
        <v>2980</v>
      </c>
      <c r="J1223">
        <v>-0.51425530399999997</v>
      </c>
      <c r="K1223">
        <v>7.9380100000000006E-3</v>
      </c>
    </row>
    <row r="1224" spans="1:11" x14ac:dyDescent="0.2">
      <c r="A1224" t="s">
        <v>1222</v>
      </c>
      <c r="B1224">
        <v>0.78290019700000002</v>
      </c>
      <c r="C1224" s="4">
        <v>2.97E-5</v>
      </c>
      <c r="E1224" t="s">
        <v>1044</v>
      </c>
      <c r="F1224">
        <v>0.49080570400000001</v>
      </c>
      <c r="G1224">
        <v>1.235845E-3</v>
      </c>
      <c r="I1224" t="s">
        <v>2981</v>
      </c>
      <c r="J1224">
        <v>-0.50650797599999997</v>
      </c>
      <c r="K1224">
        <v>6.2463799999999995E-4</v>
      </c>
    </row>
    <row r="1225" spans="1:11" x14ac:dyDescent="0.2">
      <c r="A1225" t="s">
        <v>1223</v>
      </c>
      <c r="B1225">
        <v>0.78312999999999999</v>
      </c>
      <c r="C1225" s="4">
        <v>9.7199999999999998E-11</v>
      </c>
      <c r="E1225" t="s">
        <v>1053</v>
      </c>
      <c r="F1225">
        <v>0.49119065099999998</v>
      </c>
      <c r="G1225">
        <v>4.6226784999999999E-2</v>
      </c>
      <c r="I1225" t="s">
        <v>929</v>
      </c>
      <c r="J1225">
        <v>-0.50597922500000003</v>
      </c>
      <c r="K1225">
        <v>2.1155132E-2</v>
      </c>
    </row>
    <row r="1226" spans="1:11" x14ac:dyDescent="0.2">
      <c r="A1226" t="s">
        <v>1224</v>
      </c>
      <c r="B1226">
        <v>0.78376637199999999</v>
      </c>
      <c r="C1226" s="4">
        <v>3.5300000000000001E-6</v>
      </c>
      <c r="E1226" t="s">
        <v>2216</v>
      </c>
      <c r="F1226">
        <v>0.49130123799999997</v>
      </c>
      <c r="G1226">
        <v>4.5315135999999999E-2</v>
      </c>
      <c r="I1226" t="s">
        <v>2982</v>
      </c>
      <c r="J1226">
        <v>-0.49660853700000002</v>
      </c>
      <c r="K1226">
        <v>1.8922702E-2</v>
      </c>
    </row>
    <row r="1227" spans="1:11" x14ac:dyDescent="0.2">
      <c r="A1227" t="s">
        <v>1225</v>
      </c>
      <c r="B1227">
        <v>0.78556030899999996</v>
      </c>
      <c r="C1227">
        <v>4.1268704000000003E-2</v>
      </c>
      <c r="E1227" t="s">
        <v>990</v>
      </c>
      <c r="F1227">
        <v>0.49209286800000002</v>
      </c>
      <c r="G1227" s="4">
        <v>3.6600000000000001E-6</v>
      </c>
      <c r="I1227" t="s">
        <v>2168</v>
      </c>
      <c r="J1227">
        <v>-0.49517480000000003</v>
      </c>
      <c r="K1227">
        <v>1.363693E-3</v>
      </c>
    </row>
    <row r="1228" spans="1:11" x14ac:dyDescent="0.2">
      <c r="A1228" t="s">
        <v>1226</v>
      </c>
      <c r="B1228">
        <v>0.78668515699999997</v>
      </c>
      <c r="C1228" s="4">
        <v>5.6799999999999998E-6</v>
      </c>
      <c r="E1228" t="s">
        <v>1028</v>
      </c>
      <c r="F1228">
        <v>0.49270726199999998</v>
      </c>
      <c r="G1228">
        <v>3.1502689E-2</v>
      </c>
      <c r="I1228" t="s">
        <v>738</v>
      </c>
      <c r="J1228">
        <v>-0.493620685</v>
      </c>
      <c r="K1228">
        <v>4.1347501000000002E-2</v>
      </c>
    </row>
    <row r="1229" spans="1:11" x14ac:dyDescent="0.2">
      <c r="A1229" t="s">
        <v>1227</v>
      </c>
      <c r="B1229">
        <v>0.78782107800000001</v>
      </c>
      <c r="C1229">
        <v>3.6038797999999997E-2</v>
      </c>
      <c r="E1229" t="s">
        <v>1056</v>
      </c>
      <c r="F1229">
        <v>0.49529487100000003</v>
      </c>
      <c r="G1229">
        <v>3.1422123000000003E-2</v>
      </c>
      <c r="I1229" t="s">
        <v>963</v>
      </c>
      <c r="J1229">
        <v>-0.49089546699999997</v>
      </c>
      <c r="K1229">
        <v>2.6038400000000001E-4</v>
      </c>
    </row>
    <row r="1230" spans="1:11" x14ac:dyDescent="0.2">
      <c r="A1230" t="s">
        <v>1228</v>
      </c>
      <c r="B1230">
        <v>0.79036125599999996</v>
      </c>
      <c r="C1230">
        <v>1.9617419999999998E-3</v>
      </c>
      <c r="E1230" t="s">
        <v>1268</v>
      </c>
      <c r="F1230">
        <v>0.49739829600000002</v>
      </c>
      <c r="G1230">
        <v>2.0480174E-2</v>
      </c>
      <c r="I1230" t="s">
        <v>741</v>
      </c>
      <c r="J1230">
        <v>-0.49013357400000002</v>
      </c>
      <c r="K1230">
        <v>6.5582499999999996E-4</v>
      </c>
    </row>
    <row r="1231" spans="1:11" x14ac:dyDescent="0.2">
      <c r="A1231" t="s">
        <v>1229</v>
      </c>
      <c r="B1231">
        <v>0.79077901699999997</v>
      </c>
      <c r="C1231">
        <v>3.7846499999999998E-4</v>
      </c>
      <c r="E1231" t="s">
        <v>977</v>
      </c>
      <c r="F1231">
        <v>0.49807142100000001</v>
      </c>
      <c r="G1231" s="4">
        <v>1.2E-5</v>
      </c>
      <c r="I1231" t="s">
        <v>2983</v>
      </c>
      <c r="J1231">
        <v>-0.48294637499999998</v>
      </c>
      <c r="K1231">
        <v>2.3450599999999999E-2</v>
      </c>
    </row>
    <row r="1232" spans="1:11" x14ac:dyDescent="0.2">
      <c r="A1232" t="s">
        <v>1230</v>
      </c>
      <c r="B1232">
        <v>0.791148764</v>
      </c>
      <c r="C1232">
        <v>2.2469815000000001E-2</v>
      </c>
      <c r="E1232" t="s">
        <v>2217</v>
      </c>
      <c r="F1232">
        <v>0.50004266200000003</v>
      </c>
      <c r="G1232">
        <v>2.9700276000000001E-2</v>
      </c>
      <c r="I1232" t="s">
        <v>2180</v>
      </c>
      <c r="J1232">
        <v>-0.47774628899999999</v>
      </c>
      <c r="K1232" s="4">
        <v>4.08E-9</v>
      </c>
    </row>
    <row r="1233" spans="1:11" x14ac:dyDescent="0.2">
      <c r="A1233" t="s">
        <v>1231</v>
      </c>
      <c r="B1233">
        <v>0.79228633000000004</v>
      </c>
      <c r="C1233" s="4">
        <v>2.48E-5</v>
      </c>
      <c r="E1233" t="s">
        <v>999</v>
      </c>
      <c r="F1233">
        <v>0.50008461699999995</v>
      </c>
      <c r="G1233">
        <v>7.328785E-3</v>
      </c>
      <c r="I1233" t="s">
        <v>2984</v>
      </c>
      <c r="J1233">
        <v>-0.476232453</v>
      </c>
      <c r="K1233">
        <v>1.2615236E-2</v>
      </c>
    </row>
    <row r="1234" spans="1:11" x14ac:dyDescent="0.2">
      <c r="A1234" t="s">
        <v>1232</v>
      </c>
      <c r="B1234">
        <v>0.79374220100000004</v>
      </c>
      <c r="C1234">
        <v>7.3839470000000001E-3</v>
      </c>
      <c r="E1234" t="s">
        <v>1003</v>
      </c>
      <c r="F1234">
        <v>0.50161952499999996</v>
      </c>
      <c r="G1234" s="4">
        <v>1.49E-5</v>
      </c>
      <c r="I1234" t="s">
        <v>857</v>
      </c>
      <c r="J1234">
        <v>-0.47407569900000002</v>
      </c>
      <c r="K1234">
        <v>3.2832762000000001E-2</v>
      </c>
    </row>
    <row r="1235" spans="1:11" x14ac:dyDescent="0.2">
      <c r="A1235" t="s">
        <v>1233</v>
      </c>
      <c r="B1235">
        <v>0.79716654499999995</v>
      </c>
      <c r="C1235">
        <v>4.8008335999999999E-2</v>
      </c>
      <c r="E1235" t="s">
        <v>2218</v>
      </c>
      <c r="F1235">
        <v>0.50482288900000005</v>
      </c>
      <c r="G1235">
        <v>1.2301514E-2</v>
      </c>
      <c r="I1235" t="s">
        <v>746</v>
      </c>
      <c r="J1235">
        <v>-0.47134064199999998</v>
      </c>
      <c r="K1235">
        <v>3.1892179999999999E-2</v>
      </c>
    </row>
    <row r="1236" spans="1:11" x14ac:dyDescent="0.2">
      <c r="A1236" t="s">
        <v>1234</v>
      </c>
      <c r="B1236">
        <v>0.79903247899999996</v>
      </c>
      <c r="C1236">
        <v>2.8377620000000002E-3</v>
      </c>
      <c r="E1236" t="s">
        <v>995</v>
      </c>
      <c r="F1236">
        <v>0.50626739600000004</v>
      </c>
      <c r="G1236">
        <v>9.1920999999999995E-4</v>
      </c>
      <c r="I1236" t="s">
        <v>962</v>
      </c>
      <c r="J1236">
        <v>-0.470917541</v>
      </c>
      <c r="K1236">
        <v>5.4214900000000002E-4</v>
      </c>
    </row>
    <row r="1237" spans="1:11" x14ac:dyDescent="0.2">
      <c r="A1237" t="s">
        <v>1235</v>
      </c>
      <c r="B1237">
        <v>0.79952170700000003</v>
      </c>
      <c r="C1237" s="4">
        <v>5.02E-5</v>
      </c>
      <c r="E1237" t="s">
        <v>2219</v>
      </c>
      <c r="F1237">
        <v>0.51116485899999997</v>
      </c>
      <c r="G1237">
        <v>1.0529024E-2</v>
      </c>
      <c r="I1237" t="s">
        <v>2985</v>
      </c>
      <c r="J1237">
        <v>-0.46286038699999998</v>
      </c>
      <c r="K1237">
        <v>2.1177832000000001E-2</v>
      </c>
    </row>
    <row r="1238" spans="1:11" x14ac:dyDescent="0.2">
      <c r="A1238" t="s">
        <v>1236</v>
      </c>
      <c r="B1238">
        <v>0.80090953099999995</v>
      </c>
      <c r="C1238">
        <v>7.0124769999999996E-3</v>
      </c>
      <c r="E1238" t="s">
        <v>1024</v>
      </c>
      <c r="F1238">
        <v>0.51121037499999999</v>
      </c>
      <c r="G1238">
        <v>4.8074959999999996E-3</v>
      </c>
      <c r="I1238" t="s">
        <v>2986</v>
      </c>
      <c r="J1238">
        <v>-0.45986035199999997</v>
      </c>
      <c r="K1238">
        <v>3.8578380000000002E-3</v>
      </c>
    </row>
    <row r="1239" spans="1:11" x14ac:dyDescent="0.2">
      <c r="A1239" t="s">
        <v>1237</v>
      </c>
      <c r="B1239">
        <v>0.80305344099999998</v>
      </c>
      <c r="C1239" s="4">
        <v>5.4199999999999999E-9</v>
      </c>
      <c r="E1239" t="s">
        <v>2220</v>
      </c>
      <c r="F1239">
        <v>0.51159887500000001</v>
      </c>
      <c r="G1239">
        <v>1.7478979999999999E-3</v>
      </c>
      <c r="I1239" t="s">
        <v>2987</v>
      </c>
      <c r="J1239">
        <v>-0.45488190899999997</v>
      </c>
      <c r="K1239">
        <v>2.2908609999999999E-3</v>
      </c>
    </row>
    <row r="1240" spans="1:11" x14ac:dyDescent="0.2">
      <c r="A1240" t="s">
        <v>1238</v>
      </c>
      <c r="B1240">
        <v>0.80367270800000001</v>
      </c>
      <c r="C1240">
        <v>3.758745E-3</v>
      </c>
      <c r="E1240" t="s">
        <v>1145</v>
      </c>
      <c r="F1240">
        <v>0.51271063299999997</v>
      </c>
      <c r="G1240">
        <v>1.1367899999999999E-4</v>
      </c>
      <c r="I1240" t="s">
        <v>2988</v>
      </c>
      <c r="J1240">
        <v>-0.45188318100000002</v>
      </c>
      <c r="K1240">
        <v>1.2267161E-2</v>
      </c>
    </row>
    <row r="1241" spans="1:11" x14ac:dyDescent="0.2">
      <c r="A1241" t="s">
        <v>1239</v>
      </c>
      <c r="B1241">
        <v>0.804020132</v>
      </c>
      <c r="C1241">
        <v>7.3736100000000001E-3</v>
      </c>
      <c r="E1241" t="s">
        <v>1074</v>
      </c>
      <c r="F1241">
        <v>0.51307391899999999</v>
      </c>
      <c r="G1241">
        <v>5.3231820000000001E-3</v>
      </c>
      <c r="I1241" t="s">
        <v>2989</v>
      </c>
      <c r="J1241">
        <v>-0.44950575199999998</v>
      </c>
      <c r="K1241">
        <v>4.4107722000000002E-2</v>
      </c>
    </row>
    <row r="1242" spans="1:11" x14ac:dyDescent="0.2">
      <c r="A1242" t="s">
        <v>1240</v>
      </c>
      <c r="B1242">
        <v>0.80735810699999999</v>
      </c>
      <c r="C1242">
        <v>1.077613E-2</v>
      </c>
      <c r="E1242" t="s">
        <v>2221</v>
      </c>
      <c r="F1242">
        <v>0.515911173</v>
      </c>
      <c r="G1242">
        <v>1.9213028E-2</v>
      </c>
      <c r="I1242" t="s">
        <v>2179</v>
      </c>
      <c r="J1242">
        <v>-0.44877942700000001</v>
      </c>
      <c r="K1242">
        <v>4.6643100000000001E-4</v>
      </c>
    </row>
    <row r="1243" spans="1:11" x14ac:dyDescent="0.2">
      <c r="A1243" t="s">
        <v>1241</v>
      </c>
      <c r="B1243">
        <v>0.80884365199999997</v>
      </c>
      <c r="C1243">
        <v>6.279265E-3</v>
      </c>
      <c r="E1243" t="s">
        <v>1048</v>
      </c>
      <c r="F1243">
        <v>0.51643276000000005</v>
      </c>
      <c r="G1243">
        <v>4.5872000000000003E-4</v>
      </c>
      <c r="I1243" t="s">
        <v>2990</v>
      </c>
      <c r="J1243">
        <v>-0.44738251600000001</v>
      </c>
      <c r="K1243" s="4">
        <v>1.4399999999999999E-7</v>
      </c>
    </row>
    <row r="1244" spans="1:11" x14ac:dyDescent="0.2">
      <c r="A1244" t="s">
        <v>1242</v>
      </c>
      <c r="B1244">
        <v>0.81008323999999998</v>
      </c>
      <c r="C1244" s="4">
        <v>4.7200000000000002E-9</v>
      </c>
      <c r="E1244" t="s">
        <v>2222</v>
      </c>
      <c r="F1244">
        <v>0.517835249</v>
      </c>
      <c r="G1244">
        <v>1.2326739E-2</v>
      </c>
      <c r="I1244" t="s">
        <v>2991</v>
      </c>
      <c r="J1244">
        <v>-0.44492405099999999</v>
      </c>
      <c r="K1244">
        <v>2.5112407E-2</v>
      </c>
    </row>
    <row r="1245" spans="1:11" x14ac:dyDescent="0.2">
      <c r="A1245" t="s">
        <v>1243</v>
      </c>
      <c r="B1245">
        <v>0.81034643799999995</v>
      </c>
      <c r="C1245" s="4">
        <v>9.3200000000000002E-5</v>
      </c>
      <c r="E1245" t="s">
        <v>1066</v>
      </c>
      <c r="F1245">
        <v>0.51888152600000004</v>
      </c>
      <c r="G1245">
        <v>4.1648340000000001E-3</v>
      </c>
      <c r="I1245" t="s">
        <v>1545</v>
      </c>
      <c r="J1245">
        <v>-0.44295948000000002</v>
      </c>
      <c r="K1245">
        <v>8.8341830000000007E-3</v>
      </c>
    </row>
    <row r="1246" spans="1:11" x14ac:dyDescent="0.2">
      <c r="A1246" t="s">
        <v>1244</v>
      </c>
      <c r="B1246">
        <v>0.81151401099999998</v>
      </c>
      <c r="C1246">
        <v>2.9463151E-2</v>
      </c>
      <c r="E1246" t="s">
        <v>2223</v>
      </c>
      <c r="F1246">
        <v>0.51907443099999995</v>
      </c>
      <c r="G1246">
        <v>2.6546285999999999E-2</v>
      </c>
      <c r="I1246" t="s">
        <v>2992</v>
      </c>
      <c r="J1246">
        <v>-0.43893949599999998</v>
      </c>
      <c r="K1246">
        <v>9.8443520000000007E-3</v>
      </c>
    </row>
    <row r="1247" spans="1:11" x14ac:dyDescent="0.2">
      <c r="A1247" t="s">
        <v>1245</v>
      </c>
      <c r="B1247">
        <v>0.81290294699999999</v>
      </c>
      <c r="C1247">
        <v>3.6467341E-2</v>
      </c>
      <c r="E1247" t="s">
        <v>2224</v>
      </c>
      <c r="F1247">
        <v>0.51947770800000004</v>
      </c>
      <c r="G1247">
        <v>5.0160810000000004E-3</v>
      </c>
      <c r="I1247" t="s">
        <v>993</v>
      </c>
      <c r="J1247">
        <v>-0.42787979100000001</v>
      </c>
      <c r="K1247">
        <v>3.657305E-3</v>
      </c>
    </row>
    <row r="1248" spans="1:11" x14ac:dyDescent="0.2">
      <c r="A1248" t="s">
        <v>1246</v>
      </c>
      <c r="B1248">
        <v>0.81304245200000003</v>
      </c>
      <c r="C1248">
        <v>6.4359699999999998E-4</v>
      </c>
      <c r="E1248" t="s">
        <v>2225</v>
      </c>
      <c r="F1248">
        <v>0.52448890699999995</v>
      </c>
      <c r="G1248">
        <v>2.7673593E-2</v>
      </c>
      <c r="I1248" t="s">
        <v>2993</v>
      </c>
      <c r="J1248">
        <v>-0.42244057000000002</v>
      </c>
      <c r="K1248">
        <v>4.4268079000000002E-2</v>
      </c>
    </row>
    <row r="1249" spans="1:11" x14ac:dyDescent="0.2">
      <c r="A1249" t="s">
        <v>1247</v>
      </c>
      <c r="B1249">
        <v>0.82206913599999998</v>
      </c>
      <c r="C1249" s="4">
        <v>7.5599999999999995E-9</v>
      </c>
      <c r="E1249" t="s">
        <v>1107</v>
      </c>
      <c r="F1249">
        <v>0.52512913299999997</v>
      </c>
      <c r="G1249">
        <v>2.9347700000000002E-3</v>
      </c>
      <c r="I1249" t="s">
        <v>2994</v>
      </c>
      <c r="J1249">
        <v>-0.41944483900000001</v>
      </c>
      <c r="K1249">
        <v>5.7311829999999999E-3</v>
      </c>
    </row>
    <row r="1250" spans="1:11" x14ac:dyDescent="0.2">
      <c r="A1250" t="s">
        <v>1248</v>
      </c>
      <c r="B1250">
        <v>0.82357673300000001</v>
      </c>
      <c r="C1250">
        <v>4.1072469999999996E-3</v>
      </c>
      <c r="E1250" t="s">
        <v>2226</v>
      </c>
      <c r="F1250">
        <v>0.52919156700000003</v>
      </c>
      <c r="G1250">
        <v>4.3015609000000003E-2</v>
      </c>
      <c r="I1250" t="s">
        <v>2995</v>
      </c>
      <c r="J1250">
        <v>-0.41855442700000001</v>
      </c>
      <c r="K1250">
        <v>2.3902749999999999E-3</v>
      </c>
    </row>
    <row r="1251" spans="1:11" x14ac:dyDescent="0.2">
      <c r="A1251" t="s">
        <v>1249</v>
      </c>
      <c r="B1251">
        <v>0.82432449200000002</v>
      </c>
      <c r="C1251">
        <v>3.3121069999999999E-3</v>
      </c>
      <c r="E1251" t="s">
        <v>1111</v>
      </c>
      <c r="F1251">
        <v>0.52935370299999995</v>
      </c>
      <c r="G1251">
        <v>1.8317660000000001E-3</v>
      </c>
      <c r="I1251" t="s">
        <v>2996</v>
      </c>
      <c r="J1251">
        <v>-0.41712088400000003</v>
      </c>
      <c r="K1251">
        <v>3.4479421000000003E-2</v>
      </c>
    </row>
    <row r="1252" spans="1:11" x14ac:dyDescent="0.2">
      <c r="A1252" t="s">
        <v>1250</v>
      </c>
      <c r="B1252">
        <v>0.826350272</v>
      </c>
      <c r="C1252">
        <v>1.8163350000000001E-3</v>
      </c>
      <c r="E1252" t="s">
        <v>2227</v>
      </c>
      <c r="F1252">
        <v>0.53276579800000001</v>
      </c>
      <c r="G1252">
        <v>4.4357786000000003E-2</v>
      </c>
      <c r="I1252" t="s">
        <v>2997</v>
      </c>
      <c r="J1252">
        <v>-0.41603509500000002</v>
      </c>
      <c r="K1252" s="4">
        <v>8.3699999999999995E-6</v>
      </c>
    </row>
    <row r="1253" spans="1:11" x14ac:dyDescent="0.2">
      <c r="A1253" t="s">
        <v>1251</v>
      </c>
      <c r="B1253">
        <v>0.83338874200000002</v>
      </c>
      <c r="C1253" s="4">
        <v>1.2099999999999999E-5</v>
      </c>
      <c r="E1253" t="s">
        <v>978</v>
      </c>
      <c r="F1253">
        <v>0.533040815</v>
      </c>
      <c r="G1253" s="4">
        <v>6.3400000000000003E-6</v>
      </c>
      <c r="I1253" t="s">
        <v>2998</v>
      </c>
      <c r="J1253">
        <v>-0.41132540699999998</v>
      </c>
      <c r="K1253">
        <v>5.4451600000000001E-3</v>
      </c>
    </row>
    <row r="1254" spans="1:11" x14ac:dyDescent="0.2">
      <c r="A1254" t="s">
        <v>1252</v>
      </c>
      <c r="B1254">
        <v>0.83428978899999995</v>
      </c>
      <c r="C1254">
        <v>3.2267810000000002E-3</v>
      </c>
      <c r="E1254" t="s">
        <v>2228</v>
      </c>
      <c r="F1254">
        <v>0.53534826099999999</v>
      </c>
      <c r="G1254">
        <v>1.2688537999999999E-2</v>
      </c>
      <c r="I1254" t="s">
        <v>2999</v>
      </c>
      <c r="J1254">
        <v>-0.405449432</v>
      </c>
      <c r="K1254">
        <v>3.9678276999999998E-2</v>
      </c>
    </row>
    <row r="1255" spans="1:11" x14ac:dyDescent="0.2">
      <c r="A1255" t="s">
        <v>1253</v>
      </c>
      <c r="B1255">
        <v>0.83741698499999995</v>
      </c>
      <c r="C1255">
        <v>3.3976424999999998E-2</v>
      </c>
      <c r="E1255" t="s">
        <v>1007</v>
      </c>
      <c r="F1255">
        <v>0.53619069200000002</v>
      </c>
      <c r="G1255" s="4">
        <v>6.3500000000000002E-6</v>
      </c>
      <c r="I1255" t="s">
        <v>3000</v>
      </c>
      <c r="J1255">
        <v>-0.40498509999999999</v>
      </c>
      <c r="K1255">
        <v>3.6718369999999998E-3</v>
      </c>
    </row>
    <row r="1256" spans="1:11" x14ac:dyDescent="0.2">
      <c r="A1256" t="s">
        <v>1254</v>
      </c>
      <c r="B1256">
        <v>0.83746876000000003</v>
      </c>
      <c r="C1256" s="4">
        <v>1.19E-10</v>
      </c>
      <c r="E1256" t="s">
        <v>1081</v>
      </c>
      <c r="F1256">
        <v>0.53674823100000002</v>
      </c>
      <c r="G1256">
        <v>2.1078855000000001E-2</v>
      </c>
      <c r="I1256" t="s">
        <v>3001</v>
      </c>
      <c r="J1256">
        <v>-0.39780834999999998</v>
      </c>
      <c r="K1256">
        <v>4.6744209999999998E-3</v>
      </c>
    </row>
    <row r="1257" spans="1:11" x14ac:dyDescent="0.2">
      <c r="A1257" t="s">
        <v>1255</v>
      </c>
      <c r="B1257">
        <v>0.83905362400000005</v>
      </c>
      <c r="C1257">
        <v>3.6613791999999999E-2</v>
      </c>
      <c r="E1257" t="s">
        <v>2229</v>
      </c>
      <c r="F1257">
        <v>0.54023332400000001</v>
      </c>
      <c r="G1257">
        <v>7.86928E-4</v>
      </c>
      <c r="I1257" t="s">
        <v>915</v>
      </c>
      <c r="J1257">
        <v>-0.39587892899999999</v>
      </c>
      <c r="K1257">
        <v>1.306155E-3</v>
      </c>
    </row>
    <row r="1258" spans="1:11" x14ac:dyDescent="0.2">
      <c r="A1258" t="s">
        <v>1256</v>
      </c>
      <c r="B1258">
        <v>0.83930687800000003</v>
      </c>
      <c r="C1258" s="4">
        <v>2.7400000000000001E-8</v>
      </c>
      <c r="E1258" t="s">
        <v>1102</v>
      </c>
      <c r="F1258">
        <v>0.54114561699999997</v>
      </c>
      <c r="G1258">
        <v>3.3846829000000002E-2</v>
      </c>
      <c r="I1258" t="s">
        <v>3002</v>
      </c>
      <c r="J1258">
        <v>-0.39000471399999997</v>
      </c>
      <c r="K1258">
        <v>2.5618835E-2</v>
      </c>
    </row>
    <row r="1259" spans="1:11" x14ac:dyDescent="0.2">
      <c r="A1259" t="s">
        <v>1257</v>
      </c>
      <c r="B1259">
        <v>0.84425068800000003</v>
      </c>
      <c r="C1259">
        <v>2.0544732999999999E-2</v>
      </c>
      <c r="E1259" t="s">
        <v>1118</v>
      </c>
      <c r="F1259">
        <v>0.54196022399999999</v>
      </c>
      <c r="G1259">
        <v>3.2260574E-2</v>
      </c>
      <c r="I1259" t="s">
        <v>2196</v>
      </c>
      <c r="J1259">
        <v>-0.388864082</v>
      </c>
      <c r="K1259">
        <v>2.2759741E-2</v>
      </c>
    </row>
    <row r="1260" spans="1:11" x14ac:dyDescent="0.2">
      <c r="A1260" t="s">
        <v>1258</v>
      </c>
      <c r="B1260">
        <v>0.84463957099999998</v>
      </c>
      <c r="C1260">
        <v>4.0871637000000002E-2</v>
      </c>
      <c r="E1260" t="s">
        <v>2230</v>
      </c>
      <c r="F1260">
        <v>0.54224827499999995</v>
      </c>
      <c r="G1260">
        <v>3.8947139999999998E-2</v>
      </c>
      <c r="I1260" t="s">
        <v>951</v>
      </c>
      <c r="J1260">
        <v>-0.38764172600000002</v>
      </c>
      <c r="K1260">
        <v>1.79612E-3</v>
      </c>
    </row>
    <row r="1261" spans="1:11" x14ac:dyDescent="0.2">
      <c r="A1261" t="s">
        <v>1259</v>
      </c>
      <c r="B1261">
        <v>0.84495384399999995</v>
      </c>
      <c r="C1261">
        <v>2.9778110999999999E-2</v>
      </c>
      <c r="E1261" t="s">
        <v>1062</v>
      </c>
      <c r="F1261">
        <v>0.54428486399999998</v>
      </c>
      <c r="G1261" s="4">
        <v>1.4600000000000001E-5</v>
      </c>
      <c r="I1261" t="s">
        <v>1005</v>
      </c>
      <c r="J1261">
        <v>-0.384552226</v>
      </c>
      <c r="K1261">
        <v>2.644918E-3</v>
      </c>
    </row>
    <row r="1262" spans="1:11" x14ac:dyDescent="0.2">
      <c r="A1262" t="s">
        <v>1260</v>
      </c>
      <c r="B1262">
        <v>0.84830234299999996</v>
      </c>
      <c r="C1262">
        <v>1.381363E-3</v>
      </c>
      <c r="E1262" t="s">
        <v>996</v>
      </c>
      <c r="F1262">
        <v>0.54430148199999995</v>
      </c>
      <c r="G1262" s="4">
        <v>7.0900000000000001E-7</v>
      </c>
      <c r="I1262" t="s">
        <v>3003</v>
      </c>
      <c r="J1262">
        <v>-0.383416286</v>
      </c>
      <c r="K1262">
        <v>3.3314125E-2</v>
      </c>
    </row>
    <row r="1263" spans="1:11" x14ac:dyDescent="0.2">
      <c r="A1263" t="s">
        <v>1261</v>
      </c>
      <c r="B1263">
        <v>0.84917699899999999</v>
      </c>
      <c r="C1263">
        <v>1.6381849999999999E-3</v>
      </c>
      <c r="E1263" t="s">
        <v>986</v>
      </c>
      <c r="F1263">
        <v>0.545610763</v>
      </c>
      <c r="G1263" s="4">
        <v>3.6600000000000002E-5</v>
      </c>
      <c r="I1263" t="s">
        <v>1003</v>
      </c>
      <c r="J1263">
        <v>-0.37959614200000003</v>
      </c>
      <c r="K1263">
        <v>8.5225600000000002E-4</v>
      </c>
    </row>
    <row r="1264" spans="1:11" x14ac:dyDescent="0.2">
      <c r="A1264" t="s">
        <v>1262</v>
      </c>
      <c r="B1264">
        <v>0.84942198599999996</v>
      </c>
      <c r="C1264">
        <v>4.4274249999999996E-3</v>
      </c>
      <c r="E1264" t="s">
        <v>2231</v>
      </c>
      <c r="F1264">
        <v>0.54579805299999995</v>
      </c>
      <c r="G1264">
        <v>1.5349560999999999E-2</v>
      </c>
      <c r="I1264" t="s">
        <v>968</v>
      </c>
      <c r="J1264">
        <v>-0.37366360999999998</v>
      </c>
      <c r="K1264">
        <v>5.9506000000000003E-3</v>
      </c>
    </row>
    <row r="1265" spans="1:11" x14ac:dyDescent="0.2">
      <c r="A1265" t="s">
        <v>1263</v>
      </c>
      <c r="B1265">
        <v>0.84958283899999998</v>
      </c>
      <c r="C1265">
        <v>3.3121069999999999E-3</v>
      </c>
      <c r="E1265" t="s">
        <v>1015</v>
      </c>
      <c r="F1265">
        <v>0.54680236800000004</v>
      </c>
      <c r="G1265">
        <v>7.3603200000000001E-3</v>
      </c>
      <c r="I1265" t="s">
        <v>3004</v>
      </c>
      <c r="J1265">
        <v>-0.370706496</v>
      </c>
      <c r="K1265">
        <v>3.9346554999999998E-2</v>
      </c>
    </row>
    <row r="1266" spans="1:11" x14ac:dyDescent="0.2">
      <c r="A1266" t="s">
        <v>1264</v>
      </c>
      <c r="B1266">
        <v>0.855775493</v>
      </c>
      <c r="C1266">
        <v>2.6719723000000001E-2</v>
      </c>
      <c r="E1266" t="s">
        <v>1084</v>
      </c>
      <c r="F1266">
        <v>0.54751213099999996</v>
      </c>
      <c r="G1266">
        <v>1.8469418000000001E-2</v>
      </c>
      <c r="I1266" t="s">
        <v>3005</v>
      </c>
      <c r="J1266">
        <v>-0.36630787799999998</v>
      </c>
      <c r="K1266">
        <v>2.8542166000000001E-2</v>
      </c>
    </row>
    <row r="1267" spans="1:11" x14ac:dyDescent="0.2">
      <c r="A1267" t="s">
        <v>1265</v>
      </c>
      <c r="B1267">
        <v>0.85582402000000002</v>
      </c>
      <c r="C1267">
        <v>2.5536309999999998E-3</v>
      </c>
      <c r="E1267" t="s">
        <v>1032</v>
      </c>
      <c r="F1267">
        <v>0.54849932599999995</v>
      </c>
      <c r="G1267">
        <v>1.8901573000000001E-2</v>
      </c>
      <c r="I1267" t="s">
        <v>822</v>
      </c>
      <c r="J1267">
        <v>-0.36606919700000001</v>
      </c>
      <c r="K1267">
        <v>2.9614099999999998E-4</v>
      </c>
    </row>
    <row r="1268" spans="1:11" x14ac:dyDescent="0.2">
      <c r="A1268" t="s">
        <v>1266</v>
      </c>
      <c r="B1268">
        <v>0.86083973000000003</v>
      </c>
      <c r="C1268" s="4">
        <v>1.3899999999999999E-13</v>
      </c>
      <c r="E1268" t="s">
        <v>1087</v>
      </c>
      <c r="F1268">
        <v>0.55024140499999996</v>
      </c>
      <c r="G1268" s="4">
        <v>2.7000000000000002E-9</v>
      </c>
      <c r="I1268" t="s">
        <v>3006</v>
      </c>
      <c r="J1268">
        <v>-0.365772867</v>
      </c>
      <c r="K1268">
        <v>2.8226459999999998E-2</v>
      </c>
    </row>
    <row r="1269" spans="1:11" x14ac:dyDescent="0.2">
      <c r="A1269" t="s">
        <v>1267</v>
      </c>
      <c r="B1269">
        <v>0.86586533499999996</v>
      </c>
      <c r="C1269">
        <v>1.5880844000000002E-2</v>
      </c>
      <c r="E1269" t="s">
        <v>991</v>
      </c>
      <c r="F1269">
        <v>0.55207423200000005</v>
      </c>
      <c r="G1269">
        <v>1.5747179999999999E-3</v>
      </c>
      <c r="I1269" t="s">
        <v>3007</v>
      </c>
      <c r="J1269">
        <v>-0.36142158099999999</v>
      </c>
      <c r="K1269">
        <v>9.1359130000000007E-3</v>
      </c>
    </row>
    <row r="1270" spans="1:11" x14ac:dyDescent="0.2">
      <c r="A1270" t="s">
        <v>1268</v>
      </c>
      <c r="B1270">
        <v>0.86590526400000001</v>
      </c>
      <c r="C1270" s="4">
        <v>8.6099999999999999E-7</v>
      </c>
      <c r="E1270" t="s">
        <v>2232</v>
      </c>
      <c r="F1270">
        <v>0.55298426300000003</v>
      </c>
      <c r="G1270">
        <v>4.9483628000000002E-2</v>
      </c>
      <c r="I1270" t="s">
        <v>998</v>
      </c>
      <c r="J1270">
        <v>-0.36031453099999999</v>
      </c>
      <c r="K1270">
        <v>4.2380830000000001E-2</v>
      </c>
    </row>
    <row r="1271" spans="1:11" x14ac:dyDescent="0.2">
      <c r="A1271" t="s">
        <v>1269</v>
      </c>
      <c r="B1271">
        <v>0.86610303899999996</v>
      </c>
      <c r="C1271" s="4">
        <v>9.9999999999999995E-7</v>
      </c>
      <c r="E1271" t="s">
        <v>1226</v>
      </c>
      <c r="F1271">
        <v>0.55369808099999995</v>
      </c>
      <c r="G1271">
        <v>5.578581E-3</v>
      </c>
      <c r="I1271" t="s">
        <v>3008</v>
      </c>
      <c r="J1271">
        <v>-0.36028769199999999</v>
      </c>
      <c r="K1271">
        <v>2.1098059999999998E-2</v>
      </c>
    </row>
    <row r="1272" spans="1:11" x14ac:dyDescent="0.2">
      <c r="A1272" t="s">
        <v>1270</v>
      </c>
      <c r="B1272">
        <v>0.87175196300000002</v>
      </c>
      <c r="C1272">
        <v>1.2914752999999999E-2</v>
      </c>
      <c r="E1272" t="s">
        <v>983</v>
      </c>
      <c r="F1272">
        <v>0.55374354100000001</v>
      </c>
      <c r="G1272" s="4">
        <v>3.9499999999999998E-5</v>
      </c>
      <c r="I1272" t="s">
        <v>3009</v>
      </c>
      <c r="J1272">
        <v>-0.35766372800000001</v>
      </c>
      <c r="K1272">
        <v>1.9900666000000001E-2</v>
      </c>
    </row>
    <row r="1273" spans="1:11" x14ac:dyDescent="0.2">
      <c r="A1273" t="s">
        <v>1271</v>
      </c>
      <c r="B1273">
        <v>0.87182198099999997</v>
      </c>
      <c r="C1273">
        <v>7.3736100000000001E-3</v>
      </c>
      <c r="E1273" t="s">
        <v>2233</v>
      </c>
      <c r="F1273">
        <v>0.55537290399999995</v>
      </c>
      <c r="G1273">
        <v>8.1060300000000002E-4</v>
      </c>
      <c r="I1273" t="s">
        <v>995</v>
      </c>
      <c r="J1273">
        <v>-0.35654814899999998</v>
      </c>
      <c r="K1273">
        <v>1.6886129999999999E-2</v>
      </c>
    </row>
    <row r="1274" spans="1:11" x14ac:dyDescent="0.2">
      <c r="A1274" t="s">
        <v>1272</v>
      </c>
      <c r="B1274">
        <v>0.87550596700000005</v>
      </c>
      <c r="C1274" s="4">
        <v>3.6599999999999998E-10</v>
      </c>
      <c r="E1274" t="s">
        <v>1058</v>
      </c>
      <c r="F1274">
        <v>0.55773668300000001</v>
      </c>
      <c r="G1274">
        <v>1.8473499000000001E-2</v>
      </c>
      <c r="I1274" t="s">
        <v>3010</v>
      </c>
      <c r="J1274">
        <v>-0.35583721400000001</v>
      </c>
      <c r="K1274">
        <v>3.6954049000000003E-2</v>
      </c>
    </row>
    <row r="1275" spans="1:11" x14ac:dyDescent="0.2">
      <c r="A1275" t="s">
        <v>1273</v>
      </c>
      <c r="B1275">
        <v>0.87662863300000005</v>
      </c>
      <c r="C1275">
        <v>2.4087944E-2</v>
      </c>
      <c r="E1275" t="s">
        <v>1023</v>
      </c>
      <c r="F1275">
        <v>0.55873753000000004</v>
      </c>
      <c r="G1275">
        <v>2.7410830000000001E-3</v>
      </c>
      <c r="I1275" t="s">
        <v>3011</v>
      </c>
      <c r="J1275">
        <v>-0.34787474200000001</v>
      </c>
      <c r="K1275">
        <v>3.3388121999999999E-2</v>
      </c>
    </row>
    <row r="1276" spans="1:11" x14ac:dyDescent="0.2">
      <c r="A1276" t="s">
        <v>1274</v>
      </c>
      <c r="B1276">
        <v>0.87693513400000001</v>
      </c>
      <c r="C1276">
        <v>1.6695291000000001E-2</v>
      </c>
      <c r="E1276" t="s">
        <v>1012</v>
      </c>
      <c r="F1276">
        <v>0.55957626999999999</v>
      </c>
      <c r="G1276" s="4">
        <v>5.5800000000000001E-5</v>
      </c>
      <c r="I1276" t="s">
        <v>3012</v>
      </c>
      <c r="J1276">
        <v>-0.32934202600000001</v>
      </c>
      <c r="K1276">
        <v>4.0177589999999999E-2</v>
      </c>
    </row>
    <row r="1277" spans="1:11" x14ac:dyDescent="0.2">
      <c r="A1277" t="s">
        <v>1275</v>
      </c>
      <c r="B1277">
        <v>0.87819447699999997</v>
      </c>
      <c r="C1277" s="4">
        <v>3.1000000000000002E-10</v>
      </c>
      <c r="E1277" t="s">
        <v>1035</v>
      </c>
      <c r="F1277">
        <v>0.56010298300000005</v>
      </c>
      <c r="G1277">
        <v>1.0748261E-2</v>
      </c>
      <c r="I1277" t="s">
        <v>3013</v>
      </c>
      <c r="J1277">
        <v>-0.32849730399999999</v>
      </c>
      <c r="K1277">
        <v>1.2445744E-2</v>
      </c>
    </row>
    <row r="1278" spans="1:11" x14ac:dyDescent="0.2">
      <c r="A1278" t="s">
        <v>1276</v>
      </c>
      <c r="B1278">
        <v>0.87951072100000005</v>
      </c>
      <c r="C1278">
        <v>2.1952322E-2</v>
      </c>
      <c r="E1278" t="s">
        <v>2234</v>
      </c>
      <c r="F1278">
        <v>0.56402660900000001</v>
      </c>
      <c r="G1278">
        <v>2.3186215999999999E-2</v>
      </c>
      <c r="I1278" t="s">
        <v>772</v>
      </c>
      <c r="J1278">
        <v>-0.32496516800000003</v>
      </c>
      <c r="K1278">
        <v>3.5935794E-2</v>
      </c>
    </row>
    <row r="1279" spans="1:11" x14ac:dyDescent="0.2">
      <c r="A1279" t="s">
        <v>1277</v>
      </c>
      <c r="B1279">
        <v>0.88566641899999998</v>
      </c>
      <c r="C1279" s="4">
        <v>4.7300000000000001E-7</v>
      </c>
      <c r="E1279" t="s">
        <v>1046</v>
      </c>
      <c r="F1279">
        <v>0.56648981899999995</v>
      </c>
      <c r="G1279">
        <v>2.7616686000000001E-2</v>
      </c>
      <c r="I1279" t="s">
        <v>3014</v>
      </c>
      <c r="J1279">
        <v>-0.32343003999999997</v>
      </c>
      <c r="K1279">
        <v>3.0291876999999998E-2</v>
      </c>
    </row>
    <row r="1280" spans="1:11" x14ac:dyDescent="0.2">
      <c r="A1280" t="s">
        <v>1278</v>
      </c>
      <c r="B1280">
        <v>0.88567224099999997</v>
      </c>
      <c r="C1280">
        <v>2.2306219999999998E-3</v>
      </c>
      <c r="E1280" t="s">
        <v>987</v>
      </c>
      <c r="F1280">
        <v>0.56750862599999996</v>
      </c>
      <c r="G1280">
        <v>7.39877E-4</v>
      </c>
      <c r="I1280" t="s">
        <v>3015</v>
      </c>
      <c r="J1280">
        <v>-0.31067466900000001</v>
      </c>
      <c r="K1280">
        <v>4.0586247999999998E-2</v>
      </c>
    </row>
    <row r="1281" spans="1:11" x14ac:dyDescent="0.2">
      <c r="A1281" t="s">
        <v>1279</v>
      </c>
      <c r="B1281">
        <v>0.88640901000000005</v>
      </c>
      <c r="C1281" s="4">
        <v>1.42E-7</v>
      </c>
      <c r="E1281" t="s">
        <v>992</v>
      </c>
      <c r="F1281">
        <v>0.56867606199999998</v>
      </c>
      <c r="G1281" s="4">
        <v>2.4199999999999999E-5</v>
      </c>
      <c r="I1281" t="s">
        <v>3016</v>
      </c>
      <c r="J1281">
        <v>-0.30851579699999998</v>
      </c>
      <c r="K1281">
        <v>1.4020694E-2</v>
      </c>
    </row>
    <row r="1282" spans="1:11" x14ac:dyDescent="0.2">
      <c r="A1282" t="s">
        <v>1280</v>
      </c>
      <c r="B1282">
        <v>0.88784431600000002</v>
      </c>
      <c r="C1282">
        <v>1.092321E-3</v>
      </c>
      <c r="E1282" t="s">
        <v>974</v>
      </c>
      <c r="F1282">
        <v>0.56934701799999998</v>
      </c>
      <c r="G1282" s="4">
        <v>3.3299999999999999E-6</v>
      </c>
      <c r="I1282" t="s">
        <v>2177</v>
      </c>
      <c r="J1282">
        <v>-0.30543081500000002</v>
      </c>
      <c r="K1282">
        <v>2.5045741E-2</v>
      </c>
    </row>
    <row r="1283" spans="1:11" x14ac:dyDescent="0.2">
      <c r="A1283" t="s">
        <v>1281</v>
      </c>
      <c r="B1283">
        <v>0.88824366399999999</v>
      </c>
      <c r="C1283">
        <v>3.8219270999999999E-2</v>
      </c>
      <c r="E1283" t="s">
        <v>1030</v>
      </c>
      <c r="F1283">
        <v>0.56975028599999999</v>
      </c>
      <c r="G1283">
        <v>1.6618000000000001E-4</v>
      </c>
      <c r="I1283" t="s">
        <v>3017</v>
      </c>
      <c r="J1283">
        <v>-0.299389403</v>
      </c>
      <c r="K1283">
        <v>1.1282423999999999E-2</v>
      </c>
    </row>
    <row r="1284" spans="1:11" x14ac:dyDescent="0.2">
      <c r="A1284" t="s">
        <v>1282</v>
      </c>
      <c r="B1284">
        <v>0.88875191899999995</v>
      </c>
      <c r="C1284" s="4">
        <v>1.9999999999999999E-6</v>
      </c>
      <c r="E1284" t="s">
        <v>1063</v>
      </c>
      <c r="F1284">
        <v>0.56979356199999998</v>
      </c>
      <c r="G1284">
        <v>4.0094799999999998E-4</v>
      </c>
      <c r="I1284" t="s">
        <v>3018</v>
      </c>
      <c r="J1284">
        <v>-0.29622164899999998</v>
      </c>
      <c r="K1284">
        <v>2.7349871000000001E-2</v>
      </c>
    </row>
    <row r="1285" spans="1:11" x14ac:dyDescent="0.2">
      <c r="A1285" t="s">
        <v>1283</v>
      </c>
      <c r="B1285">
        <v>0.88901265500000004</v>
      </c>
      <c r="C1285">
        <v>5.8013689999999998E-3</v>
      </c>
      <c r="E1285" t="s">
        <v>1008</v>
      </c>
      <c r="F1285">
        <v>0.57014455799999997</v>
      </c>
      <c r="G1285">
        <v>1.2223780000000001E-3</v>
      </c>
      <c r="I1285" t="s">
        <v>2195</v>
      </c>
      <c r="J1285">
        <v>-0.28319444500000002</v>
      </c>
      <c r="K1285">
        <v>4.1856639000000001E-2</v>
      </c>
    </row>
    <row r="1286" spans="1:11" x14ac:dyDescent="0.2">
      <c r="A1286" t="s">
        <v>1284</v>
      </c>
      <c r="B1286">
        <v>0.88921187700000004</v>
      </c>
      <c r="C1286">
        <v>1.17207E-4</v>
      </c>
      <c r="E1286" t="s">
        <v>2235</v>
      </c>
      <c r="F1286">
        <v>0.57067024799999999</v>
      </c>
      <c r="G1286">
        <v>7.2244199999999996E-3</v>
      </c>
      <c r="I1286" t="s">
        <v>934</v>
      </c>
      <c r="J1286">
        <v>-0.273366942</v>
      </c>
      <c r="K1286">
        <v>3.5416489000000002E-2</v>
      </c>
    </row>
    <row r="1287" spans="1:11" x14ac:dyDescent="0.2">
      <c r="A1287" t="s">
        <v>1285</v>
      </c>
      <c r="B1287">
        <v>0.89147779699999996</v>
      </c>
      <c r="C1287">
        <v>8.1008600000000001E-4</v>
      </c>
      <c r="E1287" t="s">
        <v>1459</v>
      </c>
      <c r="F1287">
        <v>0.57196688100000004</v>
      </c>
      <c r="G1287">
        <v>1.0259318E-2</v>
      </c>
      <c r="I1287" t="s">
        <v>2200</v>
      </c>
      <c r="J1287">
        <v>-0.24189168799999999</v>
      </c>
      <c r="K1287">
        <v>2.5817782000000001E-2</v>
      </c>
    </row>
    <row r="1288" spans="1:11" x14ac:dyDescent="0.2">
      <c r="A1288" t="s">
        <v>1286</v>
      </c>
      <c r="B1288">
        <v>0.893537213</v>
      </c>
      <c r="C1288">
        <v>3.9307140000000001E-3</v>
      </c>
      <c r="E1288" t="s">
        <v>971</v>
      </c>
      <c r="F1288">
        <v>0.572937908</v>
      </c>
      <c r="G1288" s="4">
        <v>8.9300000000000002E-10</v>
      </c>
      <c r="I1288" t="s">
        <v>1042</v>
      </c>
      <c r="J1288">
        <v>0.24703776299999999</v>
      </c>
      <c r="K1288">
        <v>1.3829947E-2</v>
      </c>
    </row>
    <row r="1289" spans="1:11" x14ac:dyDescent="0.2">
      <c r="A1289" t="s">
        <v>1287</v>
      </c>
      <c r="B1289">
        <v>0.89382441199999996</v>
      </c>
      <c r="C1289">
        <v>4.0140921000000003E-2</v>
      </c>
      <c r="E1289" t="s">
        <v>1097</v>
      </c>
      <c r="F1289">
        <v>0.57473512400000004</v>
      </c>
      <c r="G1289">
        <v>1.40545E-4</v>
      </c>
      <c r="I1289" t="s">
        <v>1013</v>
      </c>
      <c r="J1289">
        <v>0.26911291900000001</v>
      </c>
      <c r="K1289">
        <v>4.3290597E-2</v>
      </c>
    </row>
    <row r="1290" spans="1:11" x14ac:dyDescent="0.2">
      <c r="A1290" t="s">
        <v>1288</v>
      </c>
      <c r="B1290">
        <v>0.89421403099999996</v>
      </c>
      <c r="C1290">
        <v>1.19559E-4</v>
      </c>
      <c r="E1290" t="s">
        <v>2236</v>
      </c>
      <c r="F1290">
        <v>0.57713466199999996</v>
      </c>
      <c r="G1290">
        <v>2.3426012E-2</v>
      </c>
      <c r="I1290" t="s">
        <v>1019</v>
      </c>
      <c r="J1290">
        <v>0.287895701</v>
      </c>
      <c r="K1290">
        <v>4.3803345E-2</v>
      </c>
    </row>
    <row r="1291" spans="1:11" x14ac:dyDescent="0.2">
      <c r="A1291" t="s">
        <v>1289</v>
      </c>
      <c r="B1291">
        <v>0.89529595900000003</v>
      </c>
      <c r="C1291" s="4">
        <v>1.0699999999999999E-5</v>
      </c>
      <c r="E1291" t="s">
        <v>2237</v>
      </c>
      <c r="F1291">
        <v>0.57875284199999999</v>
      </c>
      <c r="G1291">
        <v>2.4675018E-2</v>
      </c>
      <c r="I1291" t="s">
        <v>3019</v>
      </c>
      <c r="J1291">
        <v>0.30036509900000002</v>
      </c>
      <c r="K1291">
        <v>5.7386499999999997E-3</v>
      </c>
    </row>
    <row r="1292" spans="1:11" x14ac:dyDescent="0.2">
      <c r="A1292" t="s">
        <v>1290</v>
      </c>
      <c r="B1292">
        <v>0.89547794000000003</v>
      </c>
      <c r="C1292">
        <v>6.9870679999999999E-3</v>
      </c>
      <c r="E1292" t="s">
        <v>2238</v>
      </c>
      <c r="F1292">
        <v>0.58240485600000003</v>
      </c>
      <c r="G1292">
        <v>1.6904444000000001E-2</v>
      </c>
      <c r="I1292" t="s">
        <v>3020</v>
      </c>
      <c r="J1292">
        <v>0.30741328000000001</v>
      </c>
      <c r="K1292">
        <v>1.9080740000000001E-3</v>
      </c>
    </row>
    <row r="1293" spans="1:11" x14ac:dyDescent="0.2">
      <c r="A1293" t="s">
        <v>1291</v>
      </c>
      <c r="B1293">
        <v>0.89585923199999995</v>
      </c>
      <c r="C1293">
        <v>5.2495299999999999E-4</v>
      </c>
      <c r="E1293" t="s">
        <v>2239</v>
      </c>
      <c r="F1293">
        <v>0.58444948900000004</v>
      </c>
      <c r="G1293">
        <v>2.7738870000000001E-3</v>
      </c>
      <c r="I1293" t="s">
        <v>1062</v>
      </c>
      <c r="J1293">
        <v>0.31261330799999998</v>
      </c>
      <c r="K1293">
        <v>1.4566229E-2</v>
      </c>
    </row>
    <row r="1294" spans="1:11" x14ac:dyDescent="0.2">
      <c r="A1294" t="s">
        <v>1292</v>
      </c>
      <c r="B1294">
        <v>0.89774706100000001</v>
      </c>
      <c r="C1294">
        <v>2.870524E-2</v>
      </c>
      <c r="E1294" t="s">
        <v>2240</v>
      </c>
      <c r="F1294">
        <v>0.58503559999999999</v>
      </c>
      <c r="G1294" s="4">
        <v>8.49E-6</v>
      </c>
      <c r="I1294" t="s">
        <v>3021</v>
      </c>
      <c r="J1294">
        <v>0.318798268</v>
      </c>
      <c r="K1294">
        <v>4.6671682999999999E-2</v>
      </c>
    </row>
    <row r="1295" spans="1:11" x14ac:dyDescent="0.2">
      <c r="A1295" t="s">
        <v>1293</v>
      </c>
      <c r="B1295">
        <v>0.90070888699999996</v>
      </c>
      <c r="C1295">
        <v>1.2266558E-2</v>
      </c>
      <c r="E1295" t="s">
        <v>1029</v>
      </c>
      <c r="F1295">
        <v>0.58524042600000004</v>
      </c>
      <c r="G1295">
        <v>6.1867900000000002E-4</v>
      </c>
      <c r="I1295" t="s">
        <v>985</v>
      </c>
      <c r="J1295">
        <v>0.327859962</v>
      </c>
      <c r="K1295">
        <v>1.3622954E-2</v>
      </c>
    </row>
    <row r="1296" spans="1:11" x14ac:dyDescent="0.2">
      <c r="A1296" t="s">
        <v>1294</v>
      </c>
      <c r="B1296">
        <v>0.90498260600000002</v>
      </c>
      <c r="C1296">
        <v>3.6407988000000002E-2</v>
      </c>
      <c r="E1296" t="s">
        <v>1026</v>
      </c>
      <c r="F1296">
        <v>0.58740497199999997</v>
      </c>
      <c r="G1296" s="4">
        <v>3.7400000000000001E-5</v>
      </c>
      <c r="I1296" t="s">
        <v>2191</v>
      </c>
      <c r="J1296">
        <v>0.32938403100000002</v>
      </c>
      <c r="K1296">
        <v>4.7022028E-2</v>
      </c>
    </row>
    <row r="1297" spans="1:11" x14ac:dyDescent="0.2">
      <c r="A1297" t="s">
        <v>1295</v>
      </c>
      <c r="B1297">
        <v>0.90992741700000002</v>
      </c>
      <c r="C1297">
        <v>4.7153150000000003E-3</v>
      </c>
      <c r="E1297" t="s">
        <v>1019</v>
      </c>
      <c r="F1297">
        <v>0.58864399099999998</v>
      </c>
      <c r="G1297" s="4">
        <v>1.31E-5</v>
      </c>
      <c r="I1297" t="s">
        <v>3022</v>
      </c>
      <c r="J1297">
        <v>0.33487787099999999</v>
      </c>
      <c r="K1297">
        <v>7.2174580000000004E-3</v>
      </c>
    </row>
    <row r="1298" spans="1:11" x14ac:dyDescent="0.2">
      <c r="A1298" t="s">
        <v>1296</v>
      </c>
      <c r="B1298">
        <v>0.91273051299999997</v>
      </c>
      <c r="C1298">
        <v>3.24457E-4</v>
      </c>
      <c r="E1298" t="s">
        <v>2241</v>
      </c>
      <c r="F1298">
        <v>0.59101374900000003</v>
      </c>
      <c r="G1298">
        <v>3.6844813999999997E-2</v>
      </c>
      <c r="I1298" t="s">
        <v>3023</v>
      </c>
      <c r="J1298">
        <v>0.34067962699999998</v>
      </c>
      <c r="K1298">
        <v>1.4111459E-2</v>
      </c>
    </row>
    <row r="1299" spans="1:11" x14ac:dyDescent="0.2">
      <c r="A1299" t="s">
        <v>1297</v>
      </c>
      <c r="B1299">
        <v>0.91373575799999995</v>
      </c>
      <c r="C1299">
        <v>9.9434499999999999E-4</v>
      </c>
      <c r="E1299" t="s">
        <v>2242</v>
      </c>
      <c r="F1299">
        <v>0.59144687799999995</v>
      </c>
      <c r="G1299">
        <v>8.0655529999999996E-3</v>
      </c>
      <c r="I1299" t="s">
        <v>3024</v>
      </c>
      <c r="J1299">
        <v>0.34179748999999998</v>
      </c>
      <c r="K1299">
        <v>2.1248517000000001E-2</v>
      </c>
    </row>
    <row r="1300" spans="1:11" x14ac:dyDescent="0.2">
      <c r="A1300" t="s">
        <v>1298</v>
      </c>
      <c r="B1300">
        <v>0.91400770200000003</v>
      </c>
      <c r="C1300">
        <v>9.6593019999999998E-3</v>
      </c>
      <c r="E1300" t="s">
        <v>2243</v>
      </c>
      <c r="F1300">
        <v>0.59191142399999996</v>
      </c>
      <c r="G1300">
        <v>2.2385300000000001E-4</v>
      </c>
      <c r="I1300" t="s">
        <v>1320</v>
      </c>
      <c r="J1300">
        <v>0.34301018</v>
      </c>
      <c r="K1300">
        <v>1.6451924999999999E-2</v>
      </c>
    </row>
    <row r="1301" spans="1:11" x14ac:dyDescent="0.2">
      <c r="A1301" t="s">
        <v>1299</v>
      </c>
      <c r="B1301">
        <v>0.91655483400000004</v>
      </c>
      <c r="C1301" s="4">
        <v>1.99E-9</v>
      </c>
      <c r="E1301" t="s">
        <v>1037</v>
      </c>
      <c r="F1301">
        <v>0.59473128900000005</v>
      </c>
      <c r="G1301">
        <v>2.9222599999999999E-3</v>
      </c>
      <c r="I1301" t="s">
        <v>1007</v>
      </c>
      <c r="J1301">
        <v>0.344369331</v>
      </c>
      <c r="K1301">
        <v>3.878945E-3</v>
      </c>
    </row>
    <row r="1302" spans="1:11" x14ac:dyDescent="0.2">
      <c r="A1302" t="s">
        <v>1300</v>
      </c>
      <c r="B1302">
        <v>0.917659958</v>
      </c>
      <c r="C1302">
        <v>1.7214335000000001E-2</v>
      </c>
      <c r="E1302" t="s">
        <v>2244</v>
      </c>
      <c r="F1302">
        <v>0.59822917200000003</v>
      </c>
      <c r="G1302">
        <v>2.5505002999999998E-2</v>
      </c>
      <c r="I1302" t="s">
        <v>1033</v>
      </c>
      <c r="J1302">
        <v>0.34586784399999998</v>
      </c>
      <c r="K1302">
        <v>4.4718430000000003E-2</v>
      </c>
    </row>
    <row r="1303" spans="1:11" x14ac:dyDescent="0.2">
      <c r="A1303" t="s">
        <v>1301</v>
      </c>
      <c r="B1303">
        <v>0.91908681000000003</v>
      </c>
      <c r="C1303" s="4">
        <v>8.2200000000000006E-14</v>
      </c>
      <c r="E1303" t="s">
        <v>1112</v>
      </c>
      <c r="F1303">
        <v>0.60673344799999995</v>
      </c>
      <c r="G1303" s="4">
        <v>7.5600000000000005E-7</v>
      </c>
      <c r="I1303" t="s">
        <v>3025</v>
      </c>
      <c r="J1303">
        <v>0.34605222699999999</v>
      </c>
      <c r="K1303">
        <v>1.5623323999999999E-2</v>
      </c>
    </row>
    <row r="1304" spans="1:11" x14ac:dyDescent="0.2">
      <c r="A1304" t="s">
        <v>1302</v>
      </c>
      <c r="B1304">
        <v>0.92127210100000001</v>
      </c>
      <c r="C1304">
        <v>1.8060539E-2</v>
      </c>
      <c r="E1304" t="s">
        <v>2245</v>
      </c>
      <c r="F1304">
        <v>0.60934423999999998</v>
      </c>
      <c r="G1304">
        <v>3.0150475999999999E-2</v>
      </c>
      <c r="I1304" t="s">
        <v>1045</v>
      </c>
      <c r="J1304">
        <v>0.34628203800000001</v>
      </c>
      <c r="K1304">
        <v>4.0177589999999999E-2</v>
      </c>
    </row>
    <row r="1305" spans="1:11" x14ac:dyDescent="0.2">
      <c r="A1305" t="s">
        <v>1303</v>
      </c>
      <c r="B1305">
        <v>0.923162916</v>
      </c>
      <c r="C1305">
        <v>2.7450599999999999E-4</v>
      </c>
      <c r="E1305" t="s">
        <v>2246</v>
      </c>
      <c r="F1305">
        <v>0.61122507199999998</v>
      </c>
      <c r="G1305">
        <v>2.8503212E-2</v>
      </c>
      <c r="I1305" t="s">
        <v>1344</v>
      </c>
      <c r="J1305">
        <v>0.35920092100000001</v>
      </c>
      <c r="K1305">
        <v>1.1057521000000001E-2</v>
      </c>
    </row>
    <row r="1306" spans="1:11" x14ac:dyDescent="0.2">
      <c r="A1306" t="s">
        <v>1304</v>
      </c>
      <c r="B1306">
        <v>0.92418473199999995</v>
      </c>
      <c r="C1306">
        <v>4.7119146000000001E-2</v>
      </c>
      <c r="E1306" t="s">
        <v>1139</v>
      </c>
      <c r="F1306">
        <v>0.61203403199999995</v>
      </c>
      <c r="G1306">
        <v>3.1915078999999999E-2</v>
      </c>
      <c r="I1306" t="s">
        <v>3026</v>
      </c>
      <c r="J1306">
        <v>0.35930115099999999</v>
      </c>
      <c r="K1306">
        <v>1.7687234999999999E-2</v>
      </c>
    </row>
    <row r="1307" spans="1:11" x14ac:dyDescent="0.2">
      <c r="A1307" t="s">
        <v>1305</v>
      </c>
      <c r="B1307">
        <v>0.92457252999999995</v>
      </c>
      <c r="C1307" s="4">
        <v>1.13E-5</v>
      </c>
      <c r="E1307" t="s">
        <v>1047</v>
      </c>
      <c r="F1307">
        <v>0.613735009</v>
      </c>
      <c r="G1307">
        <v>3.2208810000000001E-3</v>
      </c>
      <c r="I1307" t="s">
        <v>1218</v>
      </c>
      <c r="J1307">
        <v>0.37285851599999997</v>
      </c>
      <c r="K1307">
        <v>6.4351010000000004E-3</v>
      </c>
    </row>
    <row r="1308" spans="1:11" x14ac:dyDescent="0.2">
      <c r="A1308" t="s">
        <v>1306</v>
      </c>
      <c r="B1308">
        <v>0.92520107699999998</v>
      </c>
      <c r="C1308" s="4">
        <v>3.8300000000000001E-16</v>
      </c>
      <c r="E1308" t="s">
        <v>2247</v>
      </c>
      <c r="F1308">
        <v>0.61388802099999995</v>
      </c>
      <c r="G1308">
        <v>2.985061E-2</v>
      </c>
      <c r="I1308" t="s">
        <v>1113</v>
      </c>
      <c r="J1308">
        <v>0.37394263900000002</v>
      </c>
      <c r="K1308">
        <v>1.9782240000000002E-3</v>
      </c>
    </row>
    <row r="1309" spans="1:11" x14ac:dyDescent="0.2">
      <c r="A1309" t="s">
        <v>1307</v>
      </c>
      <c r="B1309">
        <v>0.92602829399999997</v>
      </c>
      <c r="C1309" s="4">
        <v>2.9899999999999998E-5</v>
      </c>
      <c r="E1309" t="s">
        <v>2248</v>
      </c>
      <c r="F1309">
        <v>0.61589282199999995</v>
      </c>
      <c r="G1309">
        <v>1.0428554E-2</v>
      </c>
      <c r="I1309" t="s">
        <v>1136</v>
      </c>
      <c r="J1309">
        <v>0.37787849899999998</v>
      </c>
      <c r="K1309">
        <v>4.3200153999999998E-2</v>
      </c>
    </row>
    <row r="1310" spans="1:11" x14ac:dyDescent="0.2">
      <c r="A1310" t="s">
        <v>1308</v>
      </c>
      <c r="B1310">
        <v>0.92674453800000001</v>
      </c>
      <c r="C1310" s="4">
        <v>3.3200000000000001E-5</v>
      </c>
      <c r="E1310" t="s">
        <v>1068</v>
      </c>
      <c r="F1310">
        <v>0.61774974900000001</v>
      </c>
      <c r="G1310">
        <v>2.3830179999999999E-2</v>
      </c>
      <c r="I1310" t="s">
        <v>3027</v>
      </c>
      <c r="J1310">
        <v>0.37831238299999997</v>
      </c>
      <c r="K1310">
        <v>1.5149027000000001E-2</v>
      </c>
    </row>
    <row r="1311" spans="1:11" x14ac:dyDescent="0.2">
      <c r="A1311" t="s">
        <v>1309</v>
      </c>
      <c r="B1311">
        <v>0.92789077099999995</v>
      </c>
      <c r="C1311" s="4">
        <v>3.6500000000000003E-8</v>
      </c>
      <c r="E1311" t="s">
        <v>2249</v>
      </c>
      <c r="F1311">
        <v>0.61782339200000003</v>
      </c>
      <c r="G1311">
        <v>1.750302E-3</v>
      </c>
      <c r="I1311" t="s">
        <v>2183</v>
      </c>
      <c r="J1311">
        <v>0.38027326</v>
      </c>
      <c r="K1311">
        <v>2.7688930000000001E-3</v>
      </c>
    </row>
    <row r="1312" spans="1:11" x14ac:dyDescent="0.2">
      <c r="A1312" t="s">
        <v>1310</v>
      </c>
      <c r="B1312">
        <v>0.92969679100000002</v>
      </c>
      <c r="C1312">
        <v>8.1008600000000001E-4</v>
      </c>
      <c r="E1312" t="s">
        <v>2250</v>
      </c>
      <c r="F1312">
        <v>0.62103466500000004</v>
      </c>
      <c r="G1312">
        <v>3.0044825000000001E-2</v>
      </c>
      <c r="I1312" t="s">
        <v>3028</v>
      </c>
      <c r="J1312">
        <v>0.38154112899999998</v>
      </c>
      <c r="K1312">
        <v>1.4233025999999999E-2</v>
      </c>
    </row>
    <row r="1313" spans="1:11" x14ac:dyDescent="0.2">
      <c r="A1313" t="s">
        <v>1311</v>
      </c>
      <c r="B1313">
        <v>0.93096976300000001</v>
      </c>
      <c r="C1313">
        <v>5.5321199999999997E-3</v>
      </c>
      <c r="E1313" t="s">
        <v>2251</v>
      </c>
      <c r="F1313">
        <v>0.623401435</v>
      </c>
      <c r="G1313" s="4">
        <v>9.8200000000000002E-5</v>
      </c>
      <c r="I1313" t="s">
        <v>1378</v>
      </c>
      <c r="J1313">
        <v>0.38333462400000001</v>
      </c>
      <c r="K1313">
        <v>7.0998899999999995E-4</v>
      </c>
    </row>
    <row r="1314" spans="1:11" x14ac:dyDescent="0.2">
      <c r="A1314" t="s">
        <v>1312</v>
      </c>
      <c r="B1314">
        <v>0.93373189300000003</v>
      </c>
      <c r="C1314">
        <v>3.5064089999999998E-3</v>
      </c>
      <c r="E1314" t="s">
        <v>1158</v>
      </c>
      <c r="F1314">
        <v>0.62447122499999996</v>
      </c>
      <c r="G1314" s="4">
        <v>6.6000000000000005E-5</v>
      </c>
      <c r="I1314" t="s">
        <v>3029</v>
      </c>
      <c r="J1314">
        <v>0.38493210300000003</v>
      </c>
      <c r="K1314">
        <v>4.2789396E-2</v>
      </c>
    </row>
    <row r="1315" spans="1:11" x14ac:dyDescent="0.2">
      <c r="A1315" t="s">
        <v>1313</v>
      </c>
      <c r="B1315">
        <v>0.93666405500000005</v>
      </c>
      <c r="C1315">
        <v>8.6546680000000008E-3</v>
      </c>
      <c r="E1315" t="s">
        <v>1167</v>
      </c>
      <c r="F1315">
        <v>0.62457893799999997</v>
      </c>
      <c r="G1315">
        <v>6.5302470000000003E-3</v>
      </c>
      <c r="I1315" t="s">
        <v>3030</v>
      </c>
      <c r="J1315">
        <v>0.38587386499999998</v>
      </c>
      <c r="K1315">
        <v>1.0008882E-2</v>
      </c>
    </row>
    <row r="1316" spans="1:11" x14ac:dyDescent="0.2">
      <c r="A1316" t="s">
        <v>1314</v>
      </c>
      <c r="B1316">
        <v>0.93720234300000005</v>
      </c>
      <c r="C1316" s="4">
        <v>6.4300000000000004E-5</v>
      </c>
      <c r="E1316" t="s">
        <v>1002</v>
      </c>
      <c r="F1316">
        <v>0.62461405800000003</v>
      </c>
      <c r="G1316">
        <v>1.6782599999999999E-4</v>
      </c>
      <c r="I1316" t="s">
        <v>2190</v>
      </c>
      <c r="J1316">
        <v>0.39024086600000002</v>
      </c>
      <c r="K1316">
        <v>1.6323378999999999E-2</v>
      </c>
    </row>
    <row r="1317" spans="1:11" x14ac:dyDescent="0.2">
      <c r="A1317" t="s">
        <v>1315</v>
      </c>
      <c r="B1317">
        <v>0.94009157399999999</v>
      </c>
      <c r="C1317">
        <v>5.3221699999999998E-4</v>
      </c>
      <c r="E1317" t="s">
        <v>1224</v>
      </c>
      <c r="F1317">
        <v>0.62512775899999995</v>
      </c>
      <c r="G1317">
        <v>9.56514E-4</v>
      </c>
      <c r="I1317" t="s">
        <v>2211</v>
      </c>
      <c r="J1317">
        <v>0.39152813400000003</v>
      </c>
      <c r="K1317">
        <v>1.0955327000000001E-2</v>
      </c>
    </row>
    <row r="1318" spans="1:11" x14ac:dyDescent="0.2">
      <c r="A1318" t="s">
        <v>1316</v>
      </c>
      <c r="B1318">
        <v>0.94078798500000005</v>
      </c>
      <c r="C1318">
        <v>1.8254172999999999E-2</v>
      </c>
      <c r="E1318" t="s">
        <v>1050</v>
      </c>
      <c r="F1318">
        <v>0.62703924099999997</v>
      </c>
      <c r="G1318">
        <v>1.4947809999999999E-3</v>
      </c>
      <c r="I1318" t="s">
        <v>3031</v>
      </c>
      <c r="J1318">
        <v>0.39300976399999998</v>
      </c>
      <c r="K1318">
        <v>3.3284230000000001E-3</v>
      </c>
    </row>
    <row r="1319" spans="1:11" x14ac:dyDescent="0.2">
      <c r="A1319" t="s">
        <v>1317</v>
      </c>
      <c r="B1319">
        <v>0.94175586099999997</v>
      </c>
      <c r="C1319" s="4">
        <v>5.0300000000000001E-6</v>
      </c>
      <c r="E1319" t="s">
        <v>1250</v>
      </c>
      <c r="F1319">
        <v>0.631111223</v>
      </c>
      <c r="G1319">
        <v>3.6390612000000003E-2</v>
      </c>
      <c r="I1319" t="s">
        <v>1165</v>
      </c>
      <c r="J1319">
        <v>0.396489176</v>
      </c>
      <c r="K1319">
        <v>1.5270809E-2</v>
      </c>
    </row>
    <row r="1320" spans="1:11" x14ac:dyDescent="0.2">
      <c r="A1320" t="s">
        <v>1318</v>
      </c>
      <c r="B1320">
        <v>0.94243799900000003</v>
      </c>
      <c r="C1320" s="4">
        <v>1.1800000000000001E-10</v>
      </c>
      <c r="E1320" t="s">
        <v>1099</v>
      </c>
      <c r="F1320">
        <v>0.63504300000000002</v>
      </c>
      <c r="G1320" s="4">
        <v>1.5E-5</v>
      </c>
      <c r="I1320" t="s">
        <v>3032</v>
      </c>
      <c r="J1320">
        <v>0.39860018200000003</v>
      </c>
      <c r="K1320">
        <v>3.6095756999999999E-2</v>
      </c>
    </row>
    <row r="1321" spans="1:11" x14ac:dyDescent="0.2">
      <c r="A1321" t="s">
        <v>1319</v>
      </c>
      <c r="B1321">
        <v>0.94289236300000001</v>
      </c>
      <c r="C1321">
        <v>1.3915149999999999E-2</v>
      </c>
      <c r="E1321" t="s">
        <v>1078</v>
      </c>
      <c r="F1321">
        <v>0.63669423300000005</v>
      </c>
      <c r="G1321">
        <v>1.2122902E-2</v>
      </c>
      <c r="I1321" t="s">
        <v>3033</v>
      </c>
      <c r="J1321">
        <v>0.40220607899999999</v>
      </c>
      <c r="K1321">
        <v>9.1163749999999995E-3</v>
      </c>
    </row>
    <row r="1322" spans="1:11" x14ac:dyDescent="0.2">
      <c r="A1322" t="s">
        <v>1320</v>
      </c>
      <c r="B1322">
        <v>0.94303321299999998</v>
      </c>
      <c r="C1322" s="4">
        <v>2.11E-14</v>
      </c>
      <c r="E1322" t="s">
        <v>2252</v>
      </c>
      <c r="F1322">
        <v>0.63764594500000005</v>
      </c>
      <c r="G1322">
        <v>1.3087356E-2</v>
      </c>
      <c r="I1322" t="s">
        <v>3034</v>
      </c>
      <c r="J1322">
        <v>0.40303755400000002</v>
      </c>
      <c r="K1322">
        <v>1.4380894999999999E-2</v>
      </c>
    </row>
    <row r="1323" spans="1:11" x14ac:dyDescent="0.2">
      <c r="A1323" t="s">
        <v>1321</v>
      </c>
      <c r="B1323">
        <v>0.943055431</v>
      </c>
      <c r="C1323">
        <v>4.4443017000000001E-2</v>
      </c>
      <c r="E1323" t="s">
        <v>2253</v>
      </c>
      <c r="F1323">
        <v>0.63853518899999995</v>
      </c>
      <c r="G1323">
        <v>2.5294870000000001E-2</v>
      </c>
      <c r="I1323" t="s">
        <v>1141</v>
      </c>
      <c r="J1323">
        <v>0.40665072899999999</v>
      </c>
      <c r="K1323">
        <v>2.9692690000000001E-3</v>
      </c>
    </row>
    <row r="1324" spans="1:11" x14ac:dyDescent="0.2">
      <c r="A1324" t="s">
        <v>1322</v>
      </c>
      <c r="B1324">
        <v>0.94719080600000005</v>
      </c>
      <c r="C1324">
        <v>1.6775099999999999E-3</v>
      </c>
      <c r="E1324" t="s">
        <v>2254</v>
      </c>
      <c r="F1324">
        <v>0.64122775300000001</v>
      </c>
      <c r="G1324">
        <v>3.3943899999999997E-4</v>
      </c>
      <c r="I1324" t="s">
        <v>3035</v>
      </c>
      <c r="J1324">
        <v>0.40686008699999998</v>
      </c>
      <c r="K1324">
        <v>2.547756E-3</v>
      </c>
    </row>
    <row r="1325" spans="1:11" x14ac:dyDescent="0.2">
      <c r="A1325" t="s">
        <v>1323</v>
      </c>
      <c r="B1325">
        <v>0.94919260500000002</v>
      </c>
      <c r="C1325" s="4">
        <v>3.4400000000000001E-7</v>
      </c>
      <c r="E1325" t="s">
        <v>2255</v>
      </c>
      <c r="F1325">
        <v>0.64128640599999998</v>
      </c>
      <c r="G1325">
        <v>9.6014550000000001E-3</v>
      </c>
      <c r="I1325" t="s">
        <v>1023</v>
      </c>
      <c r="J1325">
        <v>0.40995779500000001</v>
      </c>
      <c r="K1325">
        <v>2.4643931000000001E-2</v>
      </c>
    </row>
    <row r="1326" spans="1:11" x14ac:dyDescent="0.2">
      <c r="A1326" t="s">
        <v>1324</v>
      </c>
      <c r="B1326">
        <v>0.94982201600000005</v>
      </c>
      <c r="C1326">
        <v>1.2914752999999999E-2</v>
      </c>
      <c r="E1326" t="s">
        <v>2256</v>
      </c>
      <c r="F1326">
        <v>0.64189096400000001</v>
      </c>
      <c r="G1326">
        <v>9.9473899999999991E-4</v>
      </c>
      <c r="I1326" t="s">
        <v>1309</v>
      </c>
      <c r="J1326">
        <v>0.41573238699999998</v>
      </c>
      <c r="K1326">
        <v>3.3455791999999998E-2</v>
      </c>
    </row>
    <row r="1327" spans="1:11" x14ac:dyDescent="0.2">
      <c r="A1327" t="s">
        <v>1325</v>
      </c>
      <c r="B1327">
        <v>0.95062930000000001</v>
      </c>
      <c r="C1327" s="4">
        <v>3.1099999999999997E-5</v>
      </c>
      <c r="E1327" t="s">
        <v>1195</v>
      </c>
      <c r="F1327">
        <v>0.64246827699999998</v>
      </c>
      <c r="G1327">
        <v>6.7292800000000005E-4</v>
      </c>
      <c r="I1327" t="s">
        <v>3036</v>
      </c>
      <c r="J1327">
        <v>0.41573512699999998</v>
      </c>
      <c r="K1327">
        <v>3.4314549E-2</v>
      </c>
    </row>
    <row r="1328" spans="1:11" x14ac:dyDescent="0.2">
      <c r="A1328" t="s">
        <v>1326</v>
      </c>
      <c r="B1328">
        <v>0.95130973399999996</v>
      </c>
      <c r="C1328">
        <v>2.9007560000000002E-2</v>
      </c>
      <c r="E1328" t="s">
        <v>1055</v>
      </c>
      <c r="F1328">
        <v>0.64285716599999998</v>
      </c>
      <c r="G1328" s="4">
        <v>1.31E-6</v>
      </c>
      <c r="I1328" t="s">
        <v>1179</v>
      </c>
      <c r="J1328">
        <v>0.41656543299999998</v>
      </c>
      <c r="K1328">
        <v>9.1597100000000002E-4</v>
      </c>
    </row>
    <row r="1329" spans="1:11" x14ac:dyDescent="0.2">
      <c r="A1329" t="s">
        <v>1327</v>
      </c>
      <c r="B1329">
        <v>0.95827370300000003</v>
      </c>
      <c r="C1329" s="4">
        <v>1.1199999999999999E-8</v>
      </c>
      <c r="E1329" t="s">
        <v>1089</v>
      </c>
      <c r="F1329">
        <v>0.64287973899999995</v>
      </c>
      <c r="G1329">
        <v>4.9006329999999997E-3</v>
      </c>
      <c r="I1329" t="s">
        <v>3037</v>
      </c>
      <c r="J1329">
        <v>0.41969241899999998</v>
      </c>
      <c r="K1329">
        <v>3.1613499999999999E-4</v>
      </c>
    </row>
    <row r="1330" spans="1:11" x14ac:dyDescent="0.2">
      <c r="A1330" t="s">
        <v>1328</v>
      </c>
      <c r="B1330">
        <v>0.96129141600000001</v>
      </c>
      <c r="C1330">
        <v>2.320716E-3</v>
      </c>
      <c r="E1330" t="s">
        <v>2257</v>
      </c>
      <c r="F1330">
        <v>0.64401011799999996</v>
      </c>
      <c r="G1330">
        <v>3.7272206000000002E-2</v>
      </c>
      <c r="I1330" t="s">
        <v>3038</v>
      </c>
      <c r="J1330">
        <v>0.42068412900000002</v>
      </c>
      <c r="K1330">
        <v>4.2697879000000001E-2</v>
      </c>
    </row>
    <row r="1331" spans="1:11" x14ac:dyDescent="0.2">
      <c r="A1331" t="s">
        <v>1329</v>
      </c>
      <c r="B1331">
        <v>0.96168394000000001</v>
      </c>
      <c r="C1331">
        <v>4.3374601999999998E-2</v>
      </c>
      <c r="E1331" t="s">
        <v>2258</v>
      </c>
      <c r="F1331">
        <v>0.64791118299999995</v>
      </c>
      <c r="G1331">
        <v>2.1078855000000001E-2</v>
      </c>
      <c r="I1331" t="s">
        <v>3039</v>
      </c>
      <c r="J1331">
        <v>0.42408533100000001</v>
      </c>
      <c r="K1331">
        <v>2.8293860000000001E-3</v>
      </c>
    </row>
    <row r="1332" spans="1:11" x14ac:dyDescent="0.2">
      <c r="A1332" t="s">
        <v>1330</v>
      </c>
      <c r="B1332">
        <v>0.96249354200000004</v>
      </c>
      <c r="C1332" s="4">
        <v>5.9299999999999998E-7</v>
      </c>
      <c r="E1332" t="s">
        <v>1104</v>
      </c>
      <c r="F1332">
        <v>0.64899277700000002</v>
      </c>
      <c r="G1332">
        <v>1.2862069999999999E-3</v>
      </c>
      <c r="I1332" t="s">
        <v>3040</v>
      </c>
      <c r="J1332">
        <v>0.42468885499999998</v>
      </c>
      <c r="K1332">
        <v>2.6455698999999999E-2</v>
      </c>
    </row>
    <row r="1333" spans="1:11" x14ac:dyDescent="0.2">
      <c r="A1333" t="s">
        <v>1331</v>
      </c>
      <c r="B1333">
        <v>0.96305604099999997</v>
      </c>
      <c r="C1333">
        <v>7.2619119999999997E-3</v>
      </c>
      <c r="E1333" t="s">
        <v>1105</v>
      </c>
      <c r="F1333">
        <v>0.65010881899999995</v>
      </c>
      <c r="G1333">
        <v>1.060388E-3</v>
      </c>
      <c r="I1333" t="s">
        <v>3041</v>
      </c>
      <c r="J1333">
        <v>0.42522688800000003</v>
      </c>
      <c r="K1333">
        <v>4.8924947000000003E-2</v>
      </c>
    </row>
    <row r="1334" spans="1:11" x14ac:dyDescent="0.2">
      <c r="A1334" t="s">
        <v>1332</v>
      </c>
      <c r="B1334">
        <v>0.96624125500000002</v>
      </c>
      <c r="C1334">
        <v>2.5803363999999999E-2</v>
      </c>
      <c r="E1334" t="s">
        <v>1212</v>
      </c>
      <c r="F1334">
        <v>0.65036510000000003</v>
      </c>
      <c r="G1334">
        <v>3.6352348999999999E-2</v>
      </c>
      <c r="I1334" t="s">
        <v>3042</v>
      </c>
      <c r="J1334">
        <v>0.42600904299999998</v>
      </c>
      <c r="K1334">
        <v>3.7714079999999997E-2</v>
      </c>
    </row>
    <row r="1335" spans="1:11" x14ac:dyDescent="0.2">
      <c r="A1335" t="s">
        <v>1333</v>
      </c>
      <c r="B1335">
        <v>0.96632874300000005</v>
      </c>
      <c r="C1335">
        <v>2.03198E-4</v>
      </c>
      <c r="E1335" t="s">
        <v>2259</v>
      </c>
      <c r="F1335">
        <v>0.65220332199999997</v>
      </c>
      <c r="G1335">
        <v>4.8379540000000002E-3</v>
      </c>
      <c r="I1335" t="s">
        <v>3043</v>
      </c>
      <c r="J1335">
        <v>0.42653509699999997</v>
      </c>
      <c r="K1335">
        <v>1.1810386000000001E-2</v>
      </c>
    </row>
    <row r="1336" spans="1:11" x14ac:dyDescent="0.2">
      <c r="A1336" t="s">
        <v>1334</v>
      </c>
      <c r="B1336">
        <v>0.96765573500000002</v>
      </c>
      <c r="C1336" s="4">
        <v>5.6099999999999997E-12</v>
      </c>
      <c r="E1336" t="s">
        <v>1103</v>
      </c>
      <c r="F1336">
        <v>0.65642040899999998</v>
      </c>
      <c r="G1336">
        <v>6.9013449999999997E-3</v>
      </c>
      <c r="I1336" t="s">
        <v>1195</v>
      </c>
      <c r="J1336">
        <v>0.42864630999999997</v>
      </c>
      <c r="K1336">
        <v>2.3450599999999999E-2</v>
      </c>
    </row>
    <row r="1337" spans="1:11" x14ac:dyDescent="0.2">
      <c r="A1337" t="s">
        <v>1335</v>
      </c>
      <c r="B1337">
        <v>0.96804990899999999</v>
      </c>
      <c r="C1337">
        <v>3.9238774999999997E-2</v>
      </c>
      <c r="E1337" t="s">
        <v>1209</v>
      </c>
      <c r="F1337">
        <v>0.659630367</v>
      </c>
      <c r="G1337">
        <v>1.2983249999999999E-3</v>
      </c>
      <c r="I1337" t="s">
        <v>3044</v>
      </c>
      <c r="J1337">
        <v>0.43068060499999999</v>
      </c>
      <c r="K1337">
        <v>3.1626317000000001E-2</v>
      </c>
    </row>
    <row r="1338" spans="1:11" x14ac:dyDescent="0.2">
      <c r="A1338" t="s">
        <v>1336</v>
      </c>
      <c r="B1338">
        <v>0.96825923999999997</v>
      </c>
      <c r="C1338">
        <v>5.6961640000000001E-3</v>
      </c>
      <c r="E1338" t="s">
        <v>1232</v>
      </c>
      <c r="F1338">
        <v>0.65980481599999996</v>
      </c>
      <c r="G1338">
        <v>4.6168025000000001E-2</v>
      </c>
      <c r="I1338" t="s">
        <v>1163</v>
      </c>
      <c r="J1338">
        <v>0.431781784</v>
      </c>
      <c r="K1338">
        <v>2.7219971999999999E-2</v>
      </c>
    </row>
    <row r="1339" spans="1:11" x14ac:dyDescent="0.2">
      <c r="A1339" t="s">
        <v>1337</v>
      </c>
      <c r="B1339">
        <v>0.97183859800000005</v>
      </c>
      <c r="C1339">
        <v>3.8050699999999998E-4</v>
      </c>
      <c r="E1339" t="s">
        <v>2260</v>
      </c>
      <c r="F1339">
        <v>0.66310054399999996</v>
      </c>
      <c r="G1339">
        <v>1.0809305999999999E-2</v>
      </c>
      <c r="I1339" t="s">
        <v>1021</v>
      </c>
      <c r="J1339">
        <v>0.43423478500000001</v>
      </c>
      <c r="K1339">
        <v>3.4660030000000001E-3</v>
      </c>
    </row>
    <row r="1340" spans="1:11" x14ac:dyDescent="0.2">
      <c r="A1340" t="s">
        <v>1338</v>
      </c>
      <c r="B1340">
        <v>0.97329356899999997</v>
      </c>
      <c r="C1340" s="4">
        <v>2.3E-5</v>
      </c>
      <c r="E1340" t="s">
        <v>2261</v>
      </c>
      <c r="F1340">
        <v>0.66779366299999998</v>
      </c>
      <c r="G1340">
        <v>4.0860010000000002E-2</v>
      </c>
      <c r="I1340" t="s">
        <v>1088</v>
      </c>
      <c r="J1340">
        <v>0.43663965300000002</v>
      </c>
      <c r="K1340">
        <v>2.7530419999999998E-3</v>
      </c>
    </row>
    <row r="1341" spans="1:11" x14ac:dyDescent="0.2">
      <c r="A1341" t="s">
        <v>1339</v>
      </c>
      <c r="B1341">
        <v>0.97433933500000003</v>
      </c>
      <c r="C1341">
        <v>9.23331E-4</v>
      </c>
      <c r="E1341" t="s">
        <v>2262</v>
      </c>
      <c r="F1341">
        <v>0.66782674399999997</v>
      </c>
      <c r="G1341">
        <v>3.7829744999999998E-2</v>
      </c>
      <c r="I1341" t="s">
        <v>3045</v>
      </c>
      <c r="J1341">
        <v>0.43670245000000002</v>
      </c>
      <c r="K1341">
        <v>1.993054E-2</v>
      </c>
    </row>
    <row r="1342" spans="1:11" x14ac:dyDescent="0.2">
      <c r="A1342" t="s">
        <v>1340</v>
      </c>
      <c r="B1342">
        <v>0.97465463299999999</v>
      </c>
      <c r="C1342">
        <v>1.3281213E-2</v>
      </c>
      <c r="E1342" t="s">
        <v>1071</v>
      </c>
      <c r="F1342">
        <v>0.667918028</v>
      </c>
      <c r="G1342">
        <v>1.23511E-4</v>
      </c>
      <c r="I1342" t="s">
        <v>1210</v>
      </c>
      <c r="J1342">
        <v>0.43774524100000001</v>
      </c>
      <c r="K1342">
        <v>1.167888E-3</v>
      </c>
    </row>
    <row r="1343" spans="1:11" x14ac:dyDescent="0.2">
      <c r="A1343" t="s">
        <v>1341</v>
      </c>
      <c r="B1343">
        <v>0.97741756000000002</v>
      </c>
      <c r="C1343">
        <v>8.0359769999999997E-3</v>
      </c>
      <c r="E1343" t="s">
        <v>2263</v>
      </c>
      <c r="F1343">
        <v>0.66793375799999999</v>
      </c>
      <c r="G1343">
        <v>1.1856145E-2</v>
      </c>
      <c r="I1343" t="s">
        <v>3046</v>
      </c>
      <c r="J1343">
        <v>0.43876135399999999</v>
      </c>
      <c r="K1343">
        <v>8.5159520000000002E-3</v>
      </c>
    </row>
    <row r="1344" spans="1:11" x14ac:dyDescent="0.2">
      <c r="A1344" t="s">
        <v>1342</v>
      </c>
      <c r="B1344">
        <v>0.97773537200000005</v>
      </c>
      <c r="C1344" s="4">
        <v>2.35E-17</v>
      </c>
      <c r="E1344" t="s">
        <v>1239</v>
      </c>
      <c r="F1344">
        <v>0.66821054300000005</v>
      </c>
      <c r="G1344">
        <v>4.6158471999999999E-2</v>
      </c>
      <c r="I1344" t="s">
        <v>988</v>
      </c>
      <c r="J1344">
        <v>0.44024654800000002</v>
      </c>
      <c r="K1344">
        <v>8.2019539999999991E-3</v>
      </c>
    </row>
    <row r="1345" spans="1:11" x14ac:dyDescent="0.2">
      <c r="A1345" t="s">
        <v>1343</v>
      </c>
      <c r="B1345">
        <v>0.97871290200000005</v>
      </c>
      <c r="C1345" s="4">
        <v>7.8099999999999999E-10</v>
      </c>
      <c r="E1345" t="s">
        <v>1192</v>
      </c>
      <c r="F1345">
        <v>0.67430315100000005</v>
      </c>
      <c r="G1345">
        <v>2.5768822E-2</v>
      </c>
      <c r="I1345" t="s">
        <v>3047</v>
      </c>
      <c r="J1345">
        <v>0.44174291199999999</v>
      </c>
      <c r="K1345">
        <v>6.1881519999999997E-3</v>
      </c>
    </row>
    <row r="1346" spans="1:11" x14ac:dyDescent="0.2">
      <c r="A1346" t="s">
        <v>1344</v>
      </c>
      <c r="B1346">
        <v>0.97905215199999995</v>
      </c>
      <c r="C1346" s="4">
        <v>1.4999999999999999E-15</v>
      </c>
      <c r="E1346" t="s">
        <v>1034</v>
      </c>
      <c r="F1346">
        <v>0.67457139600000005</v>
      </c>
      <c r="G1346" s="4">
        <v>1.4100000000000001E-5</v>
      </c>
      <c r="I1346" t="s">
        <v>3048</v>
      </c>
      <c r="J1346">
        <v>0.44291618300000002</v>
      </c>
      <c r="K1346">
        <v>3.1588785000000001E-2</v>
      </c>
    </row>
    <row r="1347" spans="1:11" x14ac:dyDescent="0.2">
      <c r="A1347" t="s">
        <v>1345</v>
      </c>
      <c r="B1347">
        <v>0.98032318200000002</v>
      </c>
      <c r="C1347">
        <v>1.692477E-3</v>
      </c>
      <c r="E1347" t="s">
        <v>1088</v>
      </c>
      <c r="F1347">
        <v>0.67630189299999999</v>
      </c>
      <c r="G1347" s="4">
        <v>3.05E-6</v>
      </c>
      <c r="I1347" t="s">
        <v>1168</v>
      </c>
      <c r="J1347">
        <v>0.44650635799999999</v>
      </c>
      <c r="K1347">
        <v>1.9202100000000001E-4</v>
      </c>
    </row>
    <row r="1348" spans="1:11" x14ac:dyDescent="0.2">
      <c r="A1348" t="s">
        <v>1346</v>
      </c>
      <c r="B1348">
        <v>0.98923771100000002</v>
      </c>
      <c r="C1348" s="4">
        <v>3.15E-5</v>
      </c>
      <c r="E1348" t="s">
        <v>2264</v>
      </c>
      <c r="F1348">
        <v>0.67716408400000005</v>
      </c>
      <c r="G1348">
        <v>2.038981E-3</v>
      </c>
      <c r="I1348" t="s">
        <v>1223</v>
      </c>
      <c r="J1348">
        <v>0.45205558499999998</v>
      </c>
      <c r="K1348">
        <v>5.4552099999999998E-4</v>
      </c>
    </row>
    <row r="1349" spans="1:11" x14ac:dyDescent="0.2">
      <c r="A1349" t="s">
        <v>1347</v>
      </c>
      <c r="B1349">
        <v>0.99500851000000001</v>
      </c>
      <c r="C1349">
        <v>5.16133E-4</v>
      </c>
      <c r="E1349" t="s">
        <v>1297</v>
      </c>
      <c r="F1349">
        <v>0.67740848300000001</v>
      </c>
      <c r="G1349">
        <v>3.4573341E-2</v>
      </c>
      <c r="I1349" t="s">
        <v>3049</v>
      </c>
      <c r="J1349">
        <v>0.45675793999999997</v>
      </c>
      <c r="K1349">
        <v>3.8211583E-2</v>
      </c>
    </row>
    <row r="1350" spans="1:11" x14ac:dyDescent="0.2">
      <c r="A1350" t="s">
        <v>1348</v>
      </c>
      <c r="B1350">
        <v>1.0002319580000001</v>
      </c>
      <c r="C1350" s="4">
        <v>1.4900000000000002E-11</v>
      </c>
      <c r="E1350" t="s">
        <v>1153</v>
      </c>
      <c r="F1350">
        <v>0.678505366</v>
      </c>
      <c r="G1350">
        <v>4.6209767999999998E-2</v>
      </c>
      <c r="I1350" t="s">
        <v>1037</v>
      </c>
      <c r="J1350">
        <v>0.45942697399999999</v>
      </c>
      <c r="K1350">
        <v>1.6669867000000001E-2</v>
      </c>
    </row>
    <row r="1351" spans="1:11" x14ac:dyDescent="0.2">
      <c r="A1351" t="s">
        <v>1349</v>
      </c>
      <c r="B1351">
        <v>1.00107798</v>
      </c>
      <c r="C1351">
        <v>4.1867359999999999E-3</v>
      </c>
      <c r="E1351" t="s">
        <v>1164</v>
      </c>
      <c r="F1351">
        <v>0.67915944299999997</v>
      </c>
      <c r="G1351">
        <v>4.7403300000000001E-4</v>
      </c>
      <c r="I1351" t="s">
        <v>3050</v>
      </c>
      <c r="J1351">
        <v>0.45969138500000001</v>
      </c>
      <c r="K1351">
        <v>9.7011849999999993E-3</v>
      </c>
    </row>
    <row r="1352" spans="1:11" x14ac:dyDescent="0.2">
      <c r="A1352" t="s">
        <v>1350</v>
      </c>
      <c r="B1352">
        <v>1.0033604819999999</v>
      </c>
      <c r="C1352" s="4">
        <v>5.5199999999999997E-6</v>
      </c>
      <c r="E1352" t="s">
        <v>1121</v>
      </c>
      <c r="F1352">
        <v>0.680024772</v>
      </c>
      <c r="G1352">
        <v>6.4290799999999998E-4</v>
      </c>
      <c r="I1352" t="s">
        <v>1277</v>
      </c>
      <c r="J1352">
        <v>0.46012256800000001</v>
      </c>
      <c r="K1352">
        <v>1.7443066E-2</v>
      </c>
    </row>
    <row r="1353" spans="1:11" x14ac:dyDescent="0.2">
      <c r="A1353" t="s">
        <v>1351</v>
      </c>
      <c r="B1353">
        <v>1.0054087</v>
      </c>
      <c r="C1353">
        <v>1.9522271000000001E-2</v>
      </c>
      <c r="E1353" t="s">
        <v>1348</v>
      </c>
      <c r="F1353">
        <v>0.68121409700000002</v>
      </c>
      <c r="G1353" s="4">
        <v>5.3399999999999997E-5</v>
      </c>
      <c r="I1353" t="s">
        <v>3051</v>
      </c>
      <c r="J1353">
        <v>0.46049355800000003</v>
      </c>
      <c r="K1353">
        <v>3.8982801999999997E-2</v>
      </c>
    </row>
    <row r="1354" spans="1:11" x14ac:dyDescent="0.2">
      <c r="A1354" t="s">
        <v>1352</v>
      </c>
      <c r="B1354">
        <v>1.00645977</v>
      </c>
      <c r="C1354">
        <v>3.1660281999999998E-2</v>
      </c>
      <c r="E1354" t="s">
        <v>1076</v>
      </c>
      <c r="F1354">
        <v>0.68188793999999997</v>
      </c>
      <c r="G1354">
        <v>3.69873E-4</v>
      </c>
      <c r="I1354" t="s">
        <v>1162</v>
      </c>
      <c r="J1354">
        <v>0.46121646500000002</v>
      </c>
      <c r="K1354">
        <v>3.5631600000000002E-4</v>
      </c>
    </row>
    <row r="1355" spans="1:11" x14ac:dyDescent="0.2">
      <c r="A1355" t="s">
        <v>1353</v>
      </c>
      <c r="B1355">
        <v>1.008831413</v>
      </c>
      <c r="C1355">
        <v>3.565033E-3</v>
      </c>
      <c r="E1355" t="s">
        <v>2265</v>
      </c>
      <c r="F1355">
        <v>0.68616364399999996</v>
      </c>
      <c r="G1355">
        <v>5.1358319999999999E-3</v>
      </c>
      <c r="I1355" t="s">
        <v>1306</v>
      </c>
      <c r="J1355">
        <v>0.462037686</v>
      </c>
      <c r="K1355">
        <v>1.8226399999999999E-4</v>
      </c>
    </row>
    <row r="1356" spans="1:11" x14ac:dyDescent="0.2">
      <c r="A1356" t="s">
        <v>1354</v>
      </c>
      <c r="B1356">
        <v>1.0093377180000001</v>
      </c>
      <c r="C1356">
        <v>3.651423E-3</v>
      </c>
      <c r="E1356" t="s">
        <v>1198</v>
      </c>
      <c r="F1356">
        <v>0.68691296700000004</v>
      </c>
      <c r="G1356">
        <v>5.0146100000000003E-4</v>
      </c>
      <c r="I1356" t="s">
        <v>3052</v>
      </c>
      <c r="J1356">
        <v>0.46320747099999998</v>
      </c>
      <c r="K1356">
        <v>1.2282100000000001E-4</v>
      </c>
    </row>
    <row r="1357" spans="1:11" x14ac:dyDescent="0.2">
      <c r="A1357" t="s">
        <v>1355</v>
      </c>
      <c r="B1357">
        <v>1.0115787890000001</v>
      </c>
      <c r="C1357" s="4">
        <v>7.4600000000000006E-11</v>
      </c>
      <c r="E1357" t="s">
        <v>1156</v>
      </c>
      <c r="F1357">
        <v>0.68733918800000005</v>
      </c>
      <c r="G1357">
        <v>3.9397680999999997E-2</v>
      </c>
      <c r="I1357" t="s">
        <v>3053</v>
      </c>
      <c r="J1357">
        <v>0.46411393899999998</v>
      </c>
      <c r="K1357">
        <v>5.7461600000000002E-4</v>
      </c>
    </row>
    <row r="1358" spans="1:11" x14ac:dyDescent="0.2">
      <c r="A1358" t="s">
        <v>1356</v>
      </c>
      <c r="B1358">
        <v>1.0157644539999999</v>
      </c>
      <c r="C1358">
        <v>5.1405500000000002E-4</v>
      </c>
      <c r="E1358" t="s">
        <v>2266</v>
      </c>
      <c r="F1358">
        <v>0.688336685</v>
      </c>
      <c r="G1358">
        <v>2.4067537E-2</v>
      </c>
      <c r="I1358" t="s">
        <v>3054</v>
      </c>
      <c r="J1358">
        <v>0.46435569799999998</v>
      </c>
      <c r="K1358">
        <v>3.9708300000000001E-4</v>
      </c>
    </row>
    <row r="1359" spans="1:11" x14ac:dyDescent="0.2">
      <c r="A1359" t="s">
        <v>1357</v>
      </c>
      <c r="B1359">
        <v>1.0176337740000001</v>
      </c>
      <c r="C1359" s="4">
        <v>6.4300000000000003E-7</v>
      </c>
      <c r="E1359" t="s">
        <v>2267</v>
      </c>
      <c r="F1359">
        <v>0.68890902499999995</v>
      </c>
      <c r="G1359">
        <v>3.2317940000000003E-2</v>
      </c>
      <c r="I1359" t="s">
        <v>3055</v>
      </c>
      <c r="J1359">
        <v>0.46630280099999999</v>
      </c>
      <c r="K1359">
        <v>4.0044750000000004E-3</v>
      </c>
    </row>
    <row r="1360" spans="1:11" x14ac:dyDescent="0.2">
      <c r="A1360" t="s">
        <v>1358</v>
      </c>
      <c r="B1360">
        <v>1.018418748</v>
      </c>
      <c r="C1360">
        <v>1.3247307E-2</v>
      </c>
      <c r="E1360" t="s">
        <v>997</v>
      </c>
      <c r="F1360">
        <v>0.68919829499999996</v>
      </c>
      <c r="G1360" s="4">
        <v>1.92E-7</v>
      </c>
      <c r="I1360" t="s">
        <v>1105</v>
      </c>
      <c r="J1360">
        <v>0.46695481</v>
      </c>
      <c r="K1360">
        <v>1.6824558E-2</v>
      </c>
    </row>
    <row r="1361" spans="1:11" x14ac:dyDescent="0.2">
      <c r="A1361" t="s">
        <v>1359</v>
      </c>
      <c r="B1361">
        <v>1.019296966</v>
      </c>
      <c r="C1361">
        <v>2.652424E-3</v>
      </c>
      <c r="E1361" t="s">
        <v>2268</v>
      </c>
      <c r="F1361">
        <v>0.69056720400000005</v>
      </c>
      <c r="G1361">
        <v>3.8575340999999999E-2</v>
      </c>
      <c r="I1361" t="s">
        <v>1048</v>
      </c>
      <c r="J1361">
        <v>0.46735201199999998</v>
      </c>
      <c r="K1361">
        <v>7.4091200000000004E-4</v>
      </c>
    </row>
    <row r="1362" spans="1:11" x14ac:dyDescent="0.2">
      <c r="A1362" t="s">
        <v>1360</v>
      </c>
      <c r="B1362">
        <v>1.0198138189999999</v>
      </c>
      <c r="C1362" s="4">
        <v>3.5800000000000003E-14</v>
      </c>
      <c r="E1362" t="s">
        <v>1174</v>
      </c>
      <c r="F1362">
        <v>0.69059361500000005</v>
      </c>
      <c r="G1362">
        <v>3.8315373999999999E-2</v>
      </c>
      <c r="I1362" t="s">
        <v>3056</v>
      </c>
      <c r="J1362">
        <v>0.46928081199999999</v>
      </c>
      <c r="K1362">
        <v>1.1471311999999999E-2</v>
      </c>
    </row>
    <row r="1363" spans="1:11" x14ac:dyDescent="0.2">
      <c r="A1363" t="s">
        <v>1361</v>
      </c>
      <c r="B1363">
        <v>1.0217625910000001</v>
      </c>
      <c r="C1363">
        <v>1.6524059999999999E-3</v>
      </c>
      <c r="E1363" t="s">
        <v>1241</v>
      </c>
      <c r="F1363">
        <v>0.69119745799999999</v>
      </c>
      <c r="G1363">
        <v>3.4949859E-2</v>
      </c>
      <c r="I1363" t="s">
        <v>2167</v>
      </c>
      <c r="J1363">
        <v>0.47292394700000001</v>
      </c>
      <c r="K1363">
        <v>2.2430039999999998E-3</v>
      </c>
    </row>
    <row r="1364" spans="1:11" x14ac:dyDescent="0.2">
      <c r="A1364" t="s">
        <v>1362</v>
      </c>
      <c r="B1364">
        <v>1.02336377</v>
      </c>
      <c r="C1364" s="4">
        <v>5.5399999999999998E-5</v>
      </c>
      <c r="E1364" t="s">
        <v>2269</v>
      </c>
      <c r="F1364">
        <v>0.69165823699999995</v>
      </c>
      <c r="G1364">
        <v>2.197816E-3</v>
      </c>
      <c r="I1364" t="s">
        <v>1016</v>
      </c>
      <c r="J1364">
        <v>0.47525125299999998</v>
      </c>
      <c r="K1364">
        <v>8.1599699999999995E-4</v>
      </c>
    </row>
    <row r="1365" spans="1:11" x14ac:dyDescent="0.2">
      <c r="A1365" t="s">
        <v>1363</v>
      </c>
      <c r="B1365">
        <v>1.0239913949999999</v>
      </c>
      <c r="C1365" s="4">
        <v>3.9600000000000004E-9</v>
      </c>
      <c r="E1365" t="s">
        <v>1123</v>
      </c>
      <c r="F1365">
        <v>0.69208404199999995</v>
      </c>
      <c r="G1365">
        <v>5.1495899999999995E-4</v>
      </c>
      <c r="I1365" t="s">
        <v>3057</v>
      </c>
      <c r="J1365">
        <v>0.47708357400000001</v>
      </c>
      <c r="K1365">
        <v>5.1155489999999996E-3</v>
      </c>
    </row>
    <row r="1366" spans="1:11" x14ac:dyDescent="0.2">
      <c r="A1366" t="s">
        <v>1364</v>
      </c>
      <c r="B1366">
        <v>1.0255097639999999</v>
      </c>
      <c r="C1366" s="4">
        <v>1.63E-5</v>
      </c>
      <c r="E1366" t="s">
        <v>1095</v>
      </c>
      <c r="F1366">
        <v>0.695058069</v>
      </c>
      <c r="G1366" s="4">
        <v>4.2599999999999999E-5</v>
      </c>
      <c r="I1366" t="s">
        <v>3058</v>
      </c>
      <c r="J1366">
        <v>0.47766094799999997</v>
      </c>
      <c r="K1366">
        <v>1.9549732E-2</v>
      </c>
    </row>
    <row r="1367" spans="1:11" x14ac:dyDescent="0.2">
      <c r="A1367" t="s">
        <v>1365</v>
      </c>
      <c r="B1367">
        <v>1.0257314500000001</v>
      </c>
      <c r="C1367" s="4">
        <v>3.6600000000000002E-9</v>
      </c>
      <c r="E1367" t="s">
        <v>2270</v>
      </c>
      <c r="F1367">
        <v>0.69564418500000003</v>
      </c>
      <c r="G1367">
        <v>4.7897640999999998E-2</v>
      </c>
      <c r="I1367" t="s">
        <v>2159</v>
      </c>
      <c r="J1367">
        <v>0.478991638</v>
      </c>
      <c r="K1367">
        <v>1.2718228E-2</v>
      </c>
    </row>
    <row r="1368" spans="1:11" x14ac:dyDescent="0.2">
      <c r="A1368" t="s">
        <v>1366</v>
      </c>
      <c r="B1368">
        <v>1.027095112</v>
      </c>
      <c r="C1368">
        <v>4.6402520000000001E-3</v>
      </c>
      <c r="E1368" t="s">
        <v>1051</v>
      </c>
      <c r="F1368">
        <v>0.69640858000000005</v>
      </c>
      <c r="G1368">
        <v>1.8426299999999999E-4</v>
      </c>
      <c r="I1368" t="s">
        <v>1024</v>
      </c>
      <c r="J1368">
        <v>0.48824363799999998</v>
      </c>
      <c r="K1368">
        <v>3.3462180000000002E-3</v>
      </c>
    </row>
    <row r="1369" spans="1:11" x14ac:dyDescent="0.2">
      <c r="A1369" t="s">
        <v>1367</v>
      </c>
      <c r="B1369">
        <v>1.0288862249999999</v>
      </c>
      <c r="C1369">
        <v>1.1646739999999999E-2</v>
      </c>
      <c r="E1369" t="s">
        <v>2271</v>
      </c>
      <c r="F1369">
        <v>0.699877733</v>
      </c>
      <c r="G1369">
        <v>2.5480661000000002E-2</v>
      </c>
      <c r="I1369" t="s">
        <v>1409</v>
      </c>
      <c r="J1369">
        <v>0.48866348399999998</v>
      </c>
      <c r="K1369">
        <v>1.5129336E-2</v>
      </c>
    </row>
    <row r="1370" spans="1:11" x14ac:dyDescent="0.2">
      <c r="A1370" t="s">
        <v>1368</v>
      </c>
      <c r="B1370">
        <v>1.030860984</v>
      </c>
      <c r="C1370">
        <v>1.6843803000000001E-2</v>
      </c>
      <c r="E1370" t="s">
        <v>1282</v>
      </c>
      <c r="F1370">
        <v>0.70132737999999994</v>
      </c>
      <c r="G1370">
        <v>8.3234100000000001E-4</v>
      </c>
      <c r="I1370" t="s">
        <v>3059</v>
      </c>
      <c r="J1370">
        <v>0.495847019</v>
      </c>
      <c r="K1370">
        <v>1.0716231E-2</v>
      </c>
    </row>
    <row r="1371" spans="1:11" x14ac:dyDescent="0.2">
      <c r="A1371" t="s">
        <v>1369</v>
      </c>
      <c r="B1371">
        <v>1.0327138140000001</v>
      </c>
      <c r="C1371">
        <v>2.3196287999999999E-2</v>
      </c>
      <c r="E1371" t="s">
        <v>2272</v>
      </c>
      <c r="F1371">
        <v>0.701619294</v>
      </c>
      <c r="G1371">
        <v>4.9700345E-2</v>
      </c>
      <c r="I1371" t="s">
        <v>1076</v>
      </c>
      <c r="J1371">
        <v>0.49659114300000001</v>
      </c>
      <c r="K1371">
        <v>8.1686099999999998E-3</v>
      </c>
    </row>
    <row r="1372" spans="1:11" x14ac:dyDescent="0.2">
      <c r="A1372" t="s">
        <v>1370</v>
      </c>
      <c r="B1372">
        <v>1.037475156</v>
      </c>
      <c r="C1372" s="4">
        <v>7.9500000000000001E-7</v>
      </c>
      <c r="E1372" t="s">
        <v>1033</v>
      </c>
      <c r="F1372">
        <v>0.70507870100000003</v>
      </c>
      <c r="G1372" s="4">
        <v>1.4600000000000001E-5</v>
      </c>
      <c r="I1372" t="s">
        <v>1099</v>
      </c>
      <c r="J1372">
        <v>0.50994329599999999</v>
      </c>
      <c r="K1372">
        <v>3.24323E-4</v>
      </c>
    </row>
    <row r="1373" spans="1:11" x14ac:dyDescent="0.2">
      <c r="A1373" t="s">
        <v>1371</v>
      </c>
      <c r="B1373">
        <v>1.041403911</v>
      </c>
      <c r="C1373" s="4">
        <v>2.6700000000000001E-8</v>
      </c>
      <c r="E1373" t="s">
        <v>1238</v>
      </c>
      <c r="F1373">
        <v>0.707146206</v>
      </c>
      <c r="G1373">
        <v>2.0683861000000001E-2</v>
      </c>
      <c r="I1373" t="s">
        <v>3060</v>
      </c>
      <c r="J1373">
        <v>0.51193566999999995</v>
      </c>
      <c r="K1373">
        <v>4.6617270000000001E-3</v>
      </c>
    </row>
    <row r="1374" spans="1:11" x14ac:dyDescent="0.2">
      <c r="A1374" t="s">
        <v>1372</v>
      </c>
      <c r="B1374">
        <v>1.0424547710000001</v>
      </c>
      <c r="C1374" s="4">
        <v>2.73E-13</v>
      </c>
      <c r="E1374" t="s">
        <v>2273</v>
      </c>
      <c r="F1374">
        <v>0.70925414799999997</v>
      </c>
      <c r="G1374">
        <v>2.4675018E-2</v>
      </c>
      <c r="I1374" t="s">
        <v>938</v>
      </c>
      <c r="J1374">
        <v>0.51297976999999995</v>
      </c>
      <c r="K1374">
        <v>8.5538420000000007E-3</v>
      </c>
    </row>
    <row r="1375" spans="1:11" x14ac:dyDescent="0.2">
      <c r="A1375" t="s">
        <v>1373</v>
      </c>
      <c r="B1375">
        <v>1.0454192410000001</v>
      </c>
      <c r="C1375" s="4">
        <v>3.1000000000000001E-5</v>
      </c>
      <c r="E1375" t="s">
        <v>2274</v>
      </c>
      <c r="F1375">
        <v>0.71111153500000002</v>
      </c>
      <c r="G1375">
        <v>2.1583156999999999E-2</v>
      </c>
      <c r="I1375" t="s">
        <v>1084</v>
      </c>
      <c r="J1375">
        <v>0.51332565600000002</v>
      </c>
      <c r="K1375">
        <v>1.5601558E-2</v>
      </c>
    </row>
    <row r="1376" spans="1:11" x14ac:dyDescent="0.2">
      <c r="A1376" t="s">
        <v>1374</v>
      </c>
      <c r="B1376">
        <v>1.0461483330000001</v>
      </c>
      <c r="C1376">
        <v>2.9698519999999998E-3</v>
      </c>
      <c r="E1376" t="s">
        <v>2275</v>
      </c>
      <c r="F1376">
        <v>0.71276054300000002</v>
      </c>
      <c r="G1376">
        <v>3.7367195999999998E-2</v>
      </c>
      <c r="I1376" t="s">
        <v>1122</v>
      </c>
      <c r="J1376">
        <v>0.51374826799999995</v>
      </c>
      <c r="K1376">
        <v>1.5270809E-2</v>
      </c>
    </row>
    <row r="1377" spans="1:11" x14ac:dyDescent="0.2">
      <c r="A1377" t="s">
        <v>1375</v>
      </c>
      <c r="B1377">
        <v>1.046716311</v>
      </c>
      <c r="C1377">
        <v>5.1568999999999996E-4</v>
      </c>
      <c r="E1377" t="s">
        <v>1286</v>
      </c>
      <c r="F1377">
        <v>0.71468375399999995</v>
      </c>
      <c r="G1377">
        <v>4.0799144000000002E-2</v>
      </c>
      <c r="I1377" t="s">
        <v>3061</v>
      </c>
      <c r="J1377">
        <v>0.51476407800000001</v>
      </c>
      <c r="K1377">
        <v>4.2514514000000003E-2</v>
      </c>
    </row>
    <row r="1378" spans="1:11" x14ac:dyDescent="0.2">
      <c r="A1378" t="s">
        <v>1376</v>
      </c>
      <c r="B1378">
        <v>1.0473678280000001</v>
      </c>
      <c r="C1378" s="4">
        <v>1.9299999999999999E-7</v>
      </c>
      <c r="E1378" t="s">
        <v>1072</v>
      </c>
      <c r="F1378">
        <v>0.71757184100000004</v>
      </c>
      <c r="G1378">
        <v>1.5309699999999999E-4</v>
      </c>
      <c r="I1378" t="s">
        <v>927</v>
      </c>
      <c r="J1378">
        <v>0.51696571499999999</v>
      </c>
      <c r="K1378">
        <v>7.4461090000000002E-3</v>
      </c>
    </row>
    <row r="1379" spans="1:11" x14ac:dyDescent="0.2">
      <c r="A1379" t="s">
        <v>1377</v>
      </c>
      <c r="B1379">
        <v>1.051964082</v>
      </c>
      <c r="C1379">
        <v>1.2666841E-2</v>
      </c>
      <c r="E1379" t="s">
        <v>1137</v>
      </c>
      <c r="F1379">
        <v>0.71819975999999996</v>
      </c>
      <c r="G1379">
        <v>1.3539103E-2</v>
      </c>
      <c r="I1379" t="s">
        <v>1363</v>
      </c>
      <c r="J1379">
        <v>0.51930455600000003</v>
      </c>
      <c r="K1379">
        <v>7.6665819999999999E-3</v>
      </c>
    </row>
    <row r="1380" spans="1:11" x14ac:dyDescent="0.2">
      <c r="A1380" t="s">
        <v>1378</v>
      </c>
      <c r="B1380">
        <v>1.058379258</v>
      </c>
      <c r="C1380" s="4">
        <v>1.85E-25</v>
      </c>
      <c r="E1380" t="s">
        <v>1191</v>
      </c>
      <c r="F1380">
        <v>0.71904387700000005</v>
      </c>
      <c r="G1380">
        <v>4.1756249999999996E-3</v>
      </c>
      <c r="I1380" t="s">
        <v>3062</v>
      </c>
      <c r="J1380">
        <v>0.52003513099999998</v>
      </c>
      <c r="K1380">
        <v>1.1398195E-2</v>
      </c>
    </row>
    <row r="1381" spans="1:11" x14ac:dyDescent="0.2">
      <c r="A1381" t="s">
        <v>1379</v>
      </c>
      <c r="B1381">
        <v>1.0600781319999999</v>
      </c>
      <c r="C1381">
        <v>3.2267810000000002E-3</v>
      </c>
      <c r="E1381" t="s">
        <v>2276</v>
      </c>
      <c r="F1381">
        <v>0.72271960599999996</v>
      </c>
      <c r="G1381">
        <v>4.7035675999999998E-2</v>
      </c>
      <c r="I1381" t="s">
        <v>1089</v>
      </c>
      <c r="J1381">
        <v>0.52199035199999999</v>
      </c>
      <c r="K1381">
        <v>1.6723710999999999E-2</v>
      </c>
    </row>
    <row r="1382" spans="1:11" x14ac:dyDescent="0.2">
      <c r="A1382" t="s">
        <v>1380</v>
      </c>
      <c r="B1382">
        <v>1.0645301149999999</v>
      </c>
      <c r="C1382">
        <v>2.870524E-2</v>
      </c>
      <c r="E1382" t="s">
        <v>1001</v>
      </c>
      <c r="F1382">
        <v>0.72310099400000005</v>
      </c>
      <c r="G1382" s="4">
        <v>4.6600000000000001E-5</v>
      </c>
      <c r="I1382" t="s">
        <v>1237</v>
      </c>
      <c r="J1382">
        <v>0.52244140400000005</v>
      </c>
      <c r="K1382">
        <v>3.52596E-4</v>
      </c>
    </row>
    <row r="1383" spans="1:11" x14ac:dyDescent="0.2">
      <c r="A1383" t="s">
        <v>1381</v>
      </c>
      <c r="B1383">
        <v>1.065865193</v>
      </c>
      <c r="C1383">
        <v>3.8082855999999998E-2</v>
      </c>
      <c r="E1383" t="s">
        <v>2277</v>
      </c>
      <c r="F1383">
        <v>0.72637900700000002</v>
      </c>
      <c r="G1383">
        <v>5.929485E-3</v>
      </c>
      <c r="I1383" t="s">
        <v>3063</v>
      </c>
      <c r="J1383">
        <v>0.52475398699999998</v>
      </c>
      <c r="K1383">
        <v>4.401098E-3</v>
      </c>
    </row>
    <row r="1384" spans="1:11" x14ac:dyDescent="0.2">
      <c r="A1384" t="s">
        <v>1382</v>
      </c>
      <c r="B1384">
        <v>1.0665432690000001</v>
      </c>
      <c r="C1384">
        <v>2.541864E-3</v>
      </c>
      <c r="E1384" t="s">
        <v>2278</v>
      </c>
      <c r="F1384">
        <v>0.72738483899999995</v>
      </c>
      <c r="G1384">
        <v>2.710742E-2</v>
      </c>
      <c r="I1384" t="s">
        <v>1110</v>
      </c>
      <c r="J1384">
        <v>0.52577126799999996</v>
      </c>
      <c r="K1384">
        <v>2.0670279999999998E-3</v>
      </c>
    </row>
    <row r="1385" spans="1:11" x14ac:dyDescent="0.2">
      <c r="A1385" t="s">
        <v>1383</v>
      </c>
      <c r="B1385">
        <v>1.0706596289999999</v>
      </c>
      <c r="C1385" s="4">
        <v>9.4900000000000006E-6</v>
      </c>
      <c r="E1385" t="s">
        <v>1168</v>
      </c>
      <c r="F1385">
        <v>0.72856528700000001</v>
      </c>
      <c r="G1385" s="4">
        <v>1.07E-9</v>
      </c>
      <c r="I1385" t="s">
        <v>1083</v>
      </c>
      <c r="J1385">
        <v>0.52829255600000002</v>
      </c>
      <c r="K1385">
        <v>9.1359130000000007E-3</v>
      </c>
    </row>
    <row r="1386" spans="1:11" x14ac:dyDescent="0.2">
      <c r="A1386" t="s">
        <v>1384</v>
      </c>
      <c r="B1386">
        <v>1.074239991</v>
      </c>
      <c r="C1386">
        <v>2.8693611000000001E-2</v>
      </c>
      <c r="E1386" t="s">
        <v>1184</v>
      </c>
      <c r="F1386">
        <v>0.72991966699999999</v>
      </c>
      <c r="G1386">
        <v>2.5979430000000001E-3</v>
      </c>
      <c r="I1386" t="s">
        <v>1010</v>
      </c>
      <c r="J1386">
        <v>0.53041540300000001</v>
      </c>
      <c r="K1386" s="4">
        <v>2.4499999999999999E-5</v>
      </c>
    </row>
    <row r="1387" spans="1:11" x14ac:dyDescent="0.2">
      <c r="A1387" t="s">
        <v>1385</v>
      </c>
      <c r="B1387">
        <v>1.0797511950000001</v>
      </c>
      <c r="C1387" s="4">
        <v>7.4499999999999995E-5</v>
      </c>
      <c r="E1387" t="s">
        <v>1157</v>
      </c>
      <c r="F1387">
        <v>0.73178460700000003</v>
      </c>
      <c r="G1387">
        <v>4.7011980000000002E-3</v>
      </c>
      <c r="I1387" t="s">
        <v>1091</v>
      </c>
      <c r="J1387">
        <v>0.53135875700000001</v>
      </c>
      <c r="K1387" s="4">
        <v>9.39E-9</v>
      </c>
    </row>
    <row r="1388" spans="1:11" x14ac:dyDescent="0.2">
      <c r="A1388" t="s">
        <v>1386</v>
      </c>
      <c r="B1388">
        <v>1.080032696</v>
      </c>
      <c r="C1388">
        <v>1.1900048E-2</v>
      </c>
      <c r="E1388" t="s">
        <v>2279</v>
      </c>
      <c r="F1388">
        <v>0.73244257999999995</v>
      </c>
      <c r="G1388">
        <v>2.776246E-3</v>
      </c>
      <c r="I1388" t="s">
        <v>971</v>
      </c>
      <c r="J1388">
        <v>0.53776377099999995</v>
      </c>
      <c r="K1388" s="4">
        <v>9.7900000000000003E-10</v>
      </c>
    </row>
    <row r="1389" spans="1:11" x14ac:dyDescent="0.2">
      <c r="A1389" t="s">
        <v>1387</v>
      </c>
      <c r="B1389">
        <v>1.0812166670000001</v>
      </c>
      <c r="C1389" s="4">
        <v>1.2300000000000001E-15</v>
      </c>
      <c r="E1389" t="s">
        <v>1347</v>
      </c>
      <c r="F1389">
        <v>0.73302068399999998</v>
      </c>
      <c r="G1389">
        <v>2.7066728000000002E-2</v>
      </c>
      <c r="I1389" t="s">
        <v>3064</v>
      </c>
      <c r="J1389">
        <v>0.53882988799999998</v>
      </c>
      <c r="K1389">
        <v>8.1938470000000006E-3</v>
      </c>
    </row>
    <row r="1390" spans="1:11" x14ac:dyDescent="0.2">
      <c r="A1390" t="s">
        <v>1388</v>
      </c>
      <c r="B1390">
        <v>1.0815043980000001</v>
      </c>
      <c r="C1390" s="4">
        <v>3.1400000000000003E-8</v>
      </c>
      <c r="E1390" t="s">
        <v>1465</v>
      </c>
      <c r="F1390">
        <v>0.73501453699999997</v>
      </c>
      <c r="G1390">
        <v>2.8399697000000002E-2</v>
      </c>
      <c r="I1390" t="s">
        <v>1492</v>
      </c>
      <c r="J1390">
        <v>0.53883701900000003</v>
      </c>
      <c r="K1390">
        <v>3.9346554999999998E-2</v>
      </c>
    </row>
    <row r="1391" spans="1:11" x14ac:dyDescent="0.2">
      <c r="A1391" t="s">
        <v>1389</v>
      </c>
      <c r="B1391">
        <v>1.0829340949999999</v>
      </c>
      <c r="C1391">
        <v>2.4030590000000001E-2</v>
      </c>
      <c r="E1391" t="s">
        <v>1204</v>
      </c>
      <c r="F1391">
        <v>0.73520999300000001</v>
      </c>
      <c r="G1391" s="4">
        <v>2.3499999999999999E-5</v>
      </c>
      <c r="I1391" t="s">
        <v>991</v>
      </c>
      <c r="J1391">
        <v>0.54005565899999997</v>
      </c>
      <c r="K1391">
        <v>7.9881600000000004E-4</v>
      </c>
    </row>
    <row r="1392" spans="1:11" x14ac:dyDescent="0.2">
      <c r="A1392" t="s">
        <v>1390</v>
      </c>
      <c r="B1392">
        <v>1.084769879</v>
      </c>
      <c r="C1392">
        <v>1.36981E-4</v>
      </c>
      <c r="E1392" t="s">
        <v>1307</v>
      </c>
      <c r="F1392">
        <v>0.73634408299999998</v>
      </c>
      <c r="G1392">
        <v>3.129443E-3</v>
      </c>
      <c r="I1392" t="s">
        <v>3065</v>
      </c>
      <c r="J1392">
        <v>0.542960522</v>
      </c>
      <c r="K1392">
        <v>4.8374057999999998E-2</v>
      </c>
    </row>
    <row r="1393" spans="1:11" x14ac:dyDescent="0.2">
      <c r="A1393" t="s">
        <v>1391</v>
      </c>
      <c r="B1393">
        <v>1.0864898949999999</v>
      </c>
      <c r="C1393" s="4">
        <v>5.7499999999999999E-8</v>
      </c>
      <c r="E1393" t="s">
        <v>1083</v>
      </c>
      <c r="F1393">
        <v>0.74117287899999995</v>
      </c>
      <c r="G1393">
        <v>2.9327999999999998E-4</v>
      </c>
      <c r="I1393" t="s">
        <v>3066</v>
      </c>
      <c r="J1393">
        <v>0.54336121000000004</v>
      </c>
      <c r="K1393">
        <v>3.0989946000000001E-2</v>
      </c>
    </row>
    <row r="1394" spans="1:11" x14ac:dyDescent="0.2">
      <c r="A1394" t="s">
        <v>1392</v>
      </c>
      <c r="B1394">
        <v>1.0923929269999999</v>
      </c>
      <c r="C1394">
        <v>4.5259398999999999E-2</v>
      </c>
      <c r="E1394" t="s">
        <v>1075</v>
      </c>
      <c r="F1394">
        <v>0.74240328700000002</v>
      </c>
      <c r="G1394" s="4">
        <v>4.2699999999999999E-8</v>
      </c>
      <c r="I1394" t="s">
        <v>1307</v>
      </c>
      <c r="J1394">
        <v>0.54711661499999997</v>
      </c>
      <c r="K1394">
        <v>2.3091845E-2</v>
      </c>
    </row>
    <row r="1395" spans="1:11" x14ac:dyDescent="0.2">
      <c r="A1395" t="s">
        <v>1393</v>
      </c>
      <c r="B1395">
        <v>1.095203548</v>
      </c>
      <c r="C1395" s="4">
        <v>6.2699999999999995E-13</v>
      </c>
      <c r="E1395" t="s">
        <v>1115</v>
      </c>
      <c r="F1395">
        <v>0.74358131000000005</v>
      </c>
      <c r="G1395">
        <v>6.4243999999999998E-4</v>
      </c>
      <c r="I1395" t="s">
        <v>3067</v>
      </c>
      <c r="J1395">
        <v>0.54757993299999996</v>
      </c>
      <c r="K1395">
        <v>1.4710489E-2</v>
      </c>
    </row>
    <row r="1396" spans="1:11" x14ac:dyDescent="0.2">
      <c r="A1396" t="s">
        <v>1394</v>
      </c>
      <c r="B1396">
        <v>1.0958903929999999</v>
      </c>
      <c r="C1396" s="4">
        <v>9.9999999999999995E-7</v>
      </c>
      <c r="E1396" t="s">
        <v>1265</v>
      </c>
      <c r="F1396">
        <v>0.74388829300000003</v>
      </c>
      <c r="G1396">
        <v>1.7541108E-2</v>
      </c>
      <c r="I1396" t="s">
        <v>1167</v>
      </c>
      <c r="J1396">
        <v>0.54778073999999999</v>
      </c>
      <c r="K1396">
        <v>1.0898536E-2</v>
      </c>
    </row>
    <row r="1397" spans="1:11" x14ac:dyDescent="0.2">
      <c r="A1397" t="s">
        <v>1395</v>
      </c>
      <c r="B1397">
        <v>1.0973397030000001</v>
      </c>
      <c r="C1397">
        <v>2.7408516000000001E-2</v>
      </c>
      <c r="E1397" t="s">
        <v>1345</v>
      </c>
      <c r="F1397">
        <v>0.74575979400000003</v>
      </c>
      <c r="G1397">
        <v>3.6844813999999997E-2</v>
      </c>
      <c r="I1397" t="s">
        <v>1296</v>
      </c>
      <c r="J1397">
        <v>0.54782236699999998</v>
      </c>
      <c r="K1397">
        <v>4.9805099999999998E-2</v>
      </c>
    </row>
    <row r="1398" spans="1:11" x14ac:dyDescent="0.2">
      <c r="A1398" t="s">
        <v>1396</v>
      </c>
      <c r="B1398">
        <v>1.0990511940000001</v>
      </c>
      <c r="C1398">
        <v>9.887201E-3</v>
      </c>
      <c r="E1398" t="s">
        <v>1085</v>
      </c>
      <c r="F1398">
        <v>0.74734146199999996</v>
      </c>
      <c r="G1398">
        <v>8.1882819999999999E-3</v>
      </c>
      <c r="I1398" t="s">
        <v>1112</v>
      </c>
      <c r="J1398">
        <v>0.54789514299999997</v>
      </c>
      <c r="K1398" s="4">
        <v>2.0099999999999998E-6</v>
      </c>
    </row>
    <row r="1399" spans="1:11" x14ac:dyDescent="0.2">
      <c r="A1399" t="s">
        <v>1397</v>
      </c>
      <c r="B1399">
        <v>1.101658896</v>
      </c>
      <c r="C1399" s="4">
        <v>6.4600000000000003E-12</v>
      </c>
      <c r="E1399" t="s">
        <v>1375</v>
      </c>
      <c r="F1399">
        <v>0.74885688500000003</v>
      </c>
      <c r="G1399">
        <v>3.3586059000000001E-2</v>
      </c>
      <c r="I1399" t="s">
        <v>3068</v>
      </c>
      <c r="J1399">
        <v>0.551035995</v>
      </c>
      <c r="K1399">
        <v>2.2187483000000001E-2</v>
      </c>
    </row>
    <row r="1400" spans="1:11" x14ac:dyDescent="0.2">
      <c r="A1400" t="s">
        <v>1398</v>
      </c>
      <c r="B1400">
        <v>1.1059515849999999</v>
      </c>
      <c r="C1400">
        <v>3.8560500000000002E-4</v>
      </c>
      <c r="E1400" t="s">
        <v>1021</v>
      </c>
      <c r="F1400">
        <v>0.74910241200000005</v>
      </c>
      <c r="G1400" s="4">
        <v>2.67E-7</v>
      </c>
      <c r="I1400" t="s">
        <v>1325</v>
      </c>
      <c r="J1400">
        <v>0.55175591000000002</v>
      </c>
      <c r="K1400">
        <v>2.8984975E-2</v>
      </c>
    </row>
    <row r="1401" spans="1:11" x14ac:dyDescent="0.2">
      <c r="A1401" t="s">
        <v>1399</v>
      </c>
      <c r="B1401">
        <v>1.1085303049999999</v>
      </c>
      <c r="C1401">
        <v>3.7954900999999999E-2</v>
      </c>
      <c r="E1401" t="s">
        <v>1061</v>
      </c>
      <c r="F1401">
        <v>0.75050243699999997</v>
      </c>
      <c r="G1401">
        <v>3.9312700000000001E-4</v>
      </c>
      <c r="I1401" t="s">
        <v>1393</v>
      </c>
      <c r="J1401">
        <v>0.55337252800000003</v>
      </c>
      <c r="K1401">
        <v>1.069027E-3</v>
      </c>
    </row>
    <row r="1402" spans="1:11" x14ac:dyDescent="0.2">
      <c r="A1402" t="s">
        <v>1400</v>
      </c>
      <c r="B1402">
        <v>1.1098578290000001</v>
      </c>
      <c r="C1402" s="4">
        <v>2.21E-6</v>
      </c>
      <c r="E1402" t="s">
        <v>1031</v>
      </c>
      <c r="F1402">
        <v>0.75421610400000005</v>
      </c>
      <c r="G1402" s="4">
        <v>5.1700000000000003E-5</v>
      </c>
      <c r="I1402" t="s">
        <v>2251</v>
      </c>
      <c r="J1402">
        <v>0.55360705899999996</v>
      </c>
      <c r="K1402">
        <v>2.4913099999999998E-4</v>
      </c>
    </row>
    <row r="1403" spans="1:11" x14ac:dyDescent="0.2">
      <c r="A1403" t="s">
        <v>1401</v>
      </c>
      <c r="B1403">
        <v>1.1122822050000001</v>
      </c>
      <c r="C1403" s="4">
        <v>2.82E-18</v>
      </c>
      <c r="E1403" t="s">
        <v>1222</v>
      </c>
      <c r="F1403">
        <v>0.754358156</v>
      </c>
      <c r="G1403">
        <v>1.75265E-4</v>
      </c>
      <c r="I1403" t="s">
        <v>2279</v>
      </c>
      <c r="J1403">
        <v>0.55447760199999996</v>
      </c>
      <c r="K1403">
        <v>2.0141103E-2</v>
      </c>
    </row>
    <row r="1404" spans="1:11" x14ac:dyDescent="0.2">
      <c r="A1404" t="s">
        <v>1402</v>
      </c>
      <c r="B1404">
        <v>1.116193757</v>
      </c>
      <c r="C1404">
        <v>1.7678607999999998E-2</v>
      </c>
      <c r="E1404" t="s">
        <v>2280</v>
      </c>
      <c r="F1404">
        <v>0.75451492399999998</v>
      </c>
      <c r="G1404">
        <v>8.7110499999999995E-4</v>
      </c>
      <c r="I1404" t="s">
        <v>1143</v>
      </c>
      <c r="J1404">
        <v>0.55449213500000005</v>
      </c>
      <c r="K1404">
        <v>1.6941499999999999E-4</v>
      </c>
    </row>
    <row r="1405" spans="1:11" x14ac:dyDescent="0.2">
      <c r="A1405" t="s">
        <v>1403</v>
      </c>
      <c r="B1405">
        <v>1.116579531</v>
      </c>
      <c r="C1405">
        <v>4.2710584000000003E-2</v>
      </c>
      <c r="E1405" t="s">
        <v>1117</v>
      </c>
      <c r="F1405">
        <v>0.75984996699999996</v>
      </c>
      <c r="G1405">
        <v>6.5792410000000004E-3</v>
      </c>
      <c r="I1405" t="s">
        <v>3069</v>
      </c>
      <c r="J1405">
        <v>0.55517058100000005</v>
      </c>
      <c r="K1405">
        <v>8.2157599999999997E-4</v>
      </c>
    </row>
    <row r="1406" spans="1:11" x14ac:dyDescent="0.2">
      <c r="A1406" t="s">
        <v>1404</v>
      </c>
      <c r="B1406">
        <v>1.116866871</v>
      </c>
      <c r="C1406" s="4">
        <v>7.3099999999999996E-10</v>
      </c>
      <c r="E1406" t="s">
        <v>2281</v>
      </c>
      <c r="F1406">
        <v>0.76044352999999998</v>
      </c>
      <c r="G1406">
        <v>2.0425602000000001E-2</v>
      </c>
      <c r="I1406" t="s">
        <v>3070</v>
      </c>
      <c r="J1406">
        <v>0.55601403599999999</v>
      </c>
      <c r="K1406">
        <v>7.9017979999999998E-3</v>
      </c>
    </row>
    <row r="1407" spans="1:11" x14ac:dyDescent="0.2">
      <c r="A1407" t="s">
        <v>1405</v>
      </c>
      <c r="B1407">
        <v>1.11827232</v>
      </c>
      <c r="C1407">
        <v>1.92461E-4</v>
      </c>
      <c r="E1407" t="s">
        <v>1113</v>
      </c>
      <c r="F1407">
        <v>0.76192528199999998</v>
      </c>
      <c r="G1407" s="4">
        <v>6.2299999999999994E-11</v>
      </c>
      <c r="I1407" t="s">
        <v>1000</v>
      </c>
      <c r="J1407">
        <v>0.55613988999999997</v>
      </c>
      <c r="K1407">
        <v>1.5544910000000001E-3</v>
      </c>
    </row>
    <row r="1408" spans="1:11" x14ac:dyDescent="0.2">
      <c r="A1408" t="s">
        <v>1406</v>
      </c>
      <c r="B1408">
        <v>1.1217760059999999</v>
      </c>
      <c r="C1408" s="4">
        <v>1.38E-14</v>
      </c>
      <c r="E1408" t="s">
        <v>2282</v>
      </c>
      <c r="F1408">
        <v>0.76193912600000002</v>
      </c>
      <c r="G1408">
        <v>5.1962600000000003E-3</v>
      </c>
      <c r="I1408" t="s">
        <v>3071</v>
      </c>
      <c r="J1408">
        <v>0.556893097</v>
      </c>
      <c r="K1408">
        <v>3.1759754000000001E-2</v>
      </c>
    </row>
    <row r="1409" spans="1:11" x14ac:dyDescent="0.2">
      <c r="A1409" t="s">
        <v>1407</v>
      </c>
      <c r="B1409">
        <v>1.123561684</v>
      </c>
      <c r="C1409">
        <v>9.7889899999999992E-3</v>
      </c>
      <c r="E1409" t="s">
        <v>1091</v>
      </c>
      <c r="F1409">
        <v>0.76656912899999996</v>
      </c>
      <c r="G1409" s="4">
        <v>8.2200000000000004E-16</v>
      </c>
      <c r="I1409" t="s">
        <v>2207</v>
      </c>
      <c r="J1409">
        <v>0.55988766599999995</v>
      </c>
      <c r="K1409">
        <v>3.2111169999999999E-3</v>
      </c>
    </row>
    <row r="1410" spans="1:11" x14ac:dyDescent="0.2">
      <c r="A1410" t="s">
        <v>1408</v>
      </c>
      <c r="B1410">
        <v>1.1290170770000001</v>
      </c>
      <c r="C1410">
        <v>4.9832304000000001E-2</v>
      </c>
      <c r="E1410" t="s">
        <v>1240</v>
      </c>
      <c r="F1410">
        <v>0.76750661600000003</v>
      </c>
      <c r="G1410">
        <v>2.4203608000000001E-2</v>
      </c>
      <c r="I1410" t="s">
        <v>2285</v>
      </c>
      <c r="J1410">
        <v>0.56133855899999996</v>
      </c>
      <c r="K1410">
        <v>1.1835378000000001E-2</v>
      </c>
    </row>
    <row r="1411" spans="1:11" x14ac:dyDescent="0.2">
      <c r="A1411" t="s">
        <v>1409</v>
      </c>
      <c r="B1411">
        <v>1.1317051760000001</v>
      </c>
      <c r="C1411" s="4">
        <v>8.52E-11</v>
      </c>
      <c r="E1411" t="s">
        <v>1243</v>
      </c>
      <c r="F1411">
        <v>0.76840726199999998</v>
      </c>
      <c r="G1411">
        <v>5.9356000000000003E-4</v>
      </c>
      <c r="I1411" t="s">
        <v>1220</v>
      </c>
      <c r="J1411">
        <v>0.56287989299999996</v>
      </c>
      <c r="K1411">
        <v>2.4133703999999999E-2</v>
      </c>
    </row>
    <row r="1412" spans="1:11" x14ac:dyDescent="0.2">
      <c r="A1412" t="s">
        <v>1410</v>
      </c>
      <c r="B1412">
        <v>1.1334585720000001</v>
      </c>
      <c r="C1412">
        <v>1.7501330000000001E-3</v>
      </c>
      <c r="E1412" t="s">
        <v>2283</v>
      </c>
      <c r="F1412">
        <v>0.76906928900000004</v>
      </c>
      <c r="G1412">
        <v>2.0335591E-2</v>
      </c>
      <c r="I1412" t="s">
        <v>2117</v>
      </c>
      <c r="J1412">
        <v>0.56460385300000004</v>
      </c>
      <c r="K1412">
        <v>3.9949680000000001E-2</v>
      </c>
    </row>
    <row r="1413" spans="1:11" x14ac:dyDescent="0.2">
      <c r="A1413" t="s">
        <v>1411</v>
      </c>
      <c r="B1413">
        <v>1.1353490559999999</v>
      </c>
      <c r="C1413">
        <v>5.5706590000000004E-3</v>
      </c>
      <c r="E1413" t="s">
        <v>1110</v>
      </c>
      <c r="F1413">
        <v>0.77135167699999996</v>
      </c>
      <c r="G1413" s="4">
        <v>6.5400000000000001E-6</v>
      </c>
      <c r="I1413" t="s">
        <v>3072</v>
      </c>
      <c r="J1413">
        <v>0.56557044000000001</v>
      </c>
      <c r="K1413">
        <v>9.4740500000000001E-4</v>
      </c>
    </row>
    <row r="1414" spans="1:11" x14ac:dyDescent="0.2">
      <c r="A1414" t="s">
        <v>1412</v>
      </c>
      <c r="B1414">
        <v>1.138291816</v>
      </c>
      <c r="C1414">
        <v>1.2693200000000001E-4</v>
      </c>
      <c r="E1414" t="s">
        <v>2284</v>
      </c>
      <c r="F1414">
        <v>0.77308454900000001</v>
      </c>
      <c r="G1414">
        <v>1.6190188000000001E-2</v>
      </c>
      <c r="I1414" t="s">
        <v>3073</v>
      </c>
      <c r="J1414">
        <v>0.56687652200000005</v>
      </c>
      <c r="K1414" s="4">
        <v>4.8000000000000001E-5</v>
      </c>
    </row>
    <row r="1415" spans="1:11" x14ac:dyDescent="0.2">
      <c r="A1415" t="s">
        <v>1413</v>
      </c>
      <c r="B1415">
        <v>1.138775756</v>
      </c>
      <c r="C1415" s="4">
        <v>1.3599999999999999E-8</v>
      </c>
      <c r="E1415" t="s">
        <v>1170</v>
      </c>
      <c r="F1415">
        <v>0.77501477500000004</v>
      </c>
      <c r="G1415">
        <v>1.1979969999999999E-3</v>
      </c>
      <c r="I1415" t="s">
        <v>1145</v>
      </c>
      <c r="J1415">
        <v>0.57024198699999995</v>
      </c>
      <c r="K1415" s="4">
        <v>2.2199999999999999E-6</v>
      </c>
    </row>
    <row r="1416" spans="1:11" x14ac:dyDescent="0.2">
      <c r="A1416" t="s">
        <v>1414</v>
      </c>
      <c r="B1416">
        <v>1.14361512</v>
      </c>
      <c r="C1416">
        <v>1.4104040000000001E-3</v>
      </c>
      <c r="E1416" t="s">
        <v>1114</v>
      </c>
      <c r="F1416">
        <v>0.77575880500000005</v>
      </c>
      <c r="G1416" s="4">
        <v>2.8200000000000001E-7</v>
      </c>
      <c r="I1416" t="s">
        <v>3074</v>
      </c>
      <c r="J1416">
        <v>0.57264114399999999</v>
      </c>
      <c r="K1416">
        <v>1.754118E-3</v>
      </c>
    </row>
    <row r="1417" spans="1:11" x14ac:dyDescent="0.2">
      <c r="A1417" t="s">
        <v>1415</v>
      </c>
      <c r="B1417">
        <v>1.1457268709999999</v>
      </c>
      <c r="C1417">
        <v>2.5890525000000001E-2</v>
      </c>
      <c r="E1417" t="s">
        <v>1127</v>
      </c>
      <c r="F1417">
        <v>0.77777049700000001</v>
      </c>
      <c r="G1417" s="4">
        <v>2.1299999999999999E-5</v>
      </c>
      <c r="I1417" t="s">
        <v>3075</v>
      </c>
      <c r="J1417">
        <v>0.57439933399999998</v>
      </c>
      <c r="K1417">
        <v>1.5270310000000001E-3</v>
      </c>
    </row>
    <row r="1418" spans="1:11" x14ac:dyDescent="0.2">
      <c r="A1418" t="s">
        <v>1416</v>
      </c>
      <c r="B1418">
        <v>1.1463745649999999</v>
      </c>
      <c r="C1418">
        <v>5.1130999999999995E-4</v>
      </c>
      <c r="E1418" t="s">
        <v>1140</v>
      </c>
      <c r="F1418">
        <v>0.77965717499999998</v>
      </c>
      <c r="G1418">
        <v>9.4613969999999999E-3</v>
      </c>
      <c r="I1418" t="s">
        <v>3076</v>
      </c>
      <c r="J1418">
        <v>0.57476442599999999</v>
      </c>
      <c r="K1418">
        <v>1.6514744000000001E-2</v>
      </c>
    </row>
    <row r="1419" spans="1:11" x14ac:dyDescent="0.2">
      <c r="A1419" t="s">
        <v>1417</v>
      </c>
      <c r="B1419">
        <v>1.1498130980000001</v>
      </c>
      <c r="C1419" s="4">
        <v>1.26E-6</v>
      </c>
      <c r="E1419" t="s">
        <v>1206</v>
      </c>
      <c r="F1419">
        <v>0.78291230499999998</v>
      </c>
      <c r="G1419">
        <v>3.9283499999999997E-3</v>
      </c>
      <c r="I1419" t="s">
        <v>1060</v>
      </c>
      <c r="J1419">
        <v>0.57579307800000001</v>
      </c>
      <c r="K1419">
        <v>8.6645899999999998E-4</v>
      </c>
    </row>
    <row r="1420" spans="1:11" x14ac:dyDescent="0.2">
      <c r="A1420" t="s">
        <v>1418</v>
      </c>
      <c r="B1420">
        <v>1.149846355</v>
      </c>
      <c r="C1420">
        <v>1.520933E-2</v>
      </c>
      <c r="E1420" t="s">
        <v>1199</v>
      </c>
      <c r="F1420">
        <v>0.78424318199999998</v>
      </c>
      <c r="G1420">
        <v>2.1254082000000001E-2</v>
      </c>
      <c r="I1420" t="s">
        <v>1397</v>
      </c>
      <c r="J1420">
        <v>0.57765303499999998</v>
      </c>
      <c r="K1420">
        <v>1.020249E-3</v>
      </c>
    </row>
    <row r="1421" spans="1:11" x14ac:dyDescent="0.2">
      <c r="A1421" t="s">
        <v>1419</v>
      </c>
      <c r="B1421">
        <v>1.151399574</v>
      </c>
      <c r="C1421">
        <v>1.1859214999999999E-2</v>
      </c>
      <c r="E1421" t="s">
        <v>2285</v>
      </c>
      <c r="F1421">
        <v>0.78550038099999997</v>
      </c>
      <c r="G1421">
        <v>4.7743999999999998E-4</v>
      </c>
      <c r="I1421" t="s">
        <v>3077</v>
      </c>
      <c r="J1421">
        <v>0.58064990500000002</v>
      </c>
      <c r="K1421">
        <v>5.1538799999999998E-4</v>
      </c>
    </row>
    <row r="1422" spans="1:11" x14ac:dyDescent="0.2">
      <c r="A1422" t="s">
        <v>1420</v>
      </c>
      <c r="B1422">
        <v>1.1515476529999999</v>
      </c>
      <c r="C1422">
        <v>1.04582E-4</v>
      </c>
      <c r="E1422" t="s">
        <v>1220</v>
      </c>
      <c r="F1422">
        <v>0.78573330100000005</v>
      </c>
      <c r="G1422">
        <v>1.9070910000000001E-3</v>
      </c>
      <c r="I1422" t="s">
        <v>1221</v>
      </c>
      <c r="J1422">
        <v>0.58406541199999995</v>
      </c>
      <c r="K1422">
        <v>2.6485660000000002E-3</v>
      </c>
    </row>
    <row r="1423" spans="1:11" x14ac:dyDescent="0.2">
      <c r="A1423" t="s">
        <v>1421</v>
      </c>
      <c r="B1423">
        <v>1.151848719</v>
      </c>
      <c r="C1423">
        <v>1.1618444E-2</v>
      </c>
      <c r="E1423" t="s">
        <v>1136</v>
      </c>
      <c r="F1423">
        <v>0.78689123100000002</v>
      </c>
      <c r="G1423" s="4">
        <v>7.1400000000000002E-6</v>
      </c>
      <c r="I1423" t="s">
        <v>1128</v>
      </c>
      <c r="J1423">
        <v>0.58781664899999997</v>
      </c>
      <c r="K1423">
        <v>1.0379586E-2</v>
      </c>
    </row>
    <row r="1424" spans="1:11" x14ac:dyDescent="0.2">
      <c r="A1424" t="s">
        <v>1422</v>
      </c>
      <c r="B1424">
        <v>1.152190802</v>
      </c>
      <c r="C1424" s="4">
        <v>5.6799999999999998E-5</v>
      </c>
      <c r="E1424" t="s">
        <v>1320</v>
      </c>
      <c r="F1424">
        <v>0.78812809699999997</v>
      </c>
      <c r="G1424" s="4">
        <v>4.1100000000000001E-9</v>
      </c>
      <c r="I1424" t="s">
        <v>3078</v>
      </c>
      <c r="J1424">
        <v>0.59654242400000002</v>
      </c>
      <c r="K1424">
        <v>1.9239847000000001E-2</v>
      </c>
    </row>
    <row r="1425" spans="1:11" x14ac:dyDescent="0.2">
      <c r="A1425" t="s">
        <v>1423</v>
      </c>
      <c r="B1425">
        <v>1.1538157600000001</v>
      </c>
      <c r="C1425" s="4">
        <v>1.0699999999999999E-6</v>
      </c>
      <c r="E1425" t="s">
        <v>1175</v>
      </c>
      <c r="F1425">
        <v>0.78859200200000001</v>
      </c>
      <c r="G1425" s="4">
        <v>3.48E-9</v>
      </c>
      <c r="I1425" t="s">
        <v>1315</v>
      </c>
      <c r="J1425">
        <v>0.59814594799999998</v>
      </c>
      <c r="K1425">
        <v>4.1370662000000002E-2</v>
      </c>
    </row>
    <row r="1426" spans="1:11" x14ac:dyDescent="0.2">
      <c r="A1426" t="s">
        <v>1424</v>
      </c>
      <c r="B1426">
        <v>1.1550359560000001</v>
      </c>
      <c r="C1426">
        <v>1.4102576E-2</v>
      </c>
      <c r="E1426" t="s">
        <v>1079</v>
      </c>
      <c r="F1426">
        <v>0.78900460900000002</v>
      </c>
      <c r="G1426" s="4">
        <v>1.33E-5</v>
      </c>
      <c r="I1426" t="s">
        <v>3079</v>
      </c>
      <c r="J1426">
        <v>0.600164009</v>
      </c>
      <c r="K1426">
        <v>4.6326988E-2</v>
      </c>
    </row>
    <row r="1427" spans="1:11" x14ac:dyDescent="0.2">
      <c r="A1427" t="s">
        <v>1425</v>
      </c>
      <c r="B1427">
        <v>1.1581073470000001</v>
      </c>
      <c r="C1427" s="4">
        <v>6.7700000000000002E-18</v>
      </c>
      <c r="E1427" t="s">
        <v>2286</v>
      </c>
      <c r="F1427">
        <v>0.79372128799999997</v>
      </c>
      <c r="G1427">
        <v>2.8687919999999999E-2</v>
      </c>
      <c r="I1427" t="s">
        <v>2247</v>
      </c>
      <c r="J1427">
        <v>0.602472699</v>
      </c>
      <c r="K1427">
        <v>1.8268354000000001E-2</v>
      </c>
    </row>
    <row r="1428" spans="1:11" x14ac:dyDescent="0.2">
      <c r="A1428" t="s">
        <v>1426</v>
      </c>
      <c r="B1428">
        <v>1.1627201519999999</v>
      </c>
      <c r="C1428">
        <v>1.7452835999999999E-2</v>
      </c>
      <c r="E1428" t="s">
        <v>2287</v>
      </c>
      <c r="F1428">
        <v>0.79465972200000001</v>
      </c>
      <c r="G1428">
        <v>3.2319650999999998E-2</v>
      </c>
      <c r="I1428" t="s">
        <v>3080</v>
      </c>
      <c r="J1428">
        <v>0.60350160200000003</v>
      </c>
      <c r="K1428">
        <v>9.483511E-3</v>
      </c>
    </row>
    <row r="1429" spans="1:11" x14ac:dyDescent="0.2">
      <c r="A1429" t="s">
        <v>1427</v>
      </c>
      <c r="B1429">
        <v>1.1675429829999999</v>
      </c>
      <c r="C1429">
        <v>5.3340740000000003E-3</v>
      </c>
      <c r="E1429" t="s">
        <v>1314</v>
      </c>
      <c r="F1429">
        <v>0.796848942</v>
      </c>
      <c r="G1429">
        <v>2.1272880000000002E-3</v>
      </c>
      <c r="I1429" t="s">
        <v>3081</v>
      </c>
      <c r="J1429">
        <v>0.60352966200000002</v>
      </c>
      <c r="K1429">
        <v>3.0661960000000002E-3</v>
      </c>
    </row>
    <row r="1430" spans="1:11" x14ac:dyDescent="0.2">
      <c r="A1430" t="s">
        <v>1428</v>
      </c>
      <c r="B1430">
        <v>1.1714029539999999</v>
      </c>
      <c r="C1430">
        <v>6.7112630000000003E-3</v>
      </c>
      <c r="E1430" t="s">
        <v>1125</v>
      </c>
      <c r="F1430">
        <v>0.80163163299999995</v>
      </c>
      <c r="G1430">
        <v>4.3881880000000003E-3</v>
      </c>
      <c r="I1430" t="s">
        <v>3082</v>
      </c>
      <c r="J1430">
        <v>0.60353404399999999</v>
      </c>
      <c r="K1430">
        <v>4.0791231999999997E-2</v>
      </c>
    </row>
    <row r="1431" spans="1:11" x14ac:dyDescent="0.2">
      <c r="A1431" t="s">
        <v>1429</v>
      </c>
      <c r="B1431">
        <v>1.1719312420000001</v>
      </c>
      <c r="C1431" s="4">
        <v>6.9299999999999999E-9</v>
      </c>
      <c r="E1431" t="s">
        <v>1306</v>
      </c>
      <c r="F1431">
        <v>0.80168821800000001</v>
      </c>
      <c r="G1431" s="4">
        <v>5.8099999999999998E-11</v>
      </c>
      <c r="I1431" t="s">
        <v>2232</v>
      </c>
      <c r="J1431">
        <v>0.60813090999999997</v>
      </c>
      <c r="K1431">
        <v>1.4223820999999999E-2</v>
      </c>
    </row>
    <row r="1432" spans="1:11" x14ac:dyDescent="0.2">
      <c r="A1432" t="s">
        <v>1430</v>
      </c>
      <c r="B1432">
        <v>1.1740196860000001</v>
      </c>
      <c r="C1432">
        <v>1.094235E-2</v>
      </c>
      <c r="E1432" t="s">
        <v>1142</v>
      </c>
      <c r="F1432">
        <v>0.80232735899999996</v>
      </c>
      <c r="G1432" s="4">
        <v>7.0099999999999996E-5</v>
      </c>
      <c r="I1432" t="s">
        <v>3083</v>
      </c>
      <c r="J1432">
        <v>0.60898692200000004</v>
      </c>
      <c r="K1432">
        <v>1.8145100000000001E-4</v>
      </c>
    </row>
    <row r="1433" spans="1:11" x14ac:dyDescent="0.2">
      <c r="A1433" t="s">
        <v>1431</v>
      </c>
      <c r="B1433">
        <v>1.1759933650000001</v>
      </c>
      <c r="C1433">
        <v>1.7218434000000001E-2</v>
      </c>
      <c r="E1433" t="s">
        <v>1130</v>
      </c>
      <c r="F1433">
        <v>0.80311615400000003</v>
      </c>
      <c r="G1433">
        <v>1.113225E-3</v>
      </c>
      <c r="I1433" t="s">
        <v>1284</v>
      </c>
      <c r="J1433">
        <v>0.61309142900000002</v>
      </c>
      <c r="K1433">
        <v>1.2515774E-2</v>
      </c>
    </row>
    <row r="1434" spans="1:11" x14ac:dyDescent="0.2">
      <c r="A1434" t="s">
        <v>1432</v>
      </c>
      <c r="B1434">
        <v>1.178635155</v>
      </c>
      <c r="C1434" s="4">
        <v>1.12E-7</v>
      </c>
      <c r="E1434" t="s">
        <v>1106</v>
      </c>
      <c r="F1434">
        <v>0.80586495899999999</v>
      </c>
      <c r="G1434" s="4">
        <v>2.9699999999999999E-6</v>
      </c>
      <c r="I1434" t="s">
        <v>1266</v>
      </c>
      <c r="J1434">
        <v>0.61326981599999997</v>
      </c>
      <c r="K1434" s="4">
        <v>3.9799999999999999E-7</v>
      </c>
    </row>
    <row r="1435" spans="1:11" x14ac:dyDescent="0.2">
      <c r="A1435" t="s">
        <v>1433</v>
      </c>
      <c r="B1435">
        <v>1.1803136439999999</v>
      </c>
      <c r="C1435" s="4">
        <v>7.5599999999999996E-6</v>
      </c>
      <c r="E1435" t="s">
        <v>1227</v>
      </c>
      <c r="F1435">
        <v>0.806372651</v>
      </c>
      <c r="G1435">
        <v>3.9124101000000001E-2</v>
      </c>
      <c r="I1435" t="s">
        <v>3084</v>
      </c>
      <c r="J1435">
        <v>0.61572736800000005</v>
      </c>
      <c r="K1435">
        <v>8.2927580000000008E-3</v>
      </c>
    </row>
    <row r="1436" spans="1:11" x14ac:dyDescent="0.2">
      <c r="A1436" t="s">
        <v>1434</v>
      </c>
      <c r="B1436">
        <v>1.183267823</v>
      </c>
      <c r="C1436">
        <v>3.1698260000000002E-3</v>
      </c>
      <c r="E1436" t="s">
        <v>2288</v>
      </c>
      <c r="F1436">
        <v>0.80660651299999997</v>
      </c>
      <c r="G1436">
        <v>8.3029909999999991E-3</v>
      </c>
      <c r="I1436" t="s">
        <v>1111</v>
      </c>
      <c r="J1436">
        <v>0.616215395</v>
      </c>
      <c r="K1436" s="4">
        <v>4.7299999999999998E-5</v>
      </c>
    </row>
    <row r="1437" spans="1:11" x14ac:dyDescent="0.2">
      <c r="A1437" t="s">
        <v>1435</v>
      </c>
      <c r="B1437">
        <v>1.184108374</v>
      </c>
      <c r="C1437" s="4">
        <v>4.1999999999999998E-5</v>
      </c>
      <c r="E1437" t="s">
        <v>1437</v>
      </c>
      <c r="F1437">
        <v>0.80835079600000004</v>
      </c>
      <c r="G1437">
        <v>1.4152646E-2</v>
      </c>
      <c r="I1437" t="s">
        <v>1178</v>
      </c>
      <c r="J1437">
        <v>0.61640024500000001</v>
      </c>
      <c r="K1437">
        <v>2.2925050999999998E-2</v>
      </c>
    </row>
    <row r="1438" spans="1:11" x14ac:dyDescent="0.2">
      <c r="A1438" t="s">
        <v>1436</v>
      </c>
      <c r="B1438">
        <v>1.185887661</v>
      </c>
      <c r="C1438">
        <v>8.3566850000000008E-3</v>
      </c>
      <c r="E1438" t="s">
        <v>1120</v>
      </c>
      <c r="F1438">
        <v>0.80922021</v>
      </c>
      <c r="G1438">
        <v>1.1438771E-2</v>
      </c>
      <c r="I1438" t="s">
        <v>2148</v>
      </c>
      <c r="J1438">
        <v>0.61660727400000004</v>
      </c>
      <c r="K1438">
        <v>5.6288699999999998E-4</v>
      </c>
    </row>
    <row r="1439" spans="1:11" x14ac:dyDescent="0.2">
      <c r="A1439" t="s">
        <v>1437</v>
      </c>
      <c r="B1439">
        <v>1.187005627</v>
      </c>
      <c r="C1439" s="4">
        <v>2.19E-5</v>
      </c>
      <c r="E1439" t="s">
        <v>1173</v>
      </c>
      <c r="F1439">
        <v>0.80980900499999997</v>
      </c>
      <c r="G1439">
        <v>2.1254082000000001E-2</v>
      </c>
      <c r="I1439" t="s">
        <v>3085</v>
      </c>
      <c r="J1439">
        <v>0.62029815300000002</v>
      </c>
      <c r="K1439">
        <v>3.6095039000000002E-2</v>
      </c>
    </row>
    <row r="1440" spans="1:11" x14ac:dyDescent="0.2">
      <c r="A1440" t="s">
        <v>1438</v>
      </c>
      <c r="B1440">
        <v>1.1872807460000001</v>
      </c>
      <c r="C1440">
        <v>2.7368100000000001E-4</v>
      </c>
      <c r="E1440" t="s">
        <v>1163</v>
      </c>
      <c r="F1440">
        <v>0.81766897299999997</v>
      </c>
      <c r="G1440" s="4">
        <v>8.8899999999999996E-6</v>
      </c>
      <c r="I1440" t="s">
        <v>1365</v>
      </c>
      <c r="J1440">
        <v>0.62063838199999999</v>
      </c>
      <c r="K1440">
        <v>9.8373100000000006E-4</v>
      </c>
    </row>
    <row r="1441" spans="1:11" x14ac:dyDescent="0.2">
      <c r="A1441" t="s">
        <v>1439</v>
      </c>
      <c r="B1441">
        <v>1.190662648</v>
      </c>
      <c r="C1441">
        <v>4.7387125000000002E-2</v>
      </c>
      <c r="E1441" t="s">
        <v>1082</v>
      </c>
      <c r="F1441">
        <v>0.81797704999999998</v>
      </c>
      <c r="G1441" s="4">
        <v>9.9699999999999994E-7</v>
      </c>
      <c r="I1441" t="s">
        <v>3086</v>
      </c>
      <c r="J1441">
        <v>0.62351241400000001</v>
      </c>
      <c r="K1441">
        <v>3.869974E-3</v>
      </c>
    </row>
    <row r="1442" spans="1:11" x14ac:dyDescent="0.2">
      <c r="A1442" t="s">
        <v>1440</v>
      </c>
      <c r="B1442">
        <v>1.191957529</v>
      </c>
      <c r="C1442" s="4">
        <v>5.0399999999999999E-5</v>
      </c>
      <c r="E1442" t="s">
        <v>2289</v>
      </c>
      <c r="F1442">
        <v>0.81831237899999998</v>
      </c>
      <c r="G1442">
        <v>3.5291693999999998E-2</v>
      </c>
      <c r="I1442" t="s">
        <v>3087</v>
      </c>
      <c r="J1442">
        <v>0.62380170199999996</v>
      </c>
      <c r="K1442">
        <v>1.0394308E-2</v>
      </c>
    </row>
    <row r="1443" spans="1:11" x14ac:dyDescent="0.2">
      <c r="A1443" t="s">
        <v>1441</v>
      </c>
      <c r="B1443">
        <v>1.1947386950000001</v>
      </c>
      <c r="C1443">
        <v>2.1514471E-2</v>
      </c>
      <c r="E1443" t="s">
        <v>1231</v>
      </c>
      <c r="F1443">
        <v>0.82044892800000002</v>
      </c>
      <c r="G1443" s="4">
        <v>3.7400000000000001E-5</v>
      </c>
      <c r="I1443" t="s">
        <v>3088</v>
      </c>
      <c r="J1443">
        <v>0.62898536400000005</v>
      </c>
      <c r="K1443">
        <v>4.0791231999999997E-2</v>
      </c>
    </row>
    <row r="1444" spans="1:11" x14ac:dyDescent="0.2">
      <c r="A1444" t="s">
        <v>1442</v>
      </c>
      <c r="B1444">
        <v>1.1954718639999999</v>
      </c>
      <c r="C1444">
        <v>7.6348099999999999E-4</v>
      </c>
      <c r="E1444" t="s">
        <v>1247</v>
      </c>
      <c r="F1444">
        <v>0.82132918600000004</v>
      </c>
      <c r="G1444" s="4">
        <v>5.7700000000000001E-8</v>
      </c>
      <c r="I1444" t="s">
        <v>1557</v>
      </c>
      <c r="J1444">
        <v>0.63122081600000002</v>
      </c>
      <c r="K1444">
        <v>1.3313470000000001E-2</v>
      </c>
    </row>
    <row r="1445" spans="1:11" x14ac:dyDescent="0.2">
      <c r="A1445" t="s">
        <v>1443</v>
      </c>
      <c r="B1445">
        <v>1.1966147250000001</v>
      </c>
      <c r="C1445" s="4">
        <v>4.9099999999999999E-16</v>
      </c>
      <c r="E1445" t="s">
        <v>1093</v>
      </c>
      <c r="F1445">
        <v>0.82353871300000003</v>
      </c>
      <c r="G1445" s="4">
        <v>3.9900000000000001E-5</v>
      </c>
      <c r="I1445" t="s">
        <v>1387</v>
      </c>
      <c r="J1445">
        <v>0.63242434800000003</v>
      </c>
      <c r="K1445" s="4">
        <v>1.29E-5</v>
      </c>
    </row>
    <row r="1446" spans="1:11" x14ac:dyDescent="0.2">
      <c r="A1446" t="s">
        <v>1444</v>
      </c>
      <c r="B1446">
        <v>1.1977793839999999</v>
      </c>
      <c r="C1446">
        <v>3.43569E-4</v>
      </c>
      <c r="E1446" t="s">
        <v>1291</v>
      </c>
      <c r="F1446">
        <v>0.82685615000000001</v>
      </c>
      <c r="G1446">
        <v>3.140211E-3</v>
      </c>
      <c r="I1446" t="s">
        <v>1317</v>
      </c>
      <c r="J1446">
        <v>0.63320379000000004</v>
      </c>
      <c r="K1446">
        <v>3.9689399999999998E-3</v>
      </c>
    </row>
    <row r="1447" spans="1:11" x14ac:dyDescent="0.2">
      <c r="A1447" t="s">
        <v>1445</v>
      </c>
      <c r="B1447">
        <v>1.201152521</v>
      </c>
      <c r="C1447">
        <v>2.7450599999999999E-4</v>
      </c>
      <c r="E1447" t="s">
        <v>2290</v>
      </c>
      <c r="F1447">
        <v>0.82754764700000005</v>
      </c>
      <c r="G1447">
        <v>3.5910945999999999E-2</v>
      </c>
      <c r="I1447" t="s">
        <v>3089</v>
      </c>
      <c r="J1447">
        <v>0.63349685200000005</v>
      </c>
      <c r="K1447" s="4">
        <v>4.6999999999999999E-6</v>
      </c>
    </row>
    <row r="1448" spans="1:11" x14ac:dyDescent="0.2">
      <c r="A1448" t="s">
        <v>1446</v>
      </c>
      <c r="B1448">
        <v>1.2068597299999999</v>
      </c>
      <c r="C1448" s="4">
        <v>9.239999999999999E-13</v>
      </c>
      <c r="E1448" t="s">
        <v>1059</v>
      </c>
      <c r="F1448">
        <v>0.82757848499999997</v>
      </c>
      <c r="G1448" s="4">
        <v>6.2600000000000002E-7</v>
      </c>
      <c r="I1448" t="s">
        <v>1009</v>
      </c>
      <c r="J1448">
        <v>0.63533884200000001</v>
      </c>
      <c r="K1448" s="4">
        <v>3.3399999999999999E-5</v>
      </c>
    </row>
    <row r="1449" spans="1:11" x14ac:dyDescent="0.2">
      <c r="A1449" t="s">
        <v>1447</v>
      </c>
      <c r="B1449">
        <v>1.208743229</v>
      </c>
      <c r="C1449">
        <v>5.0113670000000001E-3</v>
      </c>
      <c r="E1449" t="s">
        <v>1057</v>
      </c>
      <c r="F1449">
        <v>0.82763913700000002</v>
      </c>
      <c r="G1449" s="4">
        <v>3.22E-7</v>
      </c>
      <c r="I1449" t="s">
        <v>3090</v>
      </c>
      <c r="J1449">
        <v>0.63591309299999998</v>
      </c>
      <c r="K1449">
        <v>2.1474408E-2</v>
      </c>
    </row>
    <row r="1450" spans="1:11" x14ac:dyDescent="0.2">
      <c r="A1450" t="s">
        <v>1448</v>
      </c>
      <c r="B1450">
        <v>1.2125513130000001</v>
      </c>
      <c r="C1450">
        <v>1.0809470000000001E-3</v>
      </c>
      <c r="E1450" t="s">
        <v>1236</v>
      </c>
      <c r="F1450">
        <v>0.82796594499999998</v>
      </c>
      <c r="G1450">
        <v>8.0460250000000001E-3</v>
      </c>
      <c r="I1450" t="s">
        <v>3091</v>
      </c>
      <c r="J1450">
        <v>0.63784475399999996</v>
      </c>
      <c r="K1450" s="4">
        <v>2.8700000000000002E-7</v>
      </c>
    </row>
    <row r="1451" spans="1:11" x14ac:dyDescent="0.2">
      <c r="A1451" t="s">
        <v>1449</v>
      </c>
      <c r="B1451">
        <v>1.2161684669999999</v>
      </c>
      <c r="C1451">
        <v>1.0990484999999999E-2</v>
      </c>
      <c r="E1451" t="s">
        <v>1221</v>
      </c>
      <c r="F1451">
        <v>0.828362441</v>
      </c>
      <c r="G1451" s="4">
        <v>2.7699999999999999E-5</v>
      </c>
      <c r="I1451" t="s">
        <v>1206</v>
      </c>
      <c r="J1451">
        <v>0.63885977000000005</v>
      </c>
      <c r="K1451">
        <v>1.417037E-2</v>
      </c>
    </row>
    <row r="1452" spans="1:11" x14ac:dyDescent="0.2">
      <c r="A1452" t="s">
        <v>1450</v>
      </c>
      <c r="B1452">
        <v>1.2177186840000001</v>
      </c>
      <c r="C1452" s="4">
        <v>9.6600000000000003E-5</v>
      </c>
      <c r="E1452" t="s">
        <v>1202</v>
      </c>
      <c r="F1452">
        <v>0.82855413300000003</v>
      </c>
      <c r="G1452" s="4">
        <v>2.32E-17</v>
      </c>
      <c r="I1452" t="s">
        <v>3092</v>
      </c>
      <c r="J1452">
        <v>0.63892953399999997</v>
      </c>
      <c r="K1452">
        <v>4.1370662000000002E-2</v>
      </c>
    </row>
    <row r="1453" spans="1:11" x14ac:dyDescent="0.2">
      <c r="A1453" t="s">
        <v>1451</v>
      </c>
      <c r="B1453">
        <v>1.218639155</v>
      </c>
      <c r="C1453" s="4">
        <v>2.11E-7</v>
      </c>
      <c r="E1453" t="s">
        <v>1308</v>
      </c>
      <c r="F1453">
        <v>0.83403020999999999</v>
      </c>
      <c r="G1453">
        <v>6.1867900000000002E-4</v>
      </c>
      <c r="I1453" t="s">
        <v>3093</v>
      </c>
      <c r="J1453">
        <v>0.64061647300000002</v>
      </c>
      <c r="K1453">
        <v>2.5996906E-2</v>
      </c>
    </row>
    <row r="1454" spans="1:11" x14ac:dyDescent="0.2">
      <c r="A1454" t="s">
        <v>1452</v>
      </c>
      <c r="B1454">
        <v>1.2203291430000001</v>
      </c>
      <c r="C1454" s="4">
        <v>2.36E-7</v>
      </c>
      <c r="E1454" t="s">
        <v>2291</v>
      </c>
      <c r="F1454">
        <v>0.83464238499999999</v>
      </c>
      <c r="G1454">
        <v>3.2261987999999998E-2</v>
      </c>
      <c r="I1454" t="s">
        <v>1625</v>
      </c>
      <c r="J1454">
        <v>0.64214766400000001</v>
      </c>
      <c r="K1454">
        <v>1.6697970999999999E-2</v>
      </c>
    </row>
    <row r="1455" spans="1:11" x14ac:dyDescent="0.2">
      <c r="A1455" t="s">
        <v>1453</v>
      </c>
      <c r="B1455">
        <v>1.2333381080000001</v>
      </c>
      <c r="C1455">
        <v>1.4463599999999999E-4</v>
      </c>
      <c r="E1455" t="s">
        <v>1181</v>
      </c>
      <c r="F1455">
        <v>0.83704944199999998</v>
      </c>
      <c r="G1455" s="4">
        <v>3.0400000000000001E-6</v>
      </c>
      <c r="I1455" t="s">
        <v>1043</v>
      </c>
      <c r="J1455">
        <v>0.64615607900000005</v>
      </c>
      <c r="K1455" s="4">
        <v>2.94E-5</v>
      </c>
    </row>
    <row r="1456" spans="1:11" x14ac:dyDescent="0.2">
      <c r="A1456" t="s">
        <v>1454</v>
      </c>
      <c r="B1456">
        <v>1.23513042</v>
      </c>
      <c r="C1456" s="4">
        <v>3.8999999999999999E-5</v>
      </c>
      <c r="E1456" t="s">
        <v>2292</v>
      </c>
      <c r="F1456">
        <v>0.83735364999999995</v>
      </c>
      <c r="G1456">
        <v>9.3296690000000005E-3</v>
      </c>
      <c r="I1456" t="s">
        <v>3094</v>
      </c>
      <c r="J1456">
        <v>0.64617121499999997</v>
      </c>
      <c r="K1456">
        <v>2.425581E-3</v>
      </c>
    </row>
    <row r="1457" spans="1:11" x14ac:dyDescent="0.2">
      <c r="A1457" t="s">
        <v>1455</v>
      </c>
      <c r="B1457">
        <v>1.2354046409999999</v>
      </c>
      <c r="C1457">
        <v>2.8918765999999999E-2</v>
      </c>
      <c r="E1457" t="s">
        <v>2293</v>
      </c>
      <c r="F1457">
        <v>0.83735624399999997</v>
      </c>
      <c r="G1457">
        <v>3.4573341E-2</v>
      </c>
      <c r="I1457" t="s">
        <v>3095</v>
      </c>
      <c r="J1457">
        <v>0.64676554500000005</v>
      </c>
      <c r="K1457">
        <v>6.6921120000000001E-3</v>
      </c>
    </row>
    <row r="1458" spans="1:11" x14ac:dyDescent="0.2">
      <c r="A1458" t="s">
        <v>1456</v>
      </c>
      <c r="B1458">
        <v>1.238189728</v>
      </c>
      <c r="C1458" s="4">
        <v>4.9400000000000001E-6</v>
      </c>
      <c r="E1458" t="s">
        <v>1276</v>
      </c>
      <c r="F1458">
        <v>0.83828427999999999</v>
      </c>
      <c r="G1458">
        <v>4.0860010000000002E-2</v>
      </c>
      <c r="I1458" t="s">
        <v>3096</v>
      </c>
      <c r="J1458">
        <v>0.646925258</v>
      </c>
      <c r="K1458">
        <v>2.9862929E-2</v>
      </c>
    </row>
    <row r="1459" spans="1:11" x14ac:dyDescent="0.2">
      <c r="A1459" t="s">
        <v>1457</v>
      </c>
      <c r="B1459">
        <v>1.239053441</v>
      </c>
      <c r="C1459">
        <v>8.2727779999999997E-3</v>
      </c>
      <c r="E1459" t="s">
        <v>1036</v>
      </c>
      <c r="F1459">
        <v>0.83842899199999998</v>
      </c>
      <c r="G1459" s="4">
        <v>1.66E-5</v>
      </c>
      <c r="I1459" t="s">
        <v>3097</v>
      </c>
      <c r="J1459">
        <v>0.64882485400000001</v>
      </c>
      <c r="K1459">
        <v>1.4352756E-2</v>
      </c>
    </row>
    <row r="1460" spans="1:11" x14ac:dyDescent="0.2">
      <c r="A1460" t="s">
        <v>1458</v>
      </c>
      <c r="B1460">
        <v>1.241795741</v>
      </c>
      <c r="C1460" s="4">
        <v>1.2200000000000001E-7</v>
      </c>
      <c r="E1460" t="s">
        <v>1193</v>
      </c>
      <c r="F1460">
        <v>0.83941054100000001</v>
      </c>
      <c r="G1460">
        <v>1.3565308999999999E-2</v>
      </c>
      <c r="I1460" t="s">
        <v>2150</v>
      </c>
      <c r="J1460">
        <v>0.65002387299999997</v>
      </c>
      <c r="K1460">
        <v>1.1036502E-2</v>
      </c>
    </row>
    <row r="1461" spans="1:11" x14ac:dyDescent="0.2">
      <c r="A1461" t="s">
        <v>1459</v>
      </c>
      <c r="B1461">
        <v>1.251030316</v>
      </c>
      <c r="C1461" s="4">
        <v>1.2200000000000001E-12</v>
      </c>
      <c r="E1461" t="s">
        <v>2294</v>
      </c>
      <c r="F1461">
        <v>0.83953383599999998</v>
      </c>
      <c r="G1461">
        <v>2.7016492999999999E-2</v>
      </c>
      <c r="I1461" t="s">
        <v>3098</v>
      </c>
      <c r="J1461">
        <v>0.65029434100000005</v>
      </c>
      <c r="K1461">
        <v>9.4426790000000007E-3</v>
      </c>
    </row>
    <row r="1462" spans="1:11" x14ac:dyDescent="0.2">
      <c r="A1462" t="s">
        <v>1460</v>
      </c>
      <c r="B1462">
        <v>1.252209549</v>
      </c>
      <c r="C1462">
        <v>3.1196990000000001E-3</v>
      </c>
      <c r="E1462" t="s">
        <v>1054</v>
      </c>
      <c r="F1462">
        <v>0.84070255999999999</v>
      </c>
      <c r="G1462" s="4">
        <v>3.0899999999999999E-8</v>
      </c>
      <c r="I1462" t="s">
        <v>1027</v>
      </c>
      <c r="J1462">
        <v>0.65097172599999997</v>
      </c>
      <c r="K1462" s="4">
        <v>2.2099999999999998E-5</v>
      </c>
    </row>
    <row r="1463" spans="1:11" x14ac:dyDescent="0.2">
      <c r="A1463" t="s">
        <v>1461</v>
      </c>
      <c r="B1463">
        <v>1.260472633</v>
      </c>
      <c r="C1463" s="4">
        <v>7.4699999999999996E-6</v>
      </c>
      <c r="E1463" t="s">
        <v>1094</v>
      </c>
      <c r="F1463">
        <v>0.84130010700000002</v>
      </c>
      <c r="G1463">
        <v>5.0146100000000003E-4</v>
      </c>
      <c r="I1463" t="s">
        <v>2267</v>
      </c>
      <c r="J1463">
        <v>0.65716245200000001</v>
      </c>
      <c r="K1463">
        <v>2.5272155000000001E-2</v>
      </c>
    </row>
    <row r="1464" spans="1:11" x14ac:dyDescent="0.2">
      <c r="A1464" t="s">
        <v>1462</v>
      </c>
      <c r="B1464">
        <v>1.2638645529999999</v>
      </c>
      <c r="C1464">
        <v>1.1982031000000001E-2</v>
      </c>
      <c r="E1464" t="s">
        <v>2295</v>
      </c>
      <c r="F1464">
        <v>0.84409619400000002</v>
      </c>
      <c r="G1464">
        <v>1.0527709E-2</v>
      </c>
      <c r="I1464" t="s">
        <v>827</v>
      </c>
      <c r="J1464">
        <v>0.658575193</v>
      </c>
      <c r="K1464">
        <v>1.428941E-3</v>
      </c>
    </row>
    <row r="1465" spans="1:11" x14ac:dyDescent="0.2">
      <c r="A1465" t="s">
        <v>1463</v>
      </c>
      <c r="B1465">
        <v>1.2659773679999999</v>
      </c>
      <c r="C1465">
        <v>4.6653514E-2</v>
      </c>
      <c r="E1465" t="s">
        <v>2296</v>
      </c>
      <c r="F1465">
        <v>0.84436536799999995</v>
      </c>
      <c r="G1465">
        <v>4.190638E-3</v>
      </c>
      <c r="I1465" t="s">
        <v>3099</v>
      </c>
      <c r="J1465">
        <v>0.65974254399999999</v>
      </c>
      <c r="K1465">
        <v>1.3391696999999999E-2</v>
      </c>
    </row>
    <row r="1466" spans="1:11" x14ac:dyDescent="0.2">
      <c r="A1466" t="s">
        <v>1464</v>
      </c>
      <c r="B1466">
        <v>1.2697370100000001</v>
      </c>
      <c r="C1466">
        <v>8.4606799999999995E-4</v>
      </c>
      <c r="E1466" t="s">
        <v>2297</v>
      </c>
      <c r="F1466">
        <v>0.84668480099999999</v>
      </c>
      <c r="G1466">
        <v>4.0775058000000003E-2</v>
      </c>
      <c r="I1466" t="s">
        <v>1231</v>
      </c>
      <c r="J1466">
        <v>0.66027663299999995</v>
      </c>
      <c r="K1466">
        <v>5.6096499999999997E-4</v>
      </c>
    </row>
    <row r="1467" spans="1:11" x14ac:dyDescent="0.2">
      <c r="A1467" t="s">
        <v>1465</v>
      </c>
      <c r="B1467">
        <v>1.2701014850000001</v>
      </c>
      <c r="C1467" s="4">
        <v>2.9399999999999998E-6</v>
      </c>
      <c r="E1467" t="s">
        <v>1249</v>
      </c>
      <c r="F1467">
        <v>0.84852170500000001</v>
      </c>
      <c r="G1467">
        <v>3.961689E-3</v>
      </c>
      <c r="I1467" t="s">
        <v>3100</v>
      </c>
      <c r="J1467">
        <v>0.66119926200000001</v>
      </c>
      <c r="K1467">
        <v>8.7824119999999999E-3</v>
      </c>
    </row>
    <row r="1468" spans="1:11" x14ac:dyDescent="0.2">
      <c r="A1468" t="s">
        <v>1466</v>
      </c>
      <c r="B1468">
        <v>1.273551554</v>
      </c>
      <c r="C1468" s="4">
        <v>2.0000000000000001E-17</v>
      </c>
      <c r="E1468" t="s">
        <v>1116</v>
      </c>
      <c r="F1468">
        <v>0.85001013400000003</v>
      </c>
      <c r="G1468">
        <v>3.4392149999999998E-3</v>
      </c>
      <c r="I1468" t="s">
        <v>3101</v>
      </c>
      <c r="J1468">
        <v>0.66574005599999997</v>
      </c>
      <c r="K1468">
        <v>3.7223249999999999E-3</v>
      </c>
    </row>
    <row r="1469" spans="1:11" x14ac:dyDescent="0.2">
      <c r="A1469" t="s">
        <v>1467</v>
      </c>
      <c r="B1469">
        <v>1.274368776</v>
      </c>
      <c r="C1469">
        <v>2.691962E-3</v>
      </c>
      <c r="E1469" t="s">
        <v>1180</v>
      </c>
      <c r="F1469">
        <v>0.85282300300000002</v>
      </c>
      <c r="G1469" s="4">
        <v>2.8900000000000001E-5</v>
      </c>
      <c r="I1469" t="s">
        <v>1636</v>
      </c>
      <c r="J1469">
        <v>0.66601771899999995</v>
      </c>
      <c r="K1469" s="4">
        <v>4.7199999999999999E-7</v>
      </c>
    </row>
    <row r="1470" spans="1:11" x14ac:dyDescent="0.2">
      <c r="A1470" t="s">
        <v>1468</v>
      </c>
      <c r="B1470">
        <v>1.2788605630000001</v>
      </c>
      <c r="C1470">
        <v>1.01642E-4</v>
      </c>
      <c r="E1470" t="s">
        <v>1179</v>
      </c>
      <c r="F1470">
        <v>0.85576786000000005</v>
      </c>
      <c r="G1470" s="4">
        <v>9.9999999999999998E-13</v>
      </c>
      <c r="I1470" t="s">
        <v>1322</v>
      </c>
      <c r="J1470">
        <v>0.66990045300000001</v>
      </c>
      <c r="K1470">
        <v>3.3533691999999997E-2</v>
      </c>
    </row>
    <row r="1471" spans="1:11" x14ac:dyDescent="0.2">
      <c r="A1471" t="s">
        <v>1469</v>
      </c>
      <c r="B1471">
        <v>1.279890328</v>
      </c>
      <c r="C1471">
        <v>1.8531399E-2</v>
      </c>
      <c r="E1471" t="s">
        <v>2298</v>
      </c>
      <c r="F1471">
        <v>0.85599257399999995</v>
      </c>
      <c r="G1471">
        <v>1.7895228999999999E-2</v>
      </c>
      <c r="I1471" t="s">
        <v>3102</v>
      </c>
      <c r="J1471">
        <v>0.67008713200000003</v>
      </c>
      <c r="K1471">
        <v>9.3086899999999997E-3</v>
      </c>
    </row>
    <row r="1472" spans="1:11" x14ac:dyDescent="0.2">
      <c r="A1472" t="s">
        <v>1470</v>
      </c>
      <c r="B1472">
        <v>1.2808050870000001</v>
      </c>
      <c r="C1472">
        <v>8.3620080000000006E-3</v>
      </c>
      <c r="E1472" t="s">
        <v>2299</v>
      </c>
      <c r="F1472">
        <v>0.85791830800000002</v>
      </c>
      <c r="G1472">
        <v>2.2093904000000001E-2</v>
      </c>
      <c r="I1472" t="s">
        <v>1094</v>
      </c>
      <c r="J1472">
        <v>0.67085051500000004</v>
      </c>
      <c r="K1472">
        <v>4.2116339999999997E-3</v>
      </c>
    </row>
    <row r="1473" spans="1:11" x14ac:dyDescent="0.2">
      <c r="A1473" t="s">
        <v>1471</v>
      </c>
      <c r="B1473">
        <v>1.2830996219999999</v>
      </c>
      <c r="C1473">
        <v>8.4591199999999999E-4</v>
      </c>
      <c r="E1473" t="s">
        <v>1270</v>
      </c>
      <c r="F1473">
        <v>0.85948008099999995</v>
      </c>
      <c r="G1473">
        <v>2.1517352999999999E-2</v>
      </c>
      <c r="I1473" t="s">
        <v>3103</v>
      </c>
      <c r="J1473">
        <v>0.67344223000000003</v>
      </c>
      <c r="K1473">
        <v>2.9895161E-2</v>
      </c>
    </row>
    <row r="1474" spans="1:11" x14ac:dyDescent="0.2">
      <c r="A1474" t="s">
        <v>1472</v>
      </c>
      <c r="B1474">
        <v>1.283886219</v>
      </c>
      <c r="C1474">
        <v>2.5076358999999999E-2</v>
      </c>
      <c r="E1474" t="s">
        <v>1041</v>
      </c>
      <c r="F1474">
        <v>0.86200111400000001</v>
      </c>
      <c r="G1474" s="4">
        <v>6.6599999999999998E-6</v>
      </c>
      <c r="I1474" t="s">
        <v>1077</v>
      </c>
      <c r="J1474">
        <v>0.67591519</v>
      </c>
      <c r="K1474" s="4">
        <v>1.1600000000000001E-5</v>
      </c>
    </row>
    <row r="1475" spans="1:11" x14ac:dyDescent="0.2">
      <c r="A1475" t="s">
        <v>1473</v>
      </c>
      <c r="B1475">
        <v>1.2841444900000001</v>
      </c>
      <c r="C1475">
        <v>4.2462956000000003E-2</v>
      </c>
      <c r="E1475" t="s">
        <v>2300</v>
      </c>
      <c r="F1475">
        <v>0.86331992300000004</v>
      </c>
      <c r="G1475">
        <v>1.6235240000000001E-2</v>
      </c>
      <c r="I1475" t="s">
        <v>1370</v>
      </c>
      <c r="J1475">
        <v>0.680531361</v>
      </c>
      <c r="K1475">
        <v>2.5863819999999999E-3</v>
      </c>
    </row>
    <row r="1476" spans="1:11" x14ac:dyDescent="0.2">
      <c r="A1476" t="s">
        <v>1474</v>
      </c>
      <c r="B1476">
        <v>1.284271186</v>
      </c>
      <c r="C1476">
        <v>1.6857203000000001E-2</v>
      </c>
      <c r="E1476" t="s">
        <v>1165</v>
      </c>
      <c r="F1476">
        <v>0.86471832299999996</v>
      </c>
      <c r="G1476" s="4">
        <v>1.3000000000000001E-8</v>
      </c>
      <c r="I1476" t="s">
        <v>1417</v>
      </c>
      <c r="J1476">
        <v>0.68065580599999997</v>
      </c>
      <c r="K1476">
        <v>9.483511E-3</v>
      </c>
    </row>
    <row r="1477" spans="1:11" x14ac:dyDescent="0.2">
      <c r="A1477" t="s">
        <v>1475</v>
      </c>
      <c r="B1477">
        <v>1.284351059</v>
      </c>
      <c r="C1477">
        <v>1.1555529999999999E-3</v>
      </c>
      <c r="E1477" t="s">
        <v>2301</v>
      </c>
      <c r="F1477">
        <v>0.86579484500000004</v>
      </c>
      <c r="G1477">
        <v>1.389138E-2</v>
      </c>
      <c r="I1477" t="s">
        <v>3104</v>
      </c>
      <c r="J1477">
        <v>0.68089083399999994</v>
      </c>
      <c r="K1477">
        <v>2.5045741E-2</v>
      </c>
    </row>
    <row r="1478" spans="1:11" x14ac:dyDescent="0.2">
      <c r="A1478" t="s">
        <v>1476</v>
      </c>
      <c r="B1478">
        <v>1.286773162</v>
      </c>
      <c r="C1478">
        <v>4.7153150000000003E-3</v>
      </c>
      <c r="E1478" t="s">
        <v>1155</v>
      </c>
      <c r="F1478">
        <v>0.86669183699999996</v>
      </c>
      <c r="G1478">
        <v>7.4312809999999997E-3</v>
      </c>
      <c r="I1478" t="s">
        <v>2295</v>
      </c>
      <c r="J1478">
        <v>0.68189368299999997</v>
      </c>
      <c r="K1478">
        <v>3.1064623999999999E-2</v>
      </c>
    </row>
    <row r="1479" spans="1:11" x14ac:dyDescent="0.2">
      <c r="A1479" t="s">
        <v>1477</v>
      </c>
      <c r="B1479">
        <v>1.287423422</v>
      </c>
      <c r="C1479" s="4">
        <v>1.38E-14</v>
      </c>
      <c r="E1479" t="s">
        <v>2302</v>
      </c>
      <c r="F1479">
        <v>0.86895576200000002</v>
      </c>
      <c r="G1479">
        <v>4.3383614000000001E-2</v>
      </c>
      <c r="I1479" t="s">
        <v>1314</v>
      </c>
      <c r="J1479">
        <v>0.68324863899999999</v>
      </c>
      <c r="K1479">
        <v>5.2781440000000002E-3</v>
      </c>
    </row>
    <row r="1480" spans="1:11" x14ac:dyDescent="0.2">
      <c r="A1480" t="s">
        <v>1478</v>
      </c>
      <c r="B1480">
        <v>1.2955686710000001</v>
      </c>
      <c r="C1480">
        <v>7.7489400000000002E-3</v>
      </c>
      <c r="E1480" t="s">
        <v>1260</v>
      </c>
      <c r="F1480">
        <v>0.87141763400000005</v>
      </c>
      <c r="G1480">
        <v>1.7874659999999999E-3</v>
      </c>
      <c r="I1480" t="s">
        <v>3105</v>
      </c>
      <c r="J1480">
        <v>0.68495599500000004</v>
      </c>
      <c r="K1480">
        <v>3.0067222000000001E-2</v>
      </c>
    </row>
    <row r="1481" spans="1:11" x14ac:dyDescent="0.2">
      <c r="A1481" t="s">
        <v>1479</v>
      </c>
      <c r="B1481">
        <v>1.2957293599999999</v>
      </c>
      <c r="C1481" s="4">
        <v>2.4000000000000001E-26</v>
      </c>
      <c r="E1481" t="s">
        <v>1213</v>
      </c>
      <c r="F1481">
        <v>0.87585322499999996</v>
      </c>
      <c r="G1481">
        <v>6.0165419999999997E-3</v>
      </c>
      <c r="I1481" t="s">
        <v>3106</v>
      </c>
      <c r="J1481">
        <v>0.68907979500000005</v>
      </c>
      <c r="K1481">
        <v>1.0222780000000001E-2</v>
      </c>
    </row>
    <row r="1482" spans="1:11" x14ac:dyDescent="0.2">
      <c r="A1482" t="s">
        <v>1480</v>
      </c>
      <c r="B1482">
        <v>1.2957494140000001</v>
      </c>
      <c r="C1482" s="4">
        <v>3.2200000000000001E-6</v>
      </c>
      <c r="E1482" t="s">
        <v>2303</v>
      </c>
      <c r="F1482">
        <v>0.87631378999999998</v>
      </c>
      <c r="G1482">
        <v>7.0619029999999996E-3</v>
      </c>
      <c r="I1482" t="s">
        <v>2240</v>
      </c>
      <c r="J1482">
        <v>0.68962215800000004</v>
      </c>
      <c r="K1482" s="4">
        <v>7.3200000000000004E-9</v>
      </c>
    </row>
    <row r="1483" spans="1:11" x14ac:dyDescent="0.2">
      <c r="A1483" t="s">
        <v>1481</v>
      </c>
      <c r="B1483">
        <v>1.301722228</v>
      </c>
      <c r="C1483" s="4">
        <v>5.39E-10</v>
      </c>
      <c r="E1483" t="s">
        <v>2304</v>
      </c>
      <c r="F1483">
        <v>0.87937409300000002</v>
      </c>
      <c r="G1483">
        <v>2.8926916E-2</v>
      </c>
      <c r="I1483" t="s">
        <v>1243</v>
      </c>
      <c r="J1483">
        <v>0.690970902</v>
      </c>
      <c r="K1483">
        <v>9.7812599999999995E-4</v>
      </c>
    </row>
    <row r="1484" spans="1:11" x14ac:dyDescent="0.2">
      <c r="A1484" t="s">
        <v>1482</v>
      </c>
      <c r="B1484">
        <v>1.3035069610000001</v>
      </c>
      <c r="C1484">
        <v>1.0697E-4</v>
      </c>
      <c r="E1484" t="s">
        <v>2305</v>
      </c>
      <c r="F1484">
        <v>0.88337264000000004</v>
      </c>
      <c r="G1484">
        <v>4.1265390999999998E-2</v>
      </c>
      <c r="I1484" t="s">
        <v>1157</v>
      </c>
      <c r="J1484">
        <v>0.69342770600000003</v>
      </c>
      <c r="K1484">
        <v>3.7282909999999999E-3</v>
      </c>
    </row>
    <row r="1485" spans="1:11" x14ac:dyDescent="0.2">
      <c r="A1485" t="s">
        <v>1483</v>
      </c>
      <c r="B1485">
        <v>1.3048147370000001</v>
      </c>
      <c r="C1485" s="4">
        <v>1.4000000000000001E-12</v>
      </c>
      <c r="E1485" t="s">
        <v>1135</v>
      </c>
      <c r="F1485">
        <v>0.88340580899999999</v>
      </c>
      <c r="G1485" s="4">
        <v>2.48E-5</v>
      </c>
      <c r="I1485" t="s">
        <v>1186</v>
      </c>
      <c r="J1485">
        <v>0.69419355800000004</v>
      </c>
      <c r="K1485">
        <v>4.9805099999999998E-2</v>
      </c>
    </row>
    <row r="1486" spans="1:11" x14ac:dyDescent="0.2">
      <c r="A1486" t="s">
        <v>1484</v>
      </c>
      <c r="B1486">
        <v>1.309070545</v>
      </c>
      <c r="C1486">
        <v>3.8924899999999999E-4</v>
      </c>
      <c r="E1486" t="s">
        <v>1190</v>
      </c>
      <c r="F1486">
        <v>0.88414002599999997</v>
      </c>
      <c r="G1486" s="4">
        <v>2.7099999999999999E-6</v>
      </c>
      <c r="I1486" t="s">
        <v>3107</v>
      </c>
      <c r="J1486">
        <v>0.69672115199999995</v>
      </c>
      <c r="K1486">
        <v>3.5835929999999999E-3</v>
      </c>
    </row>
    <row r="1487" spans="1:11" x14ac:dyDescent="0.2">
      <c r="A1487" t="s">
        <v>1485</v>
      </c>
      <c r="B1487">
        <v>1.3119517489999999</v>
      </c>
      <c r="C1487">
        <v>3.6407988000000002E-2</v>
      </c>
      <c r="E1487" t="s">
        <v>1194</v>
      </c>
      <c r="F1487">
        <v>0.88522079200000003</v>
      </c>
      <c r="G1487" s="4">
        <v>7.6899999999999999E-5</v>
      </c>
      <c r="I1487" t="s">
        <v>1376</v>
      </c>
      <c r="J1487">
        <v>0.69685477299999998</v>
      </c>
      <c r="K1487">
        <v>1.2009099999999999E-3</v>
      </c>
    </row>
    <row r="1488" spans="1:11" x14ac:dyDescent="0.2">
      <c r="A1488" t="s">
        <v>1486</v>
      </c>
      <c r="B1488">
        <v>1.3137103720000001</v>
      </c>
      <c r="C1488">
        <v>1.9413513E-2</v>
      </c>
      <c r="E1488" t="s">
        <v>2306</v>
      </c>
      <c r="F1488">
        <v>0.88820907400000004</v>
      </c>
      <c r="G1488">
        <v>1.0272267999999999E-2</v>
      </c>
      <c r="I1488" t="s">
        <v>1146</v>
      </c>
      <c r="J1488">
        <v>0.69699300799999997</v>
      </c>
      <c r="K1488">
        <v>4.8917659999999996E-3</v>
      </c>
    </row>
    <row r="1489" spans="1:11" x14ac:dyDescent="0.2">
      <c r="A1489" t="s">
        <v>1487</v>
      </c>
      <c r="B1489">
        <v>1.3164738840000001</v>
      </c>
      <c r="C1489" s="4">
        <v>8.6999999999999998E-8</v>
      </c>
      <c r="E1489" t="s">
        <v>1160</v>
      </c>
      <c r="F1489">
        <v>0.88868573799999995</v>
      </c>
      <c r="G1489">
        <v>2.0819720000000001E-3</v>
      </c>
      <c r="I1489" t="s">
        <v>1420</v>
      </c>
      <c r="J1489">
        <v>0.69799139499999996</v>
      </c>
      <c r="K1489">
        <v>3.3808586000000002E-2</v>
      </c>
    </row>
    <row r="1490" spans="1:11" x14ac:dyDescent="0.2">
      <c r="A1490" t="s">
        <v>1488</v>
      </c>
      <c r="B1490">
        <v>1.318221241</v>
      </c>
      <c r="C1490" s="4">
        <v>9.5299999999999999E-5</v>
      </c>
      <c r="E1490" t="s">
        <v>1420</v>
      </c>
      <c r="F1490">
        <v>0.88939475000000001</v>
      </c>
      <c r="G1490">
        <v>8.7299620000000008E-3</v>
      </c>
      <c r="I1490" t="s">
        <v>1459</v>
      </c>
      <c r="J1490">
        <v>0.69816115300000003</v>
      </c>
      <c r="K1490">
        <v>3.14961E-4</v>
      </c>
    </row>
    <row r="1491" spans="1:11" x14ac:dyDescent="0.2">
      <c r="A1491" t="s">
        <v>1489</v>
      </c>
      <c r="B1491">
        <v>1.319670189</v>
      </c>
      <c r="C1491">
        <v>8.8098050000000004E-3</v>
      </c>
      <c r="E1491" t="s">
        <v>2307</v>
      </c>
      <c r="F1491">
        <v>0.89013273400000004</v>
      </c>
      <c r="G1491">
        <v>2.5383475999999999E-2</v>
      </c>
      <c r="I1491" t="s">
        <v>1425</v>
      </c>
      <c r="J1491">
        <v>0.69887860199999996</v>
      </c>
      <c r="K1491" s="4">
        <v>1.11E-6</v>
      </c>
    </row>
    <row r="1492" spans="1:11" x14ac:dyDescent="0.2">
      <c r="A1492" t="s">
        <v>1490</v>
      </c>
      <c r="B1492">
        <v>1.3293434770000001</v>
      </c>
      <c r="C1492">
        <v>2.540835E-2</v>
      </c>
      <c r="E1492" t="s">
        <v>2308</v>
      </c>
      <c r="F1492">
        <v>0.89116664999999995</v>
      </c>
      <c r="G1492">
        <v>1.2800545999999999E-2</v>
      </c>
      <c r="I1492" t="s">
        <v>1095</v>
      </c>
      <c r="J1492">
        <v>0.70115175299999999</v>
      </c>
      <c r="K1492" s="4">
        <v>7.9500000000000001E-6</v>
      </c>
    </row>
    <row r="1493" spans="1:11" x14ac:dyDescent="0.2">
      <c r="A1493" t="s">
        <v>1491</v>
      </c>
      <c r="B1493">
        <v>1.329418897</v>
      </c>
      <c r="C1493">
        <v>9.23331E-4</v>
      </c>
      <c r="E1493" t="s">
        <v>1229</v>
      </c>
      <c r="F1493">
        <v>0.89177578199999996</v>
      </c>
      <c r="G1493">
        <v>1.06601E-4</v>
      </c>
      <c r="I1493" t="s">
        <v>3108</v>
      </c>
      <c r="J1493">
        <v>0.70449325200000001</v>
      </c>
      <c r="K1493">
        <v>4.9369649999999998E-3</v>
      </c>
    </row>
    <row r="1494" spans="1:11" x14ac:dyDescent="0.2">
      <c r="A1494" t="s">
        <v>1492</v>
      </c>
      <c r="B1494">
        <v>1.3348569770000001</v>
      </c>
      <c r="C1494" s="4">
        <v>1.15E-9</v>
      </c>
      <c r="E1494" t="s">
        <v>1295</v>
      </c>
      <c r="F1494">
        <v>0.89237895300000003</v>
      </c>
      <c r="G1494">
        <v>9.3663730000000008E-3</v>
      </c>
      <c r="I1494" t="s">
        <v>3109</v>
      </c>
      <c r="J1494">
        <v>0.70461174500000001</v>
      </c>
      <c r="K1494" s="4">
        <v>2.2299999999999998E-6</v>
      </c>
    </row>
    <row r="1495" spans="1:11" x14ac:dyDescent="0.2">
      <c r="A1495" t="s">
        <v>1493</v>
      </c>
      <c r="B1495">
        <v>1.3353156530000001</v>
      </c>
      <c r="C1495" s="4">
        <v>4.0399999999999999E-5</v>
      </c>
      <c r="E1495" t="s">
        <v>1183</v>
      </c>
      <c r="F1495">
        <v>0.89291962000000002</v>
      </c>
      <c r="G1495">
        <v>5.4209389999999996E-3</v>
      </c>
      <c r="I1495" t="s">
        <v>3110</v>
      </c>
      <c r="J1495">
        <v>0.70714495399999999</v>
      </c>
      <c r="K1495" s="4">
        <v>5.9500000000000003E-5</v>
      </c>
    </row>
    <row r="1496" spans="1:11" x14ac:dyDescent="0.2">
      <c r="A1496" t="s">
        <v>1494</v>
      </c>
      <c r="B1496">
        <v>1.337780993</v>
      </c>
      <c r="C1496" s="4">
        <v>1.37E-8</v>
      </c>
      <c r="E1496" t="s">
        <v>1098</v>
      </c>
      <c r="F1496">
        <v>0.89302649899999997</v>
      </c>
      <c r="G1496" s="4">
        <v>5.2299999999999997E-5</v>
      </c>
      <c r="I1496" t="s">
        <v>3111</v>
      </c>
      <c r="J1496">
        <v>0.70828689199999995</v>
      </c>
      <c r="K1496">
        <v>1.3915469999999999E-2</v>
      </c>
    </row>
    <row r="1497" spans="1:11" x14ac:dyDescent="0.2">
      <c r="A1497" t="s">
        <v>1495</v>
      </c>
      <c r="B1497">
        <v>1.3380571969999999</v>
      </c>
      <c r="C1497" s="4">
        <v>5.5900000000000002E-11</v>
      </c>
      <c r="E1497" t="s">
        <v>1311</v>
      </c>
      <c r="F1497">
        <v>0.894439506</v>
      </c>
      <c r="G1497">
        <v>1.3102017000000001E-2</v>
      </c>
      <c r="I1497" t="s">
        <v>1435</v>
      </c>
      <c r="J1497">
        <v>0.70844179100000004</v>
      </c>
      <c r="K1497">
        <v>2.5616507E-2</v>
      </c>
    </row>
    <row r="1498" spans="1:11" x14ac:dyDescent="0.2">
      <c r="A1498" t="s">
        <v>1496</v>
      </c>
      <c r="B1498">
        <v>1.3394720920000001</v>
      </c>
      <c r="C1498">
        <v>4.1611870000000002E-3</v>
      </c>
      <c r="E1498" t="s">
        <v>1259</v>
      </c>
      <c r="F1498">
        <v>0.89605719900000003</v>
      </c>
      <c r="G1498">
        <v>2.5853801999999999E-2</v>
      </c>
      <c r="I1498" t="s">
        <v>3112</v>
      </c>
      <c r="J1498">
        <v>0.70958251000000006</v>
      </c>
      <c r="K1498">
        <v>2.4729778000000001E-2</v>
      </c>
    </row>
    <row r="1499" spans="1:11" x14ac:dyDescent="0.2">
      <c r="A1499" t="s">
        <v>1497</v>
      </c>
      <c r="B1499">
        <v>1.3424376119999999</v>
      </c>
      <c r="C1499">
        <v>6.18692E-4</v>
      </c>
      <c r="E1499" t="s">
        <v>1218</v>
      </c>
      <c r="F1499">
        <v>0.89870094499999997</v>
      </c>
      <c r="G1499" s="4">
        <v>2.0400000000000002E-12</v>
      </c>
      <c r="I1499" t="s">
        <v>1190</v>
      </c>
      <c r="J1499">
        <v>0.710270709</v>
      </c>
      <c r="K1499">
        <v>1.0336E-4</v>
      </c>
    </row>
    <row r="1500" spans="1:11" x14ac:dyDescent="0.2">
      <c r="A1500" t="s">
        <v>1498</v>
      </c>
      <c r="B1500">
        <v>1.346813576</v>
      </c>
      <c r="C1500">
        <v>5.4245279999999996E-3</v>
      </c>
      <c r="E1500" t="s">
        <v>1248</v>
      </c>
      <c r="F1500">
        <v>0.89959285099999997</v>
      </c>
      <c r="G1500">
        <v>2.3617909999999998E-3</v>
      </c>
      <c r="I1500" t="s">
        <v>3113</v>
      </c>
      <c r="J1500">
        <v>0.71121188199999996</v>
      </c>
      <c r="K1500">
        <v>2.2077747000000002E-2</v>
      </c>
    </row>
    <row r="1501" spans="1:11" x14ac:dyDescent="0.2">
      <c r="A1501" t="s">
        <v>1499</v>
      </c>
      <c r="B1501">
        <v>1.3558109899999999</v>
      </c>
      <c r="C1501">
        <v>4.6048720000000003E-3</v>
      </c>
      <c r="E1501" t="s">
        <v>2309</v>
      </c>
      <c r="F1501">
        <v>0.90379941500000005</v>
      </c>
      <c r="G1501">
        <v>2.2563478000000001E-2</v>
      </c>
      <c r="I1501" t="s">
        <v>3114</v>
      </c>
      <c r="J1501">
        <v>0.71217589599999997</v>
      </c>
      <c r="K1501">
        <v>3.7847570000000001E-3</v>
      </c>
    </row>
    <row r="1502" spans="1:11" x14ac:dyDescent="0.2">
      <c r="A1502" t="s">
        <v>1500</v>
      </c>
      <c r="B1502">
        <v>1.356105323</v>
      </c>
      <c r="C1502">
        <v>1.9527499999999999E-4</v>
      </c>
      <c r="E1502" t="s">
        <v>2310</v>
      </c>
      <c r="F1502">
        <v>0.90540003599999996</v>
      </c>
      <c r="G1502">
        <v>3.2276099000000003E-2</v>
      </c>
      <c r="I1502" t="s">
        <v>3115</v>
      </c>
      <c r="J1502">
        <v>0.71218938799999998</v>
      </c>
      <c r="K1502">
        <v>4.1133000000000001E-4</v>
      </c>
    </row>
    <row r="1503" spans="1:11" x14ac:dyDescent="0.2">
      <c r="A1503" t="s">
        <v>1501</v>
      </c>
      <c r="B1503">
        <v>1.35624714</v>
      </c>
      <c r="C1503">
        <v>1.8520990000000001E-3</v>
      </c>
      <c r="E1503" t="s">
        <v>1169</v>
      </c>
      <c r="F1503">
        <v>0.905434615</v>
      </c>
      <c r="G1503">
        <v>1.6870819999999999E-3</v>
      </c>
      <c r="I1503" t="s">
        <v>1528</v>
      </c>
      <c r="J1503">
        <v>0.71550382499999998</v>
      </c>
      <c r="K1503">
        <v>4.8479099999999999E-4</v>
      </c>
    </row>
    <row r="1504" spans="1:11" x14ac:dyDescent="0.2">
      <c r="A1504" t="s">
        <v>1502</v>
      </c>
      <c r="B1504">
        <v>1.3572443679999999</v>
      </c>
      <c r="C1504" s="4">
        <v>9.0599999999999997E-6</v>
      </c>
      <c r="E1504" t="s">
        <v>2311</v>
      </c>
      <c r="F1504">
        <v>0.90545532699999998</v>
      </c>
      <c r="G1504">
        <v>3.7872338999999998E-2</v>
      </c>
      <c r="I1504" t="s">
        <v>3116</v>
      </c>
      <c r="J1504">
        <v>0.715589539</v>
      </c>
      <c r="K1504">
        <v>4.4072820000000002E-3</v>
      </c>
    </row>
    <row r="1505" spans="1:11" x14ac:dyDescent="0.2">
      <c r="A1505" t="s">
        <v>1503</v>
      </c>
      <c r="B1505">
        <v>1.3619668840000001</v>
      </c>
      <c r="C1505">
        <v>2.4123962999999998E-2</v>
      </c>
      <c r="E1505" t="s">
        <v>2312</v>
      </c>
      <c r="F1505">
        <v>0.90565081000000003</v>
      </c>
      <c r="G1505">
        <v>2.9558760000000001E-3</v>
      </c>
      <c r="I1505" t="s">
        <v>1299</v>
      </c>
      <c r="J1505">
        <v>0.71950313499999996</v>
      </c>
      <c r="K1505" s="4">
        <v>4.2400000000000001E-6</v>
      </c>
    </row>
    <row r="1506" spans="1:11" x14ac:dyDescent="0.2">
      <c r="A1506" t="s">
        <v>1504</v>
      </c>
      <c r="B1506">
        <v>1.368095762</v>
      </c>
      <c r="C1506" s="4">
        <v>8.5000000000000001E-13</v>
      </c>
      <c r="E1506" t="s">
        <v>1144</v>
      </c>
      <c r="F1506">
        <v>0.90585568800000005</v>
      </c>
      <c r="G1506" s="4">
        <v>1.3900000000000001E-5</v>
      </c>
      <c r="I1506" t="s">
        <v>1002</v>
      </c>
      <c r="J1506">
        <v>0.72084205999999995</v>
      </c>
      <c r="K1506" s="4">
        <v>1.4500000000000001E-6</v>
      </c>
    </row>
    <row r="1507" spans="1:11" x14ac:dyDescent="0.2">
      <c r="A1507" t="s">
        <v>1505</v>
      </c>
      <c r="B1507">
        <v>1.368735525</v>
      </c>
      <c r="C1507">
        <v>2.5269229000000001E-2</v>
      </c>
      <c r="E1507" t="s">
        <v>1235</v>
      </c>
      <c r="F1507">
        <v>0.90712909900000005</v>
      </c>
      <c r="G1507" s="4">
        <v>1.0000000000000001E-5</v>
      </c>
      <c r="I1507" t="s">
        <v>1406</v>
      </c>
      <c r="J1507">
        <v>0.72104625300000003</v>
      </c>
      <c r="K1507" s="4">
        <v>2.9399999999999998E-6</v>
      </c>
    </row>
    <row r="1508" spans="1:11" x14ac:dyDescent="0.2">
      <c r="A1508" t="s">
        <v>1506</v>
      </c>
      <c r="B1508">
        <v>1.369003304</v>
      </c>
      <c r="C1508" s="4">
        <v>3.7799999999999997E-5</v>
      </c>
      <c r="E1508" t="s">
        <v>1237</v>
      </c>
      <c r="F1508">
        <v>0.90769192399999998</v>
      </c>
      <c r="G1508" s="4">
        <v>2.6700000000000001E-10</v>
      </c>
      <c r="I1508" t="s">
        <v>3117</v>
      </c>
      <c r="J1508">
        <v>0.72120472599999996</v>
      </c>
      <c r="K1508">
        <v>1.3371806999999999E-2</v>
      </c>
    </row>
    <row r="1509" spans="1:11" x14ac:dyDescent="0.2">
      <c r="A1509" t="s">
        <v>1507</v>
      </c>
      <c r="B1509">
        <v>1.3699820250000001</v>
      </c>
      <c r="C1509">
        <v>4.6745420000000003E-3</v>
      </c>
      <c r="E1509" t="s">
        <v>1233</v>
      </c>
      <c r="F1509">
        <v>0.90806384500000004</v>
      </c>
      <c r="G1509">
        <v>2.5723242E-2</v>
      </c>
      <c r="I1509" t="s">
        <v>1050</v>
      </c>
      <c r="J1509">
        <v>0.72162846700000005</v>
      </c>
      <c r="K1509" s="4">
        <v>4.3099999999999997E-5</v>
      </c>
    </row>
    <row r="1510" spans="1:11" x14ac:dyDescent="0.2">
      <c r="A1510" t="s">
        <v>1508</v>
      </c>
      <c r="B1510">
        <v>1.3754217</v>
      </c>
      <c r="C1510">
        <v>2.3151384000000001E-2</v>
      </c>
      <c r="E1510" t="s">
        <v>1272</v>
      </c>
      <c r="F1510">
        <v>0.91155501999999999</v>
      </c>
      <c r="G1510" s="4">
        <v>5.8600000000000004E-10</v>
      </c>
      <c r="I1510" t="s">
        <v>3118</v>
      </c>
      <c r="J1510">
        <v>0.72462272900000002</v>
      </c>
      <c r="K1510">
        <v>1.2987195999999999E-2</v>
      </c>
    </row>
    <row r="1511" spans="1:11" x14ac:dyDescent="0.2">
      <c r="A1511" t="s">
        <v>1509</v>
      </c>
      <c r="B1511">
        <v>1.377297588</v>
      </c>
      <c r="C1511">
        <v>4.6203624999999998E-2</v>
      </c>
      <c r="E1511" t="s">
        <v>2313</v>
      </c>
      <c r="F1511">
        <v>0.91324252100000003</v>
      </c>
      <c r="G1511">
        <v>4.2447744000000003E-2</v>
      </c>
      <c r="I1511" t="s">
        <v>1072</v>
      </c>
      <c r="J1511">
        <v>0.72658815399999999</v>
      </c>
      <c r="K1511" s="4">
        <v>3.1900000000000003E-5</v>
      </c>
    </row>
    <row r="1512" spans="1:11" x14ac:dyDescent="0.2">
      <c r="A1512" t="s">
        <v>1510</v>
      </c>
      <c r="B1512">
        <v>1.378894566</v>
      </c>
      <c r="C1512" s="4">
        <v>2.1900000000000002E-6</v>
      </c>
      <c r="E1512" t="s">
        <v>1149</v>
      </c>
      <c r="F1512">
        <v>0.91481816500000002</v>
      </c>
      <c r="G1512" s="4">
        <v>3.8800000000000001E-6</v>
      </c>
      <c r="I1512" t="s">
        <v>1461</v>
      </c>
      <c r="J1512">
        <v>0.72846397699999998</v>
      </c>
      <c r="K1512">
        <v>1.9191650000000001E-2</v>
      </c>
    </row>
    <row r="1513" spans="1:11" x14ac:dyDescent="0.2">
      <c r="A1513" t="s">
        <v>1511</v>
      </c>
      <c r="B1513">
        <v>1.3790410989999999</v>
      </c>
      <c r="C1513" s="4">
        <v>6.8100000000000003E-10</v>
      </c>
      <c r="E1513" t="s">
        <v>1278</v>
      </c>
      <c r="F1513">
        <v>0.91485643299999997</v>
      </c>
      <c r="G1513">
        <v>2.709773E-3</v>
      </c>
      <c r="I1513" t="s">
        <v>3119</v>
      </c>
      <c r="J1513">
        <v>0.72942557100000005</v>
      </c>
      <c r="K1513">
        <v>2.4427170000000001E-3</v>
      </c>
    </row>
    <row r="1514" spans="1:11" x14ac:dyDescent="0.2">
      <c r="A1514" t="s">
        <v>1512</v>
      </c>
      <c r="B1514">
        <v>1.385893109</v>
      </c>
      <c r="C1514">
        <v>6.4382270000000004E-3</v>
      </c>
      <c r="E1514" t="s">
        <v>1336</v>
      </c>
      <c r="F1514">
        <v>0.91791988300000005</v>
      </c>
      <c r="G1514">
        <v>1.4699402E-2</v>
      </c>
      <c r="I1514" t="s">
        <v>3120</v>
      </c>
      <c r="J1514">
        <v>0.73063677800000004</v>
      </c>
      <c r="K1514" s="4">
        <v>1.4999999999999999E-8</v>
      </c>
    </row>
    <row r="1515" spans="1:11" x14ac:dyDescent="0.2">
      <c r="A1515" t="s">
        <v>1513</v>
      </c>
      <c r="B1515">
        <v>1.386202087</v>
      </c>
      <c r="C1515">
        <v>2.3910154999999999E-2</v>
      </c>
      <c r="E1515" t="s">
        <v>1290</v>
      </c>
      <c r="F1515">
        <v>0.91957297900000001</v>
      </c>
      <c r="G1515">
        <v>8.6974029999999994E-3</v>
      </c>
      <c r="I1515" t="s">
        <v>1327</v>
      </c>
      <c r="J1515">
        <v>0.73107403400000004</v>
      </c>
      <c r="K1515" s="4">
        <v>2.5599999999999999E-5</v>
      </c>
    </row>
    <row r="1516" spans="1:11" x14ac:dyDescent="0.2">
      <c r="A1516" t="s">
        <v>1514</v>
      </c>
      <c r="B1516">
        <v>1.3909182040000001</v>
      </c>
      <c r="C1516">
        <v>2.2812057E-2</v>
      </c>
      <c r="E1516" t="s">
        <v>1129</v>
      </c>
      <c r="F1516">
        <v>0.92130784499999996</v>
      </c>
      <c r="G1516" s="4">
        <v>2.5699999999999999E-7</v>
      </c>
      <c r="I1516" t="s">
        <v>3121</v>
      </c>
      <c r="J1516">
        <v>0.73199693700000001</v>
      </c>
      <c r="K1516" s="4">
        <v>1.4600000000000001E-7</v>
      </c>
    </row>
    <row r="1517" spans="1:11" x14ac:dyDescent="0.2">
      <c r="A1517" t="s">
        <v>1515</v>
      </c>
      <c r="B1517">
        <v>1.3915561190000001</v>
      </c>
      <c r="C1517">
        <v>2.5647808000000001E-2</v>
      </c>
      <c r="E1517" t="s">
        <v>1316</v>
      </c>
      <c r="F1517">
        <v>0.92147029000000003</v>
      </c>
      <c r="G1517">
        <v>2.9519895000000001E-2</v>
      </c>
      <c r="I1517" t="s">
        <v>3122</v>
      </c>
      <c r="J1517">
        <v>0.73227627200000001</v>
      </c>
      <c r="K1517">
        <v>1.3594406E-2</v>
      </c>
    </row>
    <row r="1518" spans="1:11" x14ac:dyDescent="0.2">
      <c r="A1518" t="s">
        <v>1516</v>
      </c>
      <c r="B1518">
        <v>1.391653257</v>
      </c>
      <c r="C1518" s="4">
        <v>8.2400000000000004E-12</v>
      </c>
      <c r="E1518" t="s">
        <v>1305</v>
      </c>
      <c r="F1518">
        <v>0.92193019700000001</v>
      </c>
      <c r="G1518" s="4">
        <v>3.9700000000000003E-5</v>
      </c>
      <c r="I1518" t="s">
        <v>1438</v>
      </c>
      <c r="J1518">
        <v>0.73300061100000002</v>
      </c>
      <c r="K1518">
        <v>4.0176977000000003E-2</v>
      </c>
    </row>
    <row r="1519" spans="1:11" x14ac:dyDescent="0.2">
      <c r="A1519" t="s">
        <v>1517</v>
      </c>
      <c r="B1519">
        <v>1.3965281140000001</v>
      </c>
      <c r="C1519" s="4">
        <v>1.59E-5</v>
      </c>
      <c r="E1519" t="s">
        <v>2314</v>
      </c>
      <c r="F1519">
        <v>0.92779883200000002</v>
      </c>
      <c r="G1519">
        <v>6.5747440000000004E-3</v>
      </c>
      <c r="I1519" t="s">
        <v>3123</v>
      </c>
      <c r="J1519">
        <v>0.73412106899999996</v>
      </c>
      <c r="K1519">
        <v>1.1329136E-2</v>
      </c>
    </row>
    <row r="1520" spans="1:11" x14ac:dyDescent="0.2">
      <c r="A1520" t="s">
        <v>1518</v>
      </c>
      <c r="B1520">
        <v>1.397798527</v>
      </c>
      <c r="C1520">
        <v>4.5854526E-2</v>
      </c>
      <c r="E1520" t="s">
        <v>2315</v>
      </c>
      <c r="F1520">
        <v>0.92867873300000003</v>
      </c>
      <c r="G1520" s="4">
        <v>7.6199999999999997E-7</v>
      </c>
      <c r="I1520" t="s">
        <v>3124</v>
      </c>
      <c r="J1520">
        <v>0.73519581099999998</v>
      </c>
      <c r="K1520">
        <v>6.0362530000000001E-3</v>
      </c>
    </row>
    <row r="1521" spans="1:11" x14ac:dyDescent="0.2">
      <c r="A1521" t="s">
        <v>1519</v>
      </c>
      <c r="B1521">
        <v>1.3984085079999999</v>
      </c>
      <c r="C1521">
        <v>3.9509464000000001E-2</v>
      </c>
      <c r="E1521" t="s">
        <v>1223</v>
      </c>
      <c r="F1521">
        <v>0.92907363600000004</v>
      </c>
      <c r="G1521" s="4">
        <v>1.42E-13</v>
      </c>
      <c r="I1521" t="s">
        <v>1516</v>
      </c>
      <c r="J1521">
        <v>0.738864246</v>
      </c>
      <c r="K1521">
        <v>1.196028E-3</v>
      </c>
    </row>
    <row r="1522" spans="1:11" x14ac:dyDescent="0.2">
      <c r="A1522" t="s">
        <v>1520</v>
      </c>
      <c r="B1522">
        <v>1.401052918</v>
      </c>
      <c r="C1522">
        <v>1.3412472999999999E-2</v>
      </c>
      <c r="E1522" t="s">
        <v>1197</v>
      </c>
      <c r="F1522">
        <v>0.92971789100000002</v>
      </c>
      <c r="G1522" s="4">
        <v>1.1400000000000001E-11</v>
      </c>
      <c r="I1522" t="s">
        <v>1429</v>
      </c>
      <c r="J1522">
        <v>0.73927149800000003</v>
      </c>
      <c r="K1522">
        <v>6.8896699999999996E-4</v>
      </c>
    </row>
    <row r="1523" spans="1:11" x14ac:dyDescent="0.2">
      <c r="A1523" t="s">
        <v>1521</v>
      </c>
      <c r="B1523">
        <v>1.4033969239999999</v>
      </c>
      <c r="C1523">
        <v>6.3967140000000004E-3</v>
      </c>
      <c r="E1523" t="s">
        <v>1269</v>
      </c>
      <c r="F1523">
        <v>0.92987993099999999</v>
      </c>
      <c r="G1523" s="4">
        <v>5.5499999999999998E-7</v>
      </c>
      <c r="I1523" t="s">
        <v>3125</v>
      </c>
      <c r="J1523">
        <v>0.74219954200000005</v>
      </c>
      <c r="K1523">
        <v>4.6260570000000003E-3</v>
      </c>
    </row>
    <row r="1524" spans="1:11" x14ac:dyDescent="0.2">
      <c r="A1524" t="s">
        <v>1522</v>
      </c>
      <c r="B1524">
        <v>1.4044955050000001</v>
      </c>
      <c r="C1524" s="4">
        <v>5.2099999999999996E-10</v>
      </c>
      <c r="E1524" t="s">
        <v>1339</v>
      </c>
      <c r="F1524">
        <v>0.93155247500000005</v>
      </c>
      <c r="G1524">
        <v>3.1548129999999998E-3</v>
      </c>
      <c r="I1524" t="s">
        <v>3126</v>
      </c>
      <c r="J1524">
        <v>0.742272814</v>
      </c>
      <c r="K1524" s="4">
        <v>7.3200000000000004E-5</v>
      </c>
    </row>
    <row r="1525" spans="1:11" x14ac:dyDescent="0.2">
      <c r="A1525" t="s">
        <v>1523</v>
      </c>
      <c r="B1525">
        <v>1.4107696830000001</v>
      </c>
      <c r="C1525" s="4">
        <v>2.4899999999999999E-11</v>
      </c>
      <c r="E1525" t="s">
        <v>2316</v>
      </c>
      <c r="F1525">
        <v>0.93222832</v>
      </c>
      <c r="G1525">
        <v>3.6211453999999997E-2</v>
      </c>
      <c r="I1525" t="s">
        <v>2106</v>
      </c>
      <c r="J1525">
        <v>0.74287735399999999</v>
      </c>
      <c r="K1525">
        <v>3.0636869999999998E-3</v>
      </c>
    </row>
    <row r="1526" spans="1:11" x14ac:dyDescent="0.2">
      <c r="A1526" t="s">
        <v>1524</v>
      </c>
      <c r="B1526">
        <v>1.4110206970000001</v>
      </c>
      <c r="C1526" s="4">
        <v>2.44E-5</v>
      </c>
      <c r="E1526" t="s">
        <v>2317</v>
      </c>
      <c r="F1526">
        <v>0.93234931899999995</v>
      </c>
      <c r="G1526">
        <v>1.3358495E-2</v>
      </c>
      <c r="I1526" t="s">
        <v>1029</v>
      </c>
      <c r="J1526">
        <v>0.74403590200000003</v>
      </c>
      <c r="K1526" s="4">
        <v>8.1399999999999996E-7</v>
      </c>
    </row>
    <row r="1527" spans="1:11" x14ac:dyDescent="0.2">
      <c r="A1527" t="s">
        <v>1525</v>
      </c>
      <c r="B1527">
        <v>1.4117437129999999</v>
      </c>
      <c r="C1527">
        <v>6.4346159999999998E-3</v>
      </c>
      <c r="E1527" t="s">
        <v>1228</v>
      </c>
      <c r="F1527">
        <v>0.93485936599999997</v>
      </c>
      <c r="G1527">
        <v>3.2719800000000001E-4</v>
      </c>
      <c r="I1527" t="s">
        <v>1333</v>
      </c>
      <c r="J1527">
        <v>0.745322398</v>
      </c>
      <c r="K1527">
        <v>5.6767359999999999E-3</v>
      </c>
    </row>
    <row r="1528" spans="1:11" x14ac:dyDescent="0.2">
      <c r="A1528" t="s">
        <v>1526</v>
      </c>
      <c r="B1528">
        <v>1.4125958540000001</v>
      </c>
      <c r="C1528" s="4">
        <v>3.52E-15</v>
      </c>
      <c r="E1528" t="s">
        <v>1215</v>
      </c>
      <c r="F1528">
        <v>0.93871852099999997</v>
      </c>
      <c r="G1528" s="4">
        <v>4.2799999999999997E-5</v>
      </c>
      <c r="I1528" t="s">
        <v>3127</v>
      </c>
      <c r="J1528">
        <v>0.74647202400000001</v>
      </c>
      <c r="K1528">
        <v>4.7893139000000001E-2</v>
      </c>
    </row>
    <row r="1529" spans="1:11" x14ac:dyDescent="0.2">
      <c r="A1529" t="s">
        <v>1527</v>
      </c>
      <c r="B1529">
        <v>1.41418976</v>
      </c>
      <c r="C1529" s="4">
        <v>9.3599999999999998E-5</v>
      </c>
      <c r="E1529" t="s">
        <v>2318</v>
      </c>
      <c r="F1529">
        <v>0.94019883100000001</v>
      </c>
      <c r="G1529">
        <v>5.9555199999999995E-4</v>
      </c>
      <c r="I1529" t="s">
        <v>3128</v>
      </c>
      <c r="J1529">
        <v>0.74649263600000004</v>
      </c>
      <c r="K1529">
        <v>1.9708820000000002E-3</v>
      </c>
    </row>
    <row r="1530" spans="1:11" x14ac:dyDescent="0.2">
      <c r="A1530" t="s">
        <v>1528</v>
      </c>
      <c r="B1530">
        <v>1.415946902</v>
      </c>
      <c r="C1530" s="4">
        <v>3.85E-14</v>
      </c>
      <c r="E1530" t="s">
        <v>2319</v>
      </c>
      <c r="F1530">
        <v>0.94253414899999999</v>
      </c>
      <c r="G1530">
        <v>1.428169E-3</v>
      </c>
      <c r="I1530" t="s">
        <v>1334</v>
      </c>
      <c r="J1530">
        <v>0.74711068300000005</v>
      </c>
      <c r="K1530" s="4">
        <v>2.36E-7</v>
      </c>
    </row>
    <row r="1531" spans="1:11" x14ac:dyDescent="0.2">
      <c r="A1531" t="s">
        <v>1529</v>
      </c>
      <c r="B1531">
        <v>1.4160806159999999</v>
      </c>
      <c r="C1531">
        <v>1.36265E-4</v>
      </c>
      <c r="E1531" t="s">
        <v>2320</v>
      </c>
      <c r="F1531">
        <v>0.943734827</v>
      </c>
      <c r="G1531">
        <v>4.3939113000000002E-2</v>
      </c>
      <c r="I1531" t="s">
        <v>1226</v>
      </c>
      <c r="J1531">
        <v>0.75054138199999998</v>
      </c>
      <c r="K1531" s="4">
        <v>1.2799999999999999E-5</v>
      </c>
    </row>
    <row r="1532" spans="1:11" x14ac:dyDescent="0.2">
      <c r="A1532" t="s">
        <v>1530</v>
      </c>
      <c r="B1532">
        <v>1.4189020109999999</v>
      </c>
      <c r="C1532" s="4">
        <v>6.8700000000000003E-6</v>
      </c>
      <c r="E1532" t="s">
        <v>1128</v>
      </c>
      <c r="F1532">
        <v>0.94378040399999996</v>
      </c>
      <c r="G1532" s="4">
        <v>2.5400000000000001E-5</v>
      </c>
      <c r="I1532" t="s">
        <v>2307</v>
      </c>
      <c r="J1532">
        <v>0.75154749099999996</v>
      </c>
      <c r="K1532">
        <v>4.6232557000000001E-2</v>
      </c>
    </row>
    <row r="1533" spans="1:11" x14ac:dyDescent="0.2">
      <c r="A1533" t="s">
        <v>1531</v>
      </c>
      <c r="B1533">
        <v>1.4204394760000001</v>
      </c>
      <c r="C1533">
        <v>2.9585400000000002E-4</v>
      </c>
      <c r="E1533" t="s">
        <v>1186</v>
      </c>
      <c r="F1533">
        <v>0.94827883300000004</v>
      </c>
      <c r="G1533">
        <v>8.3606349999999999E-3</v>
      </c>
      <c r="I1533" t="s">
        <v>3129</v>
      </c>
      <c r="J1533">
        <v>0.75302170400000001</v>
      </c>
      <c r="K1533">
        <v>1.1632852000000001E-2</v>
      </c>
    </row>
    <row r="1534" spans="1:11" x14ac:dyDescent="0.2">
      <c r="A1534" t="s">
        <v>1532</v>
      </c>
      <c r="B1534">
        <v>1.4211145409999999</v>
      </c>
      <c r="C1534">
        <v>4.6506999999999999E-4</v>
      </c>
      <c r="E1534" t="s">
        <v>1172</v>
      </c>
      <c r="F1534">
        <v>0.94981907399999999</v>
      </c>
      <c r="G1534" s="4">
        <v>5.2900000000000004E-7</v>
      </c>
      <c r="I1534" t="s">
        <v>2071</v>
      </c>
      <c r="J1534">
        <v>0.75461837700000001</v>
      </c>
      <c r="K1534">
        <v>4.0461548999999999E-2</v>
      </c>
    </row>
    <row r="1535" spans="1:11" x14ac:dyDescent="0.2">
      <c r="A1535" t="s">
        <v>1533</v>
      </c>
      <c r="B1535">
        <v>1.424016186</v>
      </c>
      <c r="C1535" s="4">
        <v>6.7700000000000004E-6</v>
      </c>
      <c r="E1535" t="s">
        <v>2321</v>
      </c>
      <c r="F1535">
        <v>0.95030046499999998</v>
      </c>
      <c r="G1535">
        <v>6.8458379999999999E-3</v>
      </c>
      <c r="I1535" t="s">
        <v>3130</v>
      </c>
      <c r="J1535">
        <v>0.75477472000000001</v>
      </c>
      <c r="K1535">
        <v>4.5239097999999998E-2</v>
      </c>
    </row>
    <row r="1536" spans="1:11" x14ac:dyDescent="0.2">
      <c r="A1536" t="s">
        <v>1534</v>
      </c>
      <c r="B1536">
        <v>1.4280470679999999</v>
      </c>
      <c r="C1536" s="4">
        <v>2.1999999999999999E-12</v>
      </c>
      <c r="E1536" t="s">
        <v>1146</v>
      </c>
      <c r="F1536">
        <v>0.95780268999999996</v>
      </c>
      <c r="G1536">
        <v>1.2748800000000001E-4</v>
      </c>
      <c r="I1536" t="s">
        <v>3131</v>
      </c>
      <c r="J1536">
        <v>0.756388053</v>
      </c>
      <c r="K1536">
        <v>3.0720656999999998E-2</v>
      </c>
    </row>
    <row r="1537" spans="1:11" x14ac:dyDescent="0.2">
      <c r="A1537" t="s">
        <v>1535</v>
      </c>
      <c r="B1537">
        <v>1.437436548</v>
      </c>
      <c r="C1537">
        <v>3.5179970000000001E-3</v>
      </c>
      <c r="E1537" t="s">
        <v>1273</v>
      </c>
      <c r="F1537">
        <v>0.95847558499999996</v>
      </c>
      <c r="G1537">
        <v>1.6105107E-2</v>
      </c>
      <c r="I1537" t="s">
        <v>1479</v>
      </c>
      <c r="J1537">
        <v>0.75642907999999998</v>
      </c>
      <c r="K1537" s="4">
        <v>3.77E-9</v>
      </c>
    </row>
    <row r="1538" spans="1:11" x14ac:dyDescent="0.2">
      <c r="A1538" t="s">
        <v>1536</v>
      </c>
      <c r="B1538">
        <v>1.4410268230000001</v>
      </c>
      <c r="C1538" s="4">
        <v>1.84E-5</v>
      </c>
      <c r="E1538" t="s">
        <v>2322</v>
      </c>
      <c r="F1538">
        <v>0.96219795200000002</v>
      </c>
      <c r="G1538">
        <v>8.6974029999999994E-3</v>
      </c>
      <c r="I1538" t="s">
        <v>2332</v>
      </c>
      <c r="J1538">
        <v>0.75680088899999998</v>
      </c>
      <c r="K1538">
        <v>4.7493445000000002E-2</v>
      </c>
    </row>
    <row r="1539" spans="1:11" x14ac:dyDescent="0.2">
      <c r="A1539" t="s">
        <v>1537</v>
      </c>
      <c r="B1539">
        <v>1.4420283140000001</v>
      </c>
      <c r="C1539">
        <v>1.3789846999999999E-2</v>
      </c>
      <c r="E1539" t="s">
        <v>1159</v>
      </c>
      <c r="F1539">
        <v>0.96395293500000001</v>
      </c>
      <c r="G1539">
        <v>3.9318799999999999E-4</v>
      </c>
      <c r="I1539" t="s">
        <v>1215</v>
      </c>
      <c r="J1539">
        <v>0.76027673900000003</v>
      </c>
      <c r="K1539">
        <v>6.2421600000000003E-4</v>
      </c>
    </row>
    <row r="1540" spans="1:11" x14ac:dyDescent="0.2">
      <c r="A1540" t="s">
        <v>1538</v>
      </c>
      <c r="B1540">
        <v>1.4436009750000001</v>
      </c>
      <c r="C1540">
        <v>7.4217170000000004E-3</v>
      </c>
      <c r="E1540" t="s">
        <v>2323</v>
      </c>
      <c r="F1540">
        <v>0.96628856900000004</v>
      </c>
      <c r="G1540">
        <v>6.2341419999999998E-3</v>
      </c>
      <c r="I1540" t="s">
        <v>3132</v>
      </c>
      <c r="J1540">
        <v>0.76117791599999995</v>
      </c>
      <c r="K1540">
        <v>4.9560664999999997E-2</v>
      </c>
    </row>
    <row r="1541" spans="1:11" x14ac:dyDescent="0.2">
      <c r="A1541" t="s">
        <v>1539</v>
      </c>
      <c r="B1541">
        <v>1.4443382380000001</v>
      </c>
      <c r="C1541" s="4">
        <v>3.9999999999999998E-7</v>
      </c>
      <c r="E1541" t="s">
        <v>1262</v>
      </c>
      <c r="F1541">
        <v>0.96719381900000001</v>
      </c>
      <c r="G1541">
        <v>1.4496279999999999E-3</v>
      </c>
      <c r="I1541" t="s">
        <v>3133</v>
      </c>
      <c r="J1541">
        <v>0.76244316000000001</v>
      </c>
      <c r="K1541">
        <v>4.5015682000000001E-2</v>
      </c>
    </row>
    <row r="1542" spans="1:11" x14ac:dyDescent="0.2">
      <c r="A1542" t="s">
        <v>1540</v>
      </c>
      <c r="B1542">
        <v>1.4452295239999999</v>
      </c>
      <c r="C1542" s="4">
        <v>4.8199999999999999E-10</v>
      </c>
      <c r="E1542" t="s">
        <v>2324</v>
      </c>
      <c r="F1542">
        <v>0.96822726800000003</v>
      </c>
      <c r="G1542">
        <v>4.5079321999999998E-2</v>
      </c>
      <c r="I1542" t="s">
        <v>1081</v>
      </c>
      <c r="J1542">
        <v>0.76300773600000005</v>
      </c>
      <c r="K1542" s="4">
        <v>9.6799999999999995E-5</v>
      </c>
    </row>
    <row r="1543" spans="1:11" x14ac:dyDescent="0.2">
      <c r="A1543" t="s">
        <v>1541</v>
      </c>
      <c r="B1543">
        <v>1.4479541819999999</v>
      </c>
      <c r="C1543">
        <v>3.6712390999999997E-2</v>
      </c>
      <c r="E1543" t="s">
        <v>1378</v>
      </c>
      <c r="F1543">
        <v>0.96851989500000002</v>
      </c>
      <c r="G1543" s="4">
        <v>4.9100000000000003E-19</v>
      </c>
      <c r="I1543" t="s">
        <v>3134</v>
      </c>
      <c r="J1543">
        <v>0.76778215100000002</v>
      </c>
      <c r="K1543">
        <v>8.9283350000000008E-3</v>
      </c>
    </row>
    <row r="1544" spans="1:11" x14ac:dyDescent="0.2">
      <c r="A1544" t="s">
        <v>1542</v>
      </c>
      <c r="B1544">
        <v>1.450600567</v>
      </c>
      <c r="C1544" s="4">
        <v>1.7100000000000001E-11</v>
      </c>
      <c r="E1544" t="s">
        <v>1310</v>
      </c>
      <c r="F1544">
        <v>0.96890485299999995</v>
      </c>
      <c r="G1544">
        <v>8.6692300000000002E-4</v>
      </c>
      <c r="I1544" t="s">
        <v>2296</v>
      </c>
      <c r="J1544">
        <v>0.76891607500000003</v>
      </c>
      <c r="K1544">
        <v>5.1449060000000003E-3</v>
      </c>
    </row>
    <row r="1545" spans="1:11" x14ac:dyDescent="0.2">
      <c r="A1545" t="s">
        <v>1543</v>
      </c>
      <c r="B1545">
        <v>1.45139193</v>
      </c>
      <c r="C1545" s="4">
        <v>4.6500000000000004E-6</v>
      </c>
      <c r="E1545" t="s">
        <v>1362</v>
      </c>
      <c r="F1545">
        <v>0.97316152199999995</v>
      </c>
      <c r="G1545">
        <v>3.64037E-4</v>
      </c>
      <c r="I1545" t="s">
        <v>3135</v>
      </c>
      <c r="J1545">
        <v>0.76917490600000005</v>
      </c>
      <c r="K1545">
        <v>2.7591224000000001E-2</v>
      </c>
    </row>
    <row r="1546" spans="1:11" x14ac:dyDescent="0.2">
      <c r="A1546" t="s">
        <v>1544</v>
      </c>
      <c r="B1546">
        <v>1.4515460280000001</v>
      </c>
      <c r="C1546" s="4">
        <v>5.7199999999999999E-7</v>
      </c>
      <c r="E1546" t="s">
        <v>1448</v>
      </c>
      <c r="F1546">
        <v>0.97404720099999997</v>
      </c>
      <c r="G1546">
        <v>2.0313555E-2</v>
      </c>
      <c r="I1546" t="s">
        <v>1311</v>
      </c>
      <c r="J1546">
        <v>0.76929726799999998</v>
      </c>
      <c r="K1546">
        <v>2.3034444000000001E-2</v>
      </c>
    </row>
    <row r="1547" spans="1:11" x14ac:dyDescent="0.2">
      <c r="A1547" t="s">
        <v>1545</v>
      </c>
      <c r="B1547">
        <v>1.4520688770000001</v>
      </c>
      <c r="C1547" s="4">
        <v>3.4799999999999997E-24</v>
      </c>
      <c r="E1547" t="s">
        <v>1162</v>
      </c>
      <c r="F1547">
        <v>0.97461290700000003</v>
      </c>
      <c r="G1547" s="4">
        <v>5.8899999999999999E-15</v>
      </c>
      <c r="I1547" t="s">
        <v>3136</v>
      </c>
      <c r="J1547">
        <v>0.77043546399999996</v>
      </c>
      <c r="K1547">
        <v>4.1537400000000004E-3</v>
      </c>
    </row>
    <row r="1548" spans="1:11" x14ac:dyDescent="0.2">
      <c r="A1548" t="s">
        <v>1546</v>
      </c>
      <c r="B1548">
        <v>1.4589084109999999</v>
      </c>
      <c r="C1548">
        <v>6.6636040000000001E-3</v>
      </c>
      <c r="E1548" t="s">
        <v>2325</v>
      </c>
      <c r="F1548">
        <v>0.97601804999999997</v>
      </c>
      <c r="G1548">
        <v>1.9895330999999999E-2</v>
      </c>
      <c r="I1548" t="s">
        <v>1180</v>
      </c>
      <c r="J1548">
        <v>0.77069951800000003</v>
      </c>
      <c r="K1548" s="4">
        <v>6.7000000000000002E-5</v>
      </c>
    </row>
    <row r="1549" spans="1:11" x14ac:dyDescent="0.2">
      <c r="A1549" t="s">
        <v>1547</v>
      </c>
      <c r="B1549">
        <v>1.462523061</v>
      </c>
      <c r="C1549" s="4">
        <v>2.8900000000000001E-19</v>
      </c>
      <c r="E1549" t="s">
        <v>2326</v>
      </c>
      <c r="F1549">
        <v>0.97833153799999995</v>
      </c>
      <c r="G1549">
        <v>2.9419888000000002E-2</v>
      </c>
      <c r="I1549" t="s">
        <v>2306</v>
      </c>
      <c r="J1549">
        <v>0.77170138499999996</v>
      </c>
      <c r="K1549">
        <v>1.7147059999999999E-2</v>
      </c>
    </row>
    <row r="1550" spans="1:11" x14ac:dyDescent="0.2">
      <c r="A1550" t="s">
        <v>1548</v>
      </c>
      <c r="B1550">
        <v>1.472233329</v>
      </c>
      <c r="C1550">
        <v>1.0261655999999999E-2</v>
      </c>
      <c r="E1550" t="s">
        <v>2327</v>
      </c>
      <c r="F1550">
        <v>0.97888078999999995</v>
      </c>
      <c r="G1550">
        <v>1.7069823000000001E-2</v>
      </c>
      <c r="I1550" t="s">
        <v>1203</v>
      </c>
      <c r="J1550">
        <v>0.77218461199999999</v>
      </c>
      <c r="K1550">
        <v>2.6260676E-2</v>
      </c>
    </row>
    <row r="1551" spans="1:11" x14ac:dyDescent="0.2">
      <c r="A1551" t="s">
        <v>1549</v>
      </c>
      <c r="B1551">
        <v>1.4750957819999999</v>
      </c>
      <c r="C1551">
        <v>1.736526E-3</v>
      </c>
      <c r="E1551" t="s">
        <v>2328</v>
      </c>
      <c r="F1551">
        <v>0.98082939599999996</v>
      </c>
      <c r="G1551">
        <v>4.1756249999999996E-3</v>
      </c>
      <c r="I1551" t="s">
        <v>2086</v>
      </c>
      <c r="J1551">
        <v>0.77526318800000005</v>
      </c>
      <c r="K1551">
        <v>3.6718369999999998E-3</v>
      </c>
    </row>
    <row r="1552" spans="1:11" x14ac:dyDescent="0.2">
      <c r="A1552" t="s">
        <v>1550</v>
      </c>
      <c r="B1552">
        <v>1.4777270600000001</v>
      </c>
      <c r="C1552" s="4">
        <v>4.2300000000000002E-13</v>
      </c>
      <c r="E1552" t="s">
        <v>1203</v>
      </c>
      <c r="F1552">
        <v>0.98084030799999999</v>
      </c>
      <c r="G1552">
        <v>6.4627069999999998E-3</v>
      </c>
      <c r="I1552" t="s">
        <v>3137</v>
      </c>
      <c r="J1552">
        <v>0.77729651600000005</v>
      </c>
      <c r="K1552">
        <v>4.3081390999999997E-2</v>
      </c>
    </row>
    <row r="1553" spans="1:11" x14ac:dyDescent="0.2">
      <c r="A1553" t="s">
        <v>1551</v>
      </c>
      <c r="B1553">
        <v>1.4781861359999999</v>
      </c>
      <c r="C1553">
        <v>1.5072390000000001E-3</v>
      </c>
      <c r="E1553" t="s">
        <v>1343</v>
      </c>
      <c r="F1553">
        <v>0.98172712200000001</v>
      </c>
      <c r="G1553" s="4">
        <v>5.8200000000000002E-9</v>
      </c>
      <c r="I1553" t="s">
        <v>3138</v>
      </c>
      <c r="J1553">
        <v>0.77782222000000001</v>
      </c>
      <c r="K1553">
        <v>2.7016818000000001E-2</v>
      </c>
    </row>
    <row r="1554" spans="1:11" x14ac:dyDescent="0.2">
      <c r="A1554" t="s">
        <v>1552</v>
      </c>
      <c r="B1554">
        <v>1.4782902179999999</v>
      </c>
      <c r="C1554">
        <v>1.08057E-4</v>
      </c>
      <c r="E1554" t="s">
        <v>1330</v>
      </c>
      <c r="F1554">
        <v>0.98504038599999999</v>
      </c>
      <c r="G1554" s="4">
        <v>1.37E-6</v>
      </c>
      <c r="I1554" t="s">
        <v>2031</v>
      </c>
      <c r="J1554">
        <v>0.779572072</v>
      </c>
      <c r="K1554">
        <v>1.8268354000000001E-2</v>
      </c>
    </row>
    <row r="1555" spans="1:11" x14ac:dyDescent="0.2">
      <c r="A1555" t="s">
        <v>1553</v>
      </c>
      <c r="B1555">
        <v>1.481963132</v>
      </c>
      <c r="C1555" s="4">
        <v>6.4300000000000004E-5</v>
      </c>
      <c r="E1555" t="s">
        <v>1152</v>
      </c>
      <c r="F1555">
        <v>0.98515958400000003</v>
      </c>
      <c r="G1555">
        <v>1.5973199999999999E-4</v>
      </c>
      <c r="I1555" t="s">
        <v>1504</v>
      </c>
      <c r="J1555">
        <v>0.78011281600000004</v>
      </c>
      <c r="K1555">
        <v>1.9960799999999999E-4</v>
      </c>
    </row>
    <row r="1556" spans="1:11" x14ac:dyDescent="0.2">
      <c r="A1556" t="s">
        <v>1554</v>
      </c>
      <c r="B1556">
        <v>1.482958905</v>
      </c>
      <c r="C1556">
        <v>1.7506800000000001E-4</v>
      </c>
      <c r="E1556" t="s">
        <v>1266</v>
      </c>
      <c r="F1556">
        <v>0.98532868299999998</v>
      </c>
      <c r="G1556" s="4">
        <v>5.3000000000000003E-16</v>
      </c>
      <c r="I1556" t="s">
        <v>1454</v>
      </c>
      <c r="J1556">
        <v>0.785788347</v>
      </c>
      <c r="K1556">
        <v>1.6115757000000001E-2</v>
      </c>
    </row>
    <row r="1557" spans="1:11" x14ac:dyDescent="0.2">
      <c r="A1557" t="s">
        <v>1555</v>
      </c>
      <c r="B1557">
        <v>1.4882974289999999</v>
      </c>
      <c r="C1557">
        <v>4.4642257999999997E-2</v>
      </c>
      <c r="E1557" t="s">
        <v>1293</v>
      </c>
      <c r="F1557">
        <v>0.99423657399999998</v>
      </c>
      <c r="G1557">
        <v>7.4475050000000001E-3</v>
      </c>
      <c r="I1557" t="s">
        <v>3139</v>
      </c>
      <c r="J1557">
        <v>0.78636414099999996</v>
      </c>
      <c r="K1557">
        <v>2.2533890000000002E-3</v>
      </c>
    </row>
    <row r="1558" spans="1:11" x14ac:dyDescent="0.2">
      <c r="A1558" t="s">
        <v>1556</v>
      </c>
      <c r="B1558">
        <v>1.4890454</v>
      </c>
      <c r="C1558" s="4">
        <v>3.77E-14</v>
      </c>
      <c r="E1558" t="s">
        <v>1296</v>
      </c>
      <c r="F1558">
        <v>0.995044598</v>
      </c>
      <c r="G1558">
        <v>1.5751599999999999E-4</v>
      </c>
      <c r="I1558" t="s">
        <v>3140</v>
      </c>
      <c r="J1558">
        <v>0.78681405299999996</v>
      </c>
      <c r="K1558">
        <v>4.433894E-2</v>
      </c>
    </row>
    <row r="1559" spans="1:11" x14ac:dyDescent="0.2">
      <c r="A1559" t="s">
        <v>1557</v>
      </c>
      <c r="B1559">
        <v>1.489685492</v>
      </c>
      <c r="C1559" s="4">
        <v>7.8200000000000002E-12</v>
      </c>
      <c r="E1559" t="s">
        <v>1318</v>
      </c>
      <c r="F1559">
        <v>0.99751437300000001</v>
      </c>
      <c r="G1559" s="4">
        <v>8.3299999999999999E-11</v>
      </c>
      <c r="I1559" t="s">
        <v>3141</v>
      </c>
      <c r="J1559">
        <v>0.78748505000000002</v>
      </c>
      <c r="K1559">
        <v>2.7420766999999999E-2</v>
      </c>
    </row>
    <row r="1560" spans="1:11" x14ac:dyDescent="0.2">
      <c r="A1560" t="s">
        <v>1558</v>
      </c>
      <c r="B1560">
        <v>1.4939888160000001</v>
      </c>
      <c r="C1560">
        <v>3.5342210000000002E-3</v>
      </c>
      <c r="E1560" t="s">
        <v>2329</v>
      </c>
      <c r="F1560">
        <v>0.99825363</v>
      </c>
      <c r="G1560">
        <v>3.9124101000000001E-2</v>
      </c>
      <c r="I1560" t="s">
        <v>1544</v>
      </c>
      <c r="J1560">
        <v>0.78965340699999997</v>
      </c>
      <c r="K1560">
        <v>1.5101263E-2</v>
      </c>
    </row>
    <row r="1561" spans="1:11" x14ac:dyDescent="0.2">
      <c r="A1561" t="s">
        <v>1559</v>
      </c>
      <c r="B1561">
        <v>1.4975426549999999</v>
      </c>
      <c r="C1561" s="4">
        <v>3.1199999999999999E-25</v>
      </c>
      <c r="E1561" t="s">
        <v>1178</v>
      </c>
      <c r="F1561">
        <v>0.99898389600000004</v>
      </c>
      <c r="G1561">
        <v>1.8383599999999999E-4</v>
      </c>
      <c r="I1561" t="s">
        <v>974</v>
      </c>
      <c r="J1561">
        <v>0.78985224399999998</v>
      </c>
      <c r="K1561" s="4">
        <v>4.5399999999999998E-13</v>
      </c>
    </row>
    <row r="1562" spans="1:11" x14ac:dyDescent="0.2">
      <c r="A1562" t="s">
        <v>1560</v>
      </c>
      <c r="B1562">
        <v>1.4992760190000001</v>
      </c>
      <c r="C1562" s="4">
        <v>6.8300000000000007E-5</v>
      </c>
      <c r="E1562" t="s">
        <v>1349</v>
      </c>
      <c r="F1562">
        <v>0.99974302900000001</v>
      </c>
      <c r="G1562">
        <v>6.8890210000000004E-3</v>
      </c>
      <c r="I1562" t="s">
        <v>3142</v>
      </c>
      <c r="J1562">
        <v>0.79043967199999998</v>
      </c>
      <c r="K1562">
        <v>8.2263920000000008E-3</v>
      </c>
    </row>
    <row r="1563" spans="1:11" x14ac:dyDescent="0.2">
      <c r="A1563" t="s">
        <v>1561</v>
      </c>
      <c r="B1563">
        <v>1.5022207510000001</v>
      </c>
      <c r="C1563">
        <v>1.464697E-3</v>
      </c>
      <c r="E1563" t="s">
        <v>2330</v>
      </c>
      <c r="F1563">
        <v>1.0014146500000001</v>
      </c>
      <c r="G1563">
        <v>2.9938630000000001E-2</v>
      </c>
      <c r="I1563" t="s">
        <v>3143</v>
      </c>
      <c r="J1563">
        <v>0.79069690800000003</v>
      </c>
      <c r="K1563">
        <v>1.3186619E-2</v>
      </c>
    </row>
    <row r="1564" spans="1:11" x14ac:dyDescent="0.2">
      <c r="A1564" t="s">
        <v>1562</v>
      </c>
      <c r="B1564">
        <v>1.506136495</v>
      </c>
      <c r="C1564">
        <v>1.47804E-4</v>
      </c>
      <c r="E1564" t="s">
        <v>1303</v>
      </c>
      <c r="F1564">
        <v>1.001546813</v>
      </c>
      <c r="G1564">
        <v>1.38863E-4</v>
      </c>
      <c r="I1564" t="s">
        <v>3144</v>
      </c>
      <c r="J1564">
        <v>0.79342165399999998</v>
      </c>
      <c r="K1564">
        <v>7.1499320000000003E-3</v>
      </c>
    </row>
    <row r="1565" spans="1:11" x14ac:dyDescent="0.2">
      <c r="A1565" t="s">
        <v>1563</v>
      </c>
      <c r="B1565">
        <v>1.509125088</v>
      </c>
      <c r="C1565" s="4">
        <v>1.55E-7</v>
      </c>
      <c r="E1565" t="s">
        <v>1274</v>
      </c>
      <c r="F1565">
        <v>1.001988863</v>
      </c>
      <c r="G1565">
        <v>7.7048280000000004E-3</v>
      </c>
      <c r="I1565" t="s">
        <v>3145</v>
      </c>
      <c r="J1565">
        <v>0.793478444</v>
      </c>
      <c r="K1565" s="4">
        <v>3.1700000000000001E-6</v>
      </c>
    </row>
    <row r="1566" spans="1:11" x14ac:dyDescent="0.2">
      <c r="A1566" t="s">
        <v>1564</v>
      </c>
      <c r="B1566">
        <v>1.5110915819999999</v>
      </c>
      <c r="C1566">
        <v>1.9156830000000001E-3</v>
      </c>
      <c r="E1566" t="s">
        <v>1325</v>
      </c>
      <c r="F1566">
        <v>1.003523591</v>
      </c>
      <c r="G1566" s="4">
        <v>2.8099999999999999E-5</v>
      </c>
      <c r="I1566" t="s">
        <v>3146</v>
      </c>
      <c r="J1566">
        <v>0.79432661999999998</v>
      </c>
      <c r="K1566">
        <v>4.1291759999999997E-2</v>
      </c>
    </row>
    <row r="1567" spans="1:11" x14ac:dyDescent="0.2">
      <c r="A1567" t="s">
        <v>1565</v>
      </c>
      <c r="B1567">
        <v>1.5158411549999999</v>
      </c>
      <c r="C1567" s="4">
        <v>1.2100000000000001E-7</v>
      </c>
      <c r="E1567" t="s">
        <v>1280</v>
      </c>
      <c r="F1567">
        <v>1.0041350360000001</v>
      </c>
      <c r="G1567">
        <v>3.2216100000000001E-4</v>
      </c>
      <c r="I1567" t="s">
        <v>2067</v>
      </c>
      <c r="J1567">
        <v>0.79555067800000001</v>
      </c>
      <c r="K1567">
        <v>3.0181485000000001E-2</v>
      </c>
    </row>
    <row r="1568" spans="1:11" x14ac:dyDescent="0.2">
      <c r="A1568" t="s">
        <v>1566</v>
      </c>
      <c r="B1568">
        <v>1.520889264</v>
      </c>
      <c r="C1568" s="4">
        <v>5.2900000000000004E-15</v>
      </c>
      <c r="E1568" t="s">
        <v>1177</v>
      </c>
      <c r="F1568">
        <v>1.004196901</v>
      </c>
      <c r="G1568" s="4">
        <v>3.7599999999999999E-5</v>
      </c>
      <c r="I1568" t="s">
        <v>3147</v>
      </c>
      <c r="J1568">
        <v>0.79843222700000005</v>
      </c>
      <c r="K1568">
        <v>1.365832E-2</v>
      </c>
    </row>
    <row r="1569" spans="1:11" x14ac:dyDescent="0.2">
      <c r="A1569" t="s">
        <v>1567</v>
      </c>
      <c r="B1569">
        <v>1.527051903</v>
      </c>
      <c r="C1569">
        <v>3.1832900000000001E-3</v>
      </c>
      <c r="E1569" t="s">
        <v>1251</v>
      </c>
      <c r="F1569">
        <v>1.0056550689999999</v>
      </c>
      <c r="G1569" s="4">
        <v>2.5100000000000001E-7</v>
      </c>
      <c r="I1569" t="s">
        <v>1260</v>
      </c>
      <c r="J1569">
        <v>0.79846341600000004</v>
      </c>
      <c r="K1569">
        <v>2.2517510000000002E-3</v>
      </c>
    </row>
    <row r="1570" spans="1:11" x14ac:dyDescent="0.2">
      <c r="A1570" t="s">
        <v>1568</v>
      </c>
      <c r="B1570">
        <v>1.5333622650000001</v>
      </c>
      <c r="C1570" s="4">
        <v>8.46E-14</v>
      </c>
      <c r="E1570" t="s">
        <v>1342</v>
      </c>
      <c r="F1570">
        <v>1.0058544549999999</v>
      </c>
      <c r="G1570" s="4">
        <v>1.61E-16</v>
      </c>
      <c r="I1570" t="s">
        <v>1104</v>
      </c>
      <c r="J1570">
        <v>0.80340102000000002</v>
      </c>
      <c r="K1570" s="4">
        <v>6.2099999999999998E-6</v>
      </c>
    </row>
    <row r="1571" spans="1:11" x14ac:dyDescent="0.2">
      <c r="A1571" t="s">
        <v>1569</v>
      </c>
      <c r="B1571">
        <v>1.5354851730000001</v>
      </c>
      <c r="C1571">
        <v>2.7496489999999998E-3</v>
      </c>
      <c r="E1571" t="s">
        <v>1086</v>
      </c>
      <c r="F1571">
        <v>1.0062890659999999</v>
      </c>
      <c r="G1571" s="4">
        <v>6.7700000000000006E-5</v>
      </c>
      <c r="I1571" t="s">
        <v>1175</v>
      </c>
      <c r="J1571">
        <v>0.80425549500000004</v>
      </c>
      <c r="K1571" s="4">
        <v>1.0700000000000001E-10</v>
      </c>
    </row>
    <row r="1572" spans="1:11" x14ac:dyDescent="0.2">
      <c r="A1572" t="s">
        <v>1570</v>
      </c>
      <c r="B1572">
        <v>1.5372130129999999</v>
      </c>
      <c r="C1572" s="4">
        <v>1.3799999999999999E-8</v>
      </c>
      <c r="E1572" t="s">
        <v>1394</v>
      </c>
      <c r="F1572">
        <v>1.0069525429999999</v>
      </c>
      <c r="G1572" s="4">
        <v>3.1300000000000002E-5</v>
      </c>
      <c r="I1572" t="s">
        <v>1224</v>
      </c>
      <c r="J1572">
        <v>0.80450775299999999</v>
      </c>
      <c r="K1572" s="4">
        <v>1.28E-6</v>
      </c>
    </row>
    <row r="1573" spans="1:11" x14ac:dyDescent="0.2">
      <c r="A1573" t="s">
        <v>1571</v>
      </c>
      <c r="B1573">
        <v>1.555323877</v>
      </c>
      <c r="C1573" s="4">
        <v>1.04E-37</v>
      </c>
      <c r="E1573" t="s">
        <v>2331</v>
      </c>
      <c r="F1573">
        <v>1.007186667</v>
      </c>
      <c r="G1573">
        <v>1.4588581999999999E-2</v>
      </c>
      <c r="I1573" t="s">
        <v>2206</v>
      </c>
      <c r="J1573">
        <v>0.80459493000000004</v>
      </c>
      <c r="K1573" s="4">
        <v>1.5699999999999999E-7</v>
      </c>
    </row>
    <row r="1574" spans="1:11" x14ac:dyDescent="0.2">
      <c r="A1574" t="s">
        <v>1572</v>
      </c>
      <c r="B1574">
        <v>1.558954342</v>
      </c>
      <c r="C1574">
        <v>2.6631690999999999E-2</v>
      </c>
      <c r="E1574" t="s">
        <v>1406</v>
      </c>
      <c r="F1574">
        <v>1.010705148</v>
      </c>
      <c r="G1574" s="4">
        <v>1.0300000000000001E-10</v>
      </c>
      <c r="I1574" t="s">
        <v>1040</v>
      </c>
      <c r="J1574">
        <v>0.80545499600000003</v>
      </c>
      <c r="K1574" s="4">
        <v>1.26E-15</v>
      </c>
    </row>
    <row r="1575" spans="1:11" x14ac:dyDescent="0.2">
      <c r="A1575" t="s">
        <v>1573</v>
      </c>
      <c r="B1575">
        <v>1.560443279</v>
      </c>
      <c r="C1575" s="4">
        <v>4.1100000000000003E-5</v>
      </c>
      <c r="E1575" t="s">
        <v>1151</v>
      </c>
      <c r="F1575">
        <v>1.0115757590000001</v>
      </c>
      <c r="G1575">
        <v>2.9609599999999998E-4</v>
      </c>
      <c r="I1575" t="s">
        <v>1540</v>
      </c>
      <c r="J1575">
        <v>0.80571299799999996</v>
      </c>
      <c r="K1575">
        <v>1.629606E-3</v>
      </c>
    </row>
    <row r="1576" spans="1:11" x14ac:dyDescent="0.2">
      <c r="A1576" t="s">
        <v>1574</v>
      </c>
      <c r="B1576">
        <v>1.5625174820000001</v>
      </c>
      <c r="C1576">
        <v>8.7042149999999995E-3</v>
      </c>
      <c r="E1576" t="s">
        <v>1407</v>
      </c>
      <c r="F1576">
        <v>1.0127476769999999</v>
      </c>
      <c r="G1576">
        <v>3.2402998000000002E-2</v>
      </c>
      <c r="I1576" t="s">
        <v>1222</v>
      </c>
      <c r="J1576">
        <v>0.80674310400000004</v>
      </c>
      <c r="K1576" s="4">
        <v>1.11E-5</v>
      </c>
    </row>
    <row r="1577" spans="1:11" x14ac:dyDescent="0.2">
      <c r="A1577" t="s">
        <v>1575</v>
      </c>
      <c r="B1577">
        <v>1.5645002130000001</v>
      </c>
      <c r="C1577">
        <v>3.1890903999999998E-2</v>
      </c>
      <c r="E1577" t="s">
        <v>1309</v>
      </c>
      <c r="F1577">
        <v>1.01316417</v>
      </c>
      <c r="G1577" s="4">
        <v>9.2300000000000006E-9</v>
      </c>
      <c r="I1577" t="s">
        <v>1201</v>
      </c>
      <c r="J1577">
        <v>0.80714516199999997</v>
      </c>
      <c r="K1577">
        <v>1.4980913E-2</v>
      </c>
    </row>
    <row r="1578" spans="1:11" x14ac:dyDescent="0.2">
      <c r="A1578" t="s">
        <v>1576</v>
      </c>
      <c r="B1578">
        <v>1.5673070259999999</v>
      </c>
      <c r="C1578">
        <v>4.5511759999999997E-3</v>
      </c>
      <c r="E1578" t="s">
        <v>1371</v>
      </c>
      <c r="F1578">
        <v>1.0150344389999999</v>
      </c>
      <c r="G1578" s="4">
        <v>3.5400000000000002E-7</v>
      </c>
      <c r="I1578" t="s">
        <v>1264</v>
      </c>
      <c r="J1578">
        <v>0.80799167999999999</v>
      </c>
      <c r="K1578">
        <v>3.0536593000000001E-2</v>
      </c>
    </row>
    <row r="1579" spans="1:11" x14ac:dyDescent="0.2">
      <c r="A1579" t="s">
        <v>1577</v>
      </c>
      <c r="B1579">
        <v>1.576231825</v>
      </c>
      <c r="C1579" s="4">
        <v>9.1999999999999998E-7</v>
      </c>
      <c r="E1579" t="s">
        <v>2332</v>
      </c>
      <c r="F1579">
        <v>1.0159008140000001</v>
      </c>
      <c r="G1579">
        <v>9.4659789999999994E-3</v>
      </c>
      <c r="I1579" t="s">
        <v>3148</v>
      </c>
      <c r="J1579">
        <v>0.80846551200000005</v>
      </c>
      <c r="K1579">
        <v>2.3292838999999999E-2</v>
      </c>
    </row>
    <row r="1580" spans="1:11" x14ac:dyDescent="0.2">
      <c r="A1580" t="s">
        <v>1578</v>
      </c>
      <c r="B1580">
        <v>1.581819538</v>
      </c>
      <c r="C1580">
        <v>4.1600338000000001E-2</v>
      </c>
      <c r="E1580" t="s">
        <v>1344</v>
      </c>
      <c r="F1580">
        <v>1.0173038889999999</v>
      </c>
      <c r="G1580" s="4">
        <v>4.7900000000000001E-15</v>
      </c>
      <c r="I1580" t="s">
        <v>1342</v>
      </c>
      <c r="J1580">
        <v>0.81173912999999998</v>
      </c>
      <c r="K1580" s="4">
        <v>4.0300000000000004E-12</v>
      </c>
    </row>
    <row r="1581" spans="1:11" x14ac:dyDescent="0.2">
      <c r="A1581" t="s">
        <v>1579</v>
      </c>
      <c r="B1581">
        <v>1.5868645770000001</v>
      </c>
      <c r="C1581">
        <v>6.6636040000000001E-3</v>
      </c>
      <c r="E1581" t="s">
        <v>2333</v>
      </c>
      <c r="F1581">
        <v>1.0176777910000001</v>
      </c>
      <c r="G1581">
        <v>9.5792029999999997E-3</v>
      </c>
      <c r="I1581" t="s">
        <v>3149</v>
      </c>
      <c r="J1581">
        <v>0.81544832099999998</v>
      </c>
      <c r="K1581" s="4">
        <v>8.6200000000000004E-8</v>
      </c>
    </row>
    <row r="1582" spans="1:11" x14ac:dyDescent="0.2">
      <c r="A1582" t="s">
        <v>1580</v>
      </c>
      <c r="B1582">
        <v>1.588421933</v>
      </c>
      <c r="C1582" s="4">
        <v>4.0399999999999999E-21</v>
      </c>
      <c r="E1582" t="s">
        <v>1510</v>
      </c>
      <c r="F1582">
        <v>1.018567515</v>
      </c>
      <c r="G1582">
        <v>2.2114639999999998E-3</v>
      </c>
      <c r="I1582" t="s">
        <v>997</v>
      </c>
      <c r="J1582">
        <v>0.81562646599999999</v>
      </c>
      <c r="K1582" s="4">
        <v>1.39E-11</v>
      </c>
    </row>
    <row r="1583" spans="1:11" x14ac:dyDescent="0.2">
      <c r="A1583" t="s">
        <v>1581</v>
      </c>
      <c r="B1583">
        <v>1.5912306490000001</v>
      </c>
      <c r="C1583">
        <v>2.7492829999999999E-3</v>
      </c>
      <c r="E1583" t="s">
        <v>1301</v>
      </c>
      <c r="F1583">
        <v>1.0224683480000001</v>
      </c>
      <c r="G1583" s="4">
        <v>2.62E-15</v>
      </c>
      <c r="I1583" t="s">
        <v>1228</v>
      </c>
      <c r="J1583">
        <v>0.81581416900000003</v>
      </c>
      <c r="K1583">
        <v>9.4085299999999996E-4</v>
      </c>
    </row>
    <row r="1584" spans="1:11" x14ac:dyDescent="0.2">
      <c r="A1584" t="s">
        <v>1582</v>
      </c>
      <c r="B1584">
        <v>1.5946145270000001</v>
      </c>
      <c r="C1584" s="4">
        <v>4.9299999999999998E-8</v>
      </c>
      <c r="E1584" t="s">
        <v>1323</v>
      </c>
      <c r="F1584">
        <v>1.0240794019999999</v>
      </c>
      <c r="G1584" s="4">
        <v>1.61E-7</v>
      </c>
      <c r="I1584" t="s">
        <v>3150</v>
      </c>
      <c r="J1584">
        <v>0.81618324499999995</v>
      </c>
      <c r="K1584">
        <v>8.9371299999999997E-4</v>
      </c>
    </row>
    <row r="1585" spans="1:11" x14ac:dyDescent="0.2">
      <c r="A1585" t="s">
        <v>1583</v>
      </c>
      <c r="B1585">
        <v>1.5963678649999999</v>
      </c>
      <c r="C1585">
        <v>1.8438600000000001E-4</v>
      </c>
      <c r="E1585" t="s">
        <v>2334</v>
      </c>
      <c r="F1585">
        <v>1.027077053</v>
      </c>
      <c r="G1585">
        <v>2.0140498E-2</v>
      </c>
      <c r="I1585" t="s">
        <v>1627</v>
      </c>
      <c r="J1585">
        <v>0.81643758</v>
      </c>
      <c r="K1585" s="4">
        <v>4.5399999999999997E-6</v>
      </c>
    </row>
    <row r="1586" spans="1:11" x14ac:dyDescent="0.2">
      <c r="A1586" t="s">
        <v>1584</v>
      </c>
      <c r="B1586">
        <v>1.5991977900000001</v>
      </c>
      <c r="C1586">
        <v>3.0684322E-2</v>
      </c>
      <c r="E1586" t="s">
        <v>1379</v>
      </c>
      <c r="F1586">
        <v>1.029102559</v>
      </c>
      <c r="G1586">
        <v>7.2608960000000002E-3</v>
      </c>
      <c r="I1586" t="s">
        <v>1295</v>
      </c>
      <c r="J1586">
        <v>0.81679200100000005</v>
      </c>
      <c r="K1586">
        <v>1.0522686999999999E-2</v>
      </c>
    </row>
    <row r="1587" spans="1:11" x14ac:dyDescent="0.2">
      <c r="A1587" t="s">
        <v>1585</v>
      </c>
      <c r="B1587">
        <v>1.60877271</v>
      </c>
      <c r="C1587" s="4">
        <v>4.0200000000000002E-12</v>
      </c>
      <c r="E1587" t="s">
        <v>1242</v>
      </c>
      <c r="F1587">
        <v>1.0291514209999999</v>
      </c>
      <c r="G1587" s="4">
        <v>3.6400000000000001E-13</v>
      </c>
      <c r="I1587" t="s">
        <v>1597</v>
      </c>
      <c r="J1587">
        <v>0.818608424</v>
      </c>
      <c r="K1587">
        <v>4.0932617999999997E-2</v>
      </c>
    </row>
    <row r="1588" spans="1:11" x14ac:dyDescent="0.2">
      <c r="A1588" t="s">
        <v>1586</v>
      </c>
      <c r="B1588">
        <v>1.6126941640000001</v>
      </c>
      <c r="C1588">
        <v>2.2004142000000001E-2</v>
      </c>
      <c r="E1588" t="s">
        <v>1595</v>
      </c>
      <c r="F1588">
        <v>1.030268615</v>
      </c>
      <c r="G1588">
        <v>1.06402E-4</v>
      </c>
      <c r="I1588" t="s">
        <v>3151</v>
      </c>
      <c r="J1588">
        <v>0.81882219300000003</v>
      </c>
      <c r="K1588">
        <v>1.0363443E-2</v>
      </c>
    </row>
    <row r="1589" spans="1:11" x14ac:dyDescent="0.2">
      <c r="A1589" t="s">
        <v>1587</v>
      </c>
      <c r="B1589">
        <v>1.613046319</v>
      </c>
      <c r="C1589">
        <v>4.9459199999999997E-4</v>
      </c>
      <c r="E1589" t="s">
        <v>1363</v>
      </c>
      <c r="F1589">
        <v>1.030797467</v>
      </c>
      <c r="G1589" s="4">
        <v>2.37E-8</v>
      </c>
      <c r="I1589" t="s">
        <v>3152</v>
      </c>
      <c r="J1589">
        <v>0.82308312400000005</v>
      </c>
      <c r="K1589">
        <v>1.457056E-2</v>
      </c>
    </row>
    <row r="1590" spans="1:11" x14ac:dyDescent="0.2">
      <c r="A1590" t="s">
        <v>1588</v>
      </c>
      <c r="B1590">
        <v>1.6136340709999999</v>
      </c>
      <c r="C1590">
        <v>2.7818955999999999E-2</v>
      </c>
      <c r="E1590" t="s">
        <v>1302</v>
      </c>
      <c r="F1590">
        <v>1.0318292090000001</v>
      </c>
      <c r="G1590">
        <v>9.5789389999999999E-3</v>
      </c>
      <c r="I1590" t="s">
        <v>3153</v>
      </c>
      <c r="J1590">
        <v>0.82442195799999995</v>
      </c>
      <c r="K1590">
        <v>4.8355660000000003E-3</v>
      </c>
    </row>
    <row r="1591" spans="1:11" x14ac:dyDescent="0.2">
      <c r="A1591" t="s">
        <v>1589</v>
      </c>
      <c r="B1591">
        <v>1.614027487</v>
      </c>
      <c r="C1591" s="4">
        <v>6.0299999999999998E-15</v>
      </c>
      <c r="E1591" t="s">
        <v>1334</v>
      </c>
      <c r="F1591">
        <v>1.03359566</v>
      </c>
      <c r="G1591" s="4">
        <v>2.6499999999999998E-12</v>
      </c>
      <c r="I1591" t="s">
        <v>1279</v>
      </c>
      <c r="J1591">
        <v>0.82567283499999999</v>
      </c>
      <c r="K1591" s="4">
        <v>1.0100000000000001E-6</v>
      </c>
    </row>
    <row r="1592" spans="1:11" x14ac:dyDescent="0.2">
      <c r="A1592" t="s">
        <v>1590</v>
      </c>
      <c r="B1592">
        <v>1.6230214940000001</v>
      </c>
      <c r="C1592">
        <v>3.6508034000000002E-2</v>
      </c>
      <c r="E1592" t="s">
        <v>1207</v>
      </c>
      <c r="F1592">
        <v>1.0348434040000001</v>
      </c>
      <c r="G1592">
        <v>7.7685099999999995E-4</v>
      </c>
      <c r="I1592" t="s">
        <v>1346</v>
      </c>
      <c r="J1592">
        <v>0.82617878300000003</v>
      </c>
      <c r="K1592">
        <v>6.8075799999999995E-4</v>
      </c>
    </row>
    <row r="1593" spans="1:11" x14ac:dyDescent="0.2">
      <c r="A1593" t="s">
        <v>1591</v>
      </c>
      <c r="B1593">
        <v>1.6250617869999999</v>
      </c>
      <c r="C1593" s="4">
        <v>4.4700000000000003E-8</v>
      </c>
      <c r="E1593" t="s">
        <v>1200</v>
      </c>
      <c r="F1593">
        <v>1.0376329989999999</v>
      </c>
      <c r="G1593" s="4">
        <v>5.8600000000000001E-5</v>
      </c>
      <c r="I1593" t="s">
        <v>3154</v>
      </c>
      <c r="J1593">
        <v>0.82921431599999995</v>
      </c>
      <c r="K1593">
        <v>7.6464499999999999E-4</v>
      </c>
    </row>
    <row r="1594" spans="1:11" x14ac:dyDescent="0.2">
      <c r="A1594" t="s">
        <v>1592</v>
      </c>
      <c r="B1594">
        <v>1.6264525190000001</v>
      </c>
      <c r="C1594">
        <v>3.8603645999999998E-2</v>
      </c>
      <c r="E1594" t="s">
        <v>2335</v>
      </c>
      <c r="F1594">
        <v>1.039160281</v>
      </c>
      <c r="G1594">
        <v>4.5202371999999998E-2</v>
      </c>
      <c r="I1594" t="s">
        <v>3155</v>
      </c>
      <c r="J1594">
        <v>0.82949405799999998</v>
      </c>
      <c r="K1594" s="4">
        <v>2.7500000000000001E-8</v>
      </c>
    </row>
    <row r="1595" spans="1:11" x14ac:dyDescent="0.2">
      <c r="A1595" t="s">
        <v>1593</v>
      </c>
      <c r="B1595">
        <v>1.6277663019999999</v>
      </c>
      <c r="C1595">
        <v>2.118488E-3</v>
      </c>
      <c r="E1595" t="s">
        <v>1275</v>
      </c>
      <c r="F1595">
        <v>1.043982674</v>
      </c>
      <c r="G1595" s="4">
        <v>3.5200000000000001E-13</v>
      </c>
      <c r="I1595" t="s">
        <v>3156</v>
      </c>
      <c r="J1595">
        <v>0.82989412500000004</v>
      </c>
      <c r="K1595">
        <v>1.6712685000000001E-2</v>
      </c>
    </row>
    <row r="1596" spans="1:11" x14ac:dyDescent="0.2">
      <c r="A1596" t="s">
        <v>1594</v>
      </c>
      <c r="B1596">
        <v>1.6305360609999999</v>
      </c>
      <c r="C1596" s="4">
        <v>2.3900000000000002E-5</v>
      </c>
      <c r="E1596" t="s">
        <v>2336</v>
      </c>
      <c r="F1596">
        <v>1.044233929</v>
      </c>
      <c r="G1596">
        <v>2.1527200999999999E-2</v>
      </c>
      <c r="I1596" t="s">
        <v>1254</v>
      </c>
      <c r="J1596">
        <v>0.83219054100000001</v>
      </c>
      <c r="K1596" s="4">
        <v>1.26E-10</v>
      </c>
    </row>
    <row r="1597" spans="1:11" x14ac:dyDescent="0.2">
      <c r="A1597" t="s">
        <v>1595</v>
      </c>
      <c r="B1597">
        <v>1.6314183799999999</v>
      </c>
      <c r="C1597" s="4">
        <v>9.8099999999999996E-13</v>
      </c>
      <c r="E1597" t="s">
        <v>2337</v>
      </c>
      <c r="F1597">
        <v>1.0465346470000001</v>
      </c>
      <c r="G1597">
        <v>1.8865296E-2</v>
      </c>
      <c r="I1597" t="s">
        <v>3157</v>
      </c>
      <c r="J1597">
        <v>0.83332881999999997</v>
      </c>
      <c r="K1597">
        <v>2.5700298E-2</v>
      </c>
    </row>
    <row r="1598" spans="1:11" x14ac:dyDescent="0.2">
      <c r="A1598" t="s">
        <v>1596</v>
      </c>
      <c r="B1598">
        <v>1.632369966</v>
      </c>
      <c r="C1598">
        <v>1.30536E-4</v>
      </c>
      <c r="E1598" t="s">
        <v>1208</v>
      </c>
      <c r="F1598">
        <v>1.0488406770000001</v>
      </c>
      <c r="G1598">
        <v>3.746372E-3</v>
      </c>
      <c r="I1598" t="s">
        <v>2265</v>
      </c>
      <c r="J1598">
        <v>0.834075028</v>
      </c>
      <c r="K1598">
        <v>1.0576799999999999E-4</v>
      </c>
    </row>
    <row r="1599" spans="1:11" x14ac:dyDescent="0.2">
      <c r="A1599" t="s">
        <v>1597</v>
      </c>
      <c r="B1599">
        <v>1.6327952320000001</v>
      </c>
      <c r="C1599" s="4">
        <v>1.84E-6</v>
      </c>
      <c r="E1599" t="s">
        <v>1421</v>
      </c>
      <c r="F1599">
        <v>1.0493168349999999</v>
      </c>
      <c r="G1599">
        <v>3.4321961999999998E-2</v>
      </c>
      <c r="I1599" t="s">
        <v>3158</v>
      </c>
      <c r="J1599">
        <v>0.83513047399999996</v>
      </c>
      <c r="K1599">
        <v>4.7493445000000002E-2</v>
      </c>
    </row>
    <row r="1600" spans="1:11" x14ac:dyDescent="0.2">
      <c r="A1600" t="s">
        <v>1598</v>
      </c>
      <c r="B1600">
        <v>1.638376823</v>
      </c>
      <c r="C1600">
        <v>3.5382909999999998E-3</v>
      </c>
      <c r="E1600" t="s">
        <v>2338</v>
      </c>
      <c r="F1600">
        <v>1.0505717729999999</v>
      </c>
      <c r="G1600">
        <v>8.8049140000000005E-3</v>
      </c>
      <c r="I1600" t="s">
        <v>3159</v>
      </c>
      <c r="J1600">
        <v>0.83655099700000002</v>
      </c>
      <c r="K1600">
        <v>1.4380894999999999E-2</v>
      </c>
    </row>
    <row r="1601" spans="1:11" x14ac:dyDescent="0.2">
      <c r="A1601" t="s">
        <v>1599</v>
      </c>
      <c r="B1601">
        <v>1.6430326930000001</v>
      </c>
      <c r="C1601" s="4">
        <v>1.6899999999999999E-7</v>
      </c>
      <c r="E1601" t="s">
        <v>1267</v>
      </c>
      <c r="F1601">
        <v>1.052215468</v>
      </c>
      <c r="G1601">
        <v>3.4426090000000001E-3</v>
      </c>
      <c r="I1601" t="s">
        <v>3160</v>
      </c>
      <c r="J1601">
        <v>0.83677656600000005</v>
      </c>
      <c r="K1601">
        <v>2.9201766000000001E-2</v>
      </c>
    </row>
    <row r="1602" spans="1:11" x14ac:dyDescent="0.2">
      <c r="A1602" t="s">
        <v>1600</v>
      </c>
      <c r="B1602">
        <v>1.6456704010000001</v>
      </c>
      <c r="C1602">
        <v>3.7798463999999997E-2</v>
      </c>
      <c r="E1602" t="s">
        <v>2339</v>
      </c>
      <c r="F1602">
        <v>1.054485847</v>
      </c>
      <c r="G1602">
        <v>9.8256660000000003E-3</v>
      </c>
      <c r="I1602" t="s">
        <v>1500</v>
      </c>
      <c r="J1602">
        <v>0.83728087600000001</v>
      </c>
      <c r="K1602">
        <v>3.8633388999999997E-2</v>
      </c>
    </row>
    <row r="1603" spans="1:11" x14ac:dyDescent="0.2">
      <c r="A1603" t="s">
        <v>1601</v>
      </c>
      <c r="B1603">
        <v>1.647041486</v>
      </c>
      <c r="C1603">
        <v>1.021189E-3</v>
      </c>
      <c r="E1603" t="s">
        <v>2340</v>
      </c>
      <c r="F1603">
        <v>1.062979318</v>
      </c>
      <c r="G1603">
        <v>2.3434809000000001E-2</v>
      </c>
      <c r="I1603" t="s">
        <v>2372</v>
      </c>
      <c r="J1603">
        <v>0.83729931099999999</v>
      </c>
      <c r="K1603">
        <v>4.6289875000000001E-2</v>
      </c>
    </row>
    <row r="1604" spans="1:11" x14ac:dyDescent="0.2">
      <c r="A1604" t="s">
        <v>1602</v>
      </c>
      <c r="B1604">
        <v>1.6497367789999999</v>
      </c>
      <c r="C1604" s="4">
        <v>4.7799999999999998E-23</v>
      </c>
      <c r="E1604" t="s">
        <v>1383</v>
      </c>
      <c r="F1604">
        <v>1.0636574700000001</v>
      </c>
      <c r="G1604" s="4">
        <v>3.5599999999999998E-5</v>
      </c>
      <c r="I1604" t="s">
        <v>980</v>
      </c>
      <c r="J1604">
        <v>0.837908078</v>
      </c>
      <c r="K1604" s="4">
        <v>6.8900000000000002E-14</v>
      </c>
    </row>
    <row r="1605" spans="1:11" x14ac:dyDescent="0.2">
      <c r="A1605" t="s">
        <v>1603</v>
      </c>
      <c r="B1605">
        <v>1.6559100659999999</v>
      </c>
      <c r="C1605">
        <v>2.4030590000000001E-2</v>
      </c>
      <c r="E1605" t="s">
        <v>2341</v>
      </c>
      <c r="F1605">
        <v>1.065580282</v>
      </c>
      <c r="G1605">
        <v>3.0916464000000001E-2</v>
      </c>
      <c r="I1605" t="s">
        <v>3161</v>
      </c>
      <c r="J1605">
        <v>0.83858889800000003</v>
      </c>
      <c r="K1605">
        <v>3.9623767999999997E-2</v>
      </c>
    </row>
    <row r="1606" spans="1:11" x14ac:dyDescent="0.2">
      <c r="A1606" t="s">
        <v>1604</v>
      </c>
      <c r="B1606">
        <v>1.6566101520000001</v>
      </c>
      <c r="C1606" s="4">
        <v>3.2600000000000001E-10</v>
      </c>
      <c r="E1606" t="s">
        <v>1332</v>
      </c>
      <c r="F1606">
        <v>1.066121535</v>
      </c>
      <c r="G1606">
        <v>1.6022696999999999E-2</v>
      </c>
      <c r="I1606" t="s">
        <v>1087</v>
      </c>
      <c r="J1606">
        <v>0.83874812399999998</v>
      </c>
      <c r="K1606" s="4">
        <v>7.3499999999999994E-24</v>
      </c>
    </row>
    <row r="1607" spans="1:11" x14ac:dyDescent="0.2">
      <c r="A1607" t="s">
        <v>1605</v>
      </c>
      <c r="B1607">
        <v>1.6581075439999999</v>
      </c>
      <c r="C1607" s="4">
        <v>5.8000000000000006E-17</v>
      </c>
      <c r="E1607" t="s">
        <v>1359</v>
      </c>
      <c r="F1607">
        <v>1.0666615939999999</v>
      </c>
      <c r="G1607">
        <v>2.5272739999999999E-3</v>
      </c>
      <c r="I1607" t="s">
        <v>1364</v>
      </c>
      <c r="J1607">
        <v>0.83976195600000003</v>
      </c>
      <c r="K1607">
        <v>6.02682E-4</v>
      </c>
    </row>
    <row r="1608" spans="1:11" x14ac:dyDescent="0.2">
      <c r="A1608" t="s">
        <v>1606</v>
      </c>
      <c r="B1608">
        <v>1.663407163</v>
      </c>
      <c r="C1608">
        <v>1.2914752999999999E-2</v>
      </c>
      <c r="E1608" t="s">
        <v>1411</v>
      </c>
      <c r="F1608">
        <v>1.0719497730000001</v>
      </c>
      <c r="G1608">
        <v>1.5049931000000001E-2</v>
      </c>
      <c r="I1608" t="s">
        <v>2111</v>
      </c>
      <c r="J1608">
        <v>0.83991321399999996</v>
      </c>
      <c r="K1608">
        <v>3.6841119999999998E-3</v>
      </c>
    </row>
    <row r="1609" spans="1:11" x14ac:dyDescent="0.2">
      <c r="A1609" t="s">
        <v>1607</v>
      </c>
      <c r="B1609">
        <v>1.6685328719999999</v>
      </c>
      <c r="C1609" s="4">
        <v>1.4300000000000001E-18</v>
      </c>
      <c r="E1609" t="s">
        <v>1287</v>
      </c>
      <c r="F1609">
        <v>1.0726874689999999</v>
      </c>
      <c r="G1609">
        <v>1.3632096E-2</v>
      </c>
      <c r="I1609" t="s">
        <v>2252</v>
      </c>
      <c r="J1609">
        <v>0.84129553599999995</v>
      </c>
      <c r="K1609">
        <v>1.3181999999999999E-4</v>
      </c>
    </row>
    <row r="1610" spans="1:11" x14ac:dyDescent="0.2">
      <c r="A1610" t="s">
        <v>1608</v>
      </c>
      <c r="B1610">
        <v>1.6792556000000001</v>
      </c>
      <c r="C1610">
        <v>8.5749000000000003E-4</v>
      </c>
      <c r="E1610" t="s">
        <v>1254</v>
      </c>
      <c r="F1610">
        <v>1.0743004249999999</v>
      </c>
      <c r="G1610" s="4">
        <v>1.01E-15</v>
      </c>
      <c r="I1610" t="s">
        <v>3162</v>
      </c>
      <c r="J1610">
        <v>0.84253500599999998</v>
      </c>
      <c r="K1610">
        <v>5.4451600000000001E-3</v>
      </c>
    </row>
    <row r="1611" spans="1:11" x14ac:dyDescent="0.2">
      <c r="A1611" t="s">
        <v>1609</v>
      </c>
      <c r="B1611">
        <v>1.682497412</v>
      </c>
      <c r="C1611" s="4">
        <v>2.7799999999999999E-14</v>
      </c>
      <c r="E1611" t="s">
        <v>1263</v>
      </c>
      <c r="F1611">
        <v>1.0753729759999999</v>
      </c>
      <c r="G1611">
        <v>1.7007599999999999E-4</v>
      </c>
      <c r="I1611" t="s">
        <v>2061</v>
      </c>
      <c r="J1611">
        <v>0.843023878</v>
      </c>
      <c r="K1611">
        <v>2.3864730000000001E-3</v>
      </c>
    </row>
    <row r="1612" spans="1:11" x14ac:dyDescent="0.2">
      <c r="A1612" t="s">
        <v>1610</v>
      </c>
      <c r="B1612">
        <v>1.683510676</v>
      </c>
      <c r="C1612">
        <v>7.0475500000000005E-4</v>
      </c>
      <c r="E1612" t="s">
        <v>1185</v>
      </c>
      <c r="F1612">
        <v>1.0759920249999999</v>
      </c>
      <c r="G1612" s="4">
        <v>1.34E-5</v>
      </c>
      <c r="I1612" t="s">
        <v>3163</v>
      </c>
      <c r="J1612">
        <v>0.84423733700000003</v>
      </c>
      <c r="K1612">
        <v>2.3473857000000001E-2</v>
      </c>
    </row>
    <row r="1613" spans="1:11" x14ac:dyDescent="0.2">
      <c r="A1613" t="s">
        <v>1611</v>
      </c>
      <c r="B1613">
        <v>1.688455464</v>
      </c>
      <c r="C1613">
        <v>4.7377691E-2</v>
      </c>
      <c r="E1613" t="s">
        <v>1442</v>
      </c>
      <c r="F1613">
        <v>1.076923168</v>
      </c>
      <c r="G1613">
        <v>5.5022120000000002E-3</v>
      </c>
      <c r="I1613" t="s">
        <v>1219</v>
      </c>
      <c r="J1613">
        <v>0.84493854099999999</v>
      </c>
      <c r="K1613">
        <v>1.0118129E-2</v>
      </c>
    </row>
    <row r="1614" spans="1:11" x14ac:dyDescent="0.2">
      <c r="A1614" t="s">
        <v>1612</v>
      </c>
      <c r="B1614">
        <v>1.6890686109999999</v>
      </c>
      <c r="C1614">
        <v>1.8560409999999999E-3</v>
      </c>
      <c r="E1614" t="s">
        <v>2342</v>
      </c>
      <c r="F1614">
        <v>1.0783810060000001</v>
      </c>
      <c r="G1614">
        <v>1.8723793999999998E-2</v>
      </c>
      <c r="I1614" t="s">
        <v>3164</v>
      </c>
      <c r="J1614">
        <v>0.84564086900000002</v>
      </c>
      <c r="K1614">
        <v>4.4433479999999997E-3</v>
      </c>
    </row>
    <row r="1615" spans="1:11" x14ac:dyDescent="0.2">
      <c r="A1615" t="s">
        <v>1613</v>
      </c>
      <c r="B1615">
        <v>1.692490082</v>
      </c>
      <c r="C1615" s="4">
        <v>3.5599999999999999E-30</v>
      </c>
      <c r="E1615" t="s">
        <v>1387</v>
      </c>
      <c r="F1615">
        <v>1.0799338759999999</v>
      </c>
      <c r="G1615" s="4">
        <v>3.8999999999999998E-14</v>
      </c>
      <c r="I1615" t="s">
        <v>3165</v>
      </c>
      <c r="J1615">
        <v>0.84705276200000001</v>
      </c>
      <c r="K1615">
        <v>1.5563824E-2</v>
      </c>
    </row>
    <row r="1616" spans="1:11" x14ac:dyDescent="0.2">
      <c r="A1616" t="s">
        <v>1614</v>
      </c>
      <c r="B1616">
        <v>1.694414844</v>
      </c>
      <c r="C1616" s="4">
        <v>6.9299999999999999E-9</v>
      </c>
      <c r="E1616" t="s">
        <v>2343</v>
      </c>
      <c r="F1616">
        <v>1.082016066</v>
      </c>
      <c r="G1616">
        <v>3.1941570000000002E-2</v>
      </c>
      <c r="I1616" t="s">
        <v>1101</v>
      </c>
      <c r="J1616">
        <v>0.847335493</v>
      </c>
      <c r="K1616" s="4">
        <v>4.1699999999999997E-5</v>
      </c>
    </row>
    <row r="1617" spans="1:11" x14ac:dyDescent="0.2">
      <c r="A1617" t="s">
        <v>1615</v>
      </c>
      <c r="B1617">
        <v>1.6987067149999999</v>
      </c>
      <c r="C1617" s="4">
        <v>1.11E-5</v>
      </c>
      <c r="E1617" t="s">
        <v>1246</v>
      </c>
      <c r="F1617">
        <v>1.082302334</v>
      </c>
      <c r="G1617" s="4">
        <v>5.6999999999999996E-6</v>
      </c>
      <c r="I1617" t="s">
        <v>1054</v>
      </c>
      <c r="J1617">
        <v>0.84771555600000004</v>
      </c>
      <c r="K1617" s="4">
        <v>2.3899999999999998E-9</v>
      </c>
    </row>
    <row r="1618" spans="1:11" x14ac:dyDescent="0.2">
      <c r="A1618" t="s">
        <v>1616</v>
      </c>
      <c r="B1618">
        <v>1.702023069</v>
      </c>
      <c r="C1618" s="4">
        <v>8.7000000000000001E-5</v>
      </c>
      <c r="E1618" t="s">
        <v>2344</v>
      </c>
      <c r="F1618">
        <v>1.084547468</v>
      </c>
      <c r="G1618">
        <v>2.2476506E-2</v>
      </c>
      <c r="I1618" t="s">
        <v>3166</v>
      </c>
      <c r="J1618">
        <v>0.850034022</v>
      </c>
      <c r="K1618">
        <v>2.2380685000000001E-2</v>
      </c>
    </row>
    <row r="1619" spans="1:11" x14ac:dyDescent="0.2">
      <c r="A1619" t="s">
        <v>1617</v>
      </c>
      <c r="B1619">
        <v>1.7043688829999999</v>
      </c>
      <c r="C1619">
        <v>3.7084236E-2</v>
      </c>
      <c r="E1619" t="s">
        <v>1288</v>
      </c>
      <c r="F1619">
        <v>1.088198606</v>
      </c>
      <c r="G1619" s="4">
        <v>4.5700000000000003E-6</v>
      </c>
      <c r="I1619" t="s">
        <v>3167</v>
      </c>
      <c r="J1619">
        <v>0.85160332299999997</v>
      </c>
      <c r="K1619">
        <v>2.52021E-4</v>
      </c>
    </row>
    <row r="1620" spans="1:11" x14ac:dyDescent="0.2">
      <c r="A1620" t="s">
        <v>1618</v>
      </c>
      <c r="B1620">
        <v>1.709269307</v>
      </c>
      <c r="C1620" s="4">
        <v>6.6999999999999996E-9</v>
      </c>
      <c r="E1620" t="s">
        <v>1261</v>
      </c>
      <c r="F1620">
        <v>1.0905450160000001</v>
      </c>
      <c r="G1620" s="4">
        <v>5.3300000000000001E-5</v>
      </c>
      <c r="I1620" t="s">
        <v>3168</v>
      </c>
      <c r="J1620">
        <v>0.85162925300000003</v>
      </c>
      <c r="K1620">
        <v>1.18443E-3</v>
      </c>
    </row>
    <row r="1621" spans="1:11" x14ac:dyDescent="0.2">
      <c r="A1621" t="s">
        <v>1619</v>
      </c>
      <c r="B1621">
        <v>1.709957816</v>
      </c>
      <c r="C1621" s="4">
        <v>4.4000000000000002E-6</v>
      </c>
      <c r="E1621" t="s">
        <v>1337</v>
      </c>
      <c r="F1621">
        <v>1.091469808</v>
      </c>
      <c r="G1621">
        <v>1.12864E-4</v>
      </c>
      <c r="I1621" t="s">
        <v>3169</v>
      </c>
      <c r="J1621">
        <v>0.85254888200000001</v>
      </c>
      <c r="K1621">
        <v>7.8485600000000001E-4</v>
      </c>
    </row>
    <row r="1622" spans="1:11" x14ac:dyDescent="0.2">
      <c r="A1622" t="s">
        <v>1620</v>
      </c>
      <c r="B1622">
        <v>1.7237164140000001</v>
      </c>
      <c r="C1622">
        <v>3.6508034000000002E-2</v>
      </c>
      <c r="E1622" t="s">
        <v>1313</v>
      </c>
      <c r="F1622">
        <v>1.0923058560000001</v>
      </c>
      <c r="G1622">
        <v>2.375411E-3</v>
      </c>
      <c r="I1622" t="s">
        <v>1289</v>
      </c>
      <c r="J1622">
        <v>0.85393253300000005</v>
      </c>
      <c r="K1622" s="4">
        <v>2.3900000000000002E-5</v>
      </c>
    </row>
    <row r="1623" spans="1:11" x14ac:dyDescent="0.2">
      <c r="A1623" t="s">
        <v>1621</v>
      </c>
      <c r="B1623">
        <v>1.726528413</v>
      </c>
      <c r="C1623" s="4">
        <v>3.79E-30</v>
      </c>
      <c r="E1623" t="s">
        <v>1430</v>
      </c>
      <c r="F1623">
        <v>1.0932064079999999</v>
      </c>
      <c r="G1623">
        <v>2.8151183999999999E-2</v>
      </c>
      <c r="I1623" t="s">
        <v>1351</v>
      </c>
      <c r="J1623">
        <v>0.85414586400000003</v>
      </c>
      <c r="K1623">
        <v>4.6251478999999998E-2</v>
      </c>
    </row>
    <row r="1624" spans="1:11" x14ac:dyDescent="0.2">
      <c r="A1624" t="s">
        <v>1622</v>
      </c>
      <c r="B1624">
        <v>1.7296716329999999</v>
      </c>
      <c r="C1624" s="4">
        <v>1.27E-5</v>
      </c>
      <c r="E1624" t="s">
        <v>1384</v>
      </c>
      <c r="F1624">
        <v>1.09476861</v>
      </c>
      <c r="G1624">
        <v>3.2933063999999998E-2</v>
      </c>
      <c r="I1624" t="s">
        <v>3170</v>
      </c>
      <c r="J1624">
        <v>0.85418465300000002</v>
      </c>
      <c r="K1624">
        <v>7.2491199999999997E-4</v>
      </c>
    </row>
    <row r="1625" spans="1:11" x14ac:dyDescent="0.2">
      <c r="A1625" t="s">
        <v>1623</v>
      </c>
      <c r="B1625">
        <v>1.7549962240000001</v>
      </c>
      <c r="C1625" s="4">
        <v>1.26E-30</v>
      </c>
      <c r="E1625" t="s">
        <v>1284</v>
      </c>
      <c r="F1625">
        <v>1.094902287</v>
      </c>
      <c r="G1625" s="4">
        <v>2.7999999999999999E-6</v>
      </c>
      <c r="I1625" t="s">
        <v>2241</v>
      </c>
      <c r="J1625">
        <v>0.85473411099999996</v>
      </c>
      <c r="K1625">
        <v>3.0121400000000001E-4</v>
      </c>
    </row>
    <row r="1626" spans="1:11" x14ac:dyDescent="0.2">
      <c r="A1626" t="s">
        <v>1624</v>
      </c>
      <c r="B1626">
        <v>1.755300292</v>
      </c>
      <c r="C1626" s="4">
        <v>7.1699999999999997E-7</v>
      </c>
      <c r="E1626" t="s">
        <v>1434</v>
      </c>
      <c r="F1626">
        <v>1.096958713</v>
      </c>
      <c r="G1626">
        <v>1.1497019000000001E-2</v>
      </c>
      <c r="I1626" t="s">
        <v>2123</v>
      </c>
      <c r="J1626">
        <v>0.85831608699999995</v>
      </c>
      <c r="K1626">
        <v>1.2165800000000001E-4</v>
      </c>
    </row>
    <row r="1627" spans="1:11" x14ac:dyDescent="0.2">
      <c r="A1627" t="s">
        <v>1625</v>
      </c>
      <c r="B1627">
        <v>1.7603993659999999</v>
      </c>
      <c r="C1627" s="4">
        <v>2.7099999999999999E-15</v>
      </c>
      <c r="E1627" t="s">
        <v>1205</v>
      </c>
      <c r="F1627">
        <v>1.0971711829999999</v>
      </c>
      <c r="G1627">
        <v>1.5348900000000001E-4</v>
      </c>
      <c r="I1627" t="s">
        <v>3171</v>
      </c>
      <c r="J1627">
        <v>0.86004494099999995</v>
      </c>
      <c r="K1627">
        <v>6.9694780000000003E-3</v>
      </c>
    </row>
    <row r="1628" spans="1:11" x14ac:dyDescent="0.2">
      <c r="A1628" t="s">
        <v>1626</v>
      </c>
      <c r="B1628">
        <v>1.769630391</v>
      </c>
      <c r="C1628" s="4">
        <v>6.2500000000000001E-10</v>
      </c>
      <c r="E1628" t="s">
        <v>1462</v>
      </c>
      <c r="F1628">
        <v>1.0978237870000001</v>
      </c>
      <c r="G1628">
        <v>4.7293552000000003E-2</v>
      </c>
      <c r="I1628" t="s">
        <v>3172</v>
      </c>
      <c r="J1628">
        <v>0.86185014299999996</v>
      </c>
      <c r="K1628">
        <v>2.3717080000000001E-3</v>
      </c>
    </row>
    <row r="1629" spans="1:11" x14ac:dyDescent="0.2">
      <c r="A1629" t="s">
        <v>1627</v>
      </c>
      <c r="B1629">
        <v>1.7710787059999999</v>
      </c>
      <c r="C1629" s="4">
        <v>7.83E-28</v>
      </c>
      <c r="E1629" t="s">
        <v>1256</v>
      </c>
      <c r="F1629">
        <v>1.101193823</v>
      </c>
      <c r="G1629" s="4">
        <v>9.7600000000000008E-13</v>
      </c>
      <c r="I1629" t="s">
        <v>2336</v>
      </c>
      <c r="J1629">
        <v>0.86280036000000004</v>
      </c>
      <c r="K1629">
        <v>4.6455743000000001E-2</v>
      </c>
    </row>
    <row r="1630" spans="1:11" x14ac:dyDescent="0.2">
      <c r="A1630" t="s">
        <v>1628</v>
      </c>
      <c r="B1630">
        <v>1.7752689850000001</v>
      </c>
      <c r="C1630">
        <v>2.5604953999999999E-2</v>
      </c>
      <c r="E1630" t="s">
        <v>1370</v>
      </c>
      <c r="F1630">
        <v>1.103258627</v>
      </c>
      <c r="G1630" s="4">
        <v>5.4000000000000002E-7</v>
      </c>
      <c r="I1630" t="s">
        <v>1491</v>
      </c>
      <c r="J1630">
        <v>0.86326691700000002</v>
      </c>
      <c r="K1630">
        <v>4.6326988E-2</v>
      </c>
    </row>
    <row r="1631" spans="1:11" x14ac:dyDescent="0.2">
      <c r="A1631" t="s">
        <v>1629</v>
      </c>
      <c r="B1631">
        <v>1.7762279000000001</v>
      </c>
      <c r="C1631" s="4">
        <v>2.83E-6</v>
      </c>
      <c r="E1631" t="s">
        <v>1214</v>
      </c>
      <c r="F1631">
        <v>1.1039511500000001</v>
      </c>
      <c r="G1631" s="4">
        <v>1.08E-6</v>
      </c>
      <c r="I1631" t="s">
        <v>3173</v>
      </c>
      <c r="J1631">
        <v>0.86442347799999997</v>
      </c>
      <c r="K1631">
        <v>3.4118350000000002E-3</v>
      </c>
    </row>
    <row r="1632" spans="1:11" x14ac:dyDescent="0.2">
      <c r="A1632" t="s">
        <v>1630</v>
      </c>
      <c r="B1632">
        <v>1.790550769</v>
      </c>
      <c r="C1632">
        <v>2.9503403000000001E-2</v>
      </c>
      <c r="E1632" t="s">
        <v>1639</v>
      </c>
      <c r="F1632">
        <v>1.1044349710000001</v>
      </c>
      <c r="G1632">
        <v>2.3991578E-2</v>
      </c>
      <c r="I1632" t="s">
        <v>1394</v>
      </c>
      <c r="J1632">
        <v>0.86483570300000001</v>
      </c>
      <c r="K1632">
        <v>1.8922700000000001E-4</v>
      </c>
    </row>
    <row r="1633" spans="1:11" x14ac:dyDescent="0.2">
      <c r="A1633" t="s">
        <v>1631</v>
      </c>
      <c r="B1633">
        <v>1.802085352</v>
      </c>
      <c r="C1633">
        <v>2.8885576999999999E-2</v>
      </c>
      <c r="E1633" t="s">
        <v>1338</v>
      </c>
      <c r="F1633">
        <v>1.1045868839999999</v>
      </c>
      <c r="G1633" s="4">
        <v>3.18E-6</v>
      </c>
      <c r="I1633" t="s">
        <v>3174</v>
      </c>
      <c r="J1633">
        <v>0.86800997800000002</v>
      </c>
      <c r="K1633">
        <v>6.8672350000000002E-3</v>
      </c>
    </row>
    <row r="1634" spans="1:11" x14ac:dyDescent="0.2">
      <c r="A1634" t="s">
        <v>1632</v>
      </c>
      <c r="B1634">
        <v>1.802209425</v>
      </c>
      <c r="C1634">
        <v>1.8494324999999999E-2</v>
      </c>
      <c r="E1634" t="s">
        <v>1234</v>
      </c>
      <c r="F1634">
        <v>1.108275721</v>
      </c>
      <c r="G1634" s="4">
        <v>2.41E-5</v>
      </c>
      <c r="I1634" t="s">
        <v>3175</v>
      </c>
      <c r="J1634">
        <v>0.86806259100000005</v>
      </c>
      <c r="K1634" s="4">
        <v>4.2899999999999996E-6</v>
      </c>
    </row>
    <row r="1635" spans="1:11" x14ac:dyDescent="0.2">
      <c r="A1635" t="s">
        <v>1633</v>
      </c>
      <c r="B1635">
        <v>1.8024532099999999</v>
      </c>
      <c r="C1635" s="4">
        <v>1.7800000000000001E-16</v>
      </c>
      <c r="E1635" t="s">
        <v>1561</v>
      </c>
      <c r="F1635">
        <v>1.1113863429999999</v>
      </c>
      <c r="G1635">
        <v>4.1649901000000003E-2</v>
      </c>
      <c r="I1635" t="s">
        <v>2149</v>
      </c>
      <c r="J1635">
        <v>0.871080564</v>
      </c>
      <c r="K1635">
        <v>6.0916300000000002E-4</v>
      </c>
    </row>
    <row r="1636" spans="1:11" x14ac:dyDescent="0.2">
      <c r="A1636" t="s">
        <v>1634</v>
      </c>
      <c r="B1636">
        <v>1.812657975</v>
      </c>
      <c r="C1636" s="4">
        <v>2.3199999999999999E-8</v>
      </c>
      <c r="E1636" t="s">
        <v>1340</v>
      </c>
      <c r="F1636">
        <v>1.1135727660000001</v>
      </c>
      <c r="G1636">
        <v>5.6264030000000003E-3</v>
      </c>
      <c r="I1636" t="s">
        <v>3176</v>
      </c>
      <c r="J1636">
        <v>0.87168238300000001</v>
      </c>
      <c r="K1636">
        <v>9.2336699999999994E-3</v>
      </c>
    </row>
    <row r="1637" spans="1:11" x14ac:dyDescent="0.2">
      <c r="A1637" t="s">
        <v>1635</v>
      </c>
      <c r="B1637">
        <v>1.8180172590000001</v>
      </c>
      <c r="C1637" s="4">
        <v>8.3200000000000003E-25</v>
      </c>
      <c r="E1637" t="s">
        <v>2345</v>
      </c>
      <c r="F1637">
        <v>1.114201716</v>
      </c>
      <c r="G1637">
        <v>4.9924179999999999E-2</v>
      </c>
      <c r="I1637" t="s">
        <v>859</v>
      </c>
      <c r="J1637">
        <v>0.87319316899999999</v>
      </c>
      <c r="K1637">
        <v>2.4978190000000001E-3</v>
      </c>
    </row>
    <row r="1638" spans="1:11" x14ac:dyDescent="0.2">
      <c r="A1638" t="s">
        <v>1636</v>
      </c>
      <c r="B1638">
        <v>1.819740288</v>
      </c>
      <c r="C1638" s="4">
        <v>7.4599999999999999E-50</v>
      </c>
      <c r="E1638" t="s">
        <v>1492</v>
      </c>
      <c r="F1638">
        <v>1.1160612080000001</v>
      </c>
      <c r="G1638" s="4">
        <v>3.3699999999999999E-6</v>
      </c>
      <c r="I1638" t="s">
        <v>1172</v>
      </c>
      <c r="J1638">
        <v>0.87439475200000005</v>
      </c>
      <c r="K1638" s="4">
        <v>9.7199999999999997E-7</v>
      </c>
    </row>
    <row r="1639" spans="1:11" x14ac:dyDescent="0.2">
      <c r="A1639" t="s">
        <v>1637</v>
      </c>
      <c r="B1639">
        <v>1.820794399</v>
      </c>
      <c r="C1639" s="4">
        <v>8.8700000000000004E-10</v>
      </c>
      <c r="E1639" t="s">
        <v>1289</v>
      </c>
      <c r="F1639">
        <v>1.1166714019999999</v>
      </c>
      <c r="G1639" s="4">
        <v>7.2600000000000002E-8</v>
      </c>
      <c r="I1639" t="s">
        <v>3177</v>
      </c>
      <c r="J1639">
        <v>0.87685805000000006</v>
      </c>
      <c r="K1639">
        <v>1.5457719999999999E-2</v>
      </c>
    </row>
    <row r="1640" spans="1:11" x14ac:dyDescent="0.2">
      <c r="A1640" t="s">
        <v>1638</v>
      </c>
      <c r="B1640">
        <v>1.821885202</v>
      </c>
      <c r="C1640">
        <v>1.1255042999999999E-2</v>
      </c>
      <c r="E1640" t="s">
        <v>1433</v>
      </c>
      <c r="F1640">
        <v>1.1171239289999999</v>
      </c>
      <c r="G1640" s="4">
        <v>8.0400000000000003E-5</v>
      </c>
      <c r="I1640" t="s">
        <v>1276</v>
      </c>
      <c r="J1640">
        <v>0.87830480200000005</v>
      </c>
      <c r="K1640">
        <v>1.6355576E-2</v>
      </c>
    </row>
    <row r="1641" spans="1:11" x14ac:dyDescent="0.2">
      <c r="A1641" t="s">
        <v>1639</v>
      </c>
      <c r="B1641">
        <v>1.825012233</v>
      </c>
      <c r="C1641" s="4">
        <v>5.7100000000000004E-6</v>
      </c>
      <c r="E1641" t="s">
        <v>2346</v>
      </c>
      <c r="F1641">
        <v>1.1185675319999999</v>
      </c>
      <c r="G1641">
        <v>1.1820344E-2</v>
      </c>
      <c r="I1641" t="s">
        <v>1531</v>
      </c>
      <c r="J1641">
        <v>0.87937520400000002</v>
      </c>
      <c r="K1641">
        <v>4.0103300000000001E-2</v>
      </c>
    </row>
    <row r="1642" spans="1:11" x14ac:dyDescent="0.2">
      <c r="A1642" t="s">
        <v>1640</v>
      </c>
      <c r="B1642">
        <v>1.8262229240000001</v>
      </c>
      <c r="C1642">
        <v>8.2542100000000001E-4</v>
      </c>
      <c r="E1642" t="s">
        <v>2347</v>
      </c>
      <c r="F1642">
        <v>1.1211074400000001</v>
      </c>
      <c r="G1642" s="4">
        <v>3.9799999999999998E-5</v>
      </c>
      <c r="I1642" t="s">
        <v>1092</v>
      </c>
      <c r="J1642">
        <v>0.87995548800000001</v>
      </c>
      <c r="K1642" s="4">
        <v>4.5999999999999999E-7</v>
      </c>
    </row>
    <row r="1643" spans="1:11" x14ac:dyDescent="0.2">
      <c r="A1643" t="s">
        <v>1641</v>
      </c>
      <c r="B1643">
        <v>1.827612051</v>
      </c>
      <c r="C1643" s="4">
        <v>5.8699999999999999E-21</v>
      </c>
      <c r="E1643" t="s">
        <v>1255</v>
      </c>
      <c r="F1643">
        <v>1.1215117109999999</v>
      </c>
      <c r="G1643">
        <v>3.871607E-3</v>
      </c>
      <c r="I1643" t="s">
        <v>2033</v>
      </c>
      <c r="J1643">
        <v>0.88069801000000003</v>
      </c>
      <c r="K1643">
        <v>4.3641422999999999E-2</v>
      </c>
    </row>
    <row r="1644" spans="1:11" x14ac:dyDescent="0.2">
      <c r="A1644" t="s">
        <v>1642</v>
      </c>
      <c r="B1644">
        <v>1.8333533909999999</v>
      </c>
      <c r="C1644">
        <v>4.2955331999999999E-2</v>
      </c>
      <c r="E1644" t="s">
        <v>1326</v>
      </c>
      <c r="F1644">
        <v>1.1216479850000001</v>
      </c>
      <c r="G1644">
        <v>1.0251023E-2</v>
      </c>
      <c r="I1644" t="s">
        <v>1041</v>
      </c>
      <c r="J1644">
        <v>0.88516141800000003</v>
      </c>
      <c r="K1644" s="4">
        <v>5.9299999999999998E-7</v>
      </c>
    </row>
    <row r="1645" spans="1:11" x14ac:dyDescent="0.2">
      <c r="A1645" t="s">
        <v>1643</v>
      </c>
      <c r="B1645">
        <v>1.843838683</v>
      </c>
      <c r="C1645">
        <v>4.049088E-2</v>
      </c>
      <c r="E1645" t="s">
        <v>1390</v>
      </c>
      <c r="F1645">
        <v>1.1222072489999999</v>
      </c>
      <c r="G1645">
        <v>1.75265E-4</v>
      </c>
      <c r="I1645" t="s">
        <v>2017</v>
      </c>
      <c r="J1645">
        <v>0.88658476900000005</v>
      </c>
      <c r="K1645">
        <v>3.1483152E-2</v>
      </c>
    </row>
    <row r="1646" spans="1:11" x14ac:dyDescent="0.2">
      <c r="A1646" t="s">
        <v>1644</v>
      </c>
      <c r="B1646">
        <v>1.8633768340000001</v>
      </c>
      <c r="C1646" s="4">
        <v>2.0600000000000001E-17</v>
      </c>
      <c r="E1646" t="s">
        <v>2348</v>
      </c>
      <c r="F1646">
        <v>1.1228499249999999</v>
      </c>
      <c r="G1646">
        <v>4.2442710000000002E-2</v>
      </c>
      <c r="I1646" t="s">
        <v>3178</v>
      </c>
      <c r="J1646">
        <v>0.88824264200000003</v>
      </c>
      <c r="K1646">
        <v>1.7704432999999999E-2</v>
      </c>
    </row>
    <row r="1647" spans="1:11" x14ac:dyDescent="0.2">
      <c r="A1647" t="s">
        <v>1645</v>
      </c>
      <c r="B1647">
        <v>1.872092782</v>
      </c>
      <c r="C1647" s="4">
        <v>3.3999999999999998E-22</v>
      </c>
      <c r="E1647" t="s">
        <v>1480</v>
      </c>
      <c r="F1647">
        <v>1.1263706</v>
      </c>
      <c r="G1647">
        <v>2.1495999999999999E-4</v>
      </c>
      <c r="I1647" t="s">
        <v>1268</v>
      </c>
      <c r="J1647">
        <v>0.89267886500000004</v>
      </c>
      <c r="K1647" s="4">
        <v>2.6600000000000003E-7</v>
      </c>
    </row>
    <row r="1648" spans="1:11" x14ac:dyDescent="0.2">
      <c r="A1648" t="s">
        <v>1646</v>
      </c>
      <c r="B1648">
        <v>1.874301848</v>
      </c>
      <c r="C1648">
        <v>3.0087215E-2</v>
      </c>
      <c r="E1648" t="s">
        <v>1364</v>
      </c>
      <c r="F1648">
        <v>1.1265310180000001</v>
      </c>
      <c r="G1648" s="4">
        <v>4.78E-6</v>
      </c>
      <c r="I1648" t="s">
        <v>3179</v>
      </c>
      <c r="J1648">
        <v>0.89290269600000005</v>
      </c>
      <c r="K1648">
        <v>1.4915660000000001E-2</v>
      </c>
    </row>
    <row r="1649" spans="1:11" x14ac:dyDescent="0.2">
      <c r="A1649" t="s">
        <v>1647</v>
      </c>
      <c r="B1649">
        <v>1.886659528</v>
      </c>
      <c r="C1649">
        <v>4.9759469999999997E-3</v>
      </c>
      <c r="E1649" t="s">
        <v>1556</v>
      </c>
      <c r="F1649">
        <v>1.127392784</v>
      </c>
      <c r="G1649" s="4">
        <v>2.28E-7</v>
      </c>
      <c r="I1649" t="s">
        <v>3180</v>
      </c>
      <c r="J1649">
        <v>0.89292740900000001</v>
      </c>
      <c r="K1649">
        <v>5.3251499999999998E-3</v>
      </c>
    </row>
    <row r="1650" spans="1:11" x14ac:dyDescent="0.2">
      <c r="A1650" t="s">
        <v>1648</v>
      </c>
      <c r="B1650">
        <v>1.900182365</v>
      </c>
      <c r="C1650">
        <v>1.5917334000000002E-2</v>
      </c>
      <c r="E1650" t="s">
        <v>1400</v>
      </c>
      <c r="F1650">
        <v>1.1305587130000001</v>
      </c>
      <c r="G1650" s="4">
        <v>4.5199999999999999E-6</v>
      </c>
      <c r="I1650" t="s">
        <v>1550</v>
      </c>
      <c r="J1650">
        <v>0.89390470799999999</v>
      </c>
      <c r="K1650" s="4">
        <v>5.1799999999999999E-5</v>
      </c>
    </row>
    <row r="1651" spans="1:11" x14ac:dyDescent="0.2">
      <c r="A1651" t="s">
        <v>1649</v>
      </c>
      <c r="B1651">
        <v>1.9138050310000001</v>
      </c>
      <c r="C1651">
        <v>1.736526E-3</v>
      </c>
      <c r="E1651" t="s">
        <v>1346</v>
      </c>
      <c r="F1651">
        <v>1.130616404</v>
      </c>
      <c r="G1651" s="4">
        <v>3.8500000000000004E-6</v>
      </c>
      <c r="I1651" t="s">
        <v>3181</v>
      </c>
      <c r="J1651">
        <v>0.89522564699999996</v>
      </c>
      <c r="K1651">
        <v>2.5138847999999998E-2</v>
      </c>
    </row>
    <row r="1652" spans="1:11" x14ac:dyDescent="0.2">
      <c r="A1652" t="s">
        <v>1650</v>
      </c>
      <c r="B1652">
        <v>1.9147789420000001</v>
      </c>
      <c r="C1652">
        <v>3.8571752000000001E-2</v>
      </c>
      <c r="E1652" t="s">
        <v>2349</v>
      </c>
      <c r="F1652">
        <v>1.132218723</v>
      </c>
      <c r="G1652">
        <v>2.0495767000000002E-2</v>
      </c>
      <c r="I1652" t="s">
        <v>1559</v>
      </c>
      <c r="J1652">
        <v>0.895700897</v>
      </c>
      <c r="K1652" s="4">
        <v>5.8699999999999998E-9</v>
      </c>
    </row>
    <row r="1653" spans="1:11" x14ac:dyDescent="0.2">
      <c r="A1653" t="s">
        <v>1651</v>
      </c>
      <c r="B1653">
        <v>1.920736964</v>
      </c>
      <c r="C1653" s="4">
        <v>1.0200000000000001E-5</v>
      </c>
      <c r="E1653" t="s">
        <v>1405</v>
      </c>
      <c r="F1653">
        <v>1.1324343210000001</v>
      </c>
      <c r="G1653">
        <v>3.57754E-4</v>
      </c>
      <c r="I1653" t="s">
        <v>1330</v>
      </c>
      <c r="J1653">
        <v>0.90070836799999998</v>
      </c>
      <c r="K1653" s="4">
        <v>2.9399999999999998E-6</v>
      </c>
    </row>
    <row r="1654" spans="1:11" x14ac:dyDescent="0.2">
      <c r="A1654" t="s">
        <v>1652</v>
      </c>
      <c r="B1654">
        <v>1.9248499450000001</v>
      </c>
      <c r="C1654">
        <v>2.9548468000000001E-2</v>
      </c>
      <c r="E1654" t="s">
        <v>2350</v>
      </c>
      <c r="F1654">
        <v>1.1347717799999999</v>
      </c>
      <c r="G1654">
        <v>1.0131840000000001E-3</v>
      </c>
      <c r="I1654" t="s">
        <v>3182</v>
      </c>
      <c r="J1654">
        <v>0.90293691300000001</v>
      </c>
      <c r="K1654">
        <v>4.9870623000000003E-2</v>
      </c>
    </row>
    <row r="1655" spans="1:11" x14ac:dyDescent="0.2">
      <c r="A1655" t="s">
        <v>1653</v>
      </c>
      <c r="B1655">
        <v>1.9350377569999999</v>
      </c>
      <c r="C1655" s="4">
        <v>1.5400000000000002E-5</v>
      </c>
      <c r="E1655" t="s">
        <v>2351</v>
      </c>
      <c r="F1655">
        <v>1.1357180529999999</v>
      </c>
      <c r="G1655">
        <v>4.4902580999999997E-2</v>
      </c>
      <c r="I1655" t="s">
        <v>3183</v>
      </c>
      <c r="J1655">
        <v>0.904903703</v>
      </c>
      <c r="K1655">
        <v>3.9619870000000001E-3</v>
      </c>
    </row>
    <row r="1656" spans="1:11" x14ac:dyDescent="0.2">
      <c r="A1656" t="s">
        <v>1654</v>
      </c>
      <c r="B1656">
        <v>1.937460492</v>
      </c>
      <c r="C1656">
        <v>2.5899730999999999E-2</v>
      </c>
      <c r="E1656" t="s">
        <v>1512</v>
      </c>
      <c r="F1656">
        <v>1.14064297</v>
      </c>
      <c r="G1656">
        <v>4.4976500000000003E-2</v>
      </c>
      <c r="I1656" t="s">
        <v>1230</v>
      </c>
      <c r="J1656">
        <v>0.90546104299999997</v>
      </c>
      <c r="K1656">
        <v>4.7226200000000003E-3</v>
      </c>
    </row>
    <row r="1657" spans="1:11" x14ac:dyDescent="0.2">
      <c r="A1657" t="s">
        <v>1655</v>
      </c>
      <c r="B1657">
        <v>1.941588613</v>
      </c>
      <c r="C1657" s="4">
        <v>6.6199999999999997E-7</v>
      </c>
      <c r="E1657" t="s">
        <v>1211</v>
      </c>
      <c r="F1657">
        <v>1.1420299540000001</v>
      </c>
      <c r="G1657" s="4">
        <v>8.3200000000000003E-5</v>
      </c>
      <c r="I1657" t="s">
        <v>3184</v>
      </c>
      <c r="J1657">
        <v>0.90565485300000004</v>
      </c>
      <c r="K1657">
        <v>1.1889080999999999E-2</v>
      </c>
    </row>
    <row r="1658" spans="1:11" x14ac:dyDescent="0.2">
      <c r="A1658" t="s">
        <v>1656</v>
      </c>
      <c r="B1658">
        <v>1.9417807899999999</v>
      </c>
      <c r="C1658">
        <v>2.4347799999999999E-4</v>
      </c>
      <c r="E1658" t="s">
        <v>1422</v>
      </c>
      <c r="F1658">
        <v>1.1432597250000001</v>
      </c>
      <c r="G1658">
        <v>1.6099300000000001E-4</v>
      </c>
      <c r="I1658" t="s">
        <v>881</v>
      </c>
      <c r="J1658">
        <v>0.90664047800000003</v>
      </c>
      <c r="K1658" s="4">
        <v>3.7800000000000002E-7</v>
      </c>
    </row>
    <row r="1659" spans="1:11" x14ac:dyDescent="0.2">
      <c r="A1659" t="s">
        <v>1657</v>
      </c>
      <c r="B1659">
        <v>1.9431171009999999</v>
      </c>
      <c r="C1659" s="4">
        <v>6.3399999999999996E-5</v>
      </c>
      <c r="E1659" t="s">
        <v>1449</v>
      </c>
      <c r="F1659">
        <v>1.1449221999999999</v>
      </c>
      <c r="G1659">
        <v>2.5772405000000002E-2</v>
      </c>
      <c r="I1659" t="s">
        <v>1153</v>
      </c>
      <c r="J1659">
        <v>0.90702735599999995</v>
      </c>
      <c r="K1659">
        <v>1.5886069999999999E-3</v>
      </c>
    </row>
    <row r="1660" spans="1:11" x14ac:dyDescent="0.2">
      <c r="A1660" t="s">
        <v>1658</v>
      </c>
      <c r="B1660">
        <v>1.947399517</v>
      </c>
      <c r="C1660">
        <v>7.5070900000000001E-4</v>
      </c>
      <c r="E1660" t="s">
        <v>1398</v>
      </c>
      <c r="F1660">
        <v>1.1455642399999999</v>
      </c>
      <c r="G1660">
        <v>4.4211599999999999E-4</v>
      </c>
      <c r="I1660" t="s">
        <v>3185</v>
      </c>
      <c r="J1660">
        <v>0.90706614299999999</v>
      </c>
      <c r="K1660">
        <v>6.3575600000000002E-4</v>
      </c>
    </row>
    <row r="1661" spans="1:11" x14ac:dyDescent="0.2">
      <c r="A1661" t="s">
        <v>1659</v>
      </c>
      <c r="B1661">
        <v>1.95358845</v>
      </c>
      <c r="C1661">
        <v>4.2084038999999997E-2</v>
      </c>
      <c r="E1661" t="s">
        <v>1426</v>
      </c>
      <c r="F1661">
        <v>1.1459485039999999</v>
      </c>
      <c r="G1661">
        <v>2.6530345E-2</v>
      </c>
      <c r="I1661" t="s">
        <v>1188</v>
      </c>
      <c r="J1661">
        <v>0.90734088800000001</v>
      </c>
      <c r="K1661">
        <v>5.5467140000000003E-3</v>
      </c>
    </row>
    <row r="1662" spans="1:11" x14ac:dyDescent="0.2">
      <c r="A1662" t="s">
        <v>1660</v>
      </c>
      <c r="B1662">
        <v>1.9618618459999999</v>
      </c>
      <c r="C1662" s="4">
        <v>4.7199999999999997E-6</v>
      </c>
      <c r="E1662" t="s">
        <v>1474</v>
      </c>
      <c r="F1662">
        <v>1.1503893160000001</v>
      </c>
      <c r="G1662">
        <v>4.9248180000000003E-2</v>
      </c>
      <c r="I1662" t="s">
        <v>2347</v>
      </c>
      <c r="J1662">
        <v>0.90865286099999998</v>
      </c>
      <c r="K1662">
        <v>5.4214900000000002E-4</v>
      </c>
    </row>
    <row r="1663" spans="1:11" x14ac:dyDescent="0.2">
      <c r="A1663" t="s">
        <v>1661</v>
      </c>
      <c r="B1663">
        <v>1.9729087890000001</v>
      </c>
      <c r="C1663">
        <v>5.5342250000000003E-3</v>
      </c>
      <c r="E1663" t="s">
        <v>1373</v>
      </c>
      <c r="F1663">
        <v>1.1511244940000001</v>
      </c>
      <c r="G1663" s="4">
        <v>1.01E-5</v>
      </c>
      <c r="I1663" t="s">
        <v>3186</v>
      </c>
      <c r="J1663">
        <v>0.90939975299999998</v>
      </c>
      <c r="K1663">
        <v>4.2769712000000001E-2</v>
      </c>
    </row>
    <row r="1664" spans="1:11" x14ac:dyDescent="0.2">
      <c r="A1664" t="s">
        <v>1662</v>
      </c>
      <c r="B1664">
        <v>1.9733260539999999</v>
      </c>
      <c r="C1664" s="4">
        <v>8.95E-17</v>
      </c>
      <c r="E1664" t="s">
        <v>2352</v>
      </c>
      <c r="F1664">
        <v>1.1528214160000001</v>
      </c>
      <c r="G1664" s="4">
        <v>7.7799999999999994E-5</v>
      </c>
      <c r="I1664" t="s">
        <v>3187</v>
      </c>
      <c r="J1664">
        <v>0.91083748799999997</v>
      </c>
      <c r="K1664">
        <v>3.2831150000000001E-3</v>
      </c>
    </row>
    <row r="1665" spans="1:11" x14ac:dyDescent="0.2">
      <c r="A1665" t="s">
        <v>1663</v>
      </c>
      <c r="B1665">
        <v>1.9784640419999999</v>
      </c>
      <c r="C1665">
        <v>4.0512120000000002E-3</v>
      </c>
      <c r="E1665" t="s">
        <v>1350</v>
      </c>
      <c r="F1665">
        <v>1.1563755069999999</v>
      </c>
      <c r="G1665" s="4">
        <v>3.34E-7</v>
      </c>
      <c r="I1665" t="s">
        <v>3188</v>
      </c>
      <c r="J1665">
        <v>0.91177767799999998</v>
      </c>
      <c r="K1665">
        <v>2.4611799999999998E-4</v>
      </c>
    </row>
    <row r="1666" spans="1:11" x14ac:dyDescent="0.2">
      <c r="A1666" t="s">
        <v>1664</v>
      </c>
      <c r="B1666">
        <v>1.9810040579999999</v>
      </c>
      <c r="C1666" s="4">
        <v>5.47E-33</v>
      </c>
      <c r="E1666" t="s">
        <v>1365</v>
      </c>
      <c r="F1666">
        <v>1.1567569719999999</v>
      </c>
      <c r="G1666" s="4">
        <v>1.5400000000000001E-10</v>
      </c>
      <c r="I1666" t="s">
        <v>3189</v>
      </c>
      <c r="J1666">
        <v>0.91209004999999999</v>
      </c>
      <c r="K1666">
        <v>1.0170248E-2</v>
      </c>
    </row>
    <row r="1667" spans="1:11" x14ac:dyDescent="0.2">
      <c r="A1667" t="s">
        <v>1665</v>
      </c>
      <c r="B1667">
        <v>1.985749414</v>
      </c>
      <c r="C1667">
        <v>7.0887149999999998E-3</v>
      </c>
      <c r="E1667" t="s">
        <v>2353</v>
      </c>
      <c r="F1667">
        <v>1.157850952</v>
      </c>
      <c r="G1667">
        <v>3.4713617000000002E-2</v>
      </c>
      <c r="I1667" t="s">
        <v>1357</v>
      </c>
      <c r="J1667">
        <v>0.91511972200000002</v>
      </c>
      <c r="K1667" s="4">
        <v>8.5900000000000008E-6</v>
      </c>
    </row>
    <row r="1668" spans="1:11" x14ac:dyDescent="0.2">
      <c r="A1668" t="s">
        <v>1666</v>
      </c>
      <c r="B1668">
        <v>1.9896515400000001</v>
      </c>
      <c r="C1668">
        <v>3.3803769999999997E-2</v>
      </c>
      <c r="E1668" t="s">
        <v>1445</v>
      </c>
      <c r="F1668">
        <v>1.158454527</v>
      </c>
      <c r="G1668">
        <v>1.0224170000000001E-3</v>
      </c>
      <c r="I1668" t="s">
        <v>3190</v>
      </c>
      <c r="J1668">
        <v>0.91593552</v>
      </c>
      <c r="K1668" s="4">
        <v>2.5000000000000001E-5</v>
      </c>
    </row>
    <row r="1669" spans="1:11" x14ac:dyDescent="0.2">
      <c r="A1669" t="s">
        <v>1667</v>
      </c>
      <c r="B1669">
        <v>1.9919305089999999</v>
      </c>
      <c r="C1669">
        <v>1.3736587999999999E-2</v>
      </c>
      <c r="E1669" t="s">
        <v>1372</v>
      </c>
      <c r="F1669">
        <v>1.1597611539999999</v>
      </c>
      <c r="G1669" s="4">
        <v>8.7999999999999994E-15</v>
      </c>
      <c r="I1669" t="s">
        <v>1225</v>
      </c>
      <c r="J1669">
        <v>0.91732999000000004</v>
      </c>
      <c r="K1669">
        <v>8.8464760000000007E-3</v>
      </c>
    </row>
    <row r="1670" spans="1:11" x14ac:dyDescent="0.2">
      <c r="A1670" t="s">
        <v>1668</v>
      </c>
      <c r="B1670">
        <v>2.0127193810000001</v>
      </c>
      <c r="C1670">
        <v>2.1735213999999999E-2</v>
      </c>
      <c r="E1670" t="s">
        <v>1328</v>
      </c>
      <c r="F1670">
        <v>1.161990045</v>
      </c>
      <c r="G1670">
        <v>2.43422E-4</v>
      </c>
      <c r="I1670" t="s">
        <v>3191</v>
      </c>
      <c r="J1670">
        <v>0.921884233</v>
      </c>
      <c r="K1670">
        <v>2.3336659999999999E-3</v>
      </c>
    </row>
    <row r="1671" spans="1:11" x14ac:dyDescent="0.2">
      <c r="A1671" t="s">
        <v>1669</v>
      </c>
      <c r="B1671">
        <v>2.0177165229999998</v>
      </c>
      <c r="C1671">
        <v>2.1557697000000001E-2</v>
      </c>
      <c r="E1671" t="s">
        <v>1392</v>
      </c>
      <c r="F1671">
        <v>1.1625396299999999</v>
      </c>
      <c r="G1671">
        <v>3.7409261999999999E-2</v>
      </c>
      <c r="I1671" t="s">
        <v>3192</v>
      </c>
      <c r="J1671">
        <v>0.92278354699999998</v>
      </c>
      <c r="K1671">
        <v>1.56661E-4</v>
      </c>
    </row>
    <row r="1672" spans="1:11" x14ac:dyDescent="0.2">
      <c r="A1672" t="s">
        <v>1670</v>
      </c>
      <c r="B1672">
        <v>2.0209122050000001</v>
      </c>
      <c r="C1672" s="4">
        <v>1.77E-6</v>
      </c>
      <c r="E1672" t="s">
        <v>2354</v>
      </c>
      <c r="F1672">
        <v>1.1631119459999999</v>
      </c>
      <c r="G1672">
        <v>1.5757205999999999E-2</v>
      </c>
      <c r="I1672" t="s">
        <v>3193</v>
      </c>
      <c r="J1672">
        <v>0.92358164600000003</v>
      </c>
      <c r="K1672" s="4">
        <v>2.34E-5</v>
      </c>
    </row>
    <row r="1673" spans="1:11" x14ac:dyDescent="0.2">
      <c r="A1673" t="s">
        <v>1671</v>
      </c>
      <c r="B1673">
        <v>2.0337827900000001</v>
      </c>
      <c r="C1673">
        <v>2.10399E-4</v>
      </c>
      <c r="E1673" t="s">
        <v>1230</v>
      </c>
      <c r="F1673">
        <v>1.1648923390000001</v>
      </c>
      <c r="G1673">
        <v>3.6712000000000002E-4</v>
      </c>
      <c r="I1673" t="s">
        <v>1227</v>
      </c>
      <c r="J1673">
        <v>0.92433873499999997</v>
      </c>
      <c r="K1673">
        <v>6.9414469999999999E-3</v>
      </c>
    </row>
    <row r="1674" spans="1:11" x14ac:dyDescent="0.2">
      <c r="A1674" t="s">
        <v>1672</v>
      </c>
      <c r="B1674">
        <v>2.0548637869999999</v>
      </c>
      <c r="C1674">
        <v>1.4760800000000001E-3</v>
      </c>
      <c r="E1674" t="s">
        <v>1429</v>
      </c>
      <c r="F1674">
        <v>1.1649564859999999</v>
      </c>
      <c r="G1674" s="4">
        <v>5.9999999999999995E-8</v>
      </c>
      <c r="I1674" t="s">
        <v>765</v>
      </c>
      <c r="J1674">
        <v>0.92860687399999997</v>
      </c>
      <c r="K1674">
        <v>3.0031630000000001E-3</v>
      </c>
    </row>
    <row r="1675" spans="1:11" x14ac:dyDescent="0.2">
      <c r="A1675" t="s">
        <v>1673</v>
      </c>
      <c r="B1675">
        <v>2.0733848319999999</v>
      </c>
      <c r="C1675">
        <v>1.8848777000000001E-2</v>
      </c>
      <c r="E1675" t="s">
        <v>1245</v>
      </c>
      <c r="F1675">
        <v>1.1697112220000001</v>
      </c>
      <c r="G1675">
        <v>1.2862069999999999E-3</v>
      </c>
      <c r="I1675" t="s">
        <v>3194</v>
      </c>
      <c r="J1675">
        <v>0.92867530399999998</v>
      </c>
      <c r="K1675" s="4">
        <v>4.9599999999999999E-5</v>
      </c>
    </row>
    <row r="1676" spans="1:11" x14ac:dyDescent="0.2">
      <c r="A1676" t="s">
        <v>1674</v>
      </c>
      <c r="B1676">
        <v>2.090811832</v>
      </c>
      <c r="C1676">
        <v>2.1241899999999999E-4</v>
      </c>
      <c r="E1676" t="s">
        <v>2355</v>
      </c>
      <c r="F1676">
        <v>1.171896764</v>
      </c>
      <c r="G1676">
        <v>8.8666460000000006E-3</v>
      </c>
      <c r="I1676" t="s">
        <v>1345</v>
      </c>
      <c r="J1676">
        <v>0.93007933600000003</v>
      </c>
      <c r="K1676">
        <v>2.4659759999999999E-3</v>
      </c>
    </row>
    <row r="1677" spans="1:11" x14ac:dyDescent="0.2">
      <c r="A1677" t="s">
        <v>1675</v>
      </c>
      <c r="B1677">
        <v>2.0940845719999999</v>
      </c>
      <c r="C1677" s="4">
        <v>1.75E-20</v>
      </c>
      <c r="E1677" t="s">
        <v>2356</v>
      </c>
      <c r="F1677">
        <v>1.1738519489999999</v>
      </c>
      <c r="G1677">
        <v>3.7139577E-2</v>
      </c>
      <c r="I1677" t="s">
        <v>1532</v>
      </c>
      <c r="J1677">
        <v>0.93011597300000004</v>
      </c>
      <c r="K1677">
        <v>3.5142171E-2</v>
      </c>
    </row>
    <row r="1678" spans="1:11" x14ac:dyDescent="0.2">
      <c r="A1678" t="s">
        <v>1676</v>
      </c>
      <c r="B1678">
        <v>2.097498173</v>
      </c>
      <c r="C1678">
        <v>3.0987199999999999E-4</v>
      </c>
      <c r="E1678" t="s">
        <v>1542</v>
      </c>
      <c r="F1678">
        <v>1.175092067</v>
      </c>
      <c r="G1678" s="4">
        <v>6.8500000000000001E-7</v>
      </c>
      <c r="I1678" t="s">
        <v>1655</v>
      </c>
      <c r="J1678">
        <v>0.93332004099999999</v>
      </c>
      <c r="K1678">
        <v>4.2686544999999999E-2</v>
      </c>
    </row>
    <row r="1679" spans="1:11" x14ac:dyDescent="0.2">
      <c r="A1679" t="s">
        <v>1677</v>
      </c>
      <c r="B1679">
        <v>2.104005033</v>
      </c>
      <c r="C1679" s="4">
        <v>1.1200000000000001E-11</v>
      </c>
      <c r="E1679" t="s">
        <v>1413</v>
      </c>
      <c r="F1679">
        <v>1.176131751</v>
      </c>
      <c r="G1679" s="4">
        <v>2.6899999999999999E-8</v>
      </c>
      <c r="I1679" t="s">
        <v>1160</v>
      </c>
      <c r="J1679">
        <v>0.93616486600000004</v>
      </c>
      <c r="K1679">
        <v>3.6515499999999998E-4</v>
      </c>
    </row>
    <row r="1680" spans="1:11" x14ac:dyDescent="0.2">
      <c r="A1680" t="s">
        <v>1678</v>
      </c>
      <c r="B1680">
        <v>2.1141987759999998</v>
      </c>
      <c r="C1680" s="4">
        <v>6.0800000000000002E-6</v>
      </c>
      <c r="E1680" t="s">
        <v>1469</v>
      </c>
      <c r="F1680">
        <v>1.177345205</v>
      </c>
      <c r="G1680">
        <v>4.4582456999999999E-2</v>
      </c>
      <c r="I1680" t="s">
        <v>3195</v>
      </c>
      <c r="J1680">
        <v>0.93744467300000001</v>
      </c>
      <c r="K1680">
        <v>1.3891299999999999E-3</v>
      </c>
    </row>
    <row r="1681" spans="1:11" x14ac:dyDescent="0.2">
      <c r="A1681" t="s">
        <v>1679</v>
      </c>
      <c r="B1681">
        <v>2.1196189150000002</v>
      </c>
      <c r="C1681">
        <v>4.3789995999999998E-2</v>
      </c>
      <c r="E1681" t="s">
        <v>2357</v>
      </c>
      <c r="F1681">
        <v>1.177898919</v>
      </c>
      <c r="G1681">
        <v>1.7411740000000001E-3</v>
      </c>
      <c r="I1681" t="s">
        <v>3196</v>
      </c>
      <c r="J1681">
        <v>0.93775324500000001</v>
      </c>
      <c r="K1681">
        <v>2.12346E-4</v>
      </c>
    </row>
    <row r="1682" spans="1:11" x14ac:dyDescent="0.2">
      <c r="A1682" t="s">
        <v>1680</v>
      </c>
      <c r="B1682">
        <v>2.132156884</v>
      </c>
      <c r="C1682">
        <v>1.8960042999999999E-2</v>
      </c>
      <c r="E1682" t="s">
        <v>2358</v>
      </c>
      <c r="F1682">
        <v>1.179423514</v>
      </c>
      <c r="G1682">
        <v>6.9719630000000003E-3</v>
      </c>
      <c r="I1682" t="s">
        <v>2320</v>
      </c>
      <c r="J1682">
        <v>0.93960242400000005</v>
      </c>
      <c r="K1682">
        <v>2.7290522000000001E-2</v>
      </c>
    </row>
    <row r="1683" spans="1:11" x14ac:dyDescent="0.2">
      <c r="A1683" t="s">
        <v>1681</v>
      </c>
      <c r="B1683">
        <v>2.1642282349999999</v>
      </c>
      <c r="C1683">
        <v>1.7596104000000001E-2</v>
      </c>
      <c r="E1683" t="s">
        <v>1299</v>
      </c>
      <c r="F1683">
        <v>1.180216661</v>
      </c>
      <c r="G1683" s="4">
        <v>7.0099999999999999E-14</v>
      </c>
      <c r="I1683" t="s">
        <v>2152</v>
      </c>
      <c r="J1683">
        <v>0.94042203700000004</v>
      </c>
      <c r="K1683" s="4">
        <v>5.1499999999999998E-5</v>
      </c>
    </row>
    <row r="1684" spans="1:11" x14ac:dyDescent="0.2">
      <c r="A1684" t="s">
        <v>1682</v>
      </c>
      <c r="B1684">
        <v>2.1986973189999999</v>
      </c>
      <c r="C1684">
        <v>2.5333448000000001E-2</v>
      </c>
      <c r="E1684" t="s">
        <v>1277</v>
      </c>
      <c r="F1684">
        <v>1.1816242480000001</v>
      </c>
      <c r="G1684" s="4">
        <v>5.8099999999999998E-11</v>
      </c>
      <c r="I1684" t="s">
        <v>1161</v>
      </c>
      <c r="J1684">
        <v>0.94069559800000002</v>
      </c>
      <c r="K1684" s="4">
        <v>7.3999999999999996E-5</v>
      </c>
    </row>
    <row r="1685" spans="1:11" x14ac:dyDescent="0.2">
      <c r="A1685" t="s">
        <v>1683</v>
      </c>
      <c r="B1685">
        <v>2.236489782</v>
      </c>
      <c r="C1685">
        <v>8.1008600000000001E-4</v>
      </c>
      <c r="E1685" t="s">
        <v>1397</v>
      </c>
      <c r="F1685">
        <v>1.1823340710000001</v>
      </c>
      <c r="G1685" s="4">
        <v>2.36E-12</v>
      </c>
      <c r="I1685" t="s">
        <v>3197</v>
      </c>
      <c r="J1685">
        <v>0.94117965999999997</v>
      </c>
      <c r="K1685">
        <v>2.9216331000000002E-2</v>
      </c>
    </row>
    <row r="1686" spans="1:11" x14ac:dyDescent="0.2">
      <c r="A1686" t="s">
        <v>1684</v>
      </c>
      <c r="B1686">
        <v>2.253189457</v>
      </c>
      <c r="C1686">
        <v>2.5278559999999999E-2</v>
      </c>
      <c r="E1686" t="s">
        <v>1533</v>
      </c>
      <c r="F1686">
        <v>1.182422458</v>
      </c>
      <c r="G1686">
        <v>7.4607000000000004E-4</v>
      </c>
      <c r="I1686" t="s">
        <v>3198</v>
      </c>
      <c r="J1686">
        <v>0.94121807300000004</v>
      </c>
      <c r="K1686">
        <v>2.7991419999999999E-2</v>
      </c>
    </row>
    <row r="1687" spans="1:11" x14ac:dyDescent="0.2">
      <c r="A1687" t="s">
        <v>1685</v>
      </c>
      <c r="B1687">
        <v>2.2617081630000002</v>
      </c>
      <c r="C1687" s="4">
        <v>5.2299999999999998E-8</v>
      </c>
      <c r="E1687" t="s">
        <v>1225</v>
      </c>
      <c r="F1687">
        <v>1.182530641</v>
      </c>
      <c r="G1687">
        <v>9.9237400000000008E-4</v>
      </c>
      <c r="I1687" t="s">
        <v>1359</v>
      </c>
      <c r="J1687">
        <v>0.94260437200000002</v>
      </c>
      <c r="K1687">
        <v>4.8713740000000004E-3</v>
      </c>
    </row>
    <row r="1688" spans="1:11" x14ac:dyDescent="0.2">
      <c r="A1688" t="s">
        <v>1686</v>
      </c>
      <c r="B1688">
        <v>2.272034895</v>
      </c>
      <c r="C1688">
        <v>4.4152759E-2</v>
      </c>
      <c r="E1688" t="s">
        <v>1558</v>
      </c>
      <c r="F1688">
        <v>1.184034265</v>
      </c>
      <c r="G1688">
        <v>4.0960916999999999E-2</v>
      </c>
      <c r="I1688" t="s">
        <v>3199</v>
      </c>
      <c r="J1688">
        <v>0.94432583199999998</v>
      </c>
      <c r="K1688">
        <v>1.9376451999999999E-2</v>
      </c>
    </row>
    <row r="1689" spans="1:11" x14ac:dyDescent="0.2">
      <c r="A1689" t="s">
        <v>1687</v>
      </c>
      <c r="B1689">
        <v>2.2728200649999999</v>
      </c>
      <c r="C1689">
        <v>4.9374323999999997E-2</v>
      </c>
      <c r="E1689" t="s">
        <v>2359</v>
      </c>
      <c r="F1689">
        <v>1.184053475</v>
      </c>
      <c r="G1689">
        <v>1.130339E-3</v>
      </c>
      <c r="I1689" t="s">
        <v>1283</v>
      </c>
      <c r="J1689">
        <v>0.94476543099999999</v>
      </c>
      <c r="K1689">
        <v>2.1107109999999999E-3</v>
      </c>
    </row>
    <row r="1690" spans="1:11" x14ac:dyDescent="0.2">
      <c r="A1690" t="s">
        <v>1688</v>
      </c>
      <c r="B1690">
        <v>2.2839232200000001</v>
      </c>
      <c r="C1690">
        <v>4.2388862999999999E-2</v>
      </c>
      <c r="E1690" t="s">
        <v>1511</v>
      </c>
      <c r="F1690">
        <v>1.187762454</v>
      </c>
      <c r="G1690" s="4">
        <v>1.02E-6</v>
      </c>
      <c r="I1690" t="s">
        <v>3200</v>
      </c>
      <c r="J1690">
        <v>0.94502820600000004</v>
      </c>
      <c r="K1690">
        <v>1.8466199999999999E-4</v>
      </c>
    </row>
    <row r="1691" spans="1:11" x14ac:dyDescent="0.2">
      <c r="A1691" t="s">
        <v>1689</v>
      </c>
      <c r="B1691">
        <v>2.2983190800000002</v>
      </c>
      <c r="C1691" s="4">
        <v>2.4700000000000001E-5</v>
      </c>
      <c r="E1691" t="s">
        <v>1568</v>
      </c>
      <c r="F1691">
        <v>1.189003475</v>
      </c>
      <c r="G1691" s="4">
        <v>1.61E-7</v>
      </c>
      <c r="I1691" t="s">
        <v>1252</v>
      </c>
      <c r="J1691">
        <v>0.94544469499999995</v>
      </c>
      <c r="K1691">
        <v>4.0166099999999999E-4</v>
      </c>
    </row>
    <row r="1692" spans="1:11" x14ac:dyDescent="0.2">
      <c r="A1692" t="s">
        <v>1690</v>
      </c>
      <c r="B1692">
        <v>2.3556811889999998</v>
      </c>
      <c r="C1692">
        <v>6.4902969999999999E-3</v>
      </c>
      <c r="E1692" t="s">
        <v>1154</v>
      </c>
      <c r="F1692">
        <v>1.192606227</v>
      </c>
      <c r="G1692" s="4">
        <v>7.5600000000000005E-7</v>
      </c>
      <c r="I1692" t="s">
        <v>3201</v>
      </c>
      <c r="J1692">
        <v>0.94598245000000003</v>
      </c>
      <c r="K1692">
        <v>6.07129E-3</v>
      </c>
    </row>
    <row r="1693" spans="1:11" x14ac:dyDescent="0.2">
      <c r="A1693" t="s">
        <v>1691</v>
      </c>
      <c r="B1693">
        <v>2.3975258930000001</v>
      </c>
      <c r="C1693" s="4">
        <v>1.92E-8</v>
      </c>
      <c r="E1693" t="s">
        <v>1404</v>
      </c>
      <c r="F1693">
        <v>1.1934643620000001</v>
      </c>
      <c r="G1693" s="4">
        <v>3.4999999999999998E-10</v>
      </c>
      <c r="I1693" t="s">
        <v>3202</v>
      </c>
      <c r="J1693">
        <v>0.94866238199999997</v>
      </c>
      <c r="K1693">
        <v>8.8464760000000007E-3</v>
      </c>
    </row>
    <row r="1694" spans="1:11" x14ac:dyDescent="0.2">
      <c r="A1694" t="s">
        <v>1692</v>
      </c>
      <c r="B1694">
        <v>2.4051792820000002</v>
      </c>
      <c r="C1694" s="4">
        <v>5.5600000000000001E-6</v>
      </c>
      <c r="E1694" t="s">
        <v>1525</v>
      </c>
      <c r="F1694">
        <v>1.1944769209999999</v>
      </c>
      <c r="G1694">
        <v>3.7367195999999998E-2</v>
      </c>
      <c r="I1694" t="s">
        <v>3203</v>
      </c>
      <c r="J1694">
        <v>0.95157032399999997</v>
      </c>
      <c r="K1694">
        <v>2.2470739999999999E-3</v>
      </c>
    </row>
    <row r="1695" spans="1:11" x14ac:dyDescent="0.2">
      <c r="A1695" t="s">
        <v>1693</v>
      </c>
      <c r="B1695">
        <v>2.4146648169999998</v>
      </c>
      <c r="C1695" s="4">
        <v>5.9399999999999999E-13</v>
      </c>
      <c r="E1695" t="s">
        <v>2360</v>
      </c>
      <c r="F1695">
        <v>1.195046007</v>
      </c>
      <c r="G1695">
        <v>1.247525E-3</v>
      </c>
      <c r="I1695" t="s">
        <v>2280</v>
      </c>
      <c r="J1695">
        <v>0.953700989</v>
      </c>
      <c r="K1695" s="4">
        <v>1.7400000000000001E-6</v>
      </c>
    </row>
    <row r="1696" spans="1:11" x14ac:dyDescent="0.2">
      <c r="A1696" t="s">
        <v>1694</v>
      </c>
      <c r="B1696">
        <v>2.419375305</v>
      </c>
      <c r="C1696">
        <v>1.116326E-3</v>
      </c>
      <c r="E1696" t="s">
        <v>1352</v>
      </c>
      <c r="F1696">
        <v>1.195392741</v>
      </c>
      <c r="G1696">
        <v>1.1326729000000001E-2</v>
      </c>
      <c r="I1696" t="s">
        <v>1391</v>
      </c>
      <c r="J1696">
        <v>0.953712526</v>
      </c>
      <c r="K1696" s="4">
        <v>2.65E-6</v>
      </c>
    </row>
    <row r="1697" spans="1:11" x14ac:dyDescent="0.2">
      <c r="A1697" t="s">
        <v>1695</v>
      </c>
      <c r="B1697">
        <v>2.4629705569999998</v>
      </c>
      <c r="C1697" s="4">
        <v>1.4100000000000001E-19</v>
      </c>
      <c r="E1697" t="s">
        <v>1279</v>
      </c>
      <c r="F1697">
        <v>1.1967451929999999</v>
      </c>
      <c r="G1697" s="4">
        <v>2.2199999999999998E-12</v>
      </c>
      <c r="I1697" t="s">
        <v>3204</v>
      </c>
      <c r="J1697">
        <v>0.955560992</v>
      </c>
      <c r="K1697">
        <v>9.9329959999999995E-3</v>
      </c>
    </row>
    <row r="1698" spans="1:11" x14ac:dyDescent="0.2">
      <c r="A1698" t="s">
        <v>1696</v>
      </c>
      <c r="B1698">
        <v>2.485678305</v>
      </c>
      <c r="C1698">
        <v>1.0678872000000001E-2</v>
      </c>
      <c r="E1698" t="s">
        <v>1619</v>
      </c>
      <c r="F1698">
        <v>1.1975638749999999</v>
      </c>
      <c r="G1698">
        <v>5.2799500000000003E-3</v>
      </c>
      <c r="I1698" t="s">
        <v>3205</v>
      </c>
      <c r="J1698">
        <v>0.95693874899999998</v>
      </c>
      <c r="K1698">
        <v>2.9727413000000001E-2</v>
      </c>
    </row>
    <row r="1699" spans="1:11" x14ac:dyDescent="0.2">
      <c r="A1699" t="s">
        <v>1697</v>
      </c>
      <c r="B1699">
        <v>2.489019984</v>
      </c>
      <c r="C1699">
        <v>1.192345E-2</v>
      </c>
      <c r="E1699" t="s">
        <v>1414</v>
      </c>
      <c r="F1699">
        <v>1.198293971</v>
      </c>
      <c r="G1699">
        <v>1.3073290000000001E-3</v>
      </c>
      <c r="I1699" t="s">
        <v>1339</v>
      </c>
      <c r="J1699">
        <v>0.95878476700000004</v>
      </c>
      <c r="K1699">
        <v>8.8010599999999997E-4</v>
      </c>
    </row>
    <row r="1700" spans="1:11" x14ac:dyDescent="0.2">
      <c r="A1700" t="s">
        <v>1698</v>
      </c>
      <c r="B1700">
        <v>2.4892401579999999</v>
      </c>
      <c r="C1700">
        <v>1.6383831000000001E-2</v>
      </c>
      <c r="E1700" t="s">
        <v>2361</v>
      </c>
      <c r="F1700">
        <v>1.199168104</v>
      </c>
      <c r="G1700">
        <v>2.5503921999999998E-2</v>
      </c>
      <c r="I1700" t="s">
        <v>1144</v>
      </c>
      <c r="J1700">
        <v>0.95982426899999995</v>
      </c>
      <c r="K1700" s="4">
        <v>5.7199999999999999E-7</v>
      </c>
    </row>
    <row r="1701" spans="1:11" x14ac:dyDescent="0.2">
      <c r="A1701" t="s">
        <v>1699</v>
      </c>
      <c r="B1701">
        <v>2.4994579479999999</v>
      </c>
      <c r="C1701">
        <v>1.7007103999999999E-2</v>
      </c>
      <c r="E1701" t="s">
        <v>1401</v>
      </c>
      <c r="F1701">
        <v>1.1994127530000001</v>
      </c>
      <c r="G1701" s="4">
        <v>3.0399999999999998E-19</v>
      </c>
      <c r="I1701" t="s">
        <v>806</v>
      </c>
      <c r="J1701">
        <v>0.96059498700000001</v>
      </c>
      <c r="K1701" s="4">
        <v>6.0300000000000004E-8</v>
      </c>
    </row>
    <row r="1702" spans="1:11" x14ac:dyDescent="0.2">
      <c r="A1702" t="s">
        <v>1700</v>
      </c>
      <c r="B1702">
        <v>2.5114168800000001</v>
      </c>
      <c r="C1702">
        <v>3.5440414000000003E-2</v>
      </c>
      <c r="E1702" t="s">
        <v>1317</v>
      </c>
      <c r="F1702">
        <v>1.2079523430000001</v>
      </c>
      <c r="G1702" s="4">
        <v>7.8500000000000008E-9</v>
      </c>
      <c r="I1702" t="s">
        <v>1323</v>
      </c>
      <c r="J1702">
        <v>0.96441015299999999</v>
      </c>
      <c r="K1702" s="4">
        <v>1.61E-7</v>
      </c>
    </row>
    <row r="1703" spans="1:11" x14ac:dyDescent="0.2">
      <c r="A1703" t="s">
        <v>1701</v>
      </c>
      <c r="B1703">
        <v>2.5375986670000001</v>
      </c>
      <c r="C1703" s="4">
        <v>1.1000000000000001E-7</v>
      </c>
      <c r="E1703" t="s">
        <v>1452</v>
      </c>
      <c r="F1703">
        <v>1.209422038</v>
      </c>
      <c r="G1703" s="4">
        <v>1.3999999999999999E-6</v>
      </c>
      <c r="I1703" t="s">
        <v>2343</v>
      </c>
      <c r="J1703">
        <v>0.96492263300000003</v>
      </c>
      <c r="K1703">
        <v>4.0482820000000003E-2</v>
      </c>
    </row>
    <row r="1704" spans="1:11" x14ac:dyDescent="0.2">
      <c r="A1704" t="s">
        <v>1702</v>
      </c>
      <c r="B1704">
        <v>2.5384527050000001</v>
      </c>
      <c r="C1704">
        <v>4.8962327999999999E-2</v>
      </c>
      <c r="E1704" t="s">
        <v>1539</v>
      </c>
      <c r="F1704">
        <v>1.209988721</v>
      </c>
      <c r="G1704">
        <v>1.1493E-4</v>
      </c>
      <c r="I1704" t="s">
        <v>3206</v>
      </c>
      <c r="J1704">
        <v>0.96638128499999998</v>
      </c>
      <c r="K1704" s="4">
        <v>5.5600000000000003E-5</v>
      </c>
    </row>
    <row r="1705" spans="1:11" x14ac:dyDescent="0.2">
      <c r="A1705" t="s">
        <v>1703</v>
      </c>
      <c r="B1705">
        <v>2.542972716</v>
      </c>
      <c r="C1705">
        <v>4.3473122000000003E-2</v>
      </c>
      <c r="E1705" t="s">
        <v>1589</v>
      </c>
      <c r="F1705">
        <v>1.211033163</v>
      </c>
      <c r="G1705" s="4">
        <v>1.14E-7</v>
      </c>
      <c r="I1705" t="s">
        <v>1324</v>
      </c>
      <c r="J1705">
        <v>0.96714981499999997</v>
      </c>
      <c r="K1705">
        <v>8.1386089999999998E-3</v>
      </c>
    </row>
    <row r="1706" spans="1:11" x14ac:dyDescent="0.2">
      <c r="A1706" t="s">
        <v>1704</v>
      </c>
      <c r="B1706">
        <v>2.5486200210000001</v>
      </c>
      <c r="C1706" s="4">
        <v>4.4700000000000002E-7</v>
      </c>
      <c r="E1706" t="s">
        <v>1438</v>
      </c>
      <c r="F1706">
        <v>1.214067005</v>
      </c>
      <c r="G1706">
        <v>4.0812299999999998E-4</v>
      </c>
      <c r="I1706" t="s">
        <v>3207</v>
      </c>
      <c r="J1706">
        <v>0.96726700799999998</v>
      </c>
      <c r="K1706">
        <v>1.79347E-4</v>
      </c>
    </row>
    <row r="1707" spans="1:11" x14ac:dyDescent="0.2">
      <c r="A1707" t="s">
        <v>1705</v>
      </c>
      <c r="B1707">
        <v>2.5492422210000001</v>
      </c>
      <c r="C1707" s="4">
        <v>3.1699999999999998E-15</v>
      </c>
      <c r="E1707" t="s">
        <v>2362</v>
      </c>
      <c r="F1707">
        <v>1.2145450310000001</v>
      </c>
      <c r="G1707">
        <v>1.803743E-3</v>
      </c>
      <c r="I1707" t="s">
        <v>3208</v>
      </c>
      <c r="J1707">
        <v>0.96791393400000003</v>
      </c>
      <c r="K1707">
        <v>4.6564731999999998E-2</v>
      </c>
    </row>
    <row r="1708" spans="1:11" x14ac:dyDescent="0.2">
      <c r="A1708" t="s">
        <v>1706</v>
      </c>
      <c r="B1708">
        <v>2.5830930599999999</v>
      </c>
      <c r="C1708">
        <v>1.5643262000000002E-2</v>
      </c>
      <c r="E1708" t="s">
        <v>2363</v>
      </c>
      <c r="F1708">
        <v>1.2188924569999999</v>
      </c>
      <c r="G1708">
        <v>1.4094218E-2</v>
      </c>
      <c r="I1708" t="s">
        <v>1349</v>
      </c>
      <c r="J1708">
        <v>0.96963848600000002</v>
      </c>
      <c r="K1708">
        <v>4.4331370000000002E-3</v>
      </c>
    </row>
    <row r="1709" spans="1:11" x14ac:dyDescent="0.2">
      <c r="A1709" t="s">
        <v>1707</v>
      </c>
      <c r="B1709">
        <v>2.6056728339999999</v>
      </c>
      <c r="C1709">
        <v>2.2728248E-2</v>
      </c>
      <c r="E1709" t="s">
        <v>1327</v>
      </c>
      <c r="F1709">
        <v>1.221388052</v>
      </c>
      <c r="G1709" s="4">
        <v>1.14E-12</v>
      </c>
      <c r="I1709" t="s">
        <v>1404</v>
      </c>
      <c r="J1709">
        <v>0.96986498399999999</v>
      </c>
      <c r="K1709" s="4">
        <v>1.3799999999999999E-7</v>
      </c>
    </row>
    <row r="1710" spans="1:11" x14ac:dyDescent="0.2">
      <c r="A1710" t="s">
        <v>1708</v>
      </c>
      <c r="B1710">
        <v>2.6461701010000001</v>
      </c>
      <c r="C1710" s="4">
        <v>3.84E-9</v>
      </c>
      <c r="E1710" t="s">
        <v>1366</v>
      </c>
      <c r="F1710">
        <v>1.2226791779999999</v>
      </c>
      <c r="G1710">
        <v>8.09431E-4</v>
      </c>
      <c r="I1710" t="s">
        <v>3209</v>
      </c>
      <c r="J1710">
        <v>0.97167092799999999</v>
      </c>
      <c r="K1710" s="4">
        <v>4.5299999999999999E-7</v>
      </c>
    </row>
    <row r="1711" spans="1:11" x14ac:dyDescent="0.2">
      <c r="A1711" t="s">
        <v>1709</v>
      </c>
      <c r="B1711">
        <v>2.6507059609999999</v>
      </c>
      <c r="C1711" s="4">
        <v>2.67E-16</v>
      </c>
      <c r="E1711" t="s">
        <v>2364</v>
      </c>
      <c r="F1711">
        <v>1.2232040449999999</v>
      </c>
      <c r="G1711">
        <v>3.3859999999999999E-4</v>
      </c>
      <c r="I1711" t="s">
        <v>3210</v>
      </c>
      <c r="J1711">
        <v>0.97236397600000002</v>
      </c>
      <c r="K1711">
        <v>2.0185852000000001E-2</v>
      </c>
    </row>
    <row r="1712" spans="1:11" x14ac:dyDescent="0.2">
      <c r="A1712" t="s">
        <v>1710</v>
      </c>
      <c r="B1712">
        <v>2.7340224630000001</v>
      </c>
      <c r="C1712" s="4">
        <v>1.06E-7</v>
      </c>
      <c r="E1712" t="s">
        <v>1535</v>
      </c>
      <c r="F1712">
        <v>1.2232770369999999</v>
      </c>
      <c r="G1712">
        <v>2.5012499000000001E-2</v>
      </c>
      <c r="I1712" t="s">
        <v>3211</v>
      </c>
      <c r="J1712">
        <v>0.97278564300000003</v>
      </c>
      <c r="K1712">
        <v>3.9346554999999998E-2</v>
      </c>
    </row>
    <row r="1713" spans="1:11" x14ac:dyDescent="0.2">
      <c r="A1713" t="s">
        <v>1711</v>
      </c>
      <c r="B1713">
        <v>2.7395453170000001</v>
      </c>
      <c r="C1713">
        <v>1.0180320000000001E-3</v>
      </c>
      <c r="E1713" t="s">
        <v>2365</v>
      </c>
      <c r="F1713">
        <v>1.2260795360000001</v>
      </c>
      <c r="G1713">
        <v>3.0848224E-2</v>
      </c>
      <c r="I1713" t="s">
        <v>3212</v>
      </c>
      <c r="J1713">
        <v>0.97337929199999995</v>
      </c>
      <c r="K1713" s="4">
        <v>2.4900000000000002E-7</v>
      </c>
    </row>
    <row r="1714" spans="1:11" x14ac:dyDescent="0.2">
      <c r="A1714" t="s">
        <v>1712</v>
      </c>
      <c r="B1714">
        <v>2.7476492370000001</v>
      </c>
      <c r="C1714">
        <v>2.0250987000000002E-2</v>
      </c>
      <c r="E1714" t="s">
        <v>2366</v>
      </c>
      <c r="F1714">
        <v>1.2271392029999999</v>
      </c>
      <c r="G1714">
        <v>3.7139577E-2</v>
      </c>
      <c r="I1714" t="s">
        <v>3213</v>
      </c>
      <c r="J1714">
        <v>0.97403493399999996</v>
      </c>
      <c r="K1714">
        <v>9.3533699999999995E-4</v>
      </c>
    </row>
    <row r="1715" spans="1:11" x14ac:dyDescent="0.2">
      <c r="A1715" t="s">
        <v>1713</v>
      </c>
      <c r="B1715">
        <v>2.7501977659999999</v>
      </c>
      <c r="C1715" s="4">
        <v>1.11E-5</v>
      </c>
      <c r="E1715" t="s">
        <v>2367</v>
      </c>
      <c r="F1715">
        <v>1.2300992079999999</v>
      </c>
      <c r="G1715">
        <v>9.4613969999999999E-3</v>
      </c>
      <c r="I1715" t="s">
        <v>3214</v>
      </c>
      <c r="J1715">
        <v>0.97610865899999999</v>
      </c>
      <c r="K1715" s="4">
        <v>2.1699999999999999E-8</v>
      </c>
    </row>
    <row r="1716" spans="1:11" x14ac:dyDescent="0.2">
      <c r="A1716" t="s">
        <v>1714</v>
      </c>
      <c r="B1716">
        <v>2.7538753909999998</v>
      </c>
      <c r="C1716">
        <v>6.6178959999999998E-3</v>
      </c>
      <c r="E1716" t="s">
        <v>2368</v>
      </c>
      <c r="F1716">
        <v>1.2304018489999999</v>
      </c>
      <c r="G1716">
        <v>1.0334998E-2</v>
      </c>
      <c r="I1716" t="s">
        <v>3215</v>
      </c>
      <c r="J1716">
        <v>0.97823715899999997</v>
      </c>
      <c r="K1716">
        <v>1.0522686999999999E-2</v>
      </c>
    </row>
    <row r="1717" spans="1:11" x14ac:dyDescent="0.2">
      <c r="A1717" t="s">
        <v>1715</v>
      </c>
      <c r="B1717">
        <v>2.7589914100000001</v>
      </c>
      <c r="C1717">
        <v>2.9010680000000001E-3</v>
      </c>
      <c r="E1717" t="s">
        <v>1315</v>
      </c>
      <c r="F1717">
        <v>1.2367023640000001</v>
      </c>
      <c r="G1717" s="4">
        <v>4.8199999999999996E-6</v>
      </c>
      <c r="I1717" t="s">
        <v>3216</v>
      </c>
      <c r="J1717">
        <v>0.97841851400000002</v>
      </c>
      <c r="K1717">
        <v>1.6824558E-2</v>
      </c>
    </row>
    <row r="1718" spans="1:11" x14ac:dyDescent="0.2">
      <c r="A1718" t="s">
        <v>1716</v>
      </c>
      <c r="B1718">
        <v>2.80730149</v>
      </c>
      <c r="C1718" s="4">
        <v>4.0100000000000001E-10</v>
      </c>
      <c r="E1718" t="s">
        <v>1219</v>
      </c>
      <c r="F1718">
        <v>1.240665119</v>
      </c>
      <c r="G1718">
        <v>1.38863E-4</v>
      </c>
      <c r="I1718" t="s">
        <v>1451</v>
      </c>
      <c r="J1718">
        <v>0.979109801</v>
      </c>
      <c r="K1718" s="4">
        <v>5.6199999999999997E-5</v>
      </c>
    </row>
    <row r="1719" spans="1:11" x14ac:dyDescent="0.2">
      <c r="A1719" t="s">
        <v>1717</v>
      </c>
      <c r="B1719">
        <v>2.8347288879999999</v>
      </c>
      <c r="C1719">
        <v>4.2455838000000003E-2</v>
      </c>
      <c r="E1719" t="s">
        <v>1496</v>
      </c>
      <c r="F1719">
        <v>1.2436705530000001</v>
      </c>
      <c r="G1719">
        <v>1.3753292E-2</v>
      </c>
      <c r="I1719" t="s">
        <v>3217</v>
      </c>
      <c r="J1719">
        <v>0.98005835500000005</v>
      </c>
      <c r="K1719">
        <v>1.991792E-3</v>
      </c>
    </row>
    <row r="1720" spans="1:11" x14ac:dyDescent="0.2">
      <c r="A1720" t="s">
        <v>1718</v>
      </c>
      <c r="B1720">
        <v>2.8684042230000002</v>
      </c>
      <c r="C1720">
        <v>2.7818955999999999E-2</v>
      </c>
      <c r="E1720" t="s">
        <v>2369</v>
      </c>
      <c r="F1720">
        <v>1.2454563839999999</v>
      </c>
      <c r="G1720">
        <v>3.4713617000000002E-2</v>
      </c>
      <c r="I1720" t="s">
        <v>3218</v>
      </c>
      <c r="J1720">
        <v>0.98052954299999995</v>
      </c>
      <c r="K1720">
        <v>2.162055E-3</v>
      </c>
    </row>
    <row r="1721" spans="1:11" x14ac:dyDescent="0.2">
      <c r="A1721" t="s">
        <v>1719</v>
      </c>
      <c r="B1721">
        <v>2.8859946249999999</v>
      </c>
      <c r="C1721">
        <v>3.6993492000000003E-2</v>
      </c>
      <c r="E1721" t="s">
        <v>2370</v>
      </c>
      <c r="F1721">
        <v>1.2457368419999999</v>
      </c>
      <c r="G1721">
        <v>5.1248760000000004E-3</v>
      </c>
      <c r="I1721" t="s">
        <v>3219</v>
      </c>
      <c r="J1721">
        <v>0.98212216500000005</v>
      </c>
      <c r="K1721">
        <v>2.0777510000000001E-3</v>
      </c>
    </row>
    <row r="1722" spans="1:11" x14ac:dyDescent="0.2">
      <c r="A1722" t="s">
        <v>1720</v>
      </c>
      <c r="B1722">
        <v>3.041841824</v>
      </c>
      <c r="C1722" s="4">
        <v>1.66E-13</v>
      </c>
      <c r="E1722" t="s">
        <v>2371</v>
      </c>
      <c r="F1722">
        <v>1.2460335730000001</v>
      </c>
      <c r="G1722">
        <v>5.0810489999999998E-3</v>
      </c>
      <c r="I1722" t="s">
        <v>1282</v>
      </c>
      <c r="J1722">
        <v>0.98324832100000004</v>
      </c>
      <c r="K1722" s="4">
        <v>6.3899999999999996E-8</v>
      </c>
    </row>
    <row r="1723" spans="1:11" x14ac:dyDescent="0.2">
      <c r="A1723" t="s">
        <v>1721</v>
      </c>
      <c r="B1723">
        <v>3.0609976169999999</v>
      </c>
      <c r="C1723">
        <v>1.5450201E-2</v>
      </c>
      <c r="E1723" t="s">
        <v>1488</v>
      </c>
      <c r="F1723">
        <v>1.2463295210000001</v>
      </c>
      <c r="G1723">
        <v>5.8792100000000004E-4</v>
      </c>
      <c r="I1723" t="s">
        <v>3220</v>
      </c>
      <c r="J1723">
        <v>0.98602157000000001</v>
      </c>
      <c r="K1723">
        <v>4.5386946999999997E-2</v>
      </c>
    </row>
    <row r="1724" spans="1:11" x14ac:dyDescent="0.2">
      <c r="A1724" t="s">
        <v>1722</v>
      </c>
      <c r="B1724">
        <v>3.0710686960000002</v>
      </c>
      <c r="C1724">
        <v>2.9636268E-2</v>
      </c>
      <c r="E1724" t="s">
        <v>2372</v>
      </c>
      <c r="F1724">
        <v>1.2472247000000001</v>
      </c>
      <c r="G1724">
        <v>2.5272739999999999E-3</v>
      </c>
      <c r="I1724" t="s">
        <v>1319</v>
      </c>
      <c r="J1724">
        <v>0.98786244899999998</v>
      </c>
      <c r="K1724">
        <v>6.6267990000000001E-3</v>
      </c>
    </row>
    <row r="1725" spans="1:11" x14ac:dyDescent="0.2">
      <c r="A1725" t="s">
        <v>1723</v>
      </c>
      <c r="B1725">
        <v>3.0926574480000002</v>
      </c>
      <c r="C1725" s="4">
        <v>2.2800000000000001E-54</v>
      </c>
      <c r="E1725" t="s">
        <v>1460</v>
      </c>
      <c r="F1725">
        <v>1.247231848</v>
      </c>
      <c r="G1725">
        <v>5.1002449999999998E-3</v>
      </c>
      <c r="I1725" t="s">
        <v>3221</v>
      </c>
      <c r="J1725">
        <v>0.98829077099999996</v>
      </c>
      <c r="K1725" s="4">
        <v>5.5500000000000002E-6</v>
      </c>
    </row>
    <row r="1726" spans="1:11" x14ac:dyDescent="0.2">
      <c r="A1726" t="s">
        <v>1724</v>
      </c>
      <c r="B1726">
        <v>3.0989941550000002</v>
      </c>
      <c r="C1726">
        <v>4.3898321999999997E-2</v>
      </c>
      <c r="E1726" t="s">
        <v>1446</v>
      </c>
      <c r="F1726">
        <v>1.249777033</v>
      </c>
      <c r="G1726" s="4">
        <v>2.5400000000000001E-12</v>
      </c>
      <c r="I1726" t="s">
        <v>3222</v>
      </c>
      <c r="J1726">
        <v>0.99065863099999996</v>
      </c>
      <c r="K1726">
        <v>5.7271600000000002E-4</v>
      </c>
    </row>
    <row r="1727" spans="1:11" x14ac:dyDescent="0.2">
      <c r="A1727" t="s">
        <v>1725</v>
      </c>
      <c r="B1727">
        <v>3.1328220409999998</v>
      </c>
      <c r="C1727">
        <v>4.5789783000000001E-2</v>
      </c>
      <c r="E1727" t="s">
        <v>1353</v>
      </c>
      <c r="F1727">
        <v>1.2525102749999999</v>
      </c>
      <c r="G1727">
        <v>2.5932100000000002E-4</v>
      </c>
      <c r="I1727" t="s">
        <v>977</v>
      </c>
      <c r="J1727">
        <v>0.99213474800000001</v>
      </c>
      <c r="K1727" s="4">
        <v>2.5099999999999999E-24</v>
      </c>
    </row>
    <row r="1728" spans="1:11" x14ac:dyDescent="0.2">
      <c r="A1728" t="s">
        <v>1726</v>
      </c>
      <c r="B1728">
        <v>3.1357679580000002</v>
      </c>
      <c r="C1728" s="4">
        <v>4.18E-10</v>
      </c>
      <c r="E1728" t="s">
        <v>2373</v>
      </c>
      <c r="F1728">
        <v>1.25396884</v>
      </c>
      <c r="G1728">
        <v>2.3211953E-2</v>
      </c>
      <c r="I1728" t="s">
        <v>3223</v>
      </c>
      <c r="J1728">
        <v>0.99421214599999996</v>
      </c>
      <c r="K1728" s="4">
        <v>1.08E-12</v>
      </c>
    </row>
    <row r="1729" spans="1:11" x14ac:dyDescent="0.2">
      <c r="A1729" t="s">
        <v>1727</v>
      </c>
      <c r="B1729">
        <v>3.1412944330000001</v>
      </c>
      <c r="C1729" s="4">
        <v>1.8E-5</v>
      </c>
      <c r="E1729" t="s">
        <v>1447</v>
      </c>
      <c r="F1729">
        <v>1.2572890000000001</v>
      </c>
      <c r="G1729">
        <v>5.0937919999999998E-3</v>
      </c>
      <c r="I1729" t="s">
        <v>3224</v>
      </c>
      <c r="J1729">
        <v>0.99543322400000001</v>
      </c>
      <c r="K1729">
        <v>3.9296735999999999E-2</v>
      </c>
    </row>
    <row r="1730" spans="1:11" x14ac:dyDescent="0.2">
      <c r="A1730" t="s">
        <v>1728</v>
      </c>
      <c r="B1730">
        <v>3.1951493439999998</v>
      </c>
      <c r="C1730">
        <v>4.6323559E-2</v>
      </c>
      <c r="E1730" t="s">
        <v>1596</v>
      </c>
      <c r="F1730">
        <v>1.2629956499999999</v>
      </c>
      <c r="G1730">
        <v>9.4155030000000004E-3</v>
      </c>
      <c r="I1730" t="s">
        <v>1450</v>
      </c>
      <c r="J1730">
        <v>0.99645108999999998</v>
      </c>
      <c r="K1730">
        <v>1.94195E-3</v>
      </c>
    </row>
    <row r="1731" spans="1:11" x14ac:dyDescent="0.2">
      <c r="A1731" t="s">
        <v>1729</v>
      </c>
      <c r="B1731">
        <v>3.2474832849999999</v>
      </c>
      <c r="C1731">
        <v>1.2209322999999999E-2</v>
      </c>
      <c r="E1731" t="s">
        <v>1356</v>
      </c>
      <c r="F1731">
        <v>1.264422121</v>
      </c>
      <c r="G1731" s="4">
        <v>1.4100000000000001E-5</v>
      </c>
      <c r="I1731" t="s">
        <v>3225</v>
      </c>
      <c r="J1731">
        <v>0.99995526499999998</v>
      </c>
      <c r="K1731">
        <v>2.8930510999999999E-2</v>
      </c>
    </row>
    <row r="1732" spans="1:11" x14ac:dyDescent="0.2">
      <c r="A1732" t="s">
        <v>1730</v>
      </c>
      <c r="B1732">
        <v>3.4051024929999998</v>
      </c>
      <c r="C1732">
        <v>4.6911519999999998E-2</v>
      </c>
      <c r="E1732" t="s">
        <v>1425</v>
      </c>
      <c r="F1732">
        <v>1.2686382599999999</v>
      </c>
      <c r="G1732" s="4">
        <v>1.4399999999999999E-19</v>
      </c>
      <c r="I1732" t="s">
        <v>2310</v>
      </c>
      <c r="J1732">
        <v>1.0009817089999999</v>
      </c>
      <c r="K1732">
        <v>7.3034090000000003E-3</v>
      </c>
    </row>
    <row r="1733" spans="1:11" x14ac:dyDescent="0.2">
      <c r="A1733" t="s">
        <v>1731</v>
      </c>
      <c r="B1733">
        <v>3.5356091620000001</v>
      </c>
      <c r="C1733">
        <v>3.0408396000000001E-2</v>
      </c>
      <c r="E1733" t="s">
        <v>2374</v>
      </c>
      <c r="F1733">
        <v>1.2697532819999999</v>
      </c>
      <c r="G1733">
        <v>4.4559229999999998E-2</v>
      </c>
      <c r="I1733" t="s">
        <v>1302</v>
      </c>
      <c r="J1733">
        <v>1.0012602209999999</v>
      </c>
      <c r="K1733">
        <v>6.172978E-3</v>
      </c>
    </row>
    <row r="1734" spans="1:11" x14ac:dyDescent="0.2">
      <c r="A1734" t="s">
        <v>1732</v>
      </c>
      <c r="B1734">
        <v>3.6096262320000001</v>
      </c>
      <c r="C1734">
        <v>3.1919095000000001E-2</v>
      </c>
      <c r="E1734" t="s">
        <v>1545</v>
      </c>
      <c r="F1734">
        <v>1.2749644710000001</v>
      </c>
      <c r="G1734" s="4">
        <v>1.07E-16</v>
      </c>
      <c r="I1734" t="s">
        <v>3226</v>
      </c>
      <c r="J1734">
        <v>1.0018655400000001</v>
      </c>
      <c r="K1734" s="4">
        <v>2.88E-9</v>
      </c>
    </row>
    <row r="1735" spans="1:11" x14ac:dyDescent="0.2">
      <c r="A1735" t="s">
        <v>1733</v>
      </c>
      <c r="B1735">
        <v>3.617036175</v>
      </c>
      <c r="C1735">
        <v>1.8960042999999999E-2</v>
      </c>
      <c r="E1735" t="s">
        <v>1331</v>
      </c>
      <c r="F1735">
        <v>1.2759106039999999</v>
      </c>
      <c r="G1735">
        <v>2.5639700000000001E-4</v>
      </c>
      <c r="I1735" t="s">
        <v>1331</v>
      </c>
      <c r="J1735">
        <v>1.002082615</v>
      </c>
      <c r="K1735">
        <v>3.4901450000000001E-3</v>
      </c>
    </row>
    <row r="1736" spans="1:11" x14ac:dyDescent="0.2">
      <c r="A1736" t="s">
        <v>1734</v>
      </c>
      <c r="B1736">
        <v>3.6547961139999998</v>
      </c>
      <c r="C1736">
        <v>4.8996402000000001E-2</v>
      </c>
      <c r="E1736" t="s">
        <v>1252</v>
      </c>
      <c r="F1736">
        <v>1.276528667</v>
      </c>
      <c r="G1736" s="4">
        <v>2.1799999999999999E-6</v>
      </c>
      <c r="I1736" t="s">
        <v>1241</v>
      </c>
      <c r="J1736">
        <v>1.005205557</v>
      </c>
      <c r="K1736">
        <v>2.2274600000000001E-4</v>
      </c>
    </row>
    <row r="1737" spans="1:11" x14ac:dyDescent="0.2">
      <c r="A1737" t="s">
        <v>1735</v>
      </c>
      <c r="B1737">
        <v>3.6750992359999999</v>
      </c>
      <c r="C1737">
        <v>2.7018800999999999E-2</v>
      </c>
      <c r="E1737" t="s">
        <v>2375</v>
      </c>
      <c r="F1737">
        <v>1.277051162</v>
      </c>
      <c r="G1737">
        <v>1.0105767E-2</v>
      </c>
      <c r="I1737" t="s">
        <v>3227</v>
      </c>
      <c r="J1737">
        <v>1.0060405729999999</v>
      </c>
      <c r="K1737">
        <v>6.1180690000000003E-3</v>
      </c>
    </row>
    <row r="1738" spans="1:11" x14ac:dyDescent="0.2">
      <c r="A1738" t="s">
        <v>1736</v>
      </c>
      <c r="B1738">
        <v>3.7575935299999998</v>
      </c>
      <c r="C1738">
        <v>9.0370510000000008E-3</v>
      </c>
      <c r="E1738" t="s">
        <v>2376</v>
      </c>
      <c r="F1738">
        <v>1.2836280550000001</v>
      </c>
      <c r="G1738">
        <v>1.0834009E-2</v>
      </c>
      <c r="I1738" t="s">
        <v>3228</v>
      </c>
      <c r="J1738">
        <v>1.0064066759999999</v>
      </c>
      <c r="K1738" s="4">
        <v>3.2199999999999997E-5</v>
      </c>
    </row>
    <row r="1739" spans="1:11" x14ac:dyDescent="0.2">
      <c r="A1739" t="s">
        <v>1737</v>
      </c>
      <c r="B1739">
        <v>3.7920486530000002</v>
      </c>
      <c r="C1739" s="4">
        <v>5.0500000000000001E-5</v>
      </c>
      <c r="E1739" t="s">
        <v>1386</v>
      </c>
      <c r="F1739">
        <v>1.284266133</v>
      </c>
      <c r="G1739">
        <v>2.9300609999999999E-3</v>
      </c>
      <c r="I1739" t="s">
        <v>999</v>
      </c>
      <c r="J1739">
        <v>1.006613107</v>
      </c>
      <c r="K1739" s="4">
        <v>3.1100000000000001E-11</v>
      </c>
    </row>
    <row r="1740" spans="1:11" x14ac:dyDescent="0.2">
      <c r="A1740" t="s">
        <v>1738</v>
      </c>
      <c r="B1740">
        <v>3.8291120580000002</v>
      </c>
      <c r="C1740">
        <v>4.0871637000000002E-2</v>
      </c>
      <c r="E1740" t="s">
        <v>1502</v>
      </c>
      <c r="F1740">
        <v>1.2857477319999999</v>
      </c>
      <c r="G1740" s="4">
        <v>8.2299999999999995E-5</v>
      </c>
      <c r="I1740" t="s">
        <v>3229</v>
      </c>
      <c r="J1740">
        <v>1.009048664</v>
      </c>
      <c r="K1740" s="4">
        <v>5.5800000000000002E-9</v>
      </c>
    </row>
    <row r="1741" spans="1:11" x14ac:dyDescent="0.2">
      <c r="A1741" t="s">
        <v>1739</v>
      </c>
      <c r="B1741">
        <v>3.8409787999999998</v>
      </c>
      <c r="C1741">
        <v>2.0204500000000001E-4</v>
      </c>
      <c r="E1741" t="s">
        <v>1393</v>
      </c>
      <c r="F1741">
        <v>1.2877347530000001</v>
      </c>
      <c r="G1741" s="4">
        <v>3.2399999999999999E-16</v>
      </c>
      <c r="I1741" t="s">
        <v>1361</v>
      </c>
      <c r="J1741">
        <v>1.009364199</v>
      </c>
      <c r="K1741">
        <v>1.4444320000000001E-3</v>
      </c>
    </row>
    <row r="1742" spans="1:11" x14ac:dyDescent="0.2">
      <c r="A1742" t="s">
        <v>1740</v>
      </c>
      <c r="B1742">
        <v>3.908994748</v>
      </c>
      <c r="C1742">
        <v>1.8520990000000001E-3</v>
      </c>
      <c r="E1742" t="s">
        <v>2377</v>
      </c>
      <c r="F1742">
        <v>1.290771728</v>
      </c>
      <c r="G1742">
        <v>2.1505277E-2</v>
      </c>
      <c r="I1742" t="s">
        <v>1194</v>
      </c>
      <c r="J1742">
        <v>1.0094987639999999</v>
      </c>
      <c r="K1742" s="4">
        <v>6.4600000000000004E-7</v>
      </c>
    </row>
    <row r="1743" spans="1:11" x14ac:dyDescent="0.2">
      <c r="A1743" t="s">
        <v>1741</v>
      </c>
      <c r="B1743">
        <v>3.9120239379999999</v>
      </c>
      <c r="C1743">
        <v>5.9197160000000002E-3</v>
      </c>
      <c r="E1743" t="s">
        <v>1553</v>
      </c>
      <c r="F1743">
        <v>1.291031823</v>
      </c>
      <c r="G1743">
        <v>1.505312E-3</v>
      </c>
      <c r="I1743" t="s">
        <v>3230</v>
      </c>
      <c r="J1743">
        <v>1.0138929489999999</v>
      </c>
      <c r="K1743">
        <v>1.9793241E-2</v>
      </c>
    </row>
    <row r="1744" spans="1:11" x14ac:dyDescent="0.2">
      <c r="A1744" t="s">
        <v>1742</v>
      </c>
      <c r="B1744">
        <v>3.953869181</v>
      </c>
      <c r="C1744">
        <v>5.0455159999999999E-3</v>
      </c>
      <c r="E1744" t="s">
        <v>1557</v>
      </c>
      <c r="F1744">
        <v>1.291098667</v>
      </c>
      <c r="G1744" s="4">
        <v>4.4400000000000001E-8</v>
      </c>
      <c r="I1744" t="s">
        <v>3231</v>
      </c>
      <c r="J1744">
        <v>1.014532628</v>
      </c>
      <c r="K1744">
        <v>2.5041439999999998E-3</v>
      </c>
    </row>
    <row r="1745" spans="1:11" x14ac:dyDescent="0.2">
      <c r="A1745" t="s">
        <v>1743</v>
      </c>
      <c r="B1745">
        <v>3.956467059</v>
      </c>
      <c r="C1745">
        <v>4.8165913999999997E-2</v>
      </c>
      <c r="E1745" t="s">
        <v>2378</v>
      </c>
      <c r="F1745">
        <v>1.3018126619999999</v>
      </c>
      <c r="G1745">
        <v>5.0522220000000003E-3</v>
      </c>
      <c r="I1745" t="s">
        <v>2339</v>
      </c>
      <c r="J1745">
        <v>1.0145444859999999</v>
      </c>
      <c r="K1745">
        <v>6.8109399999999997E-3</v>
      </c>
    </row>
    <row r="1746" spans="1:11" x14ac:dyDescent="0.2">
      <c r="A1746" t="s">
        <v>1744</v>
      </c>
      <c r="B1746">
        <v>3.9826693149999999</v>
      </c>
      <c r="C1746">
        <v>1.9555825999999998E-2</v>
      </c>
      <c r="E1746" t="s">
        <v>1466</v>
      </c>
      <c r="F1746">
        <v>1.302356861</v>
      </c>
      <c r="G1746" s="4">
        <v>1.58E-16</v>
      </c>
      <c r="I1746" t="s">
        <v>1107</v>
      </c>
      <c r="J1746">
        <v>1.016043496</v>
      </c>
      <c r="K1746" s="4">
        <v>1.95E-12</v>
      </c>
    </row>
    <row r="1747" spans="1:11" x14ac:dyDescent="0.2">
      <c r="A1747" t="s">
        <v>1745</v>
      </c>
      <c r="B1747">
        <v>4.0395342530000002</v>
      </c>
      <c r="C1747">
        <v>2.8268689E-2</v>
      </c>
      <c r="E1747" t="s">
        <v>1479</v>
      </c>
      <c r="F1747">
        <v>1.3061316270000001</v>
      </c>
      <c r="G1747" s="4">
        <v>4.6400000000000001E-24</v>
      </c>
      <c r="I1747" t="s">
        <v>1120</v>
      </c>
      <c r="J1747">
        <v>1.016572544</v>
      </c>
      <c r="K1747">
        <v>2.3509799999999999E-4</v>
      </c>
    </row>
    <row r="1748" spans="1:11" x14ac:dyDescent="0.2">
      <c r="A1748" t="s">
        <v>1746</v>
      </c>
      <c r="B1748">
        <v>4.1334647459999996</v>
      </c>
      <c r="C1748">
        <v>5.8657040000000002E-3</v>
      </c>
      <c r="E1748" t="s">
        <v>1576</v>
      </c>
      <c r="F1748">
        <v>1.3108896649999999</v>
      </c>
      <c r="G1748">
        <v>3.2746971999999999E-2</v>
      </c>
      <c r="I1748" t="s">
        <v>2348</v>
      </c>
      <c r="J1748">
        <v>1.018099871</v>
      </c>
      <c r="K1748">
        <v>4.6905071E-2</v>
      </c>
    </row>
    <row r="1749" spans="1:11" x14ac:dyDescent="0.2">
      <c r="A1749" t="s">
        <v>1747</v>
      </c>
      <c r="B1749">
        <v>4.142810538</v>
      </c>
      <c r="C1749">
        <v>2.7203486999999998E-2</v>
      </c>
      <c r="E1749" t="s">
        <v>1354</v>
      </c>
      <c r="F1749">
        <v>1.313213797</v>
      </c>
      <c r="G1749">
        <v>1.1741199999999999E-4</v>
      </c>
      <c r="I1749" t="s">
        <v>1383</v>
      </c>
      <c r="J1749">
        <v>1.0182636220000001</v>
      </c>
      <c r="K1749" s="4">
        <v>2.2900000000000001E-5</v>
      </c>
    </row>
    <row r="1750" spans="1:11" x14ac:dyDescent="0.2">
      <c r="A1750" t="s">
        <v>1748</v>
      </c>
      <c r="B1750">
        <v>4.1741553769999999</v>
      </c>
      <c r="C1750">
        <v>4.357924E-3</v>
      </c>
      <c r="E1750" t="s">
        <v>1456</v>
      </c>
      <c r="F1750">
        <v>1.313406182</v>
      </c>
      <c r="G1750" s="4">
        <v>3.3000000000000002E-6</v>
      </c>
      <c r="I1750" t="s">
        <v>3232</v>
      </c>
      <c r="J1750">
        <v>1.0204047279999999</v>
      </c>
      <c r="K1750">
        <v>4.4719755999999999E-2</v>
      </c>
    </row>
    <row r="1751" spans="1:11" x14ac:dyDescent="0.2">
      <c r="A1751" t="s">
        <v>1749</v>
      </c>
      <c r="B1751">
        <v>4.1753098</v>
      </c>
      <c r="C1751">
        <v>1.1570598E-2</v>
      </c>
      <c r="E1751" t="s">
        <v>1388</v>
      </c>
      <c r="F1751">
        <v>1.314293763</v>
      </c>
      <c r="G1751" s="4">
        <v>4.1000000000000001E-11</v>
      </c>
      <c r="I1751" t="s">
        <v>1356</v>
      </c>
      <c r="J1751">
        <v>1.020463511</v>
      </c>
      <c r="K1751">
        <v>3.5491400000000001E-4</v>
      </c>
    </row>
    <row r="1752" spans="1:11" x14ac:dyDescent="0.2">
      <c r="A1752" t="s">
        <v>1750</v>
      </c>
      <c r="B1752">
        <v>4.2056040159999997</v>
      </c>
      <c r="C1752">
        <v>1.2325404999999999E-2</v>
      </c>
      <c r="E1752" t="s">
        <v>1506</v>
      </c>
      <c r="F1752">
        <v>1.3146235559999999</v>
      </c>
      <c r="G1752">
        <v>2.1495999999999999E-4</v>
      </c>
      <c r="I1752" t="s">
        <v>1458</v>
      </c>
      <c r="J1752">
        <v>1.02200606</v>
      </c>
      <c r="K1752" s="4">
        <v>2.34E-5</v>
      </c>
    </row>
    <row r="1753" spans="1:11" x14ac:dyDescent="0.2">
      <c r="A1753" t="s">
        <v>1751</v>
      </c>
      <c r="B1753">
        <v>4.2675491799999996</v>
      </c>
      <c r="C1753">
        <v>4.7203439999999996E-3</v>
      </c>
      <c r="E1753" t="s">
        <v>2379</v>
      </c>
      <c r="F1753">
        <v>1.3150860849999999</v>
      </c>
      <c r="G1753">
        <v>3.7545534999999998E-2</v>
      </c>
      <c r="I1753" t="s">
        <v>1440</v>
      </c>
      <c r="J1753">
        <v>1.0230007809999999</v>
      </c>
      <c r="K1753">
        <v>6.1902300000000001E-4</v>
      </c>
    </row>
    <row r="1754" spans="1:11" x14ac:dyDescent="0.2">
      <c r="A1754" t="s">
        <v>1752</v>
      </c>
      <c r="B1754">
        <v>4.3365003480000004</v>
      </c>
      <c r="C1754">
        <v>1.0268098999999999E-2</v>
      </c>
      <c r="E1754" t="s">
        <v>1355</v>
      </c>
      <c r="F1754">
        <v>1.3159683980000001</v>
      </c>
      <c r="G1754" s="4">
        <v>1.29E-16</v>
      </c>
      <c r="I1754" t="s">
        <v>2375</v>
      </c>
      <c r="J1754">
        <v>1.023501475</v>
      </c>
      <c r="K1754">
        <v>3.3808586000000002E-2</v>
      </c>
    </row>
    <row r="1755" spans="1:11" x14ac:dyDescent="0.2">
      <c r="A1755" t="s">
        <v>1753</v>
      </c>
      <c r="B1755">
        <v>4.4107573000000002</v>
      </c>
      <c r="C1755">
        <v>4.6905280000000002E-3</v>
      </c>
      <c r="E1755" t="s">
        <v>1333</v>
      </c>
      <c r="F1755">
        <v>1.3161365199999999</v>
      </c>
      <c r="G1755" s="4">
        <v>3.1600000000000002E-7</v>
      </c>
      <c r="I1755" t="s">
        <v>1272</v>
      </c>
      <c r="J1755">
        <v>1.0270721700000001</v>
      </c>
      <c r="K1755" s="4">
        <v>4.3300000000000002E-14</v>
      </c>
    </row>
    <row r="1756" spans="1:11" x14ac:dyDescent="0.2">
      <c r="A1756" t="s">
        <v>1754</v>
      </c>
      <c r="B1756">
        <v>4.5462130470000002</v>
      </c>
      <c r="C1756">
        <v>5.0707460000000001E-3</v>
      </c>
      <c r="E1756" t="s">
        <v>1543</v>
      </c>
      <c r="F1756">
        <v>1.317645669</v>
      </c>
      <c r="G1756">
        <v>1.21661E-4</v>
      </c>
      <c r="I1756" t="s">
        <v>1020</v>
      </c>
      <c r="J1756">
        <v>1.0270910069999999</v>
      </c>
      <c r="K1756" s="4">
        <v>2.0999999999999999E-11</v>
      </c>
    </row>
    <row r="1757" spans="1:11" x14ac:dyDescent="0.2">
      <c r="A1757" t="s">
        <v>1755</v>
      </c>
      <c r="B1757">
        <v>4.6627785040000003</v>
      </c>
      <c r="C1757">
        <v>6.8379900000000002E-4</v>
      </c>
      <c r="E1757" t="s">
        <v>1461</v>
      </c>
      <c r="F1757">
        <v>1.325908359</v>
      </c>
      <c r="G1757" s="4">
        <v>6.7900000000000002E-6</v>
      </c>
      <c r="I1757" t="s">
        <v>2350</v>
      </c>
      <c r="J1757">
        <v>1.027628564</v>
      </c>
      <c r="K1757">
        <v>1.651486E-3</v>
      </c>
    </row>
    <row r="1758" spans="1:11" x14ac:dyDescent="0.2">
      <c r="A1758" t="s">
        <v>1756</v>
      </c>
      <c r="B1758">
        <v>4.7140619089999998</v>
      </c>
      <c r="C1758">
        <v>1.0514540000000001E-3</v>
      </c>
      <c r="E1758" t="s">
        <v>1471</v>
      </c>
      <c r="F1758">
        <v>1.3268304689999999</v>
      </c>
      <c r="G1758">
        <v>9.6974400000000003E-4</v>
      </c>
      <c r="I1758" t="s">
        <v>3233</v>
      </c>
      <c r="J1758">
        <v>1.02770608</v>
      </c>
      <c r="K1758">
        <v>2.2215690000000001E-3</v>
      </c>
    </row>
    <row r="1759" spans="1:11" x14ac:dyDescent="0.2">
      <c r="A1759" t="s">
        <v>1757</v>
      </c>
      <c r="B1759">
        <v>4.7689977990000001</v>
      </c>
      <c r="C1759">
        <v>1.2481100000000001E-4</v>
      </c>
      <c r="E1759" t="s">
        <v>2380</v>
      </c>
      <c r="F1759">
        <v>1.327514136</v>
      </c>
      <c r="G1759">
        <v>3.3666197000000002E-2</v>
      </c>
      <c r="I1759" t="s">
        <v>3234</v>
      </c>
      <c r="J1759">
        <v>1.028813676</v>
      </c>
      <c r="K1759">
        <v>3.1892179999999999E-2</v>
      </c>
    </row>
    <row r="1760" spans="1:11" x14ac:dyDescent="0.2">
      <c r="A1760" t="s">
        <v>1758</v>
      </c>
      <c r="B1760">
        <v>5.8561209539999997</v>
      </c>
      <c r="C1760" s="4">
        <v>1.09E-7</v>
      </c>
      <c r="E1760" t="s">
        <v>1514</v>
      </c>
      <c r="F1760">
        <v>1.3326277980000001</v>
      </c>
      <c r="G1760">
        <v>3.9406414000000001E-2</v>
      </c>
      <c r="I1760" t="s">
        <v>2059</v>
      </c>
      <c r="J1760">
        <v>1.0288416460000001</v>
      </c>
      <c r="K1760">
        <v>9.9726799999999994E-4</v>
      </c>
    </row>
    <row r="1761" spans="5:11" x14ac:dyDescent="0.2">
      <c r="E1761" t="s">
        <v>1410</v>
      </c>
      <c r="F1761">
        <v>1.3350515570000001</v>
      </c>
      <c r="G1761">
        <v>2.7667700000000002E-4</v>
      </c>
      <c r="I1761" t="s">
        <v>3235</v>
      </c>
      <c r="J1761">
        <v>1.029497077</v>
      </c>
      <c r="K1761" s="4">
        <v>3.2399999999999999E-7</v>
      </c>
    </row>
    <row r="1762" spans="5:11" x14ac:dyDescent="0.2">
      <c r="E1762" t="s">
        <v>1382</v>
      </c>
      <c r="F1762">
        <v>1.3395490800000001</v>
      </c>
      <c r="G1762">
        <v>1.3669600000000001E-4</v>
      </c>
      <c r="I1762" t="s">
        <v>3236</v>
      </c>
      <c r="J1762">
        <v>1.030399971</v>
      </c>
      <c r="K1762" s="4">
        <v>3.2500000000000001E-7</v>
      </c>
    </row>
    <row r="1763" spans="5:11" x14ac:dyDescent="0.2">
      <c r="E1763" t="s">
        <v>1409</v>
      </c>
      <c r="F1763">
        <v>1.3396319590000001</v>
      </c>
      <c r="G1763" s="4">
        <v>9.9300000000000003E-14</v>
      </c>
      <c r="I1763" t="s">
        <v>3237</v>
      </c>
      <c r="J1763">
        <v>1.0313173849999999</v>
      </c>
      <c r="K1763">
        <v>4.7264529E-2</v>
      </c>
    </row>
    <row r="1764" spans="5:11" x14ac:dyDescent="0.2">
      <c r="E1764" t="s">
        <v>1536</v>
      </c>
      <c r="F1764">
        <v>1.3404576989999999</v>
      </c>
      <c r="G1764">
        <v>2.09817E-4</v>
      </c>
      <c r="I1764" t="s">
        <v>1470</v>
      </c>
      <c r="J1764">
        <v>1.031507567</v>
      </c>
      <c r="K1764">
        <v>3.7058605000000001E-2</v>
      </c>
    </row>
    <row r="1765" spans="5:11" x14ac:dyDescent="0.2">
      <c r="E1765" t="s">
        <v>1521</v>
      </c>
      <c r="F1765">
        <v>1.3433991359999999</v>
      </c>
      <c r="G1765">
        <v>1.4772827000000001E-2</v>
      </c>
      <c r="I1765" t="s">
        <v>3238</v>
      </c>
      <c r="J1765">
        <v>1.031869478</v>
      </c>
      <c r="K1765">
        <v>5.6868399999999996E-4</v>
      </c>
    </row>
    <row r="1766" spans="5:11" x14ac:dyDescent="0.2">
      <c r="E1766" t="s">
        <v>2381</v>
      </c>
      <c r="F1766">
        <v>1.343433179</v>
      </c>
      <c r="G1766">
        <v>3.4097758999999998E-2</v>
      </c>
      <c r="I1766" t="s">
        <v>1106</v>
      </c>
      <c r="J1766">
        <v>1.034873291</v>
      </c>
      <c r="K1766" s="4">
        <v>2.39E-11</v>
      </c>
    </row>
    <row r="1767" spans="5:11" x14ac:dyDescent="0.2">
      <c r="E1767" t="s">
        <v>2382</v>
      </c>
      <c r="F1767">
        <v>1.3499134020000001</v>
      </c>
      <c r="G1767">
        <v>2.9486439999999998E-3</v>
      </c>
      <c r="I1767" t="s">
        <v>1536</v>
      </c>
      <c r="J1767">
        <v>1.0355350510000001</v>
      </c>
      <c r="K1767">
        <v>3.8676349999999999E-3</v>
      </c>
    </row>
    <row r="1768" spans="5:11" x14ac:dyDescent="0.2">
      <c r="E1768" t="s">
        <v>1458</v>
      </c>
      <c r="F1768">
        <v>1.350068437</v>
      </c>
      <c r="G1768" s="4">
        <v>3.2199999999999997E-8</v>
      </c>
      <c r="I1768" t="s">
        <v>3239</v>
      </c>
      <c r="J1768">
        <v>1.035608399</v>
      </c>
      <c r="K1768">
        <v>3.8957441000000002E-2</v>
      </c>
    </row>
    <row r="1769" spans="5:11" x14ac:dyDescent="0.2">
      <c r="E1769" t="s">
        <v>2383</v>
      </c>
      <c r="F1769">
        <v>1.3543198240000001</v>
      </c>
      <c r="G1769">
        <v>3.4410395000000003E-2</v>
      </c>
      <c r="I1769" t="s">
        <v>3240</v>
      </c>
      <c r="J1769">
        <v>1.03570457</v>
      </c>
      <c r="K1769">
        <v>1.1889080999999999E-2</v>
      </c>
    </row>
    <row r="1770" spans="5:11" x14ac:dyDescent="0.2">
      <c r="E1770" t="s">
        <v>1562</v>
      </c>
      <c r="F1770">
        <v>1.357349956</v>
      </c>
      <c r="G1770">
        <v>1.6625489999999999E-3</v>
      </c>
      <c r="I1770" t="s">
        <v>1499</v>
      </c>
      <c r="J1770">
        <v>1.0357056630000001</v>
      </c>
      <c r="K1770">
        <v>3.7611098000000003E-2</v>
      </c>
    </row>
    <row r="1771" spans="5:11" x14ac:dyDescent="0.2">
      <c r="E1771" t="s">
        <v>1423</v>
      </c>
      <c r="F1771">
        <v>1.3573715660000001</v>
      </c>
      <c r="G1771" s="4">
        <v>2.0400000000000001E-8</v>
      </c>
      <c r="I1771" t="s">
        <v>1301</v>
      </c>
      <c r="J1771">
        <v>1.036622307</v>
      </c>
      <c r="K1771" s="4">
        <v>1.08E-17</v>
      </c>
    </row>
    <row r="1772" spans="5:11" x14ac:dyDescent="0.2">
      <c r="E1772" t="s">
        <v>1473</v>
      </c>
      <c r="F1772">
        <v>1.3578688910000001</v>
      </c>
      <c r="G1772">
        <v>3.4949599999999997E-2</v>
      </c>
      <c r="I1772" t="s">
        <v>3241</v>
      </c>
      <c r="J1772">
        <v>1.0370096049999999</v>
      </c>
      <c r="K1772" s="4">
        <v>1.9099999999999999E-8</v>
      </c>
    </row>
    <row r="1773" spans="5:11" x14ac:dyDescent="0.2">
      <c r="E1773" t="s">
        <v>1357</v>
      </c>
      <c r="F1773">
        <v>1.3635844660000001</v>
      </c>
      <c r="G1773" s="4">
        <v>4.1899999999999999E-11</v>
      </c>
      <c r="I1773" t="s">
        <v>3242</v>
      </c>
      <c r="J1773">
        <v>1.037668531</v>
      </c>
      <c r="K1773">
        <v>3.6221109999999999E-3</v>
      </c>
    </row>
    <row r="1774" spans="5:11" x14ac:dyDescent="0.2">
      <c r="E1774" t="s">
        <v>1440</v>
      </c>
      <c r="F1774">
        <v>1.364758208</v>
      </c>
      <c r="G1774" s="4">
        <v>6.2400000000000004E-6</v>
      </c>
      <c r="I1774" t="s">
        <v>3243</v>
      </c>
      <c r="J1774">
        <v>1.040289222</v>
      </c>
      <c r="K1774" s="4">
        <v>4.7300000000000001E-7</v>
      </c>
    </row>
    <row r="1775" spans="5:11" x14ac:dyDescent="0.2">
      <c r="E1775" t="s">
        <v>1505</v>
      </c>
      <c r="F1775">
        <v>1.3663781070000001</v>
      </c>
      <c r="G1775">
        <v>3.2456693000000002E-2</v>
      </c>
      <c r="I1775" t="s">
        <v>3244</v>
      </c>
      <c r="J1775">
        <v>1.044828818</v>
      </c>
      <c r="K1775">
        <v>1.5642198E-2</v>
      </c>
    </row>
    <row r="1776" spans="5:11" x14ac:dyDescent="0.2">
      <c r="E1776" t="s">
        <v>2384</v>
      </c>
      <c r="F1776">
        <v>1.366870724</v>
      </c>
      <c r="G1776">
        <v>3.5620546000000003E-2</v>
      </c>
      <c r="I1776" t="s">
        <v>3245</v>
      </c>
      <c r="J1776">
        <v>1.046809965</v>
      </c>
      <c r="K1776">
        <v>3.8165062E-2</v>
      </c>
    </row>
    <row r="1777" spans="5:11" x14ac:dyDescent="0.2">
      <c r="E1777" t="s">
        <v>1477</v>
      </c>
      <c r="F1777">
        <v>1.36875349</v>
      </c>
      <c r="G1777" s="4">
        <v>6.87E-15</v>
      </c>
      <c r="I1777" t="s">
        <v>1400</v>
      </c>
      <c r="J1777">
        <v>1.048140195</v>
      </c>
      <c r="K1777" s="4">
        <v>7.7100000000000007E-6</v>
      </c>
    </row>
    <row r="1778" spans="5:11" x14ac:dyDescent="0.2">
      <c r="E1778" t="s">
        <v>1417</v>
      </c>
      <c r="F1778">
        <v>1.374996439</v>
      </c>
      <c r="G1778" s="4">
        <v>1.33E-8</v>
      </c>
      <c r="I1778" t="s">
        <v>3246</v>
      </c>
      <c r="J1778">
        <v>1.051274539</v>
      </c>
      <c r="K1778" s="4">
        <v>1.28E-10</v>
      </c>
    </row>
    <row r="1779" spans="5:11" x14ac:dyDescent="0.2">
      <c r="E1779" t="s">
        <v>2385</v>
      </c>
      <c r="F1779">
        <v>1.3810816809999999</v>
      </c>
      <c r="G1779">
        <v>2.6530345E-2</v>
      </c>
      <c r="I1779" t="s">
        <v>3247</v>
      </c>
      <c r="J1779">
        <v>1.051955623</v>
      </c>
      <c r="K1779">
        <v>7.3093699999999999E-3</v>
      </c>
    </row>
    <row r="1780" spans="5:11" x14ac:dyDescent="0.2">
      <c r="E1780" t="s">
        <v>1487</v>
      </c>
      <c r="F1780">
        <v>1.388233982</v>
      </c>
      <c r="G1780" s="4">
        <v>6.1500000000000001E-8</v>
      </c>
      <c r="I1780" t="s">
        <v>3248</v>
      </c>
      <c r="J1780">
        <v>1.054968812</v>
      </c>
      <c r="K1780" s="4">
        <v>6.9800000000000001E-6</v>
      </c>
    </row>
    <row r="1781" spans="5:11" x14ac:dyDescent="0.2">
      <c r="E1781" t="s">
        <v>1450</v>
      </c>
      <c r="F1781">
        <v>1.3896341130000001</v>
      </c>
      <c r="G1781" s="4">
        <v>1.29E-5</v>
      </c>
      <c r="I1781" t="s">
        <v>3249</v>
      </c>
      <c r="J1781">
        <v>1.0568850949999999</v>
      </c>
      <c r="K1781">
        <v>9.8060199999999991E-4</v>
      </c>
    </row>
    <row r="1782" spans="5:11" x14ac:dyDescent="0.2">
      <c r="E1782" t="s">
        <v>1598</v>
      </c>
      <c r="F1782">
        <v>1.3924058749999999</v>
      </c>
      <c r="G1782">
        <v>2.5243521000000001E-2</v>
      </c>
      <c r="I1782" t="s">
        <v>1127</v>
      </c>
      <c r="J1782">
        <v>1.0569793439999999</v>
      </c>
      <c r="K1782" s="4">
        <v>7.5300000000000001E-11</v>
      </c>
    </row>
    <row r="1783" spans="5:11" x14ac:dyDescent="0.2">
      <c r="E1783" t="s">
        <v>2386</v>
      </c>
      <c r="F1783">
        <v>1.393252277</v>
      </c>
      <c r="G1783">
        <v>2.7934776000000001E-2</v>
      </c>
      <c r="I1783" t="s">
        <v>3250</v>
      </c>
      <c r="J1783">
        <v>1.0579874730000001</v>
      </c>
      <c r="K1783">
        <v>1.3711800000000001E-4</v>
      </c>
    </row>
    <row r="1784" spans="5:11" x14ac:dyDescent="0.2">
      <c r="E1784" t="s">
        <v>1640</v>
      </c>
      <c r="F1784">
        <v>1.3936339950000001</v>
      </c>
      <c r="G1784">
        <v>2.5977706999999999E-2</v>
      </c>
      <c r="I1784" t="s">
        <v>3251</v>
      </c>
      <c r="J1784">
        <v>1.0636290690000001</v>
      </c>
      <c r="K1784">
        <v>4.5180799999999999E-4</v>
      </c>
    </row>
    <row r="1785" spans="5:11" x14ac:dyDescent="0.2">
      <c r="E1785" t="s">
        <v>1566</v>
      </c>
      <c r="F1785">
        <v>1.4069862660000001</v>
      </c>
      <c r="G1785" s="4">
        <v>1.1000000000000001E-11</v>
      </c>
      <c r="I1785" t="s">
        <v>1121</v>
      </c>
      <c r="J1785">
        <v>1.0639911339999999</v>
      </c>
      <c r="K1785" s="4">
        <v>5.6200000000000002E-10</v>
      </c>
    </row>
    <row r="1786" spans="5:11" x14ac:dyDescent="0.2">
      <c r="E1786" t="s">
        <v>1380</v>
      </c>
      <c r="F1786">
        <v>1.410025935</v>
      </c>
      <c r="G1786">
        <v>2.9300609999999999E-3</v>
      </c>
      <c r="I1786" t="s">
        <v>3252</v>
      </c>
      <c r="J1786">
        <v>1.0645917920000001</v>
      </c>
      <c r="K1786">
        <v>2.9073979999999999E-2</v>
      </c>
    </row>
    <row r="1787" spans="5:11" x14ac:dyDescent="0.2">
      <c r="E1787" t="s">
        <v>1500</v>
      </c>
      <c r="F1787">
        <v>1.4104228430000001</v>
      </c>
      <c r="G1787">
        <v>1.9533800000000001E-4</v>
      </c>
      <c r="I1787" t="s">
        <v>1525</v>
      </c>
      <c r="J1787">
        <v>1.0664630129999999</v>
      </c>
      <c r="K1787">
        <v>4.7493445000000002E-2</v>
      </c>
    </row>
    <row r="1788" spans="5:11" x14ac:dyDescent="0.2">
      <c r="E1788" t="s">
        <v>1271</v>
      </c>
      <c r="F1788">
        <v>1.410519327</v>
      </c>
      <c r="G1788" s="4">
        <v>3.0699999999999998E-6</v>
      </c>
      <c r="I1788" t="s">
        <v>3253</v>
      </c>
      <c r="J1788">
        <v>1.06924277</v>
      </c>
      <c r="K1788">
        <v>1.2986558E-2</v>
      </c>
    </row>
    <row r="1789" spans="5:11" x14ac:dyDescent="0.2">
      <c r="E1789" t="s">
        <v>1565</v>
      </c>
      <c r="F1789">
        <v>1.4127250099999999</v>
      </c>
      <c r="G1789" s="4">
        <v>3.9299999999999996E-6</v>
      </c>
      <c r="I1789" t="s">
        <v>3254</v>
      </c>
      <c r="J1789">
        <v>1.0716332930000001</v>
      </c>
      <c r="K1789" s="4">
        <v>9.2499999999999999E-5</v>
      </c>
    </row>
    <row r="1790" spans="5:11" x14ac:dyDescent="0.2">
      <c r="E1790" t="s">
        <v>1523</v>
      </c>
      <c r="F1790">
        <v>1.4187258709999999</v>
      </c>
      <c r="G1790" s="4">
        <v>1.9699999999999999E-10</v>
      </c>
      <c r="I1790" t="s">
        <v>2324</v>
      </c>
      <c r="J1790">
        <v>1.0732576030000001</v>
      </c>
      <c r="K1790">
        <v>1.1762445E-2</v>
      </c>
    </row>
    <row r="1791" spans="5:11" x14ac:dyDescent="0.2">
      <c r="E1791" t="s">
        <v>1369</v>
      </c>
      <c r="F1791">
        <v>1.4252273</v>
      </c>
      <c r="G1791">
        <v>1.001893E-3</v>
      </c>
      <c r="I1791" t="s">
        <v>1527</v>
      </c>
      <c r="J1791">
        <v>1.074123312</v>
      </c>
      <c r="K1791">
        <v>4.6756860000000001E-3</v>
      </c>
    </row>
    <row r="1792" spans="5:11" x14ac:dyDescent="0.2">
      <c r="E1792" t="s">
        <v>1376</v>
      </c>
      <c r="F1792">
        <v>1.4254833840000001</v>
      </c>
      <c r="G1792" s="4">
        <v>1.9199999999999999E-12</v>
      </c>
      <c r="I1792" t="s">
        <v>3255</v>
      </c>
      <c r="J1792">
        <v>1.0750051490000001</v>
      </c>
      <c r="K1792">
        <v>3.8811343999999998E-2</v>
      </c>
    </row>
    <row r="1793" spans="5:11" x14ac:dyDescent="0.2">
      <c r="E1793" t="s">
        <v>1547</v>
      </c>
      <c r="F1793">
        <v>1.426171393</v>
      </c>
      <c r="G1793" s="4">
        <v>1.04E-16</v>
      </c>
      <c r="I1793" t="s">
        <v>2010</v>
      </c>
      <c r="J1793">
        <v>1.075749418</v>
      </c>
      <c r="K1793">
        <v>2.3449161999999999E-2</v>
      </c>
    </row>
    <row r="1794" spans="5:11" x14ac:dyDescent="0.2">
      <c r="E1794" t="s">
        <v>1597</v>
      </c>
      <c r="F1794">
        <v>1.427208069</v>
      </c>
      <c r="G1794">
        <v>1.2902399999999999E-4</v>
      </c>
      <c r="I1794" t="s">
        <v>1497</v>
      </c>
      <c r="J1794">
        <v>1.078350924</v>
      </c>
      <c r="K1794">
        <v>7.3758130000000002E-3</v>
      </c>
    </row>
    <row r="1795" spans="5:11" x14ac:dyDescent="0.2">
      <c r="E1795" t="s">
        <v>1516</v>
      </c>
      <c r="F1795">
        <v>1.4311323410000001</v>
      </c>
      <c r="G1795" s="4">
        <v>2.05E-11</v>
      </c>
      <c r="I1795" t="s">
        <v>3256</v>
      </c>
      <c r="J1795">
        <v>1.0805849139999999</v>
      </c>
      <c r="K1795">
        <v>3.9416315E-2</v>
      </c>
    </row>
    <row r="1796" spans="5:11" x14ac:dyDescent="0.2">
      <c r="E1796" t="s">
        <v>2387</v>
      </c>
      <c r="F1796">
        <v>1.436831604</v>
      </c>
      <c r="G1796">
        <v>2.0992357999999999E-2</v>
      </c>
      <c r="I1796" t="s">
        <v>1452</v>
      </c>
      <c r="J1796">
        <v>1.0846076490000001</v>
      </c>
      <c r="K1796" s="4">
        <v>5.4099999999999999E-6</v>
      </c>
    </row>
    <row r="1797" spans="5:11" x14ac:dyDescent="0.2">
      <c r="E1797" t="s">
        <v>1676</v>
      </c>
      <c r="F1797">
        <v>1.437115884</v>
      </c>
      <c r="G1797">
        <v>3.6390612000000003E-2</v>
      </c>
      <c r="I1797" t="s">
        <v>2327</v>
      </c>
      <c r="J1797">
        <v>1.086052427</v>
      </c>
      <c r="K1797">
        <v>2.8521280000000002E-3</v>
      </c>
    </row>
    <row r="1798" spans="5:11" x14ac:dyDescent="0.2">
      <c r="E1798" t="s">
        <v>1391</v>
      </c>
      <c r="F1798">
        <v>1.440310588</v>
      </c>
      <c r="G1798" s="4">
        <v>9.1100000000000006E-13</v>
      </c>
      <c r="I1798" t="s">
        <v>1358</v>
      </c>
      <c r="J1798">
        <v>1.0862594059999999</v>
      </c>
      <c r="K1798">
        <v>5.2469020000000003E-3</v>
      </c>
    </row>
    <row r="1799" spans="5:11" x14ac:dyDescent="0.2">
      <c r="E1799" t="s">
        <v>1513</v>
      </c>
      <c r="F1799">
        <v>1.441443867</v>
      </c>
      <c r="G1799">
        <v>2.3426012E-2</v>
      </c>
      <c r="I1799" t="s">
        <v>3257</v>
      </c>
      <c r="J1799">
        <v>1.087767462</v>
      </c>
      <c r="K1799">
        <v>1.1506485E-2</v>
      </c>
    </row>
    <row r="1800" spans="5:11" x14ac:dyDescent="0.2">
      <c r="E1800" t="s">
        <v>1402</v>
      </c>
      <c r="F1800">
        <v>1.4433910320000001</v>
      </c>
      <c r="G1800">
        <v>1.6026549999999999E-3</v>
      </c>
      <c r="I1800" t="s">
        <v>3258</v>
      </c>
      <c r="J1800">
        <v>1.0882909110000001</v>
      </c>
      <c r="K1800" s="4">
        <v>4.2799999999999999E-8</v>
      </c>
    </row>
    <row r="1801" spans="5:11" x14ac:dyDescent="0.2">
      <c r="E1801" t="s">
        <v>1472</v>
      </c>
      <c r="F1801">
        <v>1.4472012329999999</v>
      </c>
      <c r="G1801">
        <v>1.2141572999999999E-2</v>
      </c>
      <c r="I1801" t="s">
        <v>3259</v>
      </c>
      <c r="J1801">
        <v>1.0883062999999999</v>
      </c>
      <c r="K1801">
        <v>8.1042609999999998E-3</v>
      </c>
    </row>
    <row r="1802" spans="5:11" x14ac:dyDescent="0.2">
      <c r="E1802" t="s">
        <v>1520</v>
      </c>
      <c r="F1802">
        <v>1.4497020300000001</v>
      </c>
      <c r="G1802">
        <v>1.3804453E-2</v>
      </c>
      <c r="I1802" t="s">
        <v>3260</v>
      </c>
      <c r="J1802">
        <v>1.0906951789999999</v>
      </c>
      <c r="K1802">
        <v>3.8982801999999997E-2</v>
      </c>
    </row>
    <row r="1803" spans="5:11" x14ac:dyDescent="0.2">
      <c r="E1803" t="s">
        <v>1591</v>
      </c>
      <c r="F1803">
        <v>1.449827923</v>
      </c>
      <c r="G1803" s="4">
        <v>6.2199999999999997E-6</v>
      </c>
      <c r="I1803" t="s">
        <v>2378</v>
      </c>
      <c r="J1803">
        <v>1.092276512</v>
      </c>
      <c r="K1803">
        <v>1.4111459E-2</v>
      </c>
    </row>
    <row r="1804" spans="5:11" x14ac:dyDescent="0.2">
      <c r="E1804" t="s">
        <v>1443</v>
      </c>
      <c r="F1804">
        <v>1.451219569</v>
      </c>
      <c r="G1804" s="4">
        <v>1.32E-21</v>
      </c>
      <c r="I1804" t="s">
        <v>1310</v>
      </c>
      <c r="J1804">
        <v>1.0927461949999999</v>
      </c>
      <c r="K1804" s="4">
        <v>2.9600000000000001E-5</v>
      </c>
    </row>
    <row r="1805" spans="5:11" x14ac:dyDescent="0.2">
      <c r="E1805" t="s">
        <v>1385</v>
      </c>
      <c r="F1805">
        <v>1.4542486450000001</v>
      </c>
      <c r="G1805" s="4">
        <v>7.5100000000000004E-8</v>
      </c>
      <c r="I1805" t="s">
        <v>1403</v>
      </c>
      <c r="J1805">
        <v>1.0929389780000001</v>
      </c>
      <c r="K1805">
        <v>3.7072863999999997E-2</v>
      </c>
    </row>
    <row r="1806" spans="5:11" x14ac:dyDescent="0.2">
      <c r="E1806" t="s">
        <v>2388</v>
      </c>
      <c r="F1806">
        <v>1.457224531</v>
      </c>
      <c r="G1806">
        <v>3.6219328000000002E-2</v>
      </c>
      <c r="I1806" t="s">
        <v>1529</v>
      </c>
      <c r="J1806">
        <v>1.0931185720000001</v>
      </c>
      <c r="K1806">
        <v>4.8363240000000004E-3</v>
      </c>
    </row>
    <row r="1807" spans="5:11" x14ac:dyDescent="0.2">
      <c r="E1807" t="s">
        <v>2389</v>
      </c>
      <c r="F1807">
        <v>1.457606564</v>
      </c>
      <c r="G1807">
        <v>3.6390612000000003E-2</v>
      </c>
      <c r="I1807" t="s">
        <v>1720</v>
      </c>
      <c r="J1807">
        <v>1.098667329</v>
      </c>
      <c r="K1807">
        <v>2.844797E-2</v>
      </c>
    </row>
    <row r="1808" spans="5:11" x14ac:dyDescent="0.2">
      <c r="E1808" t="s">
        <v>1482</v>
      </c>
      <c r="F1808">
        <v>1.458397503</v>
      </c>
      <c r="G1808" s="4">
        <v>2.5400000000000001E-5</v>
      </c>
      <c r="I1808" t="s">
        <v>1441</v>
      </c>
      <c r="J1808">
        <v>1.099361171</v>
      </c>
      <c r="K1808">
        <v>3.0441805999999998E-2</v>
      </c>
    </row>
    <row r="1809" spans="5:11" x14ac:dyDescent="0.2">
      <c r="E1809" t="s">
        <v>2390</v>
      </c>
      <c r="F1809">
        <v>1.46189901</v>
      </c>
      <c r="G1809">
        <v>3.1607349999999999E-2</v>
      </c>
      <c r="I1809" t="s">
        <v>3261</v>
      </c>
      <c r="J1809">
        <v>1.0998019130000001</v>
      </c>
      <c r="K1809">
        <v>4.0472290000000003E-3</v>
      </c>
    </row>
    <row r="1810" spans="5:11" x14ac:dyDescent="0.2">
      <c r="E1810" t="s">
        <v>1538</v>
      </c>
      <c r="F1810">
        <v>1.4655567759999999</v>
      </c>
      <c r="G1810">
        <v>9.714472E-3</v>
      </c>
      <c r="I1810" t="s">
        <v>3262</v>
      </c>
      <c r="J1810">
        <v>1.104804117</v>
      </c>
      <c r="K1810">
        <v>1.7861807E-2</v>
      </c>
    </row>
    <row r="1811" spans="5:11" x14ac:dyDescent="0.2">
      <c r="E1811" t="s">
        <v>2391</v>
      </c>
      <c r="F1811">
        <v>1.46767683</v>
      </c>
      <c r="G1811">
        <v>2.1257264000000001E-2</v>
      </c>
      <c r="I1811" t="s">
        <v>3263</v>
      </c>
      <c r="J1811">
        <v>1.1053882310000001</v>
      </c>
      <c r="K1811">
        <v>1.8227634999999999E-2</v>
      </c>
    </row>
    <row r="1812" spans="5:11" x14ac:dyDescent="0.2">
      <c r="E1812" t="s">
        <v>1572</v>
      </c>
      <c r="F1812">
        <v>1.4702952359999999</v>
      </c>
      <c r="G1812">
        <v>4.9240256000000003E-2</v>
      </c>
      <c r="I1812" t="s">
        <v>1599</v>
      </c>
      <c r="J1812">
        <v>1.1074323559999999</v>
      </c>
      <c r="K1812">
        <v>9.7216299999999996E-4</v>
      </c>
    </row>
    <row r="1813" spans="5:11" x14ac:dyDescent="0.2">
      <c r="E1813" t="s">
        <v>1560</v>
      </c>
      <c r="F1813">
        <v>1.476164413</v>
      </c>
      <c r="G1813">
        <v>2.1171499999999999E-4</v>
      </c>
      <c r="I1813" t="s">
        <v>1466</v>
      </c>
      <c r="J1813">
        <v>1.1081770070000001</v>
      </c>
      <c r="K1813" s="4">
        <v>2.8699999999999999E-13</v>
      </c>
    </row>
    <row r="1814" spans="5:11" x14ac:dyDescent="0.2">
      <c r="E1814" t="s">
        <v>2392</v>
      </c>
      <c r="F1814">
        <v>1.476817649</v>
      </c>
      <c r="G1814">
        <v>1.1438771E-2</v>
      </c>
      <c r="I1814" t="s">
        <v>3264</v>
      </c>
      <c r="J1814">
        <v>1.1107032910000001</v>
      </c>
      <c r="K1814">
        <v>4.5239097999999998E-2</v>
      </c>
    </row>
    <row r="1815" spans="5:11" x14ac:dyDescent="0.2">
      <c r="E1815" t="s">
        <v>2393</v>
      </c>
      <c r="F1815">
        <v>1.4771118350000001</v>
      </c>
      <c r="G1815">
        <v>1.4309827000000001E-2</v>
      </c>
      <c r="I1815" t="s">
        <v>2367</v>
      </c>
      <c r="J1815">
        <v>1.114392845</v>
      </c>
      <c r="K1815">
        <v>1.1936937E-2</v>
      </c>
    </row>
    <row r="1816" spans="5:11" x14ac:dyDescent="0.2">
      <c r="E1816" t="s">
        <v>2394</v>
      </c>
      <c r="F1816">
        <v>1.4776925780000001</v>
      </c>
      <c r="G1816">
        <v>2.3196090999999999E-2</v>
      </c>
      <c r="I1816" t="s">
        <v>3265</v>
      </c>
      <c r="J1816">
        <v>1.1153077629999999</v>
      </c>
      <c r="K1816">
        <v>2.6791100000000002E-4</v>
      </c>
    </row>
    <row r="1817" spans="5:11" x14ac:dyDescent="0.2">
      <c r="E1817" t="s">
        <v>1570</v>
      </c>
      <c r="F1817">
        <v>1.479682143</v>
      </c>
      <c r="G1817" s="4">
        <v>3.0199999999999998E-7</v>
      </c>
      <c r="I1817" t="s">
        <v>3266</v>
      </c>
      <c r="J1817">
        <v>1.11538559</v>
      </c>
      <c r="K1817">
        <v>1.1712134000000001E-2</v>
      </c>
    </row>
    <row r="1818" spans="5:11" x14ac:dyDescent="0.2">
      <c r="E1818" t="s">
        <v>1579</v>
      </c>
      <c r="F1818">
        <v>1.480750341</v>
      </c>
      <c r="G1818">
        <v>1.8571892999999999E-2</v>
      </c>
      <c r="I1818" t="s">
        <v>3267</v>
      </c>
      <c r="J1818">
        <v>1.1154565329999999</v>
      </c>
      <c r="K1818">
        <v>3.1474569000000001E-2</v>
      </c>
    </row>
    <row r="1819" spans="5:11" x14ac:dyDescent="0.2">
      <c r="E1819" t="s">
        <v>1527</v>
      </c>
      <c r="F1819">
        <v>1.4811676439999999</v>
      </c>
      <c r="G1819" s="4">
        <v>8.4699999999999999E-5</v>
      </c>
      <c r="I1819" t="s">
        <v>1018</v>
      </c>
      <c r="J1819">
        <v>1.1188251389999999</v>
      </c>
      <c r="K1819" s="4">
        <v>7.5899999999999998E-12</v>
      </c>
    </row>
    <row r="1820" spans="5:11" x14ac:dyDescent="0.2">
      <c r="E1820" t="s">
        <v>1541</v>
      </c>
      <c r="F1820">
        <v>1.4821055649999999</v>
      </c>
      <c r="G1820">
        <v>3.8385626999999999E-2</v>
      </c>
      <c r="I1820" t="s">
        <v>1477</v>
      </c>
      <c r="J1820">
        <v>1.119425839</v>
      </c>
      <c r="K1820" s="4">
        <v>3.7000000000000001E-11</v>
      </c>
    </row>
    <row r="1821" spans="5:11" x14ac:dyDescent="0.2">
      <c r="E1821" t="s">
        <v>1468</v>
      </c>
      <c r="F1821">
        <v>1.483664879</v>
      </c>
      <c r="G1821" s="4">
        <v>9.4800000000000007E-6</v>
      </c>
      <c r="I1821" t="s">
        <v>1534</v>
      </c>
      <c r="J1821">
        <v>1.124170245</v>
      </c>
      <c r="K1821" s="4">
        <v>8.3200000000000004E-8</v>
      </c>
    </row>
    <row r="1822" spans="5:11" x14ac:dyDescent="0.2">
      <c r="E1822" t="s">
        <v>1624</v>
      </c>
      <c r="F1822">
        <v>1.484063006</v>
      </c>
      <c r="G1822">
        <v>1.3563400000000001E-4</v>
      </c>
      <c r="I1822" t="s">
        <v>1522</v>
      </c>
      <c r="J1822">
        <v>1.12676025</v>
      </c>
      <c r="K1822" s="4">
        <v>1.2899999999999999E-6</v>
      </c>
    </row>
    <row r="1823" spans="5:11" x14ac:dyDescent="0.2">
      <c r="E1823" t="s">
        <v>1517</v>
      </c>
      <c r="F1823">
        <v>1.4853910379999999</v>
      </c>
      <c r="G1823" s="4">
        <v>9.1400000000000006E-6</v>
      </c>
      <c r="I1823" t="s">
        <v>3268</v>
      </c>
      <c r="J1823">
        <v>1.127403355</v>
      </c>
      <c r="K1823">
        <v>1.855815E-3</v>
      </c>
    </row>
    <row r="1824" spans="5:11" x14ac:dyDescent="0.2">
      <c r="E1824" t="s">
        <v>2395</v>
      </c>
      <c r="F1824">
        <v>1.4855856730000001</v>
      </c>
      <c r="G1824">
        <v>2.0728684000000001E-2</v>
      </c>
      <c r="I1824" t="s">
        <v>3269</v>
      </c>
      <c r="J1824">
        <v>1.129018021</v>
      </c>
      <c r="K1824">
        <v>2.8964339999999998E-3</v>
      </c>
    </row>
    <row r="1825" spans="5:11" x14ac:dyDescent="0.2">
      <c r="E1825" t="s">
        <v>1544</v>
      </c>
      <c r="F1825">
        <v>1.4893714680000001</v>
      </c>
      <c r="G1825" s="4">
        <v>1.1000000000000001E-6</v>
      </c>
      <c r="I1825" t="s">
        <v>3270</v>
      </c>
      <c r="J1825">
        <v>1.1313893239999999</v>
      </c>
      <c r="K1825" s="4">
        <v>9.6100000000000005E-5</v>
      </c>
    </row>
    <row r="1826" spans="5:11" x14ac:dyDescent="0.2">
      <c r="E1826" t="s">
        <v>2396</v>
      </c>
      <c r="F1826">
        <v>1.4948121329999999</v>
      </c>
      <c r="G1826">
        <v>1.3539103E-2</v>
      </c>
      <c r="I1826" t="s">
        <v>1407</v>
      </c>
      <c r="J1826">
        <v>1.1333030399999999</v>
      </c>
      <c r="K1826">
        <v>6.6767470000000002E-3</v>
      </c>
    </row>
    <row r="1827" spans="5:11" x14ac:dyDescent="0.2">
      <c r="E1827" t="s">
        <v>1467</v>
      </c>
      <c r="F1827">
        <v>1.4949065399999999</v>
      </c>
      <c r="G1827">
        <v>4.6048999999999998E-4</v>
      </c>
      <c r="I1827" t="s">
        <v>3271</v>
      </c>
      <c r="J1827">
        <v>1.1336854860000001</v>
      </c>
      <c r="K1827" s="4">
        <v>2.7100000000000002E-16</v>
      </c>
    </row>
    <row r="1828" spans="5:11" x14ac:dyDescent="0.2">
      <c r="E1828" t="s">
        <v>1537</v>
      </c>
      <c r="F1828">
        <v>1.495078516</v>
      </c>
      <c r="G1828">
        <v>1.4016259999999999E-2</v>
      </c>
      <c r="I1828" t="s">
        <v>3272</v>
      </c>
      <c r="J1828">
        <v>1.135210273</v>
      </c>
      <c r="K1828">
        <v>2.0349926000000001E-2</v>
      </c>
    </row>
    <row r="1829" spans="5:11" x14ac:dyDescent="0.2">
      <c r="E1829" t="s">
        <v>2397</v>
      </c>
      <c r="F1829">
        <v>1.5009177469999999</v>
      </c>
      <c r="G1829">
        <v>1.6285456E-2</v>
      </c>
      <c r="I1829" t="s">
        <v>1338</v>
      </c>
      <c r="J1829">
        <v>1.1372633459999999</v>
      </c>
      <c r="K1829" s="4">
        <v>2.53E-7</v>
      </c>
    </row>
    <row r="1830" spans="5:11" x14ac:dyDescent="0.2">
      <c r="E1830" t="s">
        <v>2398</v>
      </c>
      <c r="F1830">
        <v>1.5011575749999999</v>
      </c>
      <c r="G1830">
        <v>5.8755299999999999E-4</v>
      </c>
      <c r="I1830" t="s">
        <v>3273</v>
      </c>
      <c r="J1830">
        <v>1.1376805539999999</v>
      </c>
      <c r="K1830" s="4">
        <v>4.7E-7</v>
      </c>
    </row>
    <row r="1831" spans="5:11" x14ac:dyDescent="0.2">
      <c r="E1831" t="s">
        <v>2399</v>
      </c>
      <c r="F1831">
        <v>1.5026845639999999</v>
      </c>
      <c r="G1831">
        <v>3.52564E-3</v>
      </c>
      <c r="I1831" t="s">
        <v>1651</v>
      </c>
      <c r="J1831">
        <v>1.138085075</v>
      </c>
      <c r="K1831">
        <v>1.9937772999999999E-2</v>
      </c>
    </row>
    <row r="1832" spans="5:11" x14ac:dyDescent="0.2">
      <c r="E1832" t="s">
        <v>1656</v>
      </c>
      <c r="F1832">
        <v>1.5048215739999999</v>
      </c>
      <c r="G1832">
        <v>1.2541174E-2</v>
      </c>
      <c r="I1832" t="s">
        <v>1263</v>
      </c>
      <c r="J1832">
        <v>1.1390739999999999</v>
      </c>
      <c r="K1832" s="4">
        <v>1.4399999999999999E-5</v>
      </c>
    </row>
    <row r="1833" spans="5:11" x14ac:dyDescent="0.2">
      <c r="E1833" t="s">
        <v>1581</v>
      </c>
      <c r="F1833">
        <v>1.5058784279999999</v>
      </c>
      <c r="G1833">
        <v>8.4420550000000004E-3</v>
      </c>
      <c r="I1833" t="s">
        <v>1056</v>
      </c>
      <c r="J1833">
        <v>1.1428800480000001</v>
      </c>
      <c r="K1833" s="4">
        <v>2.1899999999999999E-10</v>
      </c>
    </row>
    <row r="1834" spans="5:11" x14ac:dyDescent="0.2">
      <c r="E1834" t="s">
        <v>1604</v>
      </c>
      <c r="F1834">
        <v>1.5076124280000001</v>
      </c>
      <c r="G1834" s="4">
        <v>1.1000000000000001E-7</v>
      </c>
      <c r="I1834" t="s">
        <v>972</v>
      </c>
      <c r="J1834">
        <v>1.1434336409999999</v>
      </c>
      <c r="K1834" s="4">
        <v>7.6800000000000001E-41</v>
      </c>
    </row>
    <row r="1835" spans="5:11" x14ac:dyDescent="0.2">
      <c r="E1835" t="s">
        <v>1660</v>
      </c>
      <c r="F1835">
        <v>1.510129426</v>
      </c>
      <c r="G1835">
        <v>1.8121389999999999E-3</v>
      </c>
      <c r="I1835" t="s">
        <v>2074</v>
      </c>
      <c r="J1835">
        <v>1.144366453</v>
      </c>
      <c r="K1835">
        <v>1.418229E-3</v>
      </c>
    </row>
    <row r="1836" spans="5:11" x14ac:dyDescent="0.2">
      <c r="E1836" t="s">
        <v>1489</v>
      </c>
      <c r="F1836">
        <v>1.51287799</v>
      </c>
      <c r="G1836">
        <v>2.818203E-3</v>
      </c>
      <c r="I1836" t="s">
        <v>3274</v>
      </c>
      <c r="J1836">
        <v>1.1449592200000001</v>
      </c>
      <c r="K1836" s="4">
        <v>7.3300000000000001E-7</v>
      </c>
    </row>
    <row r="1837" spans="5:11" x14ac:dyDescent="0.2">
      <c r="E1837" t="s">
        <v>1454</v>
      </c>
      <c r="F1837">
        <v>1.512991403</v>
      </c>
      <c r="G1837" s="4">
        <v>6.1900000000000002E-7</v>
      </c>
      <c r="I1837" t="s">
        <v>2349</v>
      </c>
      <c r="J1837">
        <v>1.1482713899999999</v>
      </c>
      <c r="K1837">
        <v>9.5785739999999994E-3</v>
      </c>
    </row>
    <row r="1838" spans="5:11" x14ac:dyDescent="0.2">
      <c r="E1838" t="s">
        <v>1504</v>
      </c>
      <c r="F1838">
        <v>1.5164606350000001</v>
      </c>
      <c r="G1838" s="4">
        <v>2.0199999999999998E-14</v>
      </c>
      <c r="I1838" t="s">
        <v>3275</v>
      </c>
      <c r="J1838">
        <v>1.148909782</v>
      </c>
      <c r="K1838">
        <v>4.0177589999999999E-2</v>
      </c>
    </row>
    <row r="1839" spans="5:11" x14ac:dyDescent="0.2">
      <c r="E1839" t="s">
        <v>1534</v>
      </c>
      <c r="F1839">
        <v>1.5180245450000001</v>
      </c>
      <c r="G1839" s="4">
        <v>9.9200000000000001E-13</v>
      </c>
      <c r="I1839" t="s">
        <v>1523</v>
      </c>
      <c r="J1839">
        <v>1.1496720579999999</v>
      </c>
      <c r="K1839" s="4">
        <v>1.1999999999999999E-7</v>
      </c>
    </row>
    <row r="1840" spans="5:11" x14ac:dyDescent="0.2">
      <c r="E1840" t="s">
        <v>2400</v>
      </c>
      <c r="F1840">
        <v>1.5201871170000001</v>
      </c>
      <c r="G1840">
        <v>2.1048199999999999E-3</v>
      </c>
      <c r="I1840" t="s">
        <v>3276</v>
      </c>
      <c r="J1840">
        <v>1.1497455889999999</v>
      </c>
      <c r="K1840">
        <v>4.9007180000000001E-3</v>
      </c>
    </row>
    <row r="1841" spans="5:11" x14ac:dyDescent="0.2">
      <c r="E1841" t="s">
        <v>1528</v>
      </c>
      <c r="F1841">
        <v>1.5210024010000001</v>
      </c>
      <c r="G1841" s="4">
        <v>1.1999999999999999E-14</v>
      </c>
      <c r="I1841" t="s">
        <v>3277</v>
      </c>
      <c r="J1841">
        <v>1.1504722089999999</v>
      </c>
      <c r="K1841">
        <v>1.3251977999999999E-2</v>
      </c>
    </row>
    <row r="1842" spans="5:11" x14ac:dyDescent="0.2">
      <c r="E1842" t="s">
        <v>2401</v>
      </c>
      <c r="F1842">
        <v>1.521071157</v>
      </c>
      <c r="G1842">
        <v>8.7028099999999998E-4</v>
      </c>
      <c r="I1842" t="s">
        <v>1249</v>
      </c>
      <c r="J1842">
        <v>1.151466316</v>
      </c>
      <c r="K1842" s="4">
        <v>5.2800000000000003E-6</v>
      </c>
    </row>
    <row r="1843" spans="5:11" x14ac:dyDescent="0.2">
      <c r="E1843" t="s">
        <v>1530</v>
      </c>
      <c r="F1843">
        <v>1.522595782</v>
      </c>
      <c r="G1843" s="4">
        <v>3.58E-6</v>
      </c>
      <c r="I1843" t="s">
        <v>1297</v>
      </c>
      <c r="J1843">
        <v>1.152893234</v>
      </c>
      <c r="K1843" s="4">
        <v>7.7300000000000005E-6</v>
      </c>
    </row>
    <row r="1844" spans="5:11" x14ac:dyDescent="0.2">
      <c r="E1844" t="s">
        <v>2402</v>
      </c>
      <c r="F1844">
        <v>1.5259900260000001</v>
      </c>
      <c r="G1844">
        <v>2.1911140999999999E-2</v>
      </c>
      <c r="I1844" t="s">
        <v>1132</v>
      </c>
      <c r="J1844">
        <v>1.1530169269999999</v>
      </c>
      <c r="K1844" s="4">
        <v>4.8799999999999999E-6</v>
      </c>
    </row>
    <row r="1845" spans="5:11" x14ac:dyDescent="0.2">
      <c r="E1845" t="s">
        <v>1424</v>
      </c>
      <c r="F1845">
        <v>1.53046723</v>
      </c>
      <c r="G1845">
        <v>7.2463099999999999E-4</v>
      </c>
      <c r="I1845" t="s">
        <v>1395</v>
      </c>
      <c r="J1845">
        <v>1.1539082009999999</v>
      </c>
      <c r="K1845">
        <v>1.3609471999999999E-2</v>
      </c>
    </row>
    <row r="1846" spans="5:11" x14ac:dyDescent="0.2">
      <c r="E1846" t="s">
        <v>1563</v>
      </c>
      <c r="F1846">
        <v>1.5323388579999999</v>
      </c>
      <c r="G1846" s="4">
        <v>3.8599999999999999E-7</v>
      </c>
      <c r="I1846" t="s">
        <v>1058</v>
      </c>
      <c r="J1846">
        <v>1.1540574720000001</v>
      </c>
      <c r="K1846" s="4">
        <v>6.2100000000000003E-10</v>
      </c>
    </row>
    <row r="1847" spans="5:11" x14ac:dyDescent="0.2">
      <c r="E1847" t="s">
        <v>1285</v>
      </c>
      <c r="F1847">
        <v>1.5325747599999999</v>
      </c>
      <c r="G1847" s="4">
        <v>4.9500000000000005E-10</v>
      </c>
      <c r="I1847" t="s">
        <v>3278</v>
      </c>
      <c r="J1847">
        <v>1.1542110430000001</v>
      </c>
      <c r="K1847">
        <v>9.1597100000000002E-4</v>
      </c>
    </row>
    <row r="1848" spans="5:11" x14ac:dyDescent="0.2">
      <c r="E1848" t="s">
        <v>1451</v>
      </c>
      <c r="F1848">
        <v>1.5404199709999999</v>
      </c>
      <c r="G1848" s="4">
        <v>7.4899999999999995E-11</v>
      </c>
      <c r="I1848" t="s">
        <v>1202</v>
      </c>
      <c r="J1848">
        <v>1.155621236</v>
      </c>
      <c r="K1848" s="4">
        <v>4.5899999999999998E-38</v>
      </c>
    </row>
    <row r="1849" spans="5:11" x14ac:dyDescent="0.2">
      <c r="E1849" t="s">
        <v>1685</v>
      </c>
      <c r="F1849">
        <v>1.540510126</v>
      </c>
      <c r="G1849">
        <v>1.4285319999999999E-3</v>
      </c>
      <c r="I1849" t="s">
        <v>3279</v>
      </c>
      <c r="J1849">
        <v>1.157059391</v>
      </c>
      <c r="K1849">
        <v>1.58139E-3</v>
      </c>
    </row>
    <row r="1850" spans="5:11" x14ac:dyDescent="0.2">
      <c r="E1850" t="s">
        <v>2403</v>
      </c>
      <c r="F1850">
        <v>1.5406064660000001</v>
      </c>
      <c r="G1850">
        <v>1.719793E-2</v>
      </c>
      <c r="I1850" t="s">
        <v>1329</v>
      </c>
      <c r="J1850">
        <v>1.1604401099999999</v>
      </c>
      <c r="K1850">
        <v>6.8581759999999997E-3</v>
      </c>
    </row>
    <row r="1851" spans="5:11" x14ac:dyDescent="0.2">
      <c r="E1851" t="s">
        <v>1584</v>
      </c>
      <c r="F1851">
        <v>1.5409097540000001</v>
      </c>
      <c r="G1851">
        <v>4.8751790000000003E-2</v>
      </c>
      <c r="I1851" t="s">
        <v>3280</v>
      </c>
      <c r="J1851">
        <v>1.160711179</v>
      </c>
      <c r="K1851">
        <v>1.2627109999999999E-3</v>
      </c>
    </row>
    <row r="1852" spans="5:11" x14ac:dyDescent="0.2">
      <c r="E1852" t="s">
        <v>2404</v>
      </c>
      <c r="F1852">
        <v>1.544944681</v>
      </c>
      <c r="G1852">
        <v>2.9511044E-2</v>
      </c>
      <c r="I1852" t="s">
        <v>1318</v>
      </c>
      <c r="J1852">
        <v>1.1651983829999999</v>
      </c>
      <c r="K1852" s="4">
        <v>1.91E-16</v>
      </c>
    </row>
    <row r="1853" spans="5:11" x14ac:dyDescent="0.2">
      <c r="E1853" t="s">
        <v>1564</v>
      </c>
      <c r="F1853">
        <v>1.550693334</v>
      </c>
      <c r="G1853">
        <v>2.2147E-3</v>
      </c>
      <c r="I1853" t="s">
        <v>3281</v>
      </c>
      <c r="J1853">
        <v>1.1688401399999999</v>
      </c>
      <c r="K1853" s="4">
        <v>2.5500000000000001E-6</v>
      </c>
    </row>
    <row r="1854" spans="5:11" x14ac:dyDescent="0.2">
      <c r="E1854" t="s">
        <v>1470</v>
      </c>
      <c r="F1854">
        <v>1.5509110989999999</v>
      </c>
      <c r="G1854">
        <v>1.407508E-3</v>
      </c>
      <c r="I1854" t="s">
        <v>1229</v>
      </c>
      <c r="J1854">
        <v>1.171421882</v>
      </c>
      <c r="K1854" s="4">
        <v>9.5200000000000002E-9</v>
      </c>
    </row>
    <row r="1855" spans="5:11" x14ac:dyDescent="0.2">
      <c r="E1855" t="s">
        <v>1476</v>
      </c>
      <c r="F1855">
        <v>1.554289408</v>
      </c>
      <c r="G1855">
        <v>6.3581200000000003E-4</v>
      </c>
      <c r="I1855" t="s">
        <v>3282</v>
      </c>
      <c r="J1855">
        <v>1.173382285</v>
      </c>
      <c r="K1855" s="4">
        <v>1.84E-5</v>
      </c>
    </row>
    <row r="1856" spans="5:11" x14ac:dyDescent="0.2">
      <c r="E1856" t="s">
        <v>1483</v>
      </c>
      <c r="F1856">
        <v>1.55895151</v>
      </c>
      <c r="G1856" s="4">
        <v>1.5E-16</v>
      </c>
      <c r="I1856" t="s">
        <v>3283</v>
      </c>
      <c r="J1856">
        <v>1.173817452</v>
      </c>
      <c r="K1856">
        <v>2.9453080000000002E-3</v>
      </c>
    </row>
    <row r="1857" spans="5:11" x14ac:dyDescent="0.2">
      <c r="E1857" t="s">
        <v>1587</v>
      </c>
      <c r="F1857">
        <v>1.559552407</v>
      </c>
      <c r="G1857">
        <v>1.535348E-3</v>
      </c>
      <c r="I1857" t="s">
        <v>3284</v>
      </c>
      <c r="J1857">
        <v>1.176960912</v>
      </c>
      <c r="K1857">
        <v>1.9975538000000001E-2</v>
      </c>
    </row>
    <row r="1858" spans="5:11" x14ac:dyDescent="0.2">
      <c r="E1858" t="s">
        <v>2405</v>
      </c>
      <c r="F1858">
        <v>1.5633890290000001</v>
      </c>
      <c r="G1858">
        <v>2.4032876000000002E-2</v>
      </c>
      <c r="I1858" t="s">
        <v>1433</v>
      </c>
      <c r="J1858">
        <v>1.1800487129999999</v>
      </c>
      <c r="K1858" s="4">
        <v>5.5500000000000002E-6</v>
      </c>
    </row>
    <row r="1859" spans="5:11" x14ac:dyDescent="0.2">
      <c r="E1859" t="s">
        <v>1507</v>
      </c>
      <c r="F1859">
        <v>1.5650472929999999</v>
      </c>
      <c r="G1859">
        <v>1.383046E-3</v>
      </c>
      <c r="I1859" t="s">
        <v>3285</v>
      </c>
      <c r="J1859">
        <v>1.1806574700000001</v>
      </c>
      <c r="K1859">
        <v>1.974403E-3</v>
      </c>
    </row>
    <row r="1860" spans="5:11" x14ac:dyDescent="0.2">
      <c r="E1860" t="s">
        <v>2406</v>
      </c>
      <c r="F1860">
        <v>1.5657602859999999</v>
      </c>
      <c r="G1860">
        <v>3.9047132999999998E-2</v>
      </c>
      <c r="I1860" t="s">
        <v>3286</v>
      </c>
      <c r="J1860">
        <v>1.181442222</v>
      </c>
      <c r="K1860">
        <v>1.4160999999999999E-4</v>
      </c>
    </row>
    <row r="1861" spans="5:11" x14ac:dyDescent="0.2">
      <c r="E1861" t="s">
        <v>1602</v>
      </c>
      <c r="F1861">
        <v>1.565799556</v>
      </c>
      <c r="G1861" s="4">
        <v>1.1100000000000001E-18</v>
      </c>
      <c r="I1861" t="s">
        <v>1285</v>
      </c>
      <c r="J1861">
        <v>1.1830919390000001</v>
      </c>
      <c r="K1861" s="4">
        <v>1.28E-6</v>
      </c>
    </row>
    <row r="1862" spans="5:11" x14ac:dyDescent="0.2">
      <c r="E1862" t="s">
        <v>1531</v>
      </c>
      <c r="F1862">
        <v>1.568783534</v>
      </c>
      <c r="G1862">
        <v>1.11807E-4</v>
      </c>
      <c r="I1862" t="s">
        <v>3287</v>
      </c>
      <c r="J1862">
        <v>1.183688936</v>
      </c>
      <c r="K1862">
        <v>1.9191250999999999E-2</v>
      </c>
    </row>
    <row r="1863" spans="5:11" x14ac:dyDescent="0.2">
      <c r="E1863" t="s">
        <v>1475</v>
      </c>
      <c r="F1863">
        <v>1.5816460539999999</v>
      </c>
      <c r="G1863" s="4">
        <v>5.41E-5</v>
      </c>
      <c r="I1863" t="s">
        <v>3288</v>
      </c>
      <c r="J1863">
        <v>1.184300973</v>
      </c>
      <c r="K1863">
        <v>1.196028E-3</v>
      </c>
    </row>
    <row r="1864" spans="5:11" x14ac:dyDescent="0.2">
      <c r="E1864" t="s">
        <v>1599</v>
      </c>
      <c r="F1864">
        <v>1.5817310739999999</v>
      </c>
      <c r="G1864" s="4">
        <v>2.3800000000000001E-6</v>
      </c>
      <c r="I1864" t="s">
        <v>3289</v>
      </c>
      <c r="J1864">
        <v>1.186496387</v>
      </c>
      <c r="K1864" s="4">
        <v>5.8999999999999996E-7</v>
      </c>
    </row>
    <row r="1865" spans="5:11" x14ac:dyDescent="0.2">
      <c r="E1865" t="s">
        <v>1453</v>
      </c>
      <c r="F1865">
        <v>1.5832233959999999</v>
      </c>
      <c r="G1865" s="4">
        <v>9.2500000000000004E-7</v>
      </c>
      <c r="I1865" t="s">
        <v>3290</v>
      </c>
      <c r="J1865">
        <v>1.188836145</v>
      </c>
      <c r="K1865">
        <v>8.5538420000000007E-3</v>
      </c>
    </row>
    <row r="1866" spans="5:11" x14ac:dyDescent="0.2">
      <c r="E1866" t="s">
        <v>2407</v>
      </c>
      <c r="F1866">
        <v>1.588583109</v>
      </c>
      <c r="G1866">
        <v>2.2622888000000001E-2</v>
      </c>
      <c r="I1866" t="s">
        <v>1362</v>
      </c>
      <c r="J1866">
        <v>1.1892799629999999</v>
      </c>
      <c r="K1866" s="4">
        <v>9.8899999999999998E-7</v>
      </c>
    </row>
    <row r="1867" spans="5:11" x14ac:dyDescent="0.2">
      <c r="E1867" t="s">
        <v>2408</v>
      </c>
      <c r="F1867">
        <v>1.591485083</v>
      </c>
      <c r="G1867">
        <v>4.9237194999999997E-2</v>
      </c>
      <c r="I1867" t="s">
        <v>2273</v>
      </c>
      <c r="J1867">
        <v>1.1903940900000001</v>
      </c>
      <c r="K1867" s="4">
        <v>3.3699999999999999E-6</v>
      </c>
    </row>
    <row r="1868" spans="5:11" x14ac:dyDescent="0.2">
      <c r="E1868" t="s">
        <v>1481</v>
      </c>
      <c r="F1868">
        <v>1.593952211</v>
      </c>
      <c r="G1868" s="4">
        <v>1.04E-13</v>
      </c>
      <c r="I1868" t="s">
        <v>1173</v>
      </c>
      <c r="J1868">
        <v>1.1910461269999999</v>
      </c>
      <c r="K1868" s="4">
        <v>5.0300000000000003E-5</v>
      </c>
    </row>
    <row r="1869" spans="5:11" x14ac:dyDescent="0.2">
      <c r="E1869" t="s">
        <v>1629</v>
      </c>
      <c r="F1869">
        <v>1.6031196240000001</v>
      </c>
      <c r="G1869" s="4">
        <v>9.1700000000000006E-5</v>
      </c>
      <c r="I1869" t="s">
        <v>3291</v>
      </c>
      <c r="J1869">
        <v>1.1925003599999999</v>
      </c>
      <c r="K1869">
        <v>6.6787569999999996E-3</v>
      </c>
    </row>
    <row r="1870" spans="5:11" x14ac:dyDescent="0.2">
      <c r="E1870" t="s">
        <v>2409</v>
      </c>
      <c r="F1870">
        <v>1.6057160429999999</v>
      </c>
      <c r="G1870">
        <v>1.2920044E-2</v>
      </c>
      <c r="I1870" t="s">
        <v>1291</v>
      </c>
      <c r="J1870">
        <v>1.193835478</v>
      </c>
      <c r="K1870" s="4">
        <v>5.7000000000000005E-7</v>
      </c>
    </row>
    <row r="1871" spans="5:11" x14ac:dyDescent="0.2">
      <c r="E1871" t="s">
        <v>1494</v>
      </c>
      <c r="F1871">
        <v>1.6069338440000001</v>
      </c>
      <c r="G1871" s="4">
        <v>3.9700000000000002E-11</v>
      </c>
      <c r="I1871" t="s">
        <v>3292</v>
      </c>
      <c r="J1871">
        <v>1.195166808</v>
      </c>
      <c r="K1871">
        <v>1.5391129999999999E-2</v>
      </c>
    </row>
    <row r="1872" spans="5:11" x14ac:dyDescent="0.2">
      <c r="E1872" t="s">
        <v>1605</v>
      </c>
      <c r="F1872">
        <v>1.6085555540000001</v>
      </c>
      <c r="G1872" s="4">
        <v>1.7299999999999999E-14</v>
      </c>
      <c r="I1872" t="s">
        <v>3293</v>
      </c>
      <c r="J1872">
        <v>1.196436552</v>
      </c>
      <c r="K1872">
        <v>6.5258850000000004E-3</v>
      </c>
    </row>
    <row r="1873" spans="5:11" x14ac:dyDescent="0.2">
      <c r="E1873" t="s">
        <v>1585</v>
      </c>
      <c r="F1873">
        <v>1.612504438</v>
      </c>
      <c r="G1873" s="4">
        <v>3.6099999999999997E-11</v>
      </c>
      <c r="I1873" t="s">
        <v>1398</v>
      </c>
      <c r="J1873">
        <v>1.1993447800000001</v>
      </c>
      <c r="K1873" s="4">
        <v>6.2199999999999994E-5</v>
      </c>
    </row>
    <row r="1874" spans="5:11" x14ac:dyDescent="0.2">
      <c r="E1874" t="s">
        <v>1583</v>
      </c>
      <c r="F1874">
        <v>1.61256354</v>
      </c>
      <c r="G1874">
        <v>3.2494799999999998E-4</v>
      </c>
      <c r="I1874" t="s">
        <v>1109</v>
      </c>
      <c r="J1874">
        <v>1.200153874</v>
      </c>
      <c r="K1874" s="4">
        <v>1.4500000000000001E-6</v>
      </c>
    </row>
    <row r="1875" spans="5:11" x14ac:dyDescent="0.2">
      <c r="E1875" t="s">
        <v>1603</v>
      </c>
      <c r="F1875">
        <v>1.614987781</v>
      </c>
      <c r="G1875">
        <v>3.6068704E-2</v>
      </c>
      <c r="I1875" t="s">
        <v>1373</v>
      </c>
      <c r="J1875">
        <v>1.2055552270000001</v>
      </c>
      <c r="K1875" s="4">
        <v>5.7199999999999999E-7</v>
      </c>
    </row>
    <row r="1876" spans="5:11" x14ac:dyDescent="0.2">
      <c r="E1876" t="s">
        <v>1559</v>
      </c>
      <c r="F1876">
        <v>1.6168060440000001</v>
      </c>
      <c r="G1876" s="4">
        <v>6.8599999999999995E-27</v>
      </c>
      <c r="I1876" t="s">
        <v>1208</v>
      </c>
      <c r="J1876">
        <v>1.2066598470000001</v>
      </c>
      <c r="K1876">
        <v>1.7992E-4</v>
      </c>
    </row>
    <row r="1877" spans="5:11" x14ac:dyDescent="0.2">
      <c r="E1877" t="s">
        <v>1610</v>
      </c>
      <c r="F1877">
        <v>1.618633572</v>
      </c>
      <c r="G1877">
        <v>2.2135980000000002E-3</v>
      </c>
      <c r="I1877" t="s">
        <v>3294</v>
      </c>
      <c r="J1877">
        <v>1.2085501320000001</v>
      </c>
      <c r="K1877">
        <v>6.0638560000000003E-3</v>
      </c>
    </row>
    <row r="1878" spans="5:11" x14ac:dyDescent="0.2">
      <c r="E1878" t="s">
        <v>2410</v>
      </c>
      <c r="F1878">
        <v>1.62455862</v>
      </c>
      <c r="G1878">
        <v>3.6111720000000002E-3</v>
      </c>
      <c r="I1878" t="s">
        <v>3295</v>
      </c>
      <c r="J1878">
        <v>1.211101955</v>
      </c>
      <c r="K1878">
        <v>1.13589E-4</v>
      </c>
    </row>
    <row r="1879" spans="5:11" x14ac:dyDescent="0.2">
      <c r="E1879" t="s">
        <v>1612</v>
      </c>
      <c r="F1879">
        <v>1.6503643450000001</v>
      </c>
      <c r="G1879">
        <v>4.0579420000000001E-3</v>
      </c>
      <c r="I1879" t="s">
        <v>3296</v>
      </c>
      <c r="J1879">
        <v>1.2114261630000001</v>
      </c>
      <c r="K1879">
        <v>4.1951928999999999E-2</v>
      </c>
    </row>
    <row r="1880" spans="5:11" x14ac:dyDescent="0.2">
      <c r="E1880" t="s">
        <v>1491</v>
      </c>
      <c r="F1880">
        <v>1.663018909</v>
      </c>
      <c r="G1880" s="4">
        <v>3.4499999999999998E-5</v>
      </c>
      <c r="I1880" t="s">
        <v>3297</v>
      </c>
      <c r="J1880">
        <v>1.2138684550000001</v>
      </c>
      <c r="K1880">
        <v>1.1651132E-2</v>
      </c>
    </row>
    <row r="1881" spans="5:11" x14ac:dyDescent="0.2">
      <c r="E1881" t="s">
        <v>2411</v>
      </c>
      <c r="F1881">
        <v>1.6649012160000001</v>
      </c>
      <c r="G1881">
        <v>2.9149649999999999E-2</v>
      </c>
      <c r="I1881" t="s">
        <v>1256</v>
      </c>
      <c r="J1881">
        <v>1.216596813</v>
      </c>
      <c r="K1881" s="4">
        <v>2.2E-17</v>
      </c>
    </row>
    <row r="1882" spans="5:11" x14ac:dyDescent="0.2">
      <c r="E1882" t="s">
        <v>1551</v>
      </c>
      <c r="F1882">
        <v>1.6669967640000001</v>
      </c>
      <c r="G1882">
        <v>4.4333000000000003E-4</v>
      </c>
      <c r="I1882" t="s">
        <v>3298</v>
      </c>
      <c r="J1882">
        <v>1.2166118029999999</v>
      </c>
      <c r="K1882" s="4">
        <v>3.3300000000000003E-5</v>
      </c>
    </row>
    <row r="1883" spans="5:11" x14ac:dyDescent="0.2">
      <c r="E1883" t="s">
        <v>1532</v>
      </c>
      <c r="F1883">
        <v>1.669120095</v>
      </c>
      <c r="G1883" s="4">
        <v>4.6300000000000001E-5</v>
      </c>
      <c r="I1883" t="s">
        <v>3299</v>
      </c>
      <c r="J1883">
        <v>1.217570799</v>
      </c>
      <c r="K1883">
        <v>5.4026580000000003E-3</v>
      </c>
    </row>
    <row r="1884" spans="5:11" x14ac:dyDescent="0.2">
      <c r="E1884" t="s">
        <v>1519</v>
      </c>
      <c r="F1884">
        <v>1.6741949780000001</v>
      </c>
      <c r="G1884">
        <v>1.2288515E-2</v>
      </c>
      <c r="I1884" t="s">
        <v>3300</v>
      </c>
      <c r="J1884">
        <v>1.2192692380000001</v>
      </c>
      <c r="K1884">
        <v>1.6910009999999999E-3</v>
      </c>
    </row>
    <row r="1885" spans="5:11" x14ac:dyDescent="0.2">
      <c r="E1885" t="s">
        <v>1493</v>
      </c>
      <c r="F1885">
        <v>1.681777522</v>
      </c>
      <c r="G1885" s="4">
        <v>2.6899999999999999E-7</v>
      </c>
      <c r="I1885" t="s">
        <v>3301</v>
      </c>
      <c r="J1885">
        <v>1.223882449</v>
      </c>
      <c r="K1885">
        <v>7.9380100000000006E-3</v>
      </c>
    </row>
    <row r="1886" spans="5:11" x14ac:dyDescent="0.2">
      <c r="E1886" t="s">
        <v>1495</v>
      </c>
      <c r="F1886">
        <v>1.6882008930000001</v>
      </c>
      <c r="G1886" s="4">
        <v>3.9899999999999998E-16</v>
      </c>
      <c r="I1886" t="s">
        <v>3302</v>
      </c>
      <c r="J1886">
        <v>1.2244173979999999</v>
      </c>
      <c r="K1886">
        <v>2.8764233E-2</v>
      </c>
    </row>
    <row r="1887" spans="5:11" x14ac:dyDescent="0.2">
      <c r="E1887" t="s">
        <v>1412</v>
      </c>
      <c r="F1887">
        <v>1.6915913499999999</v>
      </c>
      <c r="G1887" s="4">
        <v>4.3500000000000001E-9</v>
      </c>
      <c r="I1887" t="s">
        <v>1437</v>
      </c>
      <c r="J1887">
        <v>1.224622444</v>
      </c>
      <c r="K1887" s="4">
        <v>7.6899999999999992E-6</v>
      </c>
    </row>
    <row r="1888" spans="5:11" x14ac:dyDescent="0.2">
      <c r="E1888" t="s">
        <v>2412</v>
      </c>
      <c r="F1888">
        <v>1.693304181</v>
      </c>
      <c r="G1888">
        <v>2.038981E-3</v>
      </c>
      <c r="I1888" t="s">
        <v>1421</v>
      </c>
      <c r="J1888">
        <v>1.2263741530000001</v>
      </c>
      <c r="K1888">
        <v>4.5749270000000003E-3</v>
      </c>
    </row>
    <row r="1889" spans="5:11" x14ac:dyDescent="0.2">
      <c r="E1889" t="s">
        <v>1670</v>
      </c>
      <c r="F1889">
        <v>1.6958345560000001</v>
      </c>
      <c r="G1889">
        <v>2.5844300000000002E-4</v>
      </c>
      <c r="I1889" t="s">
        <v>3303</v>
      </c>
      <c r="J1889">
        <v>1.2315116020000001</v>
      </c>
      <c r="K1889">
        <v>8.4154050000000008E-3</v>
      </c>
    </row>
    <row r="1890" spans="5:11" x14ac:dyDescent="0.2">
      <c r="E1890" t="s">
        <v>1577</v>
      </c>
      <c r="F1890">
        <v>1.6970362130000001</v>
      </c>
      <c r="G1890" s="4">
        <v>3.34E-7</v>
      </c>
      <c r="I1890" t="s">
        <v>3304</v>
      </c>
      <c r="J1890">
        <v>1.2315126279999999</v>
      </c>
      <c r="K1890">
        <v>1.215058E-3</v>
      </c>
    </row>
    <row r="1891" spans="5:11" x14ac:dyDescent="0.2">
      <c r="E1891" t="s">
        <v>1634</v>
      </c>
      <c r="F1891">
        <v>1.7053770429999999</v>
      </c>
      <c r="G1891" s="4">
        <v>8.54E-7</v>
      </c>
      <c r="I1891" t="s">
        <v>3305</v>
      </c>
      <c r="J1891">
        <v>1.2348473499999999</v>
      </c>
      <c r="K1891">
        <v>4.4774039999999999E-3</v>
      </c>
    </row>
    <row r="1892" spans="5:11" x14ac:dyDescent="0.2">
      <c r="E1892" t="s">
        <v>1621</v>
      </c>
      <c r="F1892">
        <v>1.712186269</v>
      </c>
      <c r="G1892" s="4">
        <v>5.2200000000000001E-27</v>
      </c>
      <c r="I1892" t="s">
        <v>3306</v>
      </c>
      <c r="J1892">
        <v>1.236120509</v>
      </c>
      <c r="K1892">
        <v>3.6672799999999998E-4</v>
      </c>
    </row>
    <row r="1893" spans="5:11" x14ac:dyDescent="0.2">
      <c r="E1893" t="s">
        <v>1526</v>
      </c>
      <c r="F1893">
        <v>1.715740821</v>
      </c>
      <c r="G1893" s="4">
        <v>1.2300000000000001E-20</v>
      </c>
      <c r="I1893" t="s">
        <v>1635</v>
      </c>
      <c r="J1893">
        <v>1.2366776749999999</v>
      </c>
      <c r="K1893" s="4">
        <v>2.39E-11</v>
      </c>
    </row>
    <row r="1894" spans="5:11" x14ac:dyDescent="0.2">
      <c r="E1894" t="s">
        <v>1435</v>
      </c>
      <c r="F1894">
        <v>1.7220952249999999</v>
      </c>
      <c r="G1894" s="4">
        <v>1.55E-9</v>
      </c>
      <c r="I1894" t="s">
        <v>3307</v>
      </c>
      <c r="J1894">
        <v>1.237527539</v>
      </c>
      <c r="K1894">
        <v>2.5231423999999999E-2</v>
      </c>
    </row>
    <row r="1895" spans="5:11" x14ac:dyDescent="0.2">
      <c r="E1895" t="s">
        <v>1567</v>
      </c>
      <c r="F1895">
        <v>1.7222034070000001</v>
      </c>
      <c r="G1895">
        <v>1.003704E-3</v>
      </c>
      <c r="I1895" t="s">
        <v>1366</v>
      </c>
      <c r="J1895">
        <v>1.237669299</v>
      </c>
      <c r="K1895">
        <v>2.3141399999999999E-4</v>
      </c>
    </row>
    <row r="1896" spans="5:11" x14ac:dyDescent="0.2">
      <c r="E1896" t="s">
        <v>1609</v>
      </c>
      <c r="F1896">
        <v>1.72885869</v>
      </c>
      <c r="G1896" s="4">
        <v>7.6599999999999997E-14</v>
      </c>
      <c r="I1896" t="s">
        <v>3308</v>
      </c>
      <c r="J1896">
        <v>1.237908032</v>
      </c>
      <c r="K1896">
        <v>2.0913299999999999E-4</v>
      </c>
    </row>
    <row r="1897" spans="5:11" x14ac:dyDescent="0.2">
      <c r="E1897" t="s">
        <v>1569</v>
      </c>
      <c r="F1897">
        <v>1.728921178</v>
      </c>
      <c r="G1897">
        <v>9.2466499999999997E-4</v>
      </c>
      <c r="I1897" t="s">
        <v>3309</v>
      </c>
      <c r="J1897">
        <v>1.239429954</v>
      </c>
      <c r="K1897">
        <v>1.4493803E-2</v>
      </c>
    </row>
    <row r="1898" spans="5:11" x14ac:dyDescent="0.2">
      <c r="E1898" t="s">
        <v>2413</v>
      </c>
      <c r="F1898">
        <v>1.749871373</v>
      </c>
      <c r="G1898">
        <v>2.2066903999999998E-2</v>
      </c>
      <c r="I1898" t="s">
        <v>1633</v>
      </c>
      <c r="J1898">
        <v>1.243787556</v>
      </c>
      <c r="K1898" s="4">
        <v>6.4799999999999998E-8</v>
      </c>
    </row>
    <row r="1899" spans="5:11" x14ac:dyDescent="0.2">
      <c r="E1899" t="s">
        <v>1607</v>
      </c>
      <c r="F1899">
        <v>1.7514579619999999</v>
      </c>
      <c r="G1899" s="4">
        <v>9.4499999999999998E-19</v>
      </c>
      <c r="I1899" t="s">
        <v>1214</v>
      </c>
      <c r="J1899">
        <v>1.2446624820000001</v>
      </c>
      <c r="K1899" s="4">
        <v>2.21E-9</v>
      </c>
    </row>
    <row r="1900" spans="5:11" x14ac:dyDescent="0.2">
      <c r="E1900" t="s">
        <v>2414</v>
      </c>
      <c r="F1900">
        <v>1.7566755119999999</v>
      </c>
      <c r="G1900">
        <v>3.2354396000000001E-2</v>
      </c>
      <c r="I1900" t="s">
        <v>1262</v>
      </c>
      <c r="J1900">
        <v>1.245050575</v>
      </c>
      <c r="K1900" s="4">
        <v>2.7700000000000002E-6</v>
      </c>
    </row>
    <row r="1901" spans="5:11" x14ac:dyDescent="0.2">
      <c r="E1901" t="s">
        <v>1571</v>
      </c>
      <c r="F1901">
        <v>1.764876442</v>
      </c>
      <c r="G1901" s="4">
        <v>1.4500000000000001E-44</v>
      </c>
      <c r="I1901" t="s">
        <v>1292</v>
      </c>
      <c r="J1901">
        <v>1.245827204</v>
      </c>
      <c r="K1901">
        <v>5.7281699999999999E-4</v>
      </c>
    </row>
    <row r="1902" spans="5:11" x14ac:dyDescent="0.2">
      <c r="E1902" t="s">
        <v>1614</v>
      </c>
      <c r="F1902">
        <v>1.772115254</v>
      </c>
      <c r="G1902" s="4">
        <v>7.7400000000000002E-9</v>
      </c>
      <c r="I1902" t="s">
        <v>1493</v>
      </c>
      <c r="J1902">
        <v>1.24752313</v>
      </c>
      <c r="K1902">
        <v>1.22908E-4</v>
      </c>
    </row>
    <row r="1903" spans="5:11" x14ac:dyDescent="0.2">
      <c r="E1903" t="s">
        <v>1672</v>
      </c>
      <c r="F1903">
        <v>1.777971059</v>
      </c>
      <c r="G1903">
        <v>1.2301514E-2</v>
      </c>
      <c r="I1903" t="s">
        <v>3310</v>
      </c>
      <c r="J1903">
        <v>1.2478409749999999</v>
      </c>
      <c r="K1903" s="4">
        <v>4.2399999999999999E-7</v>
      </c>
    </row>
    <row r="1904" spans="5:11" x14ac:dyDescent="0.2">
      <c r="E1904" t="s">
        <v>1486</v>
      </c>
      <c r="F1904">
        <v>1.7920778580000001</v>
      </c>
      <c r="G1904">
        <v>8.8928499999999997E-4</v>
      </c>
      <c r="I1904" t="s">
        <v>3311</v>
      </c>
      <c r="J1904">
        <v>1.2486276249999999</v>
      </c>
      <c r="K1904" s="4">
        <v>7.3999999999999996E-5</v>
      </c>
    </row>
    <row r="1905" spans="5:11" x14ac:dyDescent="0.2">
      <c r="E1905" t="s">
        <v>1665</v>
      </c>
      <c r="F1905">
        <v>1.7944328169999999</v>
      </c>
      <c r="G1905">
        <v>2.4695175E-2</v>
      </c>
      <c r="I1905" t="s">
        <v>3312</v>
      </c>
      <c r="J1905">
        <v>1.24902683</v>
      </c>
      <c r="K1905">
        <v>2.2469999000000001E-2</v>
      </c>
    </row>
    <row r="1906" spans="5:11" x14ac:dyDescent="0.2">
      <c r="E1906" t="s">
        <v>2415</v>
      </c>
      <c r="F1906">
        <v>1.7955778520000001</v>
      </c>
      <c r="G1906">
        <v>3.7359637000000001E-2</v>
      </c>
      <c r="I1906" t="s">
        <v>1242</v>
      </c>
      <c r="J1906">
        <v>1.2517734659999999</v>
      </c>
      <c r="K1906" s="4">
        <v>8.8100000000000009E-22</v>
      </c>
    </row>
    <row r="1907" spans="5:11" x14ac:dyDescent="0.2">
      <c r="E1907" t="s">
        <v>1548</v>
      </c>
      <c r="F1907">
        <v>1.8036821279999999</v>
      </c>
      <c r="G1907">
        <v>1.428169E-3</v>
      </c>
      <c r="I1907" t="s">
        <v>3313</v>
      </c>
      <c r="J1907">
        <v>1.2551996510000001</v>
      </c>
      <c r="K1907">
        <v>1.4331000000000001E-4</v>
      </c>
    </row>
    <row r="1908" spans="5:11" x14ac:dyDescent="0.2">
      <c r="E1908" t="s">
        <v>2416</v>
      </c>
      <c r="F1908">
        <v>1.8047905259999999</v>
      </c>
      <c r="G1908">
        <v>4.6208399999999998E-4</v>
      </c>
      <c r="I1908" t="s">
        <v>3314</v>
      </c>
      <c r="J1908">
        <v>1.2555453750000001</v>
      </c>
      <c r="K1908">
        <v>2.7318412E-2</v>
      </c>
    </row>
    <row r="1909" spans="5:11" x14ac:dyDescent="0.2">
      <c r="E1909" t="s">
        <v>2417</v>
      </c>
      <c r="F1909">
        <v>1.805229247</v>
      </c>
      <c r="G1909">
        <v>9.4759349999999996E-3</v>
      </c>
      <c r="I1909" t="s">
        <v>3315</v>
      </c>
      <c r="J1909">
        <v>1.2598469889999999</v>
      </c>
      <c r="K1909">
        <v>3.9534119999999999E-3</v>
      </c>
    </row>
    <row r="1910" spans="5:11" x14ac:dyDescent="0.2">
      <c r="E1910" t="s">
        <v>1628</v>
      </c>
      <c r="F1910">
        <v>1.8076146769999999</v>
      </c>
      <c r="G1910">
        <v>2.7616686000000001E-2</v>
      </c>
      <c r="I1910" t="s">
        <v>3316</v>
      </c>
      <c r="J1910">
        <v>1.2619416670000001</v>
      </c>
      <c r="K1910" s="4">
        <v>3.55E-8</v>
      </c>
    </row>
    <row r="1911" spans="5:11" x14ac:dyDescent="0.2">
      <c r="E1911" t="s">
        <v>1667</v>
      </c>
      <c r="F1911">
        <v>1.8117746480000001</v>
      </c>
      <c r="G1911">
        <v>3.7067460000000003E-2</v>
      </c>
      <c r="I1911" t="s">
        <v>2312</v>
      </c>
      <c r="J1911">
        <v>1.2620971910000001</v>
      </c>
      <c r="K1911" s="4">
        <v>1.4500000000000001E-6</v>
      </c>
    </row>
    <row r="1912" spans="5:11" x14ac:dyDescent="0.2">
      <c r="E1912" t="s">
        <v>1674</v>
      </c>
      <c r="F1912">
        <v>1.8124881150000001</v>
      </c>
      <c r="G1912">
        <v>3.3149429999999999E-3</v>
      </c>
      <c r="I1912" t="s">
        <v>1321</v>
      </c>
      <c r="J1912">
        <v>1.263673109</v>
      </c>
      <c r="K1912">
        <v>2.0999809999999999E-3</v>
      </c>
    </row>
    <row r="1913" spans="5:11" x14ac:dyDescent="0.2">
      <c r="E1913" t="s">
        <v>1546</v>
      </c>
      <c r="F1913">
        <v>1.8142306640000001</v>
      </c>
      <c r="G1913">
        <v>6.3581200000000003E-4</v>
      </c>
      <c r="I1913" t="s">
        <v>3317</v>
      </c>
      <c r="J1913">
        <v>1.2644785430000001</v>
      </c>
      <c r="K1913">
        <v>6.6767470000000002E-3</v>
      </c>
    </row>
    <row r="1914" spans="5:11" x14ac:dyDescent="0.2">
      <c r="E1914" t="s">
        <v>1592</v>
      </c>
      <c r="F1914">
        <v>1.818421171</v>
      </c>
      <c r="G1914">
        <v>2.1254082000000001E-2</v>
      </c>
      <c r="I1914" t="s">
        <v>1629</v>
      </c>
      <c r="J1914">
        <v>1.2660142059999999</v>
      </c>
      <c r="K1914">
        <v>1.6565670000000001E-3</v>
      </c>
    </row>
    <row r="1915" spans="5:11" x14ac:dyDescent="0.2">
      <c r="E1915" t="s">
        <v>1540</v>
      </c>
      <c r="F1915">
        <v>1.8199191910000001</v>
      </c>
      <c r="G1915" s="4">
        <v>1.85E-14</v>
      </c>
      <c r="I1915" t="s">
        <v>1401</v>
      </c>
      <c r="J1915">
        <v>1.269125474</v>
      </c>
      <c r="K1915" s="4">
        <v>4.4399999999999999E-24</v>
      </c>
    </row>
    <row r="1916" spans="5:11" x14ac:dyDescent="0.2">
      <c r="E1916" t="s">
        <v>1586</v>
      </c>
      <c r="F1916">
        <v>1.8235811129999999</v>
      </c>
      <c r="G1916">
        <v>1.0167222E-2</v>
      </c>
      <c r="I1916" t="s">
        <v>3318</v>
      </c>
      <c r="J1916">
        <v>1.2700922720000001</v>
      </c>
      <c r="K1916">
        <v>2.9317527999999999E-2</v>
      </c>
    </row>
    <row r="1917" spans="5:11" x14ac:dyDescent="0.2">
      <c r="E1917" t="s">
        <v>1582</v>
      </c>
      <c r="F1917">
        <v>1.8261856919999999</v>
      </c>
      <c r="G1917" s="4">
        <v>9.1800000000000004E-10</v>
      </c>
      <c r="I1917" t="s">
        <v>3319</v>
      </c>
      <c r="J1917">
        <v>1.271568102</v>
      </c>
      <c r="K1917" s="4">
        <v>4.5299999999999999E-9</v>
      </c>
    </row>
    <row r="1918" spans="5:11" x14ac:dyDescent="0.2">
      <c r="E1918" t="s">
        <v>1678</v>
      </c>
      <c r="F1918">
        <v>1.8317119260000001</v>
      </c>
      <c r="G1918">
        <v>3.2819400000000002E-4</v>
      </c>
      <c r="I1918" t="s">
        <v>1312</v>
      </c>
      <c r="J1918">
        <v>1.2717095620000001</v>
      </c>
      <c r="K1918" s="4">
        <v>1.11E-5</v>
      </c>
    </row>
    <row r="1919" spans="5:11" x14ac:dyDescent="0.2">
      <c r="E1919" t="s">
        <v>1573</v>
      </c>
      <c r="F1919">
        <v>1.832305748</v>
      </c>
      <c r="G1919" s="4">
        <v>2.2699999999999999E-6</v>
      </c>
      <c r="I1919" t="s">
        <v>1535</v>
      </c>
      <c r="J1919">
        <v>1.271888227</v>
      </c>
      <c r="K1919">
        <v>9.7809300000000002E-3</v>
      </c>
    </row>
    <row r="1920" spans="5:11" x14ac:dyDescent="0.2">
      <c r="E1920" t="s">
        <v>1649</v>
      </c>
      <c r="F1920">
        <v>1.8329281719999999</v>
      </c>
      <c r="G1920">
        <v>4.8907669999999999E-3</v>
      </c>
      <c r="I1920" t="s">
        <v>318</v>
      </c>
      <c r="J1920">
        <v>1.2724996500000001</v>
      </c>
      <c r="K1920">
        <v>3.4918744000000002E-2</v>
      </c>
    </row>
    <row r="1921" spans="5:11" x14ac:dyDescent="0.2">
      <c r="E1921" t="s">
        <v>1484</v>
      </c>
      <c r="F1921">
        <v>1.835908917</v>
      </c>
      <c r="G1921" s="4">
        <v>3.2099999999999998E-7</v>
      </c>
      <c r="I1921" t="s">
        <v>3320</v>
      </c>
      <c r="J1921">
        <v>1.277919343</v>
      </c>
      <c r="K1921">
        <v>6.0983929999999997E-3</v>
      </c>
    </row>
    <row r="1922" spans="5:11" x14ac:dyDescent="0.2">
      <c r="E1922" t="s">
        <v>2418</v>
      </c>
      <c r="F1922">
        <v>1.845841257</v>
      </c>
      <c r="G1922">
        <v>1.5868869000000001E-2</v>
      </c>
      <c r="I1922" t="s">
        <v>1547</v>
      </c>
      <c r="J1922">
        <v>1.2786048459999999</v>
      </c>
      <c r="K1922" s="4">
        <v>9.9800000000000005E-15</v>
      </c>
    </row>
    <row r="1923" spans="5:11" x14ac:dyDescent="0.2">
      <c r="E1923" t="s">
        <v>1580</v>
      </c>
      <c r="F1923">
        <v>1.8480741890000001</v>
      </c>
      <c r="G1923" s="4">
        <v>2.2499999999999999E-26</v>
      </c>
      <c r="I1923" t="s">
        <v>1423</v>
      </c>
      <c r="J1923">
        <v>1.278966724</v>
      </c>
      <c r="K1923" s="4">
        <v>2.7E-8</v>
      </c>
    </row>
    <row r="1924" spans="5:11" x14ac:dyDescent="0.2">
      <c r="E1924" t="s">
        <v>1635</v>
      </c>
      <c r="F1924">
        <v>1.8514269560000001</v>
      </c>
      <c r="G1924" s="4">
        <v>1.7700000000000001E-23</v>
      </c>
      <c r="I1924" t="s">
        <v>3321</v>
      </c>
      <c r="J1924">
        <v>1.280660259</v>
      </c>
      <c r="K1924">
        <v>1.4472051999999999E-2</v>
      </c>
    </row>
    <row r="1925" spans="5:11" x14ac:dyDescent="0.2">
      <c r="E1925" t="s">
        <v>2419</v>
      </c>
      <c r="F1925">
        <v>1.8526056040000001</v>
      </c>
      <c r="G1925">
        <v>2.9598211999999999E-2</v>
      </c>
      <c r="I1925" t="s">
        <v>3322</v>
      </c>
      <c r="J1925">
        <v>1.2811936180000001</v>
      </c>
      <c r="K1925">
        <v>2.2475855999999999E-2</v>
      </c>
    </row>
    <row r="1926" spans="5:11" x14ac:dyDescent="0.2">
      <c r="E1926" t="s">
        <v>2420</v>
      </c>
      <c r="F1926">
        <v>1.855545489</v>
      </c>
      <c r="G1926" s="4">
        <v>5.9499999999999998E-6</v>
      </c>
      <c r="I1926" t="s">
        <v>3323</v>
      </c>
      <c r="J1926">
        <v>1.2819063610000001</v>
      </c>
      <c r="K1926">
        <v>3.8784099999999999E-4</v>
      </c>
    </row>
    <row r="1927" spans="5:11" x14ac:dyDescent="0.2">
      <c r="E1927" t="s">
        <v>1524</v>
      </c>
      <c r="F1927">
        <v>1.8779257140000001</v>
      </c>
      <c r="G1927" s="4">
        <v>2.2799999999999999E-8</v>
      </c>
      <c r="I1927" t="s">
        <v>1626</v>
      </c>
      <c r="J1927">
        <v>1.282028715</v>
      </c>
      <c r="K1927" s="4">
        <v>2.0299999999999999E-5</v>
      </c>
    </row>
    <row r="1928" spans="5:11" x14ac:dyDescent="0.2">
      <c r="E1928" t="s">
        <v>1611</v>
      </c>
      <c r="F1928">
        <v>1.878476053</v>
      </c>
      <c r="G1928">
        <v>2.7673593E-2</v>
      </c>
      <c r="I1928" t="s">
        <v>3324</v>
      </c>
      <c r="J1928">
        <v>1.2830981429999999</v>
      </c>
      <c r="K1928">
        <v>1.993054E-2</v>
      </c>
    </row>
    <row r="1929" spans="5:11" x14ac:dyDescent="0.2">
      <c r="E1929" t="s">
        <v>1644</v>
      </c>
      <c r="F1929">
        <v>1.8814500970000001</v>
      </c>
      <c r="G1929" s="4">
        <v>2.5000000000000002E-16</v>
      </c>
      <c r="I1929" t="s">
        <v>3325</v>
      </c>
      <c r="J1929">
        <v>1.284948456</v>
      </c>
      <c r="K1929">
        <v>9.3693499999999996E-4</v>
      </c>
    </row>
    <row r="1930" spans="5:11" x14ac:dyDescent="0.2">
      <c r="E1930" t="s">
        <v>1593</v>
      </c>
      <c r="F1930">
        <v>1.889975865</v>
      </c>
      <c r="G1930">
        <v>3.6617900000000001E-4</v>
      </c>
      <c r="I1930" t="s">
        <v>3326</v>
      </c>
      <c r="J1930">
        <v>1.2871750340000001</v>
      </c>
      <c r="K1930">
        <v>1.5071302999999999E-2</v>
      </c>
    </row>
    <row r="1931" spans="5:11" x14ac:dyDescent="0.2">
      <c r="E1931" t="s">
        <v>1613</v>
      </c>
      <c r="F1931">
        <v>1.892994085</v>
      </c>
      <c r="G1931" s="4">
        <v>9.6599999999999998E-35</v>
      </c>
      <c r="I1931" t="s">
        <v>1389</v>
      </c>
      <c r="J1931">
        <v>1.2873380320000001</v>
      </c>
      <c r="K1931">
        <v>3.329088E-3</v>
      </c>
    </row>
    <row r="1932" spans="5:11" x14ac:dyDescent="0.2">
      <c r="E1932" t="s">
        <v>1550</v>
      </c>
      <c r="F1932">
        <v>1.8949003799999999</v>
      </c>
      <c r="G1932" s="4">
        <v>6.3600000000000005E-20</v>
      </c>
      <c r="I1932" t="s">
        <v>3327</v>
      </c>
      <c r="J1932">
        <v>1.288342959</v>
      </c>
      <c r="K1932" s="4">
        <v>2.2200000000000001E-5</v>
      </c>
    </row>
    <row r="1933" spans="5:11" x14ac:dyDescent="0.2">
      <c r="E1933" t="s">
        <v>1693</v>
      </c>
      <c r="F1933">
        <v>1.90494944</v>
      </c>
      <c r="G1933" s="4">
        <v>2.2000000000000001E-7</v>
      </c>
      <c r="I1933" t="s">
        <v>3328</v>
      </c>
      <c r="J1933">
        <v>1.288353554</v>
      </c>
      <c r="K1933" s="4">
        <v>5.6999999999999996E-6</v>
      </c>
    </row>
    <row r="1934" spans="5:11" x14ac:dyDescent="0.2">
      <c r="E1934" t="s">
        <v>2421</v>
      </c>
      <c r="F1934">
        <v>1.917094023</v>
      </c>
      <c r="G1934">
        <v>1.7615331000000001E-2</v>
      </c>
      <c r="I1934" t="s">
        <v>3329</v>
      </c>
      <c r="J1934">
        <v>1.2888167319999999</v>
      </c>
      <c r="K1934">
        <v>1.507404E-2</v>
      </c>
    </row>
    <row r="1935" spans="5:11" x14ac:dyDescent="0.2">
      <c r="E1935" t="s">
        <v>1549</v>
      </c>
      <c r="F1935">
        <v>1.917178292</v>
      </c>
      <c r="G1935" s="4">
        <v>2.8900000000000001E-5</v>
      </c>
      <c r="I1935" t="s">
        <v>1581</v>
      </c>
      <c r="J1935">
        <v>1.289024562</v>
      </c>
      <c r="K1935">
        <v>1.6845275E-2</v>
      </c>
    </row>
    <row r="1936" spans="5:11" x14ac:dyDescent="0.2">
      <c r="E1936" t="s">
        <v>1618</v>
      </c>
      <c r="F1936">
        <v>1.9177317780000001</v>
      </c>
      <c r="G1936" s="4">
        <v>2.6200000000000003E-10</v>
      </c>
      <c r="I1936" t="s">
        <v>1460</v>
      </c>
      <c r="J1936">
        <v>1.2904207329999999</v>
      </c>
      <c r="K1936">
        <v>1.5267410000000001E-3</v>
      </c>
    </row>
    <row r="1937" spans="5:11" x14ac:dyDescent="0.2">
      <c r="E1937" t="s">
        <v>1594</v>
      </c>
      <c r="F1937">
        <v>1.9178406530000001</v>
      </c>
      <c r="G1937" s="4">
        <v>8.6099999999999999E-7</v>
      </c>
      <c r="I1937" t="s">
        <v>3330</v>
      </c>
      <c r="J1937">
        <v>1.2917288499999999</v>
      </c>
      <c r="K1937">
        <v>8.686137E-3</v>
      </c>
    </row>
    <row r="1938" spans="5:11" x14ac:dyDescent="0.2">
      <c r="E1938" t="s">
        <v>1637</v>
      </c>
      <c r="F1938">
        <v>1.919506237</v>
      </c>
      <c r="G1938" s="4">
        <v>4.4099999999999998E-10</v>
      </c>
      <c r="I1938" t="s">
        <v>2319</v>
      </c>
      <c r="J1938">
        <v>1.29285856</v>
      </c>
      <c r="K1938" s="4">
        <v>4.51E-7</v>
      </c>
    </row>
    <row r="1939" spans="5:11" x14ac:dyDescent="0.2">
      <c r="E1939" t="s">
        <v>1657</v>
      </c>
      <c r="F1939">
        <v>1.928688994</v>
      </c>
      <c r="G1939">
        <v>1.5704299999999999E-4</v>
      </c>
      <c r="I1939" t="s">
        <v>1469</v>
      </c>
      <c r="J1939">
        <v>1.2969823250000001</v>
      </c>
      <c r="K1939">
        <v>1.2303107000000001E-2</v>
      </c>
    </row>
    <row r="1940" spans="5:11" x14ac:dyDescent="0.2">
      <c r="E1940" t="s">
        <v>1655</v>
      </c>
      <c r="F1940">
        <v>1.929791856</v>
      </c>
      <c r="G1940" s="4">
        <v>2.7099999999999999E-6</v>
      </c>
      <c r="I1940" t="s">
        <v>3331</v>
      </c>
      <c r="J1940">
        <v>1.2999321370000001</v>
      </c>
      <c r="K1940">
        <v>1.4405354E-2</v>
      </c>
    </row>
    <row r="1941" spans="5:11" x14ac:dyDescent="0.2">
      <c r="E1941" t="s">
        <v>1499</v>
      </c>
      <c r="F1941">
        <v>1.9301973560000001</v>
      </c>
      <c r="G1941" s="4">
        <v>1.9400000000000001E-5</v>
      </c>
      <c r="I1941" t="s">
        <v>1925</v>
      </c>
      <c r="J1941">
        <v>1.304128961</v>
      </c>
      <c r="K1941">
        <v>2.257509E-3</v>
      </c>
    </row>
    <row r="1942" spans="5:11" x14ac:dyDescent="0.2">
      <c r="E1942" t="s">
        <v>2422</v>
      </c>
      <c r="F1942">
        <v>1.9395394349999999</v>
      </c>
      <c r="G1942">
        <v>3.1100823999999999E-2</v>
      </c>
      <c r="I1942" t="s">
        <v>1355</v>
      </c>
      <c r="J1942">
        <v>1.3053247429999999</v>
      </c>
      <c r="K1942" s="4">
        <v>2.9400000000000001E-18</v>
      </c>
    </row>
    <row r="1943" spans="5:11" x14ac:dyDescent="0.2">
      <c r="E1943" t="s">
        <v>1646</v>
      </c>
      <c r="F1943">
        <v>1.939711779</v>
      </c>
      <c r="G1943">
        <v>2.8854772000000001E-2</v>
      </c>
      <c r="I1943" t="s">
        <v>1384</v>
      </c>
      <c r="J1943">
        <v>1.3074255109999999</v>
      </c>
      <c r="K1943">
        <v>3.3967810000000002E-3</v>
      </c>
    </row>
    <row r="1944" spans="5:11" x14ac:dyDescent="0.2">
      <c r="E1944" t="s">
        <v>2423</v>
      </c>
      <c r="F1944">
        <v>1.94239607</v>
      </c>
      <c r="G1944">
        <v>3.0044825000000001E-2</v>
      </c>
      <c r="I1944" t="s">
        <v>3332</v>
      </c>
      <c r="J1944">
        <v>1.310157241</v>
      </c>
      <c r="K1944">
        <v>1.4315698E-2</v>
      </c>
    </row>
    <row r="1945" spans="5:11" x14ac:dyDescent="0.2">
      <c r="E1945" t="s">
        <v>2424</v>
      </c>
      <c r="F1945">
        <v>1.9468428470000001</v>
      </c>
      <c r="G1945">
        <v>2.2899405000000001E-2</v>
      </c>
      <c r="I1945" t="s">
        <v>1558</v>
      </c>
      <c r="J1945">
        <v>1.3114462200000001</v>
      </c>
      <c r="K1945">
        <v>1.0548003E-2</v>
      </c>
    </row>
    <row r="1946" spans="5:11" x14ac:dyDescent="0.2">
      <c r="E1946" t="s">
        <v>2425</v>
      </c>
      <c r="F1946">
        <v>1.9549986319999999</v>
      </c>
      <c r="G1946">
        <v>1.8422930000000001E-3</v>
      </c>
      <c r="I1946" t="s">
        <v>905</v>
      </c>
      <c r="J1946">
        <v>1.3120844519999999</v>
      </c>
      <c r="K1946" s="4">
        <v>2.0400000000000002E-12</v>
      </c>
    </row>
    <row r="1947" spans="5:11" x14ac:dyDescent="0.2">
      <c r="E1947" t="s">
        <v>1645</v>
      </c>
      <c r="F1947">
        <v>1.9569644399999999</v>
      </c>
      <c r="G1947" s="4">
        <v>2.2999999999999998E-22</v>
      </c>
      <c r="I1947" t="s">
        <v>3333</v>
      </c>
      <c r="J1947">
        <v>1.3151387329999999</v>
      </c>
      <c r="K1947">
        <v>4.0548089000000002E-2</v>
      </c>
    </row>
    <row r="1948" spans="5:11" x14ac:dyDescent="0.2">
      <c r="E1948" t="s">
        <v>1623</v>
      </c>
      <c r="F1948">
        <v>1.9594199189999999</v>
      </c>
      <c r="G1948" s="4">
        <v>4.8400000000000001E-35</v>
      </c>
      <c r="I1948" t="s">
        <v>1412</v>
      </c>
      <c r="J1948">
        <v>1.3172860070000001</v>
      </c>
      <c r="K1948" s="4">
        <v>3.2799999999999999E-6</v>
      </c>
    </row>
    <row r="1949" spans="5:11" x14ac:dyDescent="0.2">
      <c r="E1949" t="s">
        <v>1625</v>
      </c>
      <c r="F1949">
        <v>1.960211302</v>
      </c>
      <c r="G1949" s="4">
        <v>1.9799999999999999E-17</v>
      </c>
      <c r="I1949" t="s">
        <v>3334</v>
      </c>
      <c r="J1949">
        <v>1.3173322430000001</v>
      </c>
      <c r="K1949">
        <v>4.778806E-3</v>
      </c>
    </row>
    <row r="1950" spans="5:11" x14ac:dyDescent="0.2">
      <c r="E1950" t="s">
        <v>1630</v>
      </c>
      <c r="F1950">
        <v>1.9609247910000001</v>
      </c>
      <c r="G1950">
        <v>1.9213028E-2</v>
      </c>
      <c r="I1950" t="s">
        <v>1255</v>
      </c>
      <c r="J1950">
        <v>1.317695614</v>
      </c>
      <c r="K1950">
        <v>1.27651E-4</v>
      </c>
    </row>
    <row r="1951" spans="5:11" x14ac:dyDescent="0.2">
      <c r="E1951" t="s">
        <v>2426</v>
      </c>
      <c r="F1951">
        <v>1.9673695950000001</v>
      </c>
      <c r="G1951">
        <v>1.2896095E-2</v>
      </c>
      <c r="I1951" t="s">
        <v>3335</v>
      </c>
      <c r="J1951">
        <v>1.3183856490000001</v>
      </c>
      <c r="K1951">
        <v>4.9560664999999997E-2</v>
      </c>
    </row>
    <row r="1952" spans="5:11" x14ac:dyDescent="0.2">
      <c r="E1952" t="s">
        <v>1620</v>
      </c>
      <c r="F1952">
        <v>1.9790386579999999</v>
      </c>
      <c r="G1952">
        <v>1.5432098999999999E-2</v>
      </c>
      <c r="I1952" t="s">
        <v>3336</v>
      </c>
      <c r="J1952">
        <v>1.318652105</v>
      </c>
      <c r="K1952">
        <v>3.9356352999999997E-2</v>
      </c>
    </row>
    <row r="1953" spans="5:11" x14ac:dyDescent="0.2">
      <c r="E1953" t="s">
        <v>1633</v>
      </c>
      <c r="F1953">
        <v>1.983893138</v>
      </c>
      <c r="G1953" s="4">
        <v>2.4099999999999999E-18</v>
      </c>
      <c r="I1953" t="s">
        <v>1480</v>
      </c>
      <c r="J1953">
        <v>1.321713063</v>
      </c>
      <c r="K1953" s="4">
        <v>1.37E-6</v>
      </c>
    </row>
    <row r="1954" spans="5:11" x14ac:dyDescent="0.2">
      <c r="E1954" t="s">
        <v>1636</v>
      </c>
      <c r="F1954">
        <v>1.9879894890000001</v>
      </c>
      <c r="G1954" s="4">
        <v>9.1799999999999991E-53</v>
      </c>
      <c r="I1954" t="s">
        <v>3337</v>
      </c>
      <c r="J1954">
        <v>1.3261462070000001</v>
      </c>
      <c r="K1954">
        <v>2.0025798000000001E-2</v>
      </c>
    </row>
    <row r="1955" spans="5:11" x14ac:dyDescent="0.2">
      <c r="E1955" t="s">
        <v>2427</v>
      </c>
      <c r="F1955">
        <v>1.990841308</v>
      </c>
      <c r="G1955">
        <v>4.9080904000000002E-2</v>
      </c>
      <c r="I1955" t="s">
        <v>3338</v>
      </c>
      <c r="J1955">
        <v>1.326644355</v>
      </c>
      <c r="K1955">
        <v>2.5350886999999999E-2</v>
      </c>
    </row>
    <row r="1956" spans="5:11" x14ac:dyDescent="0.2">
      <c r="E1956" t="s">
        <v>1522</v>
      </c>
      <c r="F1956">
        <v>1.991698272</v>
      </c>
      <c r="G1956" s="4">
        <v>1.55E-18</v>
      </c>
      <c r="I1956" t="s">
        <v>1476</v>
      </c>
      <c r="J1956">
        <v>1.3280180909999999</v>
      </c>
      <c r="K1956">
        <v>2.3717080000000001E-3</v>
      </c>
    </row>
    <row r="1957" spans="5:11" x14ac:dyDescent="0.2">
      <c r="E1957" t="s">
        <v>1692</v>
      </c>
      <c r="F1957">
        <v>1.9932421819999999</v>
      </c>
      <c r="G1957">
        <v>6.2617100000000002E-4</v>
      </c>
      <c r="I1957" t="s">
        <v>3339</v>
      </c>
      <c r="J1957">
        <v>1.3286639490000001</v>
      </c>
      <c r="K1957">
        <v>1.83575E-4</v>
      </c>
    </row>
    <row r="1958" spans="5:11" x14ac:dyDescent="0.2">
      <c r="E1958" t="s">
        <v>2428</v>
      </c>
      <c r="F1958">
        <v>1.9952266139999999</v>
      </c>
      <c r="G1958">
        <v>2.1090779E-2</v>
      </c>
      <c r="I1958" t="s">
        <v>3340</v>
      </c>
      <c r="J1958">
        <v>1.328721477</v>
      </c>
      <c r="K1958">
        <v>2.9440339999999999E-2</v>
      </c>
    </row>
    <row r="1959" spans="5:11" x14ac:dyDescent="0.2">
      <c r="E1959" t="s">
        <v>2429</v>
      </c>
      <c r="F1959">
        <v>2.0056320670000001</v>
      </c>
      <c r="G1959">
        <v>2.8720479999999999E-3</v>
      </c>
      <c r="I1959" t="s">
        <v>3341</v>
      </c>
      <c r="J1959">
        <v>1.3289462160000001</v>
      </c>
      <c r="K1959">
        <v>3.3808586000000002E-2</v>
      </c>
    </row>
    <row r="1960" spans="5:11" x14ac:dyDescent="0.2">
      <c r="E1960" t="s">
        <v>1615</v>
      </c>
      <c r="F1960">
        <v>2.0237546270000002</v>
      </c>
      <c r="G1960" s="4">
        <v>2.3900000000000001E-7</v>
      </c>
      <c r="I1960" t="s">
        <v>1563</v>
      </c>
      <c r="J1960">
        <v>1.330273598</v>
      </c>
      <c r="K1960" s="4">
        <v>5.4E-6</v>
      </c>
    </row>
    <row r="1961" spans="5:11" x14ac:dyDescent="0.2">
      <c r="E1961" t="s">
        <v>1555</v>
      </c>
      <c r="F1961">
        <v>2.0240629179999998</v>
      </c>
      <c r="G1961">
        <v>3.3963890000000001E-3</v>
      </c>
      <c r="I1961" t="s">
        <v>3342</v>
      </c>
      <c r="J1961">
        <v>1.331625179</v>
      </c>
      <c r="K1961">
        <v>5.0242919999999996E-3</v>
      </c>
    </row>
    <row r="1962" spans="5:11" x14ac:dyDescent="0.2">
      <c r="E1962" t="s">
        <v>2430</v>
      </c>
      <c r="F1962">
        <v>2.0272335469999998</v>
      </c>
      <c r="G1962">
        <v>4.7751084999999999E-2</v>
      </c>
      <c r="I1962" t="s">
        <v>3343</v>
      </c>
      <c r="J1962">
        <v>1.3349652219999999</v>
      </c>
      <c r="K1962">
        <v>4.6963730000000002E-3</v>
      </c>
    </row>
    <row r="1963" spans="5:11" x14ac:dyDescent="0.2">
      <c r="E1963" t="s">
        <v>1616</v>
      </c>
      <c r="F1963">
        <v>2.0313697130000001</v>
      </c>
      <c r="G1963" s="4">
        <v>3.5599999999999998E-6</v>
      </c>
      <c r="I1963" t="s">
        <v>1530</v>
      </c>
      <c r="J1963">
        <v>1.3371455459999999</v>
      </c>
      <c r="K1963" s="4">
        <v>2.1399999999999998E-5</v>
      </c>
    </row>
    <row r="1964" spans="5:11" x14ac:dyDescent="0.2">
      <c r="E1964" t="s">
        <v>1653</v>
      </c>
      <c r="F1964">
        <v>2.0314335429999999</v>
      </c>
      <c r="G1964" s="4">
        <v>1.29E-5</v>
      </c>
      <c r="I1964" t="s">
        <v>3344</v>
      </c>
      <c r="J1964">
        <v>1.3380863199999999</v>
      </c>
      <c r="K1964">
        <v>6.8854770000000001E-3</v>
      </c>
    </row>
    <row r="1965" spans="5:11" x14ac:dyDescent="0.2">
      <c r="E1965" t="s">
        <v>1622</v>
      </c>
      <c r="F1965">
        <v>2.0406334410000002</v>
      </c>
      <c r="G1965" s="4">
        <v>3.6600000000000002E-7</v>
      </c>
      <c r="I1965" t="s">
        <v>3345</v>
      </c>
      <c r="J1965">
        <v>1.3426766510000001</v>
      </c>
      <c r="K1965">
        <v>6.7861220000000003E-3</v>
      </c>
    </row>
    <row r="1966" spans="5:11" x14ac:dyDescent="0.2">
      <c r="E1966" t="s">
        <v>2431</v>
      </c>
      <c r="F1966">
        <v>2.0449235180000001</v>
      </c>
      <c r="G1966">
        <v>1.0403697999999999E-2</v>
      </c>
      <c r="I1966" t="s">
        <v>3346</v>
      </c>
      <c r="J1966">
        <v>1.344217819</v>
      </c>
      <c r="K1966">
        <v>1.1487763E-2</v>
      </c>
    </row>
    <row r="1967" spans="5:11" x14ac:dyDescent="0.2">
      <c r="E1967" t="s">
        <v>2432</v>
      </c>
      <c r="F1967">
        <v>2.0665479520000001</v>
      </c>
      <c r="G1967">
        <v>1.2039496E-2</v>
      </c>
      <c r="I1967" t="s">
        <v>1211</v>
      </c>
      <c r="J1967">
        <v>1.3456331239999999</v>
      </c>
      <c r="K1967" s="4">
        <v>2.7799999999999997E-7</v>
      </c>
    </row>
    <row r="1968" spans="5:11" x14ac:dyDescent="0.2">
      <c r="E1968" t="s">
        <v>1664</v>
      </c>
      <c r="F1968">
        <v>2.0704823979999998</v>
      </c>
      <c r="G1968" s="4">
        <v>2.58E-33</v>
      </c>
      <c r="I1968" t="s">
        <v>3347</v>
      </c>
      <c r="J1968">
        <v>1.3506721690000001</v>
      </c>
      <c r="K1968">
        <v>5.1538799999999998E-4</v>
      </c>
    </row>
    <row r="1969" spans="5:11" x14ac:dyDescent="0.2">
      <c r="E1969" t="s">
        <v>2433</v>
      </c>
      <c r="F1969">
        <v>2.0712161440000001</v>
      </c>
      <c r="G1969">
        <v>3.5682079999999998E-2</v>
      </c>
      <c r="I1969" t="s">
        <v>1465</v>
      </c>
      <c r="J1969">
        <v>1.3528470210000001</v>
      </c>
      <c r="K1969" s="4">
        <v>3.3700000000000001E-7</v>
      </c>
    </row>
    <row r="1970" spans="5:11" x14ac:dyDescent="0.2">
      <c r="E1970" t="s">
        <v>1627</v>
      </c>
      <c r="F1970">
        <v>2.0748419889999998</v>
      </c>
      <c r="G1970" s="4">
        <v>7.3700000000000001E-35</v>
      </c>
      <c r="I1970" t="s">
        <v>3348</v>
      </c>
      <c r="J1970">
        <v>1.353838469</v>
      </c>
      <c r="K1970" s="4">
        <v>1.98E-7</v>
      </c>
    </row>
    <row r="1971" spans="5:11" x14ac:dyDescent="0.2">
      <c r="E1971" t="s">
        <v>1683</v>
      </c>
      <c r="F1971">
        <v>2.0753599309999999</v>
      </c>
      <c r="G1971">
        <v>3.6850020000000002E-3</v>
      </c>
      <c r="I1971" t="s">
        <v>2205</v>
      </c>
      <c r="J1971">
        <v>1.3554476209999999</v>
      </c>
      <c r="K1971" s="4">
        <v>1.07E-19</v>
      </c>
    </row>
    <row r="1972" spans="5:11" x14ac:dyDescent="0.2">
      <c r="E1972" t="s">
        <v>1626</v>
      </c>
      <c r="F1972">
        <v>2.1154443330000001</v>
      </c>
      <c r="G1972" s="4">
        <v>4.9999999999999999E-13</v>
      </c>
      <c r="I1972" t="s">
        <v>1209</v>
      </c>
      <c r="J1972">
        <v>1.3592451839999999</v>
      </c>
      <c r="K1972" s="4">
        <v>9.0699999999999995E-16</v>
      </c>
    </row>
    <row r="1973" spans="5:11" x14ac:dyDescent="0.2">
      <c r="E1973" t="s">
        <v>1638</v>
      </c>
      <c r="F1973">
        <v>2.120616499</v>
      </c>
      <c r="G1973">
        <v>3.083017E-3</v>
      </c>
      <c r="I1973" t="s">
        <v>1177</v>
      </c>
      <c r="J1973">
        <v>1.3595969299999999</v>
      </c>
      <c r="K1973" s="4">
        <v>2.8899999999999998E-10</v>
      </c>
    </row>
    <row r="1974" spans="5:11" x14ac:dyDescent="0.2">
      <c r="E1974" t="s">
        <v>1671</v>
      </c>
      <c r="F1974">
        <v>2.1234640319999998</v>
      </c>
      <c r="G1974">
        <v>1.8383599999999999E-4</v>
      </c>
      <c r="I1974" t="s">
        <v>3349</v>
      </c>
      <c r="J1974">
        <v>1.359939944</v>
      </c>
      <c r="K1974">
        <v>3.3768224999999999E-2</v>
      </c>
    </row>
    <row r="1975" spans="5:11" x14ac:dyDescent="0.2">
      <c r="E1975" t="s">
        <v>1651</v>
      </c>
      <c r="F1975">
        <v>2.13104008</v>
      </c>
      <c r="G1975" s="4">
        <v>1.5799999999999999E-6</v>
      </c>
      <c r="I1975" t="s">
        <v>3350</v>
      </c>
      <c r="J1975">
        <v>1.3611436029999999</v>
      </c>
      <c r="K1975">
        <v>1.8418460000000001E-3</v>
      </c>
    </row>
    <row r="1976" spans="5:11" x14ac:dyDescent="0.2">
      <c r="E1976" t="s">
        <v>2434</v>
      </c>
      <c r="F1976">
        <v>2.1475864759999999</v>
      </c>
      <c r="G1976">
        <v>6.905184E-3</v>
      </c>
      <c r="I1976" t="s">
        <v>1187</v>
      </c>
      <c r="J1976">
        <v>1.363078421</v>
      </c>
      <c r="K1976" s="4">
        <v>4.3800000000000002E-9</v>
      </c>
    </row>
    <row r="1977" spans="5:11" x14ac:dyDescent="0.2">
      <c r="E1977" t="s">
        <v>2435</v>
      </c>
      <c r="F1977">
        <v>2.1516720789999999</v>
      </c>
      <c r="G1977">
        <v>4.8989145999999997E-2</v>
      </c>
      <c r="I1977" t="s">
        <v>1553</v>
      </c>
      <c r="J1977">
        <v>1.364703725</v>
      </c>
      <c r="K1977">
        <v>2.4052500000000001E-4</v>
      </c>
    </row>
    <row r="1978" spans="5:11" x14ac:dyDescent="0.2">
      <c r="E1978" t="s">
        <v>1689</v>
      </c>
      <c r="F1978">
        <v>2.1602533319999999</v>
      </c>
      <c r="G1978">
        <v>1.98507E-4</v>
      </c>
      <c r="I1978" t="s">
        <v>3351</v>
      </c>
      <c r="J1978">
        <v>1.36520909</v>
      </c>
      <c r="K1978">
        <v>2.4846316E-2</v>
      </c>
    </row>
    <row r="1979" spans="5:11" x14ac:dyDescent="0.2">
      <c r="E1979" t="s">
        <v>2436</v>
      </c>
      <c r="F1979">
        <v>2.1944089390000001</v>
      </c>
      <c r="G1979">
        <v>1.8867282999999999E-2</v>
      </c>
      <c r="I1979" t="s">
        <v>3352</v>
      </c>
      <c r="J1979">
        <v>1.3652851610000001</v>
      </c>
      <c r="K1979">
        <v>2.5045741E-2</v>
      </c>
    </row>
    <row r="1980" spans="5:11" x14ac:dyDescent="0.2">
      <c r="E1980" t="s">
        <v>1658</v>
      </c>
      <c r="F1980">
        <v>2.1969640500000001</v>
      </c>
      <c r="G1980">
        <v>1.75864E-4</v>
      </c>
      <c r="I1980" t="s">
        <v>3353</v>
      </c>
      <c r="J1980">
        <v>1.368583111</v>
      </c>
      <c r="K1980" s="4">
        <v>1.3300000000000001E-10</v>
      </c>
    </row>
    <row r="1981" spans="5:11" x14ac:dyDescent="0.2">
      <c r="E1981" t="s">
        <v>1679</v>
      </c>
      <c r="F1981">
        <v>2.2060776089999998</v>
      </c>
      <c r="G1981">
        <v>3.6844813999999997E-2</v>
      </c>
      <c r="I1981" t="s">
        <v>3354</v>
      </c>
      <c r="J1981">
        <v>1.37227152</v>
      </c>
      <c r="K1981" s="4">
        <v>5.1000000000000002E-9</v>
      </c>
    </row>
    <row r="1982" spans="5:11" x14ac:dyDescent="0.2">
      <c r="E1982" t="s">
        <v>1662</v>
      </c>
      <c r="F1982">
        <v>2.207918211</v>
      </c>
      <c r="G1982" s="4">
        <v>1.16E-19</v>
      </c>
      <c r="I1982" t="s">
        <v>1472</v>
      </c>
      <c r="J1982">
        <v>1.372706711</v>
      </c>
      <c r="K1982">
        <v>1.0437225E-2</v>
      </c>
    </row>
    <row r="1983" spans="5:11" x14ac:dyDescent="0.2">
      <c r="E1983" t="s">
        <v>1661</v>
      </c>
      <c r="F1983">
        <v>2.2136941540000001</v>
      </c>
      <c r="G1983">
        <v>2.0478440000000001E-3</v>
      </c>
      <c r="I1983" t="s">
        <v>1596</v>
      </c>
      <c r="J1983">
        <v>1.3728992099999999</v>
      </c>
      <c r="K1983">
        <v>1.5851800000000001E-3</v>
      </c>
    </row>
    <row r="1984" spans="5:11" x14ac:dyDescent="0.2">
      <c r="E1984" t="s">
        <v>2437</v>
      </c>
      <c r="F1984">
        <v>2.2184063850000002</v>
      </c>
      <c r="G1984">
        <v>2.9558760000000001E-3</v>
      </c>
      <c r="I1984" t="s">
        <v>3355</v>
      </c>
      <c r="J1984">
        <v>1.3729178200000001</v>
      </c>
      <c r="K1984">
        <v>2.4611385E-2</v>
      </c>
    </row>
    <row r="1985" spans="5:11" x14ac:dyDescent="0.2">
      <c r="E1985" t="s">
        <v>1684</v>
      </c>
      <c r="F1985">
        <v>2.2389605320000001</v>
      </c>
      <c r="G1985">
        <v>3.1422123000000003E-2</v>
      </c>
      <c r="I1985" t="s">
        <v>3356</v>
      </c>
      <c r="J1985">
        <v>1.373698852</v>
      </c>
      <c r="K1985" s="4">
        <v>9.8999999999999994E-5</v>
      </c>
    </row>
    <row r="1986" spans="5:11" x14ac:dyDescent="0.2">
      <c r="E1986" t="s">
        <v>1675</v>
      </c>
      <c r="F1986">
        <v>2.2726676540000001</v>
      </c>
      <c r="G1986" s="4">
        <v>1.72E-22</v>
      </c>
      <c r="I1986" t="s">
        <v>3357</v>
      </c>
      <c r="J1986">
        <v>1.374600083</v>
      </c>
      <c r="K1986">
        <v>4.4760275000000002E-2</v>
      </c>
    </row>
    <row r="1987" spans="5:11" x14ac:dyDescent="0.2">
      <c r="E1987" t="s">
        <v>1715</v>
      </c>
      <c r="F1987">
        <v>2.275519804</v>
      </c>
      <c r="G1987">
        <v>2.6526880999999999E-2</v>
      </c>
      <c r="I1987" t="s">
        <v>1410</v>
      </c>
      <c r="J1987">
        <v>1.3768234150000001</v>
      </c>
      <c r="K1987" s="4">
        <v>4.6799999999999999E-5</v>
      </c>
    </row>
    <row r="1988" spans="5:11" x14ac:dyDescent="0.2">
      <c r="E1988" t="s">
        <v>2438</v>
      </c>
      <c r="F1988">
        <v>2.2937744489999998</v>
      </c>
      <c r="G1988">
        <v>3.8221607999999997E-2</v>
      </c>
      <c r="I1988" t="s">
        <v>3358</v>
      </c>
      <c r="J1988">
        <v>1.3769788030000001</v>
      </c>
      <c r="K1988">
        <v>4.4554909999999998E-3</v>
      </c>
    </row>
    <row r="1989" spans="5:11" x14ac:dyDescent="0.2">
      <c r="E1989" t="s">
        <v>2439</v>
      </c>
      <c r="F1989">
        <v>2.2995153739999998</v>
      </c>
      <c r="G1989">
        <v>1.8520538999999999E-2</v>
      </c>
      <c r="I1989" t="s">
        <v>3359</v>
      </c>
      <c r="J1989">
        <v>1.379732009</v>
      </c>
      <c r="K1989">
        <v>1.40944E-4</v>
      </c>
    </row>
    <row r="1990" spans="5:11" x14ac:dyDescent="0.2">
      <c r="E1990" t="s">
        <v>1677</v>
      </c>
      <c r="F1990">
        <v>2.3158471569999999</v>
      </c>
      <c r="G1990" s="4">
        <v>4.0100000000000001E-13</v>
      </c>
      <c r="I1990" t="s">
        <v>2387</v>
      </c>
      <c r="J1990">
        <v>1.379868265</v>
      </c>
      <c r="K1990">
        <v>1.5878911999999999E-2</v>
      </c>
    </row>
    <row r="1991" spans="5:11" x14ac:dyDescent="0.2">
      <c r="E1991" t="s">
        <v>1663</v>
      </c>
      <c r="F1991">
        <v>2.317662823</v>
      </c>
      <c r="G1991">
        <v>8.3172300000000003E-4</v>
      </c>
      <c r="I1991" t="s">
        <v>1856</v>
      </c>
      <c r="J1991">
        <v>1.3867868720000001</v>
      </c>
      <c r="K1991">
        <v>7.2855239999999998E-3</v>
      </c>
    </row>
    <row r="1992" spans="5:11" x14ac:dyDescent="0.2">
      <c r="E1992" t="s">
        <v>1659</v>
      </c>
      <c r="F1992">
        <v>2.322922836</v>
      </c>
      <c r="G1992">
        <v>1.3961375999999999E-2</v>
      </c>
      <c r="I1992" t="s">
        <v>3360</v>
      </c>
      <c r="J1992">
        <v>1.3900033540000001</v>
      </c>
      <c r="K1992" s="4">
        <v>2.5699999999999999E-8</v>
      </c>
    </row>
    <row r="1993" spans="5:11" x14ac:dyDescent="0.2">
      <c r="E1993" t="s">
        <v>1669</v>
      </c>
      <c r="F1993">
        <v>2.3265793279999998</v>
      </c>
      <c r="G1993">
        <v>7.1501769999999997E-3</v>
      </c>
      <c r="I1993" t="s">
        <v>3361</v>
      </c>
      <c r="J1993">
        <v>1.390983216</v>
      </c>
      <c r="K1993">
        <v>4.5049616000000001E-2</v>
      </c>
    </row>
    <row r="1994" spans="5:11" x14ac:dyDescent="0.2">
      <c r="E1994" t="s">
        <v>1711</v>
      </c>
      <c r="F1994">
        <v>2.337974623</v>
      </c>
      <c r="G1994">
        <v>1.0748261E-2</v>
      </c>
      <c r="I1994" t="s">
        <v>3362</v>
      </c>
      <c r="J1994">
        <v>1.3932828559999999</v>
      </c>
      <c r="K1994">
        <v>4.1740735000000001E-2</v>
      </c>
    </row>
    <row r="1995" spans="5:11" x14ac:dyDescent="0.2">
      <c r="E1995" t="s">
        <v>2440</v>
      </c>
      <c r="F1995">
        <v>2.3437430969999999</v>
      </c>
      <c r="G1995">
        <v>5.2961000000000002E-4</v>
      </c>
      <c r="I1995" t="s">
        <v>3363</v>
      </c>
      <c r="J1995">
        <v>1.393466858</v>
      </c>
      <c r="K1995">
        <v>7.5607640000000002E-3</v>
      </c>
    </row>
    <row r="1996" spans="5:11" x14ac:dyDescent="0.2">
      <c r="E1996" t="s">
        <v>2441</v>
      </c>
      <c r="F1996">
        <v>2.3512689299999998</v>
      </c>
      <c r="G1996">
        <v>3.4817351000000003E-2</v>
      </c>
      <c r="I1996" t="s">
        <v>3364</v>
      </c>
      <c r="J1996">
        <v>1.3964204899999999</v>
      </c>
      <c r="K1996">
        <v>1.3734925E-2</v>
      </c>
    </row>
    <row r="1997" spans="5:11" x14ac:dyDescent="0.2">
      <c r="E1997" t="s">
        <v>1720</v>
      </c>
      <c r="F1997">
        <v>2.3568178899999999</v>
      </c>
      <c r="G1997" s="4">
        <v>1.92E-7</v>
      </c>
      <c r="I1997" t="s">
        <v>1555</v>
      </c>
      <c r="J1997">
        <v>1.397690213</v>
      </c>
      <c r="K1997">
        <v>4.9870623000000003E-2</v>
      </c>
    </row>
    <row r="1998" spans="5:11" x14ac:dyDescent="0.2">
      <c r="E1998" t="s">
        <v>2442</v>
      </c>
      <c r="F1998">
        <v>2.3701702789999999</v>
      </c>
      <c r="G1998">
        <v>1.3539103E-2</v>
      </c>
      <c r="I1998" t="s">
        <v>2236</v>
      </c>
      <c r="J1998">
        <v>1.401310176</v>
      </c>
      <c r="K1998" s="4">
        <v>1.08E-12</v>
      </c>
    </row>
    <row r="1999" spans="5:11" x14ac:dyDescent="0.2">
      <c r="E1999" t="s">
        <v>1705</v>
      </c>
      <c r="F1999">
        <v>2.3824302030000002</v>
      </c>
      <c r="G1999" s="4">
        <v>2.3199999999999998E-12</v>
      </c>
      <c r="I1999" t="s">
        <v>1481</v>
      </c>
      <c r="J1999">
        <v>1.4038271600000001</v>
      </c>
      <c r="K1999" s="4">
        <v>9.9500000000000002E-12</v>
      </c>
    </row>
    <row r="2000" spans="5:11" x14ac:dyDescent="0.2">
      <c r="E2000" t="s">
        <v>1688</v>
      </c>
      <c r="F2000">
        <v>2.3917097649999999</v>
      </c>
      <c r="G2000">
        <v>3.5159510999999997E-2</v>
      </c>
      <c r="I2000" t="s">
        <v>3365</v>
      </c>
      <c r="J2000">
        <v>1.404891441</v>
      </c>
      <c r="K2000" s="4">
        <v>4.0199999999999996E-6</v>
      </c>
    </row>
    <row r="2001" spans="5:11" x14ac:dyDescent="0.2">
      <c r="E2001" t="s">
        <v>1704</v>
      </c>
      <c r="F2001">
        <v>2.3966225560000001</v>
      </c>
      <c r="G2001" s="4">
        <v>7.3100000000000003E-6</v>
      </c>
      <c r="I2001" t="s">
        <v>3366</v>
      </c>
      <c r="J2001">
        <v>1.4062929909999999</v>
      </c>
      <c r="K2001">
        <v>1.3782996E-2</v>
      </c>
    </row>
    <row r="2002" spans="5:11" x14ac:dyDescent="0.2">
      <c r="E2002" t="s">
        <v>2443</v>
      </c>
      <c r="F2002">
        <v>2.437169055</v>
      </c>
      <c r="G2002">
        <v>8.7169000000000005E-4</v>
      </c>
      <c r="I2002" t="s">
        <v>1199</v>
      </c>
      <c r="J2002">
        <v>1.407505666</v>
      </c>
      <c r="K2002" s="4">
        <v>4.2399999999999999E-7</v>
      </c>
    </row>
    <row r="2003" spans="5:11" x14ac:dyDescent="0.2">
      <c r="E2003" t="s">
        <v>1650</v>
      </c>
      <c r="F2003">
        <v>2.443195759</v>
      </c>
      <c r="G2003">
        <v>5.2068890000000001E-3</v>
      </c>
      <c r="I2003" t="s">
        <v>1080</v>
      </c>
      <c r="J2003">
        <v>1.4091948750000001</v>
      </c>
      <c r="K2003" s="4">
        <v>1.16E-10</v>
      </c>
    </row>
    <row r="2004" spans="5:11" x14ac:dyDescent="0.2">
      <c r="E2004" t="s">
        <v>1654</v>
      </c>
      <c r="F2004">
        <v>2.4441083450000001</v>
      </c>
      <c r="G2004">
        <v>3.5093949999999998E-3</v>
      </c>
      <c r="I2004" t="s">
        <v>1613</v>
      </c>
      <c r="J2004">
        <v>1.410971135</v>
      </c>
      <c r="K2004" s="4">
        <v>8.8899999999999999E-21</v>
      </c>
    </row>
    <row r="2005" spans="5:11" x14ac:dyDescent="0.2">
      <c r="E2005" t="s">
        <v>2444</v>
      </c>
      <c r="F2005">
        <v>2.480959967</v>
      </c>
      <c r="G2005">
        <v>5.2064770000000002E-3</v>
      </c>
      <c r="I2005" t="s">
        <v>3367</v>
      </c>
      <c r="J2005">
        <v>1.4116619690000001</v>
      </c>
      <c r="K2005">
        <v>1.0193036000000001E-2</v>
      </c>
    </row>
    <row r="2006" spans="5:11" x14ac:dyDescent="0.2">
      <c r="E2006" t="s">
        <v>2445</v>
      </c>
      <c r="F2006">
        <v>2.5040841079999998</v>
      </c>
      <c r="G2006">
        <v>2.4347147E-2</v>
      </c>
      <c r="I2006" t="s">
        <v>3368</v>
      </c>
      <c r="J2006">
        <v>1.418006447</v>
      </c>
      <c r="K2006">
        <v>1.4485899E-2</v>
      </c>
    </row>
    <row r="2007" spans="5:11" x14ac:dyDescent="0.2">
      <c r="E2007" t="s">
        <v>1709</v>
      </c>
      <c r="F2007">
        <v>2.5274438020000001</v>
      </c>
      <c r="G2007" s="4">
        <v>9.9300000000000003E-14</v>
      </c>
      <c r="I2007" t="s">
        <v>3369</v>
      </c>
      <c r="J2007">
        <v>1.4226331489999999</v>
      </c>
      <c r="K2007">
        <v>1.8949939999999998E-2</v>
      </c>
    </row>
    <row r="2008" spans="5:11" x14ac:dyDescent="0.2">
      <c r="E2008" t="s">
        <v>2446</v>
      </c>
      <c r="F2008">
        <v>2.5462929569999999</v>
      </c>
      <c r="G2008">
        <v>2.3174924999999999E-2</v>
      </c>
      <c r="I2008" t="s">
        <v>3370</v>
      </c>
      <c r="J2008">
        <v>1.423180052</v>
      </c>
      <c r="K2008" s="4">
        <v>1.9E-6</v>
      </c>
    </row>
    <row r="2009" spans="5:11" x14ac:dyDescent="0.2">
      <c r="E2009" t="s">
        <v>1691</v>
      </c>
      <c r="F2009">
        <v>2.5517984230000001</v>
      </c>
      <c r="G2009" s="4">
        <v>7.2799999999999997E-9</v>
      </c>
      <c r="I2009" t="s">
        <v>3371</v>
      </c>
      <c r="J2009">
        <v>1.4249842779999999</v>
      </c>
      <c r="K2009">
        <v>1.9374E-4</v>
      </c>
    </row>
    <row r="2010" spans="5:11" x14ac:dyDescent="0.2">
      <c r="E2010" t="s">
        <v>1708</v>
      </c>
      <c r="F2010">
        <v>2.5555498029999999</v>
      </c>
      <c r="G2010" s="4">
        <v>6.9800000000000003E-8</v>
      </c>
      <c r="I2010" t="s">
        <v>1436</v>
      </c>
      <c r="J2010">
        <v>1.42615545</v>
      </c>
      <c r="K2010">
        <v>5.9569099999999997E-4</v>
      </c>
    </row>
    <row r="2011" spans="5:11" x14ac:dyDescent="0.2">
      <c r="E2011" t="s">
        <v>1668</v>
      </c>
      <c r="F2011">
        <v>2.5833119560000002</v>
      </c>
      <c r="G2011">
        <v>1.9473229999999999E-3</v>
      </c>
      <c r="I2011" t="s">
        <v>3372</v>
      </c>
      <c r="J2011">
        <v>1.427426911</v>
      </c>
      <c r="K2011">
        <v>1.4405354E-2</v>
      </c>
    </row>
    <row r="2012" spans="5:11" x14ac:dyDescent="0.2">
      <c r="E2012" t="s">
        <v>1702</v>
      </c>
      <c r="F2012">
        <v>2.5843570159999998</v>
      </c>
      <c r="G2012">
        <v>4.7575620999999998E-2</v>
      </c>
      <c r="I2012" t="s">
        <v>2292</v>
      </c>
      <c r="J2012">
        <v>1.4284161609999999</v>
      </c>
      <c r="K2012" s="4">
        <v>5.7700000000000001E-8</v>
      </c>
    </row>
    <row r="2013" spans="5:11" x14ac:dyDescent="0.2">
      <c r="E2013" t="s">
        <v>1694</v>
      </c>
      <c r="F2013">
        <v>2.6020056239999998</v>
      </c>
      <c r="G2013">
        <v>5.4178899999999999E-4</v>
      </c>
      <c r="I2013" t="s">
        <v>3373</v>
      </c>
      <c r="J2013">
        <v>1.428818726</v>
      </c>
      <c r="K2013">
        <v>4.9805099999999998E-2</v>
      </c>
    </row>
    <row r="2014" spans="5:11" x14ac:dyDescent="0.2">
      <c r="E2014" t="s">
        <v>2447</v>
      </c>
      <c r="F2014">
        <v>2.6661539240000001</v>
      </c>
      <c r="G2014">
        <v>7.2021469999999999E-3</v>
      </c>
      <c r="I2014" t="s">
        <v>3374</v>
      </c>
      <c r="J2014">
        <v>1.4291552240000001</v>
      </c>
      <c r="K2014">
        <v>4.2286160000000003E-2</v>
      </c>
    </row>
    <row r="2015" spans="5:11" x14ac:dyDescent="0.2">
      <c r="E2015" t="s">
        <v>1710</v>
      </c>
      <c r="F2015">
        <v>2.667433001</v>
      </c>
      <c r="G2015" s="4">
        <v>7.2900000000000003E-7</v>
      </c>
      <c r="I2015" t="s">
        <v>3375</v>
      </c>
      <c r="J2015">
        <v>1.434086585</v>
      </c>
      <c r="K2015">
        <v>9.0591900000000004E-4</v>
      </c>
    </row>
    <row r="2016" spans="5:11" x14ac:dyDescent="0.2">
      <c r="E2016" t="s">
        <v>2448</v>
      </c>
      <c r="F2016">
        <v>2.675244663</v>
      </c>
      <c r="G2016">
        <v>1.0694225E-2</v>
      </c>
      <c r="I2016" t="s">
        <v>2411</v>
      </c>
      <c r="J2016">
        <v>1.434327645</v>
      </c>
      <c r="K2016">
        <v>4.9461484999999999E-2</v>
      </c>
    </row>
    <row r="2017" spans="5:11" x14ac:dyDescent="0.2">
      <c r="E2017" t="s">
        <v>1713</v>
      </c>
      <c r="F2017">
        <v>2.6856244079999998</v>
      </c>
      <c r="G2017" s="4">
        <v>4.6499999999999999E-5</v>
      </c>
      <c r="I2017" t="s">
        <v>1609</v>
      </c>
      <c r="J2017">
        <v>1.4351494600000001</v>
      </c>
      <c r="K2017" s="4">
        <v>1.9699999999999999E-10</v>
      </c>
    </row>
    <row r="2018" spans="5:11" x14ac:dyDescent="0.2">
      <c r="E2018" t="s">
        <v>1701</v>
      </c>
      <c r="F2018">
        <v>2.7193812479999999</v>
      </c>
      <c r="G2018" s="4">
        <v>3.6099999999999999E-8</v>
      </c>
      <c r="I2018" t="s">
        <v>1548</v>
      </c>
      <c r="J2018">
        <v>1.435262351</v>
      </c>
      <c r="K2018">
        <v>9.7809300000000002E-3</v>
      </c>
    </row>
    <row r="2019" spans="5:11" x14ac:dyDescent="0.2">
      <c r="E2019" t="s">
        <v>1601</v>
      </c>
      <c r="F2019">
        <v>2.8451945730000001</v>
      </c>
      <c r="G2019" s="4">
        <v>2.84E-10</v>
      </c>
      <c r="I2019" t="s">
        <v>1166</v>
      </c>
      <c r="J2019">
        <v>1.437881172</v>
      </c>
      <c r="K2019" s="4">
        <v>1.33E-8</v>
      </c>
    </row>
    <row r="2020" spans="5:11" x14ac:dyDescent="0.2">
      <c r="E2020" t="s">
        <v>1716</v>
      </c>
      <c r="F2020">
        <v>2.85286667</v>
      </c>
      <c r="G2020" s="4">
        <v>8.0100000000000003E-10</v>
      </c>
      <c r="I2020" t="s">
        <v>3376</v>
      </c>
      <c r="J2020">
        <v>1.4380570459999999</v>
      </c>
      <c r="K2020" s="4">
        <v>2.7900000000000001E-5</v>
      </c>
    </row>
    <row r="2021" spans="5:11" x14ac:dyDescent="0.2">
      <c r="E2021" t="s">
        <v>1737</v>
      </c>
      <c r="F2021">
        <v>2.8575522969999998</v>
      </c>
      <c r="G2021">
        <v>6.8458379999999999E-3</v>
      </c>
      <c r="I2021" t="s">
        <v>3377</v>
      </c>
      <c r="J2021">
        <v>1.4452819079999999</v>
      </c>
      <c r="K2021">
        <v>3.7918921000000001E-2</v>
      </c>
    </row>
    <row r="2022" spans="5:11" x14ac:dyDescent="0.2">
      <c r="E2022" t="s">
        <v>1695</v>
      </c>
      <c r="F2022">
        <v>2.8618996459999999</v>
      </c>
      <c r="G2022" s="4">
        <v>4.1099999999999998E-25</v>
      </c>
      <c r="I2022" t="s">
        <v>1251</v>
      </c>
      <c r="J2022">
        <v>1.4459345619999999</v>
      </c>
      <c r="K2022" s="4">
        <v>8.2799999999999997E-17</v>
      </c>
    </row>
    <row r="2023" spans="5:11" x14ac:dyDescent="0.2">
      <c r="E2023" t="s">
        <v>1717</v>
      </c>
      <c r="F2023">
        <v>2.8900636639999999</v>
      </c>
      <c r="G2023">
        <v>4.1999172000000001E-2</v>
      </c>
      <c r="I2023" t="s">
        <v>3378</v>
      </c>
      <c r="J2023">
        <v>1.4470034359999999</v>
      </c>
      <c r="K2023">
        <v>3.8491633999999997E-2</v>
      </c>
    </row>
    <row r="2024" spans="5:11" x14ac:dyDescent="0.2">
      <c r="E2024" t="s">
        <v>1703</v>
      </c>
      <c r="F2024">
        <v>2.9448539419999999</v>
      </c>
      <c r="G2024">
        <v>1.7405219E-2</v>
      </c>
      <c r="I2024" t="s">
        <v>1485</v>
      </c>
      <c r="J2024">
        <v>1.4497450460000001</v>
      </c>
      <c r="K2024">
        <v>1.199656E-2</v>
      </c>
    </row>
    <row r="2025" spans="5:11" x14ac:dyDescent="0.2">
      <c r="E2025" t="s">
        <v>1723</v>
      </c>
      <c r="F2025">
        <v>2.969661087</v>
      </c>
      <c r="G2025" s="4">
        <v>1.7799999999999999E-46</v>
      </c>
      <c r="I2025" t="s">
        <v>1102</v>
      </c>
      <c r="J2025">
        <v>1.4514457540000001</v>
      </c>
      <c r="K2025" s="4">
        <v>3.0599999999999997E-14</v>
      </c>
    </row>
    <row r="2026" spans="5:11" x14ac:dyDescent="0.2">
      <c r="E2026" t="s">
        <v>1721</v>
      </c>
      <c r="F2026">
        <v>3.0532546439999999</v>
      </c>
      <c r="G2026">
        <v>1.9287855999999999E-2</v>
      </c>
      <c r="I2026" t="s">
        <v>2340</v>
      </c>
      <c r="J2026">
        <v>1.4515213789999999</v>
      </c>
      <c r="K2026">
        <v>2.39886E-4</v>
      </c>
    </row>
    <row r="2027" spans="5:11" x14ac:dyDescent="0.2">
      <c r="E2027" t="s">
        <v>1714</v>
      </c>
      <c r="F2027">
        <v>3.1610791250000001</v>
      </c>
      <c r="G2027">
        <v>1.589254E-3</v>
      </c>
      <c r="I2027" t="s">
        <v>3379</v>
      </c>
      <c r="J2027">
        <v>1.452650521</v>
      </c>
      <c r="K2027" s="4">
        <v>3.8999999999999999E-12</v>
      </c>
    </row>
    <row r="2028" spans="5:11" x14ac:dyDescent="0.2">
      <c r="E2028" t="s">
        <v>1727</v>
      </c>
      <c r="F2028">
        <v>3.162126379</v>
      </c>
      <c r="G2028" s="4">
        <v>2.8099999999999999E-5</v>
      </c>
      <c r="I2028" t="s">
        <v>3380</v>
      </c>
      <c r="J2028">
        <v>1.4528838829999999</v>
      </c>
      <c r="K2028">
        <v>1.5495882000000001E-2</v>
      </c>
    </row>
    <row r="2029" spans="5:11" x14ac:dyDescent="0.2">
      <c r="E2029" t="s">
        <v>1726</v>
      </c>
      <c r="F2029">
        <v>3.1822616579999998</v>
      </c>
      <c r="G2029" s="4">
        <v>7.5899999999999996E-10</v>
      </c>
      <c r="I2029" t="s">
        <v>3381</v>
      </c>
      <c r="J2029">
        <v>1.453877656</v>
      </c>
      <c r="K2029">
        <v>1.2415589999999999E-3</v>
      </c>
    </row>
    <row r="2030" spans="5:11" x14ac:dyDescent="0.2">
      <c r="E2030" t="s">
        <v>2449</v>
      </c>
      <c r="F2030">
        <v>3.2878018679999998</v>
      </c>
      <c r="G2030">
        <v>3.0150475999999999E-2</v>
      </c>
      <c r="I2030" t="s">
        <v>1453</v>
      </c>
      <c r="J2030">
        <v>1.454825566</v>
      </c>
      <c r="K2030" s="4">
        <v>2.2400000000000002E-6</v>
      </c>
    </row>
    <row r="2031" spans="5:11" x14ac:dyDescent="0.2">
      <c r="E2031" t="s">
        <v>2450</v>
      </c>
      <c r="F2031">
        <v>3.32581675</v>
      </c>
      <c r="G2031">
        <v>3.2180878000000003E-2</v>
      </c>
      <c r="I2031" t="s">
        <v>3382</v>
      </c>
      <c r="J2031">
        <v>1.456440709</v>
      </c>
      <c r="K2031">
        <v>1.2845410999999999E-2</v>
      </c>
    </row>
    <row r="2032" spans="5:11" x14ac:dyDescent="0.2">
      <c r="E2032" t="s">
        <v>2451</v>
      </c>
      <c r="F2032">
        <v>3.3553414890000002</v>
      </c>
      <c r="G2032">
        <v>4.2627312000000001E-2</v>
      </c>
      <c r="I2032" t="s">
        <v>3383</v>
      </c>
      <c r="J2032">
        <v>1.4611805010000001</v>
      </c>
      <c r="K2032">
        <v>4.9666377999999997E-2</v>
      </c>
    </row>
    <row r="2033" spans="5:11" x14ac:dyDescent="0.2">
      <c r="E2033" t="s">
        <v>2452</v>
      </c>
      <c r="F2033">
        <v>3.3636798130000001</v>
      </c>
      <c r="G2033">
        <v>4.3340405999999998E-2</v>
      </c>
      <c r="I2033" t="s">
        <v>3384</v>
      </c>
      <c r="J2033">
        <v>1.462955725</v>
      </c>
      <c r="K2033">
        <v>1.0704779999999999E-3</v>
      </c>
    </row>
    <row r="2034" spans="5:11" x14ac:dyDescent="0.2">
      <c r="E2034" t="s">
        <v>2453</v>
      </c>
      <c r="F2034">
        <v>3.3706262800000002</v>
      </c>
      <c r="G2034">
        <v>1.3997525E-2</v>
      </c>
      <c r="I2034" t="s">
        <v>1487</v>
      </c>
      <c r="J2034">
        <v>1.4642516329999999</v>
      </c>
      <c r="K2034" s="4">
        <v>9.7500000000000005E-10</v>
      </c>
    </row>
    <row r="2035" spans="5:11" x14ac:dyDescent="0.2">
      <c r="E2035" t="s">
        <v>2454</v>
      </c>
      <c r="F2035">
        <v>3.4091663080000001</v>
      </c>
      <c r="G2035">
        <v>1.9724134000000001E-2</v>
      </c>
      <c r="I2035" t="s">
        <v>3385</v>
      </c>
      <c r="J2035">
        <v>1.4712848940000001</v>
      </c>
      <c r="K2035">
        <v>3.9534119999999999E-3</v>
      </c>
    </row>
    <row r="2036" spans="5:11" x14ac:dyDescent="0.2">
      <c r="E2036" t="s">
        <v>1739</v>
      </c>
      <c r="F2036">
        <v>3.4141997700000002</v>
      </c>
      <c r="G2036">
        <v>1.830721E-3</v>
      </c>
      <c r="I2036" t="s">
        <v>1605</v>
      </c>
      <c r="J2036">
        <v>1.4731445110000001</v>
      </c>
      <c r="K2036" s="4">
        <v>1.78E-13</v>
      </c>
    </row>
    <row r="2037" spans="5:11" x14ac:dyDescent="0.2">
      <c r="E2037" t="s">
        <v>2455</v>
      </c>
      <c r="F2037">
        <v>3.4320177840000001</v>
      </c>
      <c r="G2037">
        <v>3.2276099000000003E-2</v>
      </c>
      <c r="I2037" t="s">
        <v>3386</v>
      </c>
      <c r="J2037">
        <v>1.478257876</v>
      </c>
      <c r="K2037">
        <v>4.0461548999999999E-2</v>
      </c>
    </row>
    <row r="2038" spans="5:11" x14ac:dyDescent="0.2">
      <c r="E2038" t="s">
        <v>1748</v>
      </c>
      <c r="F2038">
        <v>3.5313884940000002</v>
      </c>
      <c r="G2038">
        <v>2.7515106000000001E-2</v>
      </c>
      <c r="I2038" t="s">
        <v>3387</v>
      </c>
      <c r="J2038">
        <v>1.4808660730000001</v>
      </c>
      <c r="K2038">
        <v>2.7850084000000001E-2</v>
      </c>
    </row>
    <row r="2039" spans="5:11" x14ac:dyDescent="0.2">
      <c r="E2039" t="s">
        <v>1712</v>
      </c>
      <c r="F2039">
        <v>3.5622817119999999</v>
      </c>
      <c r="G2039">
        <v>1.2921759999999999E-3</v>
      </c>
      <c r="I2039" t="s">
        <v>726</v>
      </c>
      <c r="J2039">
        <v>1.4812310390000001</v>
      </c>
      <c r="K2039" s="4">
        <v>8.7599999999999996E-7</v>
      </c>
    </row>
    <row r="2040" spans="5:11" x14ac:dyDescent="0.2">
      <c r="E2040" t="s">
        <v>2456</v>
      </c>
      <c r="F2040">
        <v>3.5807248070000002</v>
      </c>
      <c r="G2040">
        <v>3.1422123000000003E-2</v>
      </c>
      <c r="I2040" t="s">
        <v>3388</v>
      </c>
      <c r="J2040">
        <v>1.4843755810000001</v>
      </c>
      <c r="K2040">
        <v>1.2507004E-2</v>
      </c>
    </row>
    <row r="2041" spans="5:11" x14ac:dyDescent="0.2">
      <c r="E2041" t="s">
        <v>2457</v>
      </c>
      <c r="F2041">
        <v>3.5875243550000002</v>
      </c>
      <c r="G2041">
        <v>4.5396455000000002E-2</v>
      </c>
      <c r="I2041" t="s">
        <v>1865</v>
      </c>
      <c r="J2041">
        <v>1.4845993790000001</v>
      </c>
      <c r="K2041">
        <v>1.0430768999999999E-2</v>
      </c>
    </row>
    <row r="2042" spans="5:11" x14ac:dyDescent="0.2">
      <c r="E2042" t="s">
        <v>1755</v>
      </c>
      <c r="F2042">
        <v>3.5997460000000001</v>
      </c>
      <c r="G2042">
        <v>2.2563478000000001E-2</v>
      </c>
      <c r="I2042" t="s">
        <v>3389</v>
      </c>
      <c r="J2042">
        <v>1.4859427869999999</v>
      </c>
      <c r="K2042">
        <v>4.9870623000000003E-2</v>
      </c>
    </row>
    <row r="2043" spans="5:11" x14ac:dyDescent="0.2">
      <c r="E2043" t="s">
        <v>2458</v>
      </c>
      <c r="F2043">
        <v>3.6000270689999998</v>
      </c>
      <c r="G2043">
        <v>4.9395952E-2</v>
      </c>
      <c r="I2043" t="s">
        <v>1354</v>
      </c>
      <c r="J2043">
        <v>1.486611192</v>
      </c>
      <c r="K2043" s="4">
        <v>1.55E-6</v>
      </c>
    </row>
    <row r="2044" spans="5:11" x14ac:dyDescent="0.2">
      <c r="E2044" t="s">
        <v>2459</v>
      </c>
      <c r="F2044">
        <v>3.611503162</v>
      </c>
      <c r="G2044">
        <v>1.4699497000000001E-2</v>
      </c>
      <c r="I2044" t="s">
        <v>3390</v>
      </c>
      <c r="J2044">
        <v>1.487463899</v>
      </c>
      <c r="K2044">
        <v>2.113775E-3</v>
      </c>
    </row>
    <row r="2045" spans="5:11" x14ac:dyDescent="0.2">
      <c r="E2045" t="s">
        <v>1718</v>
      </c>
      <c r="F2045">
        <v>3.6381934779999998</v>
      </c>
      <c r="G2045">
        <v>3.3361939999999998E-3</v>
      </c>
      <c r="I2045" t="s">
        <v>3391</v>
      </c>
      <c r="J2045">
        <v>1.487490116</v>
      </c>
      <c r="K2045" s="4">
        <v>1.4100000000000001E-7</v>
      </c>
    </row>
    <row r="2046" spans="5:11" x14ac:dyDescent="0.2">
      <c r="E2046" t="s">
        <v>2460</v>
      </c>
      <c r="F2046">
        <v>3.6500624039999998</v>
      </c>
      <c r="G2046">
        <v>3.4321961999999998E-2</v>
      </c>
      <c r="I2046" t="s">
        <v>2418</v>
      </c>
      <c r="J2046">
        <v>1.4877273609999999</v>
      </c>
      <c r="K2046">
        <v>4.6471664000000003E-2</v>
      </c>
    </row>
    <row r="2047" spans="5:11" x14ac:dyDescent="0.2">
      <c r="E2047" t="s">
        <v>2461</v>
      </c>
      <c r="F2047">
        <v>3.721614405</v>
      </c>
      <c r="G2047">
        <v>4.4457335000000001E-2</v>
      </c>
      <c r="I2047" t="s">
        <v>3392</v>
      </c>
      <c r="J2047">
        <v>1.4895914669999999</v>
      </c>
      <c r="K2047" s="4">
        <v>9.3500000000000003E-6</v>
      </c>
    </row>
    <row r="2048" spans="5:11" x14ac:dyDescent="0.2">
      <c r="E2048" t="s">
        <v>2462</v>
      </c>
      <c r="F2048">
        <v>3.7435549159999999</v>
      </c>
      <c r="G2048">
        <v>4.4457335000000001E-2</v>
      </c>
      <c r="I2048" t="s">
        <v>3393</v>
      </c>
      <c r="J2048">
        <v>1.493150781</v>
      </c>
      <c r="K2048" s="4">
        <v>1.0300000000000001E-6</v>
      </c>
    </row>
    <row r="2049" spans="5:11" x14ac:dyDescent="0.2">
      <c r="E2049" t="s">
        <v>1746</v>
      </c>
      <c r="F2049">
        <v>3.7446713630000001</v>
      </c>
      <c r="G2049">
        <v>1.9592591999999999E-2</v>
      </c>
      <c r="I2049" t="s">
        <v>3394</v>
      </c>
      <c r="J2049">
        <v>1.4936515690000001</v>
      </c>
      <c r="K2049" s="4">
        <v>5.6999999999999996E-6</v>
      </c>
    </row>
    <row r="2050" spans="5:11" x14ac:dyDescent="0.2">
      <c r="E2050" t="s">
        <v>1741</v>
      </c>
      <c r="F2050">
        <v>3.7641084459999998</v>
      </c>
      <c r="G2050">
        <v>1.1199333000000001E-2</v>
      </c>
      <c r="I2050" t="s">
        <v>1587</v>
      </c>
      <c r="J2050">
        <v>1.4955093290000001</v>
      </c>
      <c r="K2050">
        <v>1.1687500000000001E-3</v>
      </c>
    </row>
    <row r="2051" spans="5:11" x14ac:dyDescent="0.2">
      <c r="E2051" t="s">
        <v>2463</v>
      </c>
      <c r="F2051">
        <v>3.8017252199999998</v>
      </c>
      <c r="G2051">
        <v>1.0692864999999999E-2</v>
      </c>
      <c r="I2051" t="s">
        <v>1198</v>
      </c>
      <c r="J2051">
        <v>1.4976504690000001</v>
      </c>
      <c r="K2051" s="4">
        <v>4.57E-20</v>
      </c>
    </row>
    <row r="2052" spans="5:11" x14ac:dyDescent="0.2">
      <c r="E2052" t="s">
        <v>2464</v>
      </c>
      <c r="F2052">
        <v>3.9000413520000001</v>
      </c>
      <c r="G2052">
        <v>4.7553037999999999E-2</v>
      </c>
      <c r="I2052" t="s">
        <v>3395</v>
      </c>
      <c r="J2052">
        <v>1.4991585350000001</v>
      </c>
      <c r="K2052">
        <v>4.2954912999999997E-2</v>
      </c>
    </row>
    <row r="2053" spans="5:11" x14ac:dyDescent="0.2">
      <c r="E2053" t="s">
        <v>2465</v>
      </c>
      <c r="F2053">
        <v>4.0714093399999998</v>
      </c>
      <c r="G2053">
        <v>2.9863094E-2</v>
      </c>
      <c r="I2053" t="s">
        <v>1602</v>
      </c>
      <c r="J2053">
        <v>1.5050183989999999</v>
      </c>
      <c r="K2053" s="4">
        <v>2.5899999999999998E-19</v>
      </c>
    </row>
    <row r="2054" spans="5:11" x14ac:dyDescent="0.2">
      <c r="E2054" t="s">
        <v>2466</v>
      </c>
      <c r="F2054">
        <v>4.1086526369999996</v>
      </c>
      <c r="G2054">
        <v>2.3492569000000001E-2</v>
      </c>
      <c r="I2054" t="s">
        <v>1488</v>
      </c>
      <c r="J2054">
        <v>1.5064232980000001</v>
      </c>
      <c r="K2054" s="4">
        <v>3.0599999999999999E-6</v>
      </c>
    </row>
    <row r="2055" spans="5:11" x14ac:dyDescent="0.2">
      <c r="E2055" t="s">
        <v>2467</v>
      </c>
      <c r="F2055">
        <v>4.1248130229999997</v>
      </c>
      <c r="G2055">
        <v>2.2738670999999998E-2</v>
      </c>
      <c r="I2055" t="s">
        <v>109</v>
      </c>
      <c r="J2055">
        <v>1.508626432</v>
      </c>
      <c r="K2055">
        <v>2.929232E-2</v>
      </c>
    </row>
    <row r="2056" spans="5:11" x14ac:dyDescent="0.2">
      <c r="E2056" t="s">
        <v>1754</v>
      </c>
      <c r="F2056">
        <v>4.2029284120000003</v>
      </c>
      <c r="G2056">
        <v>1.5213035999999999E-2</v>
      </c>
      <c r="I2056" t="s">
        <v>3396</v>
      </c>
      <c r="J2056">
        <v>1.5123236550000001</v>
      </c>
      <c r="K2056" s="4">
        <v>3.2799999999999998E-9</v>
      </c>
    </row>
    <row r="2057" spans="5:11" x14ac:dyDescent="0.2">
      <c r="E2057" t="s">
        <v>1749</v>
      </c>
      <c r="F2057">
        <v>4.2103855120000002</v>
      </c>
      <c r="G2057">
        <v>1.3627927E-2</v>
      </c>
      <c r="I2057" t="s">
        <v>1456</v>
      </c>
      <c r="J2057">
        <v>1.5134429920000001</v>
      </c>
      <c r="K2057" s="4">
        <v>4.6099999999999996E-9</v>
      </c>
    </row>
    <row r="2058" spans="5:11" x14ac:dyDescent="0.2">
      <c r="E2058" t="s">
        <v>1729</v>
      </c>
      <c r="F2058">
        <v>4.2238279810000003</v>
      </c>
      <c r="G2058">
        <v>6.3568999999999995E-4</v>
      </c>
      <c r="I2058" t="s">
        <v>1614</v>
      </c>
      <c r="J2058">
        <v>1.5148102560000001</v>
      </c>
      <c r="K2058" s="4">
        <v>3.0400000000000002E-7</v>
      </c>
    </row>
    <row r="2059" spans="5:11" x14ac:dyDescent="0.2">
      <c r="E2059" t="s">
        <v>2468</v>
      </c>
      <c r="F2059">
        <v>4.2630688479999996</v>
      </c>
      <c r="G2059">
        <v>2.760292E-2</v>
      </c>
      <c r="I2059" t="s">
        <v>1134</v>
      </c>
      <c r="J2059">
        <v>1.5163288539999999</v>
      </c>
      <c r="K2059" s="4">
        <v>2.9200000000000001E-21</v>
      </c>
    </row>
    <row r="2060" spans="5:11" x14ac:dyDescent="0.2">
      <c r="E2060" t="s">
        <v>1732</v>
      </c>
      <c r="F2060">
        <v>4.2749455950000002</v>
      </c>
      <c r="G2060">
        <v>8.7326320000000006E-3</v>
      </c>
      <c r="I2060" t="s">
        <v>2366</v>
      </c>
      <c r="J2060">
        <v>1.5210993349999999</v>
      </c>
      <c r="K2060">
        <v>2.6922069999999998E-3</v>
      </c>
    </row>
    <row r="2061" spans="5:11" x14ac:dyDescent="0.2">
      <c r="E2061" t="s">
        <v>1756</v>
      </c>
      <c r="F2061">
        <v>4.4287081070000003</v>
      </c>
      <c r="G2061">
        <v>3.5076859999999999E-3</v>
      </c>
      <c r="I2061" t="s">
        <v>3397</v>
      </c>
      <c r="J2061">
        <v>1.521405635</v>
      </c>
      <c r="K2061">
        <v>9.87728E-4</v>
      </c>
    </row>
    <row r="2062" spans="5:11" x14ac:dyDescent="0.2">
      <c r="E2062" t="s">
        <v>2469</v>
      </c>
      <c r="F2062">
        <v>4.4538319570000002</v>
      </c>
      <c r="G2062">
        <v>1.4403167E-2</v>
      </c>
      <c r="I2062" t="s">
        <v>1678</v>
      </c>
      <c r="J2062">
        <v>1.524950308</v>
      </c>
      <c r="K2062">
        <v>2.1186170000000002E-3</v>
      </c>
    </row>
    <row r="2063" spans="5:11" x14ac:dyDescent="0.2">
      <c r="E2063" t="s">
        <v>1740</v>
      </c>
      <c r="F2063">
        <v>4.6245138299999997</v>
      </c>
      <c r="G2063">
        <v>1.2919E-4</v>
      </c>
      <c r="I2063" t="s">
        <v>3398</v>
      </c>
      <c r="J2063">
        <v>1.524994135</v>
      </c>
      <c r="K2063" s="4">
        <v>5.6199999999999998E-7</v>
      </c>
    </row>
    <row r="2064" spans="5:11" x14ac:dyDescent="0.2">
      <c r="E2064" t="s">
        <v>1742</v>
      </c>
      <c r="F2064">
        <v>4.6372096860000003</v>
      </c>
      <c r="G2064">
        <v>6.8473299999999998E-4</v>
      </c>
      <c r="I2064" t="s">
        <v>1551</v>
      </c>
      <c r="J2064">
        <v>1.527420118</v>
      </c>
      <c r="K2064">
        <v>6.8819699999999998E-4</v>
      </c>
    </row>
    <row r="2065" spans="5:11" x14ac:dyDescent="0.2">
      <c r="E2065" t="s">
        <v>1735</v>
      </c>
      <c r="F2065">
        <v>4.7271184650000002</v>
      </c>
      <c r="G2065">
        <v>2.2387570000000001E-3</v>
      </c>
      <c r="I2065" t="s">
        <v>3399</v>
      </c>
      <c r="J2065">
        <v>1.528961172</v>
      </c>
      <c r="K2065" s="4">
        <v>1.3600000000000001E-9</v>
      </c>
    </row>
    <row r="2066" spans="5:11" x14ac:dyDescent="0.2">
      <c r="E2066" t="s">
        <v>1753</v>
      </c>
      <c r="F2066">
        <v>4.9603738469999996</v>
      </c>
      <c r="G2066">
        <v>1.30824E-3</v>
      </c>
      <c r="I2066" t="s">
        <v>1564</v>
      </c>
      <c r="J2066">
        <v>1.5323632229999999</v>
      </c>
      <c r="K2066">
        <v>1.1683850000000001E-3</v>
      </c>
    </row>
    <row r="2067" spans="5:11" x14ac:dyDescent="0.2">
      <c r="E2067" t="s">
        <v>1734</v>
      </c>
      <c r="F2067">
        <v>5.0114566309999997</v>
      </c>
      <c r="G2067">
        <v>3.140211E-3</v>
      </c>
      <c r="I2067" t="s">
        <v>1621</v>
      </c>
      <c r="J2067">
        <v>1.53292173</v>
      </c>
      <c r="K2067" s="4">
        <v>1.5399999999999999E-23</v>
      </c>
    </row>
    <row r="2068" spans="5:11" x14ac:dyDescent="0.2">
      <c r="E2068" t="s">
        <v>1758</v>
      </c>
      <c r="F2068">
        <v>6.3851163639999999</v>
      </c>
      <c r="G2068" s="4">
        <v>5.8200000000000002E-9</v>
      </c>
      <c r="I2068" t="s">
        <v>3400</v>
      </c>
      <c r="J2068">
        <v>1.535722279</v>
      </c>
      <c r="K2068" s="4">
        <v>1.3799999999999999E-7</v>
      </c>
    </row>
    <row r="2069" spans="5:11" x14ac:dyDescent="0.2">
      <c r="I2069" t="s">
        <v>271</v>
      </c>
      <c r="J2069">
        <v>1.538119853</v>
      </c>
      <c r="K2069">
        <v>7.2874430000000002E-3</v>
      </c>
    </row>
    <row r="2070" spans="5:11" x14ac:dyDescent="0.2">
      <c r="I2070" t="s">
        <v>1539</v>
      </c>
      <c r="J2070">
        <v>1.540924717</v>
      </c>
      <c r="K2070" s="4">
        <v>3.4599999999999999E-8</v>
      </c>
    </row>
    <row r="2071" spans="5:11" x14ac:dyDescent="0.2">
      <c r="I2071" t="s">
        <v>3401</v>
      </c>
      <c r="J2071">
        <v>1.541209163</v>
      </c>
      <c r="K2071" s="4">
        <v>6.6800000000000001E-9</v>
      </c>
    </row>
    <row r="2072" spans="5:11" x14ac:dyDescent="0.2">
      <c r="I2072" t="s">
        <v>3402</v>
      </c>
      <c r="J2072">
        <v>1.543729364</v>
      </c>
      <c r="K2072">
        <v>2.0605555000000001E-2</v>
      </c>
    </row>
    <row r="2073" spans="5:11" x14ac:dyDescent="0.2">
      <c r="I2073" t="s">
        <v>1692</v>
      </c>
      <c r="J2073">
        <v>1.5441157409999999</v>
      </c>
      <c r="K2073">
        <v>8.3580500000000005E-3</v>
      </c>
    </row>
    <row r="2074" spans="5:11" x14ac:dyDescent="0.2">
      <c r="I2074" t="s">
        <v>1591</v>
      </c>
      <c r="J2074">
        <v>1.547126695</v>
      </c>
      <c r="K2074" s="4">
        <v>2.0900000000000001E-7</v>
      </c>
    </row>
    <row r="2075" spans="5:11" x14ac:dyDescent="0.2">
      <c r="I2075" t="s">
        <v>1662</v>
      </c>
      <c r="J2075">
        <v>1.5503134789999999</v>
      </c>
      <c r="K2075" s="4">
        <v>2.8300000000000001E-10</v>
      </c>
    </row>
    <row r="2076" spans="5:11" x14ac:dyDescent="0.2">
      <c r="I2076" t="s">
        <v>1709</v>
      </c>
      <c r="J2076">
        <v>1.5575133139999999</v>
      </c>
      <c r="K2076" s="4">
        <v>1.06E-5</v>
      </c>
    </row>
    <row r="2077" spans="5:11" x14ac:dyDescent="0.2">
      <c r="I2077" t="s">
        <v>3403</v>
      </c>
      <c r="J2077">
        <v>1.5586823780000001</v>
      </c>
      <c r="K2077">
        <v>3.8553300000000001E-3</v>
      </c>
    </row>
    <row r="2078" spans="5:11" x14ac:dyDescent="0.2">
      <c r="I2078" t="s">
        <v>3404</v>
      </c>
      <c r="J2078">
        <v>1.5594301189999999</v>
      </c>
      <c r="K2078">
        <v>4.5577299000000002E-2</v>
      </c>
    </row>
    <row r="2079" spans="5:11" x14ac:dyDescent="0.2">
      <c r="I2079" t="s">
        <v>3405</v>
      </c>
      <c r="J2079">
        <v>1.559526929</v>
      </c>
      <c r="K2079" s="4">
        <v>8.5100000000000001E-8</v>
      </c>
    </row>
    <row r="2080" spans="5:11" x14ac:dyDescent="0.2">
      <c r="I2080" t="s">
        <v>3406</v>
      </c>
      <c r="J2080">
        <v>1.566625664</v>
      </c>
      <c r="K2080">
        <v>1.5764086E-2</v>
      </c>
    </row>
    <row r="2081" spans="9:11" x14ac:dyDescent="0.2">
      <c r="I2081" t="s">
        <v>3407</v>
      </c>
      <c r="J2081">
        <v>1.570168819</v>
      </c>
      <c r="K2081">
        <v>1.1651132E-2</v>
      </c>
    </row>
    <row r="2082" spans="9:11" x14ac:dyDescent="0.2">
      <c r="I2082" t="s">
        <v>3408</v>
      </c>
      <c r="J2082">
        <v>1.570175806</v>
      </c>
      <c r="K2082">
        <v>6.9026570000000004E-3</v>
      </c>
    </row>
    <row r="2083" spans="9:11" x14ac:dyDescent="0.2">
      <c r="I2083" t="s">
        <v>1640</v>
      </c>
      <c r="J2083">
        <v>1.5711000820000001</v>
      </c>
      <c r="K2083">
        <v>4.5621910000000002E-3</v>
      </c>
    </row>
    <row r="2084" spans="9:11" x14ac:dyDescent="0.2">
      <c r="I2084" t="s">
        <v>3409</v>
      </c>
      <c r="J2084">
        <v>1.5715012020000001</v>
      </c>
      <c r="K2084">
        <v>2.1653689999999999E-3</v>
      </c>
    </row>
    <row r="2085" spans="9:11" x14ac:dyDescent="0.2">
      <c r="I2085" t="s">
        <v>3410</v>
      </c>
      <c r="J2085">
        <v>1.573704086</v>
      </c>
      <c r="K2085" s="4">
        <v>3.8900000000000001E-13</v>
      </c>
    </row>
    <row r="2086" spans="9:11" x14ac:dyDescent="0.2">
      <c r="I2086" t="s">
        <v>3411</v>
      </c>
      <c r="J2086">
        <v>1.574703475</v>
      </c>
      <c r="K2086">
        <v>4.2527223000000003E-2</v>
      </c>
    </row>
    <row r="2087" spans="9:11" x14ac:dyDescent="0.2">
      <c r="I2087" t="s">
        <v>1142</v>
      </c>
      <c r="J2087">
        <v>1.5789978899999999</v>
      </c>
      <c r="K2087" s="4">
        <v>2.61E-20</v>
      </c>
    </row>
    <row r="2088" spans="9:11" x14ac:dyDescent="0.2">
      <c r="I2088" t="s">
        <v>1443</v>
      </c>
      <c r="J2088">
        <v>1.5802628590000001</v>
      </c>
      <c r="K2088" s="4">
        <v>1.38E-28</v>
      </c>
    </row>
    <row r="2089" spans="9:11" x14ac:dyDescent="0.2">
      <c r="I2089" t="s">
        <v>1623</v>
      </c>
      <c r="J2089">
        <v>1.5835318330000001</v>
      </c>
      <c r="K2089" s="4">
        <v>7.9500000000000004E-25</v>
      </c>
    </row>
    <row r="2090" spans="9:11" x14ac:dyDescent="0.2">
      <c r="I2090" t="s">
        <v>1511</v>
      </c>
      <c r="J2090">
        <v>1.585938742</v>
      </c>
      <c r="K2090" s="4">
        <v>3.1600000000000002E-13</v>
      </c>
    </row>
    <row r="2091" spans="9:11" x14ac:dyDescent="0.2">
      <c r="I2091" t="s">
        <v>3412</v>
      </c>
      <c r="J2091">
        <v>1.587383539</v>
      </c>
      <c r="K2091">
        <v>4.2474404E-2</v>
      </c>
    </row>
    <row r="2092" spans="9:11" x14ac:dyDescent="0.2">
      <c r="I2092" t="s">
        <v>1468</v>
      </c>
      <c r="J2092">
        <v>1.5881157130000001</v>
      </c>
      <c r="K2092" s="4">
        <v>2.9900000000000002E-7</v>
      </c>
    </row>
    <row r="2093" spans="9:11" x14ac:dyDescent="0.2">
      <c r="I2093" t="s">
        <v>1475</v>
      </c>
      <c r="J2093">
        <v>1.588570689</v>
      </c>
      <c r="K2093" s="4">
        <v>1.4600000000000001E-5</v>
      </c>
    </row>
    <row r="2094" spans="9:11" x14ac:dyDescent="0.2">
      <c r="I2094" t="s">
        <v>3413</v>
      </c>
      <c r="J2094">
        <v>1.58981945</v>
      </c>
      <c r="K2094">
        <v>4.3778130000000004E-3</v>
      </c>
    </row>
    <row r="2095" spans="9:11" x14ac:dyDescent="0.2">
      <c r="I2095" t="s">
        <v>3414</v>
      </c>
      <c r="J2095">
        <v>1.5916811630000001</v>
      </c>
      <c r="K2095">
        <v>1.5878089999999999E-3</v>
      </c>
    </row>
    <row r="2096" spans="9:11" x14ac:dyDescent="0.2">
      <c r="I2096" t="s">
        <v>3415</v>
      </c>
      <c r="J2096">
        <v>1.5925074299999999</v>
      </c>
      <c r="K2096">
        <v>3.9937479999999997E-2</v>
      </c>
    </row>
    <row r="2097" spans="9:11" x14ac:dyDescent="0.2">
      <c r="I2097" t="s">
        <v>3416</v>
      </c>
      <c r="J2097">
        <v>1.5926892720000001</v>
      </c>
      <c r="K2097">
        <v>1.4378000000000001E-4</v>
      </c>
    </row>
    <row r="2098" spans="9:11" x14ac:dyDescent="0.2">
      <c r="I2098" t="s">
        <v>2389</v>
      </c>
      <c r="J2098">
        <v>1.593073017</v>
      </c>
      <c r="K2098">
        <v>1.0254292E-2</v>
      </c>
    </row>
    <row r="2099" spans="9:11" x14ac:dyDescent="0.2">
      <c r="I2099" t="s">
        <v>3417</v>
      </c>
      <c r="J2099">
        <v>1.594576743</v>
      </c>
      <c r="K2099">
        <v>4.1470758000000003E-2</v>
      </c>
    </row>
    <row r="2100" spans="9:11" x14ac:dyDescent="0.2">
      <c r="I2100" t="s">
        <v>3418</v>
      </c>
      <c r="J2100">
        <v>1.5953453040000001</v>
      </c>
      <c r="K2100">
        <v>3.5856100000000003E-4</v>
      </c>
    </row>
    <row r="2101" spans="9:11" x14ac:dyDescent="0.2">
      <c r="I2101" t="s">
        <v>2277</v>
      </c>
      <c r="J2101">
        <v>1.596102285</v>
      </c>
      <c r="K2101" s="4">
        <v>3.5899999999999997E-14</v>
      </c>
    </row>
    <row r="2102" spans="9:11" x14ac:dyDescent="0.2">
      <c r="I2102" t="s">
        <v>3419</v>
      </c>
      <c r="J2102">
        <v>1.5968556359999999</v>
      </c>
      <c r="K2102">
        <v>1.3280760000000001E-2</v>
      </c>
    </row>
    <row r="2103" spans="9:11" x14ac:dyDescent="0.2">
      <c r="I2103" t="s">
        <v>3420</v>
      </c>
      <c r="J2103">
        <v>1.598181895</v>
      </c>
      <c r="K2103">
        <v>4.0656711999999998E-2</v>
      </c>
    </row>
    <row r="2104" spans="9:11" x14ac:dyDescent="0.2">
      <c r="I2104" t="s">
        <v>1191</v>
      </c>
      <c r="J2104">
        <v>1.599802138</v>
      </c>
      <c r="K2104" s="4">
        <v>1.13E-15</v>
      </c>
    </row>
    <row r="2105" spans="9:11" x14ac:dyDescent="0.2">
      <c r="I2105" t="s">
        <v>3421</v>
      </c>
      <c r="J2105">
        <v>1.603118845</v>
      </c>
      <c r="K2105">
        <v>5.5915050000000001E-3</v>
      </c>
    </row>
    <row r="2106" spans="9:11" x14ac:dyDescent="0.2">
      <c r="I2106" t="s">
        <v>3422</v>
      </c>
      <c r="J2106">
        <v>1.6036520460000001</v>
      </c>
      <c r="K2106" s="4">
        <v>3.55E-8</v>
      </c>
    </row>
    <row r="2107" spans="9:11" x14ac:dyDescent="0.2">
      <c r="I2107" t="s">
        <v>3423</v>
      </c>
      <c r="J2107">
        <v>1.6041241850000001</v>
      </c>
      <c r="K2107">
        <v>2.3755029E-2</v>
      </c>
    </row>
    <row r="2108" spans="9:11" x14ac:dyDescent="0.2">
      <c r="I2108" t="s">
        <v>1096</v>
      </c>
      <c r="J2108">
        <v>1.6076596519999999</v>
      </c>
      <c r="K2108" s="4">
        <v>5.3700000000000001E-15</v>
      </c>
    </row>
    <row r="2109" spans="9:11" x14ac:dyDescent="0.2">
      <c r="I2109" t="s">
        <v>1677</v>
      </c>
      <c r="J2109">
        <v>1.6087190010000001</v>
      </c>
      <c r="K2109" s="4">
        <v>6.3399999999999999E-7</v>
      </c>
    </row>
    <row r="2110" spans="9:11" x14ac:dyDescent="0.2">
      <c r="I2110" t="s">
        <v>3424</v>
      </c>
      <c r="J2110">
        <v>1.6087663240000001</v>
      </c>
      <c r="K2110">
        <v>4.9108287E-2</v>
      </c>
    </row>
    <row r="2111" spans="9:11" x14ac:dyDescent="0.2">
      <c r="I2111" t="s">
        <v>3425</v>
      </c>
      <c r="J2111">
        <v>1.610043887</v>
      </c>
      <c r="K2111">
        <v>5.608058E-3</v>
      </c>
    </row>
    <row r="2112" spans="9:11" x14ac:dyDescent="0.2">
      <c r="I2112" t="s">
        <v>2381</v>
      </c>
      <c r="J2112">
        <v>1.6129561509999999</v>
      </c>
      <c r="K2112">
        <v>3.4167529999999998E-3</v>
      </c>
    </row>
    <row r="2113" spans="9:11" x14ac:dyDescent="0.2">
      <c r="I2113" t="s">
        <v>1471</v>
      </c>
      <c r="J2113">
        <v>1.616221554</v>
      </c>
      <c r="K2113" s="4">
        <v>5.7200000000000003E-6</v>
      </c>
    </row>
    <row r="2114" spans="9:11" x14ac:dyDescent="0.2">
      <c r="I2114" t="s">
        <v>3426</v>
      </c>
      <c r="J2114">
        <v>1.6201735669999999</v>
      </c>
      <c r="K2114">
        <v>4.5317179999999997E-3</v>
      </c>
    </row>
    <row r="2115" spans="9:11" x14ac:dyDescent="0.2">
      <c r="I2115" t="s">
        <v>3427</v>
      </c>
      <c r="J2115">
        <v>1.62286964</v>
      </c>
      <c r="K2115">
        <v>7.8194500000000004E-3</v>
      </c>
    </row>
    <row r="2116" spans="9:11" x14ac:dyDescent="0.2">
      <c r="I2116" t="s">
        <v>3428</v>
      </c>
      <c r="J2116">
        <v>1.623251166</v>
      </c>
      <c r="K2116">
        <v>2.3563754999999999E-2</v>
      </c>
    </row>
    <row r="2117" spans="9:11" x14ac:dyDescent="0.2">
      <c r="I2117" t="s">
        <v>1647</v>
      </c>
      <c r="J2117">
        <v>1.6279729220000001</v>
      </c>
      <c r="K2117">
        <v>1.5837687999999999E-2</v>
      </c>
    </row>
    <row r="2118" spans="9:11" x14ac:dyDescent="0.2">
      <c r="I2118" t="s">
        <v>3429</v>
      </c>
      <c r="J2118">
        <v>1.6303363099999999</v>
      </c>
      <c r="K2118">
        <v>1.0008882E-2</v>
      </c>
    </row>
    <row r="2119" spans="9:11" x14ac:dyDescent="0.2">
      <c r="I2119" t="s">
        <v>3430</v>
      </c>
      <c r="J2119">
        <v>1.630567487</v>
      </c>
      <c r="K2119">
        <v>1.0579760000000001E-2</v>
      </c>
    </row>
    <row r="2120" spans="9:11" x14ac:dyDescent="0.2">
      <c r="I2120" t="s">
        <v>3431</v>
      </c>
      <c r="J2120">
        <v>1.6308911530000001</v>
      </c>
      <c r="K2120">
        <v>3.9346554999999998E-2</v>
      </c>
    </row>
    <row r="2121" spans="9:11" x14ac:dyDescent="0.2">
      <c r="I2121" t="s">
        <v>3432</v>
      </c>
      <c r="J2121">
        <v>1.6322103750000001</v>
      </c>
      <c r="K2121" s="4">
        <v>2.7700000000000001E-7</v>
      </c>
    </row>
    <row r="2122" spans="9:11" x14ac:dyDescent="0.2">
      <c r="I2122" t="s">
        <v>3433</v>
      </c>
      <c r="J2122">
        <v>1.6338588650000001</v>
      </c>
      <c r="K2122">
        <v>4.6213679999999998E-3</v>
      </c>
    </row>
    <row r="2123" spans="9:11" x14ac:dyDescent="0.2">
      <c r="I2123" t="s">
        <v>1502</v>
      </c>
      <c r="J2123">
        <v>1.6347369</v>
      </c>
      <c r="K2123" s="4">
        <v>1.92E-8</v>
      </c>
    </row>
    <row r="2124" spans="9:11" x14ac:dyDescent="0.2">
      <c r="I2124" t="s">
        <v>1571</v>
      </c>
      <c r="J2124">
        <v>1.6350054999999999</v>
      </c>
      <c r="K2124" s="4">
        <v>3.69E-42</v>
      </c>
    </row>
    <row r="2125" spans="9:11" x14ac:dyDescent="0.2">
      <c r="I2125" t="s">
        <v>3434</v>
      </c>
      <c r="J2125">
        <v>1.6365406680000001</v>
      </c>
      <c r="K2125" s="4">
        <v>3.0199999999999998E-7</v>
      </c>
    </row>
    <row r="2126" spans="9:11" x14ac:dyDescent="0.2">
      <c r="I2126" t="s">
        <v>3435</v>
      </c>
      <c r="J2126">
        <v>1.63882795</v>
      </c>
      <c r="K2126" s="4">
        <v>1.55E-6</v>
      </c>
    </row>
    <row r="2127" spans="9:11" x14ac:dyDescent="0.2">
      <c r="I2127" t="s">
        <v>3436</v>
      </c>
      <c r="J2127">
        <v>1.639613438</v>
      </c>
      <c r="K2127">
        <v>4.8821840000000003E-3</v>
      </c>
    </row>
    <row r="2128" spans="9:11" x14ac:dyDescent="0.2">
      <c r="I2128" t="s">
        <v>1607</v>
      </c>
      <c r="J2128">
        <v>1.6401035660000001</v>
      </c>
      <c r="K2128" s="4">
        <v>4.2399999999999998E-18</v>
      </c>
    </row>
    <row r="2129" spans="9:11" x14ac:dyDescent="0.2">
      <c r="I2129" t="s">
        <v>3437</v>
      </c>
      <c r="J2129">
        <v>1.6416126559999999</v>
      </c>
      <c r="K2129">
        <v>1.1511403E-2</v>
      </c>
    </row>
    <row r="2130" spans="9:11" x14ac:dyDescent="0.2">
      <c r="I2130" t="s">
        <v>1353</v>
      </c>
      <c r="J2130">
        <v>1.6423095510000001</v>
      </c>
      <c r="K2130" s="4">
        <v>5.6400000000000002E-8</v>
      </c>
    </row>
    <row r="2131" spans="9:11" x14ac:dyDescent="0.2">
      <c r="I2131" t="s">
        <v>3438</v>
      </c>
      <c r="J2131">
        <v>1.643979764</v>
      </c>
      <c r="K2131" s="4">
        <v>5.9300000000000002E-8</v>
      </c>
    </row>
    <row r="2132" spans="9:11" x14ac:dyDescent="0.2">
      <c r="I2132" t="s">
        <v>1543</v>
      </c>
      <c r="J2132">
        <v>1.6447955860000001</v>
      </c>
      <c r="K2132" s="4">
        <v>7.7999999999999997E-8</v>
      </c>
    </row>
    <row r="2133" spans="9:11" x14ac:dyDescent="0.2">
      <c r="I2133" t="s">
        <v>3439</v>
      </c>
      <c r="J2133">
        <v>1.6450883059999999</v>
      </c>
      <c r="K2133">
        <v>4.0548089000000002E-2</v>
      </c>
    </row>
    <row r="2134" spans="9:11" x14ac:dyDescent="0.2">
      <c r="I2134" t="s">
        <v>3440</v>
      </c>
      <c r="J2134">
        <v>1.6509258840000001</v>
      </c>
      <c r="K2134">
        <v>3.5984927E-2</v>
      </c>
    </row>
    <row r="2135" spans="9:11" x14ac:dyDescent="0.2">
      <c r="I2135" t="s">
        <v>1377</v>
      </c>
      <c r="J2135">
        <v>1.653107254</v>
      </c>
      <c r="K2135" s="4">
        <v>6.02E-6</v>
      </c>
    </row>
    <row r="2136" spans="9:11" x14ac:dyDescent="0.2">
      <c r="I2136" t="s">
        <v>3441</v>
      </c>
      <c r="J2136">
        <v>1.6534614780000001</v>
      </c>
      <c r="K2136" s="4">
        <v>3.6299999999999999E-10</v>
      </c>
    </row>
    <row r="2137" spans="9:11" x14ac:dyDescent="0.2">
      <c r="I2137" t="s">
        <v>3442</v>
      </c>
      <c r="J2137">
        <v>1.658440184</v>
      </c>
      <c r="K2137">
        <v>4.6116209999999998E-3</v>
      </c>
    </row>
    <row r="2138" spans="9:11" x14ac:dyDescent="0.2">
      <c r="I2138" t="s">
        <v>1086</v>
      </c>
      <c r="J2138">
        <v>1.659310641</v>
      </c>
      <c r="K2138" s="4">
        <v>2.1399999999999999E-14</v>
      </c>
    </row>
    <row r="2139" spans="9:11" x14ac:dyDescent="0.2">
      <c r="I2139" t="s">
        <v>3443</v>
      </c>
      <c r="J2139">
        <v>1.66223941</v>
      </c>
      <c r="K2139">
        <v>2.4982810000000002E-3</v>
      </c>
    </row>
    <row r="2140" spans="9:11" x14ac:dyDescent="0.2">
      <c r="I2140" t="s">
        <v>3444</v>
      </c>
      <c r="J2140">
        <v>1.6635991859999999</v>
      </c>
      <c r="K2140">
        <v>3.8974699000000002E-2</v>
      </c>
    </row>
    <row r="2141" spans="9:11" x14ac:dyDescent="0.2">
      <c r="I2141" t="s">
        <v>1519</v>
      </c>
      <c r="J2141">
        <v>1.6643456459999999</v>
      </c>
      <c r="K2141">
        <v>6.6554869999999999E-3</v>
      </c>
    </row>
    <row r="2142" spans="9:11" x14ac:dyDescent="0.2">
      <c r="I2142" t="s">
        <v>1216</v>
      </c>
      <c r="J2142">
        <v>1.6650901389999999</v>
      </c>
      <c r="K2142" s="4">
        <v>1.43E-13</v>
      </c>
    </row>
    <row r="2143" spans="9:11" x14ac:dyDescent="0.2">
      <c r="I2143" t="s">
        <v>3445</v>
      </c>
      <c r="J2143">
        <v>1.6653462080000001</v>
      </c>
      <c r="K2143">
        <v>1.8508013E-2</v>
      </c>
    </row>
    <row r="2144" spans="9:11" x14ac:dyDescent="0.2">
      <c r="I2144" t="s">
        <v>1514</v>
      </c>
      <c r="J2144">
        <v>1.6700671789999999</v>
      </c>
      <c r="K2144">
        <v>2.6363839999999999E-3</v>
      </c>
    </row>
    <row r="2145" spans="9:11" x14ac:dyDescent="0.2">
      <c r="I2145" t="s">
        <v>3446</v>
      </c>
      <c r="J2145">
        <v>1.670726361</v>
      </c>
      <c r="K2145">
        <v>9.7812599999999995E-4</v>
      </c>
    </row>
    <row r="2146" spans="9:11" x14ac:dyDescent="0.2">
      <c r="I2146" t="s">
        <v>1646</v>
      </c>
      <c r="J2146">
        <v>1.673639812</v>
      </c>
      <c r="K2146">
        <v>4.9108287E-2</v>
      </c>
    </row>
    <row r="2147" spans="9:11" x14ac:dyDescent="0.2">
      <c r="I2147" t="s">
        <v>2004</v>
      </c>
      <c r="J2147">
        <v>1.675318519</v>
      </c>
      <c r="K2147" s="4">
        <v>2.4700000000000001E-5</v>
      </c>
    </row>
    <row r="2148" spans="9:11" x14ac:dyDescent="0.2">
      <c r="I2148" t="s">
        <v>1664</v>
      </c>
      <c r="J2148">
        <v>1.67758304</v>
      </c>
      <c r="K2148" s="4">
        <v>2.21E-23</v>
      </c>
    </row>
    <row r="2149" spans="9:11" x14ac:dyDescent="0.2">
      <c r="I2149" t="s">
        <v>2413</v>
      </c>
      <c r="J2149">
        <v>1.6776040489999999</v>
      </c>
      <c r="K2149">
        <v>1.7300658E-2</v>
      </c>
    </row>
    <row r="2150" spans="9:11" x14ac:dyDescent="0.2">
      <c r="I2150" t="s">
        <v>1694</v>
      </c>
      <c r="J2150">
        <v>1.6802738850000001</v>
      </c>
      <c r="K2150">
        <v>3.6797906999999998E-2</v>
      </c>
    </row>
    <row r="2151" spans="9:11" x14ac:dyDescent="0.2">
      <c r="I2151" t="s">
        <v>3447</v>
      </c>
      <c r="J2151">
        <v>1.6807060110000001</v>
      </c>
      <c r="K2151">
        <v>1.2971900000000001E-4</v>
      </c>
    </row>
    <row r="2152" spans="9:11" x14ac:dyDescent="0.2">
      <c r="I2152" t="s">
        <v>1335</v>
      </c>
      <c r="J2152">
        <v>1.682310604</v>
      </c>
      <c r="K2152" s="4">
        <v>1.9400000000000001E-5</v>
      </c>
    </row>
    <row r="2153" spans="9:11" x14ac:dyDescent="0.2">
      <c r="I2153" t="s">
        <v>1326</v>
      </c>
      <c r="J2153">
        <v>1.6826565680000001</v>
      </c>
      <c r="K2153" s="4">
        <v>3.7299999999999999E-6</v>
      </c>
    </row>
    <row r="2154" spans="9:11" x14ac:dyDescent="0.2">
      <c r="I2154" t="s">
        <v>3448</v>
      </c>
      <c r="J2154">
        <v>1.683176037</v>
      </c>
      <c r="K2154" s="4">
        <v>9.8200000000000008E-6</v>
      </c>
    </row>
    <row r="2155" spans="9:11" x14ac:dyDescent="0.2">
      <c r="I2155" t="s">
        <v>3449</v>
      </c>
      <c r="J2155">
        <v>1.6853663759999999</v>
      </c>
      <c r="K2155">
        <v>2.6830420000000001E-3</v>
      </c>
    </row>
    <row r="2156" spans="9:11" x14ac:dyDescent="0.2">
      <c r="I2156" t="s">
        <v>3450</v>
      </c>
      <c r="J2156">
        <v>1.6882168689999999</v>
      </c>
      <c r="K2156">
        <v>1.9465300000000001E-4</v>
      </c>
    </row>
    <row r="2157" spans="9:11" x14ac:dyDescent="0.2">
      <c r="I2157" t="s">
        <v>3451</v>
      </c>
      <c r="J2157">
        <v>1.688425192</v>
      </c>
      <c r="K2157" s="4">
        <v>1.79E-6</v>
      </c>
    </row>
    <row r="2158" spans="9:11" x14ac:dyDescent="0.2">
      <c r="I2158" t="s">
        <v>3452</v>
      </c>
      <c r="J2158">
        <v>1.6898483419999999</v>
      </c>
      <c r="K2158" s="4">
        <v>2.2900000000000001E-10</v>
      </c>
    </row>
    <row r="2159" spans="9:11" x14ac:dyDescent="0.2">
      <c r="I2159" t="s">
        <v>3453</v>
      </c>
      <c r="J2159">
        <v>1.691540193</v>
      </c>
      <c r="K2159">
        <v>4.4018169999999997E-3</v>
      </c>
    </row>
    <row r="2160" spans="9:11" x14ac:dyDescent="0.2">
      <c r="I2160" t="s">
        <v>3454</v>
      </c>
      <c r="J2160">
        <v>1.692223649</v>
      </c>
      <c r="K2160">
        <v>1.0811665999999999E-2</v>
      </c>
    </row>
    <row r="2161" spans="9:11" x14ac:dyDescent="0.2">
      <c r="I2161" t="s">
        <v>1526</v>
      </c>
      <c r="J2161">
        <v>1.69557252</v>
      </c>
      <c r="K2161" s="4">
        <v>3.0199999999999998E-22</v>
      </c>
    </row>
    <row r="2162" spans="9:11" x14ac:dyDescent="0.2">
      <c r="I2162" t="s">
        <v>3455</v>
      </c>
      <c r="J2162">
        <v>1.6984078469999999</v>
      </c>
      <c r="K2162" s="4">
        <v>5.7200000000000003E-6</v>
      </c>
    </row>
    <row r="2163" spans="9:11" x14ac:dyDescent="0.2">
      <c r="I2163" t="s">
        <v>1343</v>
      </c>
      <c r="J2163">
        <v>1.7006508979999999</v>
      </c>
      <c r="K2163" s="4">
        <v>2.2399999999999999E-30</v>
      </c>
    </row>
    <row r="2164" spans="9:11" x14ac:dyDescent="0.2">
      <c r="I2164" t="s">
        <v>3456</v>
      </c>
      <c r="J2164">
        <v>1.702240135</v>
      </c>
      <c r="K2164" s="4">
        <v>7.6800000000000004E-10</v>
      </c>
    </row>
    <row r="2165" spans="9:11" x14ac:dyDescent="0.2">
      <c r="I2165" t="s">
        <v>3457</v>
      </c>
      <c r="J2165">
        <v>1.7023168390000001</v>
      </c>
      <c r="K2165">
        <v>5.9241939999999998E-3</v>
      </c>
    </row>
    <row r="2166" spans="9:11" x14ac:dyDescent="0.2">
      <c r="I2166" t="s">
        <v>3458</v>
      </c>
      <c r="J2166">
        <v>1.7033028589999999</v>
      </c>
      <c r="K2166" s="4">
        <v>6.5E-8</v>
      </c>
    </row>
    <row r="2167" spans="9:11" x14ac:dyDescent="0.2">
      <c r="I2167" t="s">
        <v>1303</v>
      </c>
      <c r="J2167">
        <v>1.7087790380000001</v>
      </c>
      <c r="K2167" s="4">
        <v>1.7199999999999999E-14</v>
      </c>
    </row>
    <row r="2168" spans="9:11" x14ac:dyDescent="0.2">
      <c r="I2168" t="s">
        <v>3459</v>
      </c>
      <c r="J2168">
        <v>1.7177231850000001</v>
      </c>
      <c r="K2168" s="4">
        <v>1.08E-12</v>
      </c>
    </row>
    <row r="2169" spans="9:11" x14ac:dyDescent="0.2">
      <c r="I2169" t="s">
        <v>3460</v>
      </c>
      <c r="J2169">
        <v>1.7192103110000001</v>
      </c>
      <c r="K2169" s="4">
        <v>6.2600000000000002E-6</v>
      </c>
    </row>
    <row r="2170" spans="9:11" x14ac:dyDescent="0.2">
      <c r="I2170" t="s">
        <v>3461</v>
      </c>
      <c r="J2170">
        <v>1.721011133</v>
      </c>
      <c r="K2170" s="4">
        <v>3.3800000000000002E-5</v>
      </c>
    </row>
    <row r="2171" spans="9:11" x14ac:dyDescent="0.2">
      <c r="I2171" t="s">
        <v>2416</v>
      </c>
      <c r="J2171">
        <v>1.7223227679999999</v>
      </c>
      <c r="K2171">
        <v>3.9039800000000003E-4</v>
      </c>
    </row>
    <row r="2172" spans="9:11" x14ac:dyDescent="0.2">
      <c r="I2172" t="s">
        <v>3462</v>
      </c>
      <c r="J2172">
        <v>1.7223767800000001</v>
      </c>
      <c r="K2172" s="4">
        <v>1.26E-6</v>
      </c>
    </row>
    <row r="2173" spans="9:11" x14ac:dyDescent="0.2">
      <c r="I2173" t="s">
        <v>1379</v>
      </c>
      <c r="J2173">
        <v>1.7248178890000001</v>
      </c>
      <c r="K2173" s="4">
        <v>3.7E-8</v>
      </c>
    </row>
    <row r="2174" spans="9:11" x14ac:dyDescent="0.2">
      <c r="I2174" t="s">
        <v>1645</v>
      </c>
      <c r="J2174">
        <v>1.726317216</v>
      </c>
      <c r="K2174" s="4">
        <v>6.9199999999999996E-19</v>
      </c>
    </row>
    <row r="2175" spans="9:11" x14ac:dyDescent="0.2">
      <c r="I2175" t="s">
        <v>1565</v>
      </c>
      <c r="J2175">
        <v>1.729263306</v>
      </c>
      <c r="K2175" s="4">
        <v>4.2599999999999998E-10</v>
      </c>
    </row>
    <row r="2176" spans="9:11" x14ac:dyDescent="0.2">
      <c r="I2176" t="s">
        <v>1495</v>
      </c>
      <c r="J2176">
        <v>1.731654601</v>
      </c>
      <c r="K2176" s="4">
        <v>9.0999999999999997E-19</v>
      </c>
    </row>
    <row r="2177" spans="9:11" x14ac:dyDescent="0.2">
      <c r="I2177" t="s">
        <v>1388</v>
      </c>
      <c r="J2177">
        <v>1.731954228</v>
      </c>
      <c r="K2177" s="4">
        <v>1.18E-21</v>
      </c>
    </row>
    <row r="2178" spans="9:11" x14ac:dyDescent="0.2">
      <c r="I2178" t="s">
        <v>3463</v>
      </c>
      <c r="J2178">
        <v>1.732629443</v>
      </c>
      <c r="K2178">
        <v>1.0163866000000001E-2</v>
      </c>
    </row>
    <row r="2179" spans="9:11" x14ac:dyDescent="0.2">
      <c r="I2179" t="s">
        <v>3464</v>
      </c>
      <c r="J2179">
        <v>1.7369003300000001</v>
      </c>
      <c r="K2179">
        <v>4.9981167999999999E-2</v>
      </c>
    </row>
    <row r="2180" spans="9:11" x14ac:dyDescent="0.2">
      <c r="I2180" t="s">
        <v>1610</v>
      </c>
      <c r="J2180">
        <v>1.738696665</v>
      </c>
      <c r="K2180">
        <v>3.0482300000000002E-4</v>
      </c>
    </row>
    <row r="2181" spans="9:11" x14ac:dyDescent="0.2">
      <c r="I2181" t="s">
        <v>3465</v>
      </c>
      <c r="J2181">
        <v>1.7391069560000001</v>
      </c>
      <c r="K2181" s="4">
        <v>5.0399999999999999E-14</v>
      </c>
    </row>
    <row r="2182" spans="9:11" x14ac:dyDescent="0.2">
      <c r="I2182" t="s">
        <v>1582</v>
      </c>
      <c r="J2182">
        <v>1.7402633519999999</v>
      </c>
      <c r="K2182" s="4">
        <v>1.1200000000000001E-9</v>
      </c>
    </row>
    <row r="2183" spans="9:11" x14ac:dyDescent="0.2">
      <c r="I2183" t="s">
        <v>3466</v>
      </c>
      <c r="J2183">
        <v>1.7439846809999999</v>
      </c>
      <c r="K2183">
        <v>1.1487763E-2</v>
      </c>
    </row>
    <row r="2184" spans="9:11" x14ac:dyDescent="0.2">
      <c r="I2184" t="s">
        <v>1606</v>
      </c>
      <c r="J2184">
        <v>1.748795885</v>
      </c>
      <c r="K2184">
        <v>5.8788479999999999E-3</v>
      </c>
    </row>
    <row r="2185" spans="9:11" x14ac:dyDescent="0.2">
      <c r="I2185" t="s">
        <v>3467</v>
      </c>
      <c r="J2185">
        <v>1.749655277</v>
      </c>
      <c r="K2185" s="4">
        <v>7.4700000000000001E-16</v>
      </c>
    </row>
    <row r="2186" spans="9:11" x14ac:dyDescent="0.2">
      <c r="I2186" t="s">
        <v>1661</v>
      </c>
      <c r="J2186">
        <v>1.753896143</v>
      </c>
      <c r="K2186">
        <v>1.3284624E-2</v>
      </c>
    </row>
    <row r="2187" spans="9:11" x14ac:dyDescent="0.2">
      <c r="I2187" t="s">
        <v>1483</v>
      </c>
      <c r="J2187">
        <v>1.7543477700000001</v>
      </c>
      <c r="K2187" s="4">
        <v>2.4200000000000001E-23</v>
      </c>
    </row>
    <row r="2188" spans="9:11" x14ac:dyDescent="0.2">
      <c r="I2188" t="s">
        <v>3468</v>
      </c>
      <c r="J2188">
        <v>1.755728564</v>
      </c>
      <c r="K2188">
        <v>1.5056E-4</v>
      </c>
    </row>
    <row r="2189" spans="9:11" x14ac:dyDescent="0.2">
      <c r="I2189" t="s">
        <v>1615</v>
      </c>
      <c r="J2189">
        <v>1.759640616</v>
      </c>
      <c r="K2189" s="4">
        <v>3.2799999999999999E-6</v>
      </c>
    </row>
    <row r="2190" spans="9:11" x14ac:dyDescent="0.2">
      <c r="I2190" t="s">
        <v>3469</v>
      </c>
      <c r="J2190">
        <v>1.760788732</v>
      </c>
      <c r="K2190">
        <v>2.2918803000000001E-2</v>
      </c>
    </row>
    <row r="2191" spans="9:11" x14ac:dyDescent="0.2">
      <c r="I2191" t="s">
        <v>1654</v>
      </c>
      <c r="J2191">
        <v>1.7627580570000001</v>
      </c>
      <c r="K2191">
        <v>3.8907120000000003E-2</v>
      </c>
    </row>
    <row r="2192" spans="9:11" x14ac:dyDescent="0.2">
      <c r="I2192" t="s">
        <v>3470</v>
      </c>
      <c r="J2192">
        <v>1.7672372919999999</v>
      </c>
      <c r="K2192">
        <v>3.3141896999999997E-2</v>
      </c>
    </row>
    <row r="2193" spans="9:11" x14ac:dyDescent="0.2">
      <c r="I2193" t="s">
        <v>3471</v>
      </c>
      <c r="J2193">
        <v>1.769758376</v>
      </c>
      <c r="K2193">
        <v>3.0622956E-2</v>
      </c>
    </row>
    <row r="2194" spans="9:11" x14ac:dyDescent="0.2">
      <c r="I2194" t="s">
        <v>2432</v>
      </c>
      <c r="J2194">
        <v>1.7725608500000001</v>
      </c>
      <c r="K2194">
        <v>2.4360326000000002E-2</v>
      </c>
    </row>
    <row r="2195" spans="9:11" x14ac:dyDescent="0.2">
      <c r="I2195" t="s">
        <v>3472</v>
      </c>
      <c r="J2195">
        <v>1.773844295</v>
      </c>
      <c r="K2195">
        <v>2.9423703999999998E-2</v>
      </c>
    </row>
    <row r="2196" spans="9:11" x14ac:dyDescent="0.2">
      <c r="I2196" t="s">
        <v>2226</v>
      </c>
      <c r="J2196">
        <v>1.7743445470000001</v>
      </c>
      <c r="K2196" s="4">
        <v>6.0599999999999999E-21</v>
      </c>
    </row>
    <row r="2197" spans="9:11" x14ac:dyDescent="0.2">
      <c r="I2197" t="s">
        <v>3473</v>
      </c>
      <c r="J2197">
        <v>1.774752525</v>
      </c>
      <c r="K2197">
        <v>3.7029706000000003E-2</v>
      </c>
    </row>
    <row r="2198" spans="9:11" x14ac:dyDescent="0.2">
      <c r="I2198" t="s">
        <v>1098</v>
      </c>
      <c r="J2198">
        <v>1.7805280189999999</v>
      </c>
      <c r="K2198" s="4">
        <v>9.1600000000000005E-22</v>
      </c>
    </row>
    <row r="2199" spans="9:11" x14ac:dyDescent="0.2">
      <c r="I2199" t="s">
        <v>3474</v>
      </c>
      <c r="J2199">
        <v>1.7808845879999999</v>
      </c>
      <c r="K2199">
        <v>1.6302219999999999E-2</v>
      </c>
    </row>
    <row r="2200" spans="9:11" x14ac:dyDescent="0.2">
      <c r="I2200" t="s">
        <v>3475</v>
      </c>
      <c r="J2200">
        <v>1.7813646750000001</v>
      </c>
      <c r="K2200">
        <v>7.4318300000000002E-4</v>
      </c>
    </row>
    <row r="2201" spans="9:11" x14ac:dyDescent="0.2">
      <c r="I2201" t="s">
        <v>1150</v>
      </c>
      <c r="J2201">
        <v>1.782430964</v>
      </c>
      <c r="K2201" s="4">
        <v>3.1299999999999999E-21</v>
      </c>
    </row>
    <row r="2202" spans="9:11" x14ac:dyDescent="0.2">
      <c r="I2202" t="s">
        <v>3476</v>
      </c>
      <c r="J2202">
        <v>1.7894808579999999</v>
      </c>
      <c r="K2202">
        <v>1.0934958E-2</v>
      </c>
    </row>
    <row r="2203" spans="9:11" x14ac:dyDescent="0.2">
      <c r="I2203" t="s">
        <v>3477</v>
      </c>
      <c r="J2203">
        <v>1.79014378</v>
      </c>
      <c r="K2203" s="4">
        <v>5.7800000000000002E-5</v>
      </c>
    </row>
    <row r="2204" spans="9:11" x14ac:dyDescent="0.2">
      <c r="I2204" t="s">
        <v>3478</v>
      </c>
      <c r="J2204">
        <v>1.7934980739999999</v>
      </c>
      <c r="K2204">
        <v>1.4236400999999999E-2</v>
      </c>
    </row>
    <row r="2205" spans="9:11" x14ac:dyDescent="0.2">
      <c r="I2205" t="s">
        <v>3479</v>
      </c>
      <c r="J2205">
        <v>1.79418324</v>
      </c>
      <c r="K2205">
        <v>1.4654133999999999E-2</v>
      </c>
    </row>
    <row r="2206" spans="9:11" x14ac:dyDescent="0.2">
      <c r="I2206" t="s">
        <v>3480</v>
      </c>
      <c r="J2206">
        <v>1.798883043</v>
      </c>
      <c r="K2206">
        <v>3.8553300000000001E-3</v>
      </c>
    </row>
    <row r="2207" spans="9:11" x14ac:dyDescent="0.2">
      <c r="I2207" t="s">
        <v>2415</v>
      </c>
      <c r="J2207">
        <v>1.7991696859999999</v>
      </c>
      <c r="K2207">
        <v>2.2759741E-2</v>
      </c>
    </row>
    <row r="2208" spans="9:11" x14ac:dyDescent="0.2">
      <c r="I2208" t="s">
        <v>1690</v>
      </c>
      <c r="J2208">
        <v>1.800118052</v>
      </c>
      <c r="K2208">
        <v>4.6329319000000001E-2</v>
      </c>
    </row>
    <row r="2209" spans="9:11" x14ac:dyDescent="0.2">
      <c r="I2209" t="s">
        <v>2371</v>
      </c>
      <c r="J2209">
        <v>1.800243319</v>
      </c>
      <c r="K2209" s="4">
        <v>1.7400000000000001E-6</v>
      </c>
    </row>
    <row r="2210" spans="9:11" x14ac:dyDescent="0.2">
      <c r="I2210" t="s">
        <v>3481</v>
      </c>
      <c r="J2210">
        <v>1.806303131</v>
      </c>
      <c r="K2210">
        <v>4.2668878E-2</v>
      </c>
    </row>
    <row r="2211" spans="9:11" x14ac:dyDescent="0.2">
      <c r="I2211" t="s">
        <v>3482</v>
      </c>
      <c r="J2211">
        <v>1.8067549789999999</v>
      </c>
      <c r="K2211">
        <v>1.6669867000000001E-2</v>
      </c>
    </row>
    <row r="2212" spans="9:11" x14ac:dyDescent="0.2">
      <c r="I2212" t="s">
        <v>1367</v>
      </c>
      <c r="J2212">
        <v>1.8139524979999999</v>
      </c>
      <c r="K2212" s="4">
        <v>2.0200000000000001E-7</v>
      </c>
    </row>
    <row r="2213" spans="9:11" x14ac:dyDescent="0.2">
      <c r="I2213" t="s">
        <v>1463</v>
      </c>
      <c r="J2213">
        <v>1.8148296930000001</v>
      </c>
      <c r="K2213">
        <v>9.50138E-4</v>
      </c>
    </row>
    <row r="2214" spans="9:11" x14ac:dyDescent="0.2">
      <c r="I2214" t="s">
        <v>1594</v>
      </c>
      <c r="J2214">
        <v>1.816450933</v>
      </c>
      <c r="K2214" s="4">
        <v>1.02E-6</v>
      </c>
    </row>
    <row r="2215" spans="9:11" x14ac:dyDescent="0.2">
      <c r="I2215" t="s">
        <v>1064</v>
      </c>
      <c r="J2215">
        <v>1.8167956629999999</v>
      </c>
      <c r="K2215" s="4">
        <v>3.2599999999999998E-21</v>
      </c>
    </row>
    <row r="2216" spans="9:11" x14ac:dyDescent="0.2">
      <c r="I2216" t="s">
        <v>2396</v>
      </c>
      <c r="J2216">
        <v>1.817813116</v>
      </c>
      <c r="K2216">
        <v>5.7770900000000003E-4</v>
      </c>
    </row>
    <row r="2217" spans="9:11" x14ac:dyDescent="0.2">
      <c r="I2217" t="s">
        <v>3483</v>
      </c>
      <c r="J2217">
        <v>1.8192701579999999</v>
      </c>
      <c r="K2217" s="4">
        <v>3.77E-9</v>
      </c>
    </row>
    <row r="2218" spans="9:11" x14ac:dyDescent="0.2">
      <c r="I2218" t="s">
        <v>3484</v>
      </c>
      <c r="J2218">
        <v>1.820974171</v>
      </c>
      <c r="K2218">
        <v>4.3372583999999999E-2</v>
      </c>
    </row>
    <row r="2219" spans="9:11" x14ac:dyDescent="0.2">
      <c r="I2219" t="s">
        <v>3485</v>
      </c>
      <c r="J2219">
        <v>1.822572576</v>
      </c>
      <c r="K2219">
        <v>1.9389099999999999E-4</v>
      </c>
    </row>
    <row r="2220" spans="9:11" x14ac:dyDescent="0.2">
      <c r="I2220" t="s">
        <v>2385</v>
      </c>
      <c r="J2220">
        <v>1.8226550450000001</v>
      </c>
      <c r="K2220">
        <v>5.7431799999999999E-4</v>
      </c>
    </row>
    <row r="2221" spans="9:11" x14ac:dyDescent="0.2">
      <c r="I2221" t="s">
        <v>3486</v>
      </c>
      <c r="J2221">
        <v>1.828017537</v>
      </c>
      <c r="K2221">
        <v>8.5553899999999995E-3</v>
      </c>
    </row>
    <row r="2222" spans="9:11" x14ac:dyDescent="0.2">
      <c r="I2222" t="s">
        <v>1305</v>
      </c>
      <c r="J2222">
        <v>1.832852741</v>
      </c>
      <c r="K2222" s="4">
        <v>9.3499999999999993E-22</v>
      </c>
    </row>
    <row r="2223" spans="9:11" x14ac:dyDescent="0.2">
      <c r="I2223" t="s">
        <v>1583</v>
      </c>
      <c r="J2223">
        <v>1.8353704319999999</v>
      </c>
      <c r="K2223" s="4">
        <v>6.1199999999999999E-6</v>
      </c>
    </row>
    <row r="2224" spans="9:11" x14ac:dyDescent="0.2">
      <c r="I2224" t="s">
        <v>3487</v>
      </c>
      <c r="J2224">
        <v>1.8418656309999999</v>
      </c>
      <c r="K2224">
        <v>3.8605110000000001E-3</v>
      </c>
    </row>
    <row r="2225" spans="9:11" x14ac:dyDescent="0.2">
      <c r="I2225" t="s">
        <v>1592</v>
      </c>
      <c r="J2225">
        <v>1.848023177</v>
      </c>
      <c r="K2225">
        <v>1.0147399E-2</v>
      </c>
    </row>
    <row r="2226" spans="9:11" x14ac:dyDescent="0.2">
      <c r="I2226" t="s">
        <v>3488</v>
      </c>
      <c r="J2226">
        <v>1.8490638349999999</v>
      </c>
      <c r="K2226" s="4">
        <v>6.4499999999999996E-5</v>
      </c>
    </row>
    <row r="2227" spans="9:11" x14ac:dyDescent="0.2">
      <c r="I2227" t="s">
        <v>3489</v>
      </c>
      <c r="J2227">
        <v>1.8516915920000001</v>
      </c>
      <c r="K2227">
        <v>4.5389163000000003E-2</v>
      </c>
    </row>
    <row r="2228" spans="9:11" x14ac:dyDescent="0.2">
      <c r="I2228" t="s">
        <v>1628</v>
      </c>
      <c r="J2228">
        <v>1.8525331730000001</v>
      </c>
      <c r="K2228">
        <v>1.3305954E-2</v>
      </c>
    </row>
    <row r="2229" spans="9:11" x14ac:dyDescent="0.2">
      <c r="I2229" t="s">
        <v>1593</v>
      </c>
      <c r="J2229">
        <v>1.853469472</v>
      </c>
      <c r="K2229">
        <v>1.98481E-4</v>
      </c>
    </row>
    <row r="2230" spans="9:11" x14ac:dyDescent="0.2">
      <c r="I2230" t="s">
        <v>3490</v>
      </c>
      <c r="J2230">
        <v>1.854127868</v>
      </c>
      <c r="K2230">
        <v>3.7076454000000002E-2</v>
      </c>
    </row>
    <row r="2231" spans="9:11" x14ac:dyDescent="0.2">
      <c r="I2231" t="s">
        <v>1154</v>
      </c>
      <c r="J2231">
        <v>1.863525688</v>
      </c>
      <c r="K2231" s="4">
        <v>2.0000000000000001E-18</v>
      </c>
    </row>
    <row r="2232" spans="9:11" x14ac:dyDescent="0.2">
      <c r="I2232" t="s">
        <v>3491</v>
      </c>
      <c r="J2232">
        <v>1.864583755</v>
      </c>
      <c r="K2232">
        <v>4.1170210999999998E-2</v>
      </c>
    </row>
    <row r="2233" spans="9:11" x14ac:dyDescent="0.2">
      <c r="I2233" t="s">
        <v>3492</v>
      </c>
      <c r="J2233">
        <v>1.8675140349999999</v>
      </c>
      <c r="K2233">
        <v>8.1405139999999997E-3</v>
      </c>
    </row>
    <row r="2234" spans="9:11" x14ac:dyDescent="0.2">
      <c r="I2234" t="s">
        <v>3493</v>
      </c>
      <c r="J2234">
        <v>1.868137562</v>
      </c>
      <c r="K2234">
        <v>1.01814E-4</v>
      </c>
    </row>
    <row r="2235" spans="9:11" x14ac:dyDescent="0.2">
      <c r="I2235" t="s">
        <v>1658</v>
      </c>
      <c r="J2235">
        <v>1.868203777</v>
      </c>
      <c r="K2235">
        <v>1.0404399999999999E-3</v>
      </c>
    </row>
    <row r="2236" spans="9:11" x14ac:dyDescent="0.2">
      <c r="I2236" t="s">
        <v>3494</v>
      </c>
      <c r="J2236">
        <v>1.87134863</v>
      </c>
      <c r="K2236">
        <v>2.1158258999999999E-2</v>
      </c>
    </row>
    <row r="2237" spans="9:11" x14ac:dyDescent="0.2">
      <c r="I2237" t="s">
        <v>3495</v>
      </c>
      <c r="J2237">
        <v>1.8732279540000001</v>
      </c>
      <c r="K2237">
        <v>1.1763867000000001E-2</v>
      </c>
    </row>
    <row r="2238" spans="9:11" x14ac:dyDescent="0.2">
      <c r="I2238" t="s">
        <v>1418</v>
      </c>
      <c r="J2238">
        <v>1.8773024679999999</v>
      </c>
      <c r="K2238" s="4">
        <v>3.1300000000000001E-6</v>
      </c>
    </row>
    <row r="2239" spans="9:11" x14ac:dyDescent="0.2">
      <c r="I2239" t="s">
        <v>1585</v>
      </c>
      <c r="J2239">
        <v>1.8786127889999999</v>
      </c>
      <c r="K2239" s="4">
        <v>8.2799999999999997E-17</v>
      </c>
    </row>
    <row r="2240" spans="9:11" x14ac:dyDescent="0.2">
      <c r="I2240" t="s">
        <v>1336</v>
      </c>
      <c r="J2240">
        <v>1.880112636</v>
      </c>
      <c r="K2240" s="4">
        <v>1.9100000000000001E-10</v>
      </c>
    </row>
    <row r="2241" spans="9:11" x14ac:dyDescent="0.2">
      <c r="I2241" t="s">
        <v>1328</v>
      </c>
      <c r="J2241">
        <v>1.880640106</v>
      </c>
      <c r="K2241" s="4">
        <v>3.3800000000000001E-12</v>
      </c>
    </row>
    <row r="2242" spans="9:11" x14ac:dyDescent="0.2">
      <c r="I2242" t="s">
        <v>3496</v>
      </c>
      <c r="J2242">
        <v>1.8881757619999999</v>
      </c>
      <c r="K2242">
        <v>2.5744679999999999E-3</v>
      </c>
    </row>
    <row r="2243" spans="9:11" x14ac:dyDescent="0.2">
      <c r="I2243" t="s">
        <v>1705</v>
      </c>
      <c r="J2243">
        <v>1.889229421</v>
      </c>
      <c r="K2243" s="4">
        <v>2.8600000000000001E-8</v>
      </c>
    </row>
    <row r="2244" spans="9:11" x14ac:dyDescent="0.2">
      <c r="I2244" t="s">
        <v>3497</v>
      </c>
      <c r="J2244">
        <v>1.889956923</v>
      </c>
      <c r="K2244" s="4">
        <v>3.0299999999999999E-16</v>
      </c>
    </row>
    <row r="2245" spans="9:11" x14ac:dyDescent="0.2">
      <c r="I2245" t="s">
        <v>3498</v>
      </c>
      <c r="J2245">
        <v>1.895232596</v>
      </c>
      <c r="K2245">
        <v>1.1810386000000001E-2</v>
      </c>
    </row>
    <row r="2246" spans="9:11" x14ac:dyDescent="0.2">
      <c r="I2246" t="s">
        <v>1689</v>
      </c>
      <c r="J2246">
        <v>1.895873734</v>
      </c>
      <c r="K2246">
        <v>7.4144499999999997E-4</v>
      </c>
    </row>
    <row r="2247" spans="9:11" x14ac:dyDescent="0.2">
      <c r="I2247" t="s">
        <v>1681</v>
      </c>
      <c r="J2247">
        <v>1.8985468379999999</v>
      </c>
      <c r="K2247">
        <v>3.6320241000000003E-2</v>
      </c>
    </row>
    <row r="2248" spans="9:11" x14ac:dyDescent="0.2">
      <c r="I2248" t="s">
        <v>3499</v>
      </c>
      <c r="J2248">
        <v>1.899552613</v>
      </c>
      <c r="K2248" s="4">
        <v>1.03E-8</v>
      </c>
    </row>
    <row r="2249" spans="9:11" x14ac:dyDescent="0.2">
      <c r="I2249" t="s">
        <v>1630</v>
      </c>
      <c r="J2249">
        <v>1.9015930569999999</v>
      </c>
      <c r="K2249">
        <v>1.3558189E-2</v>
      </c>
    </row>
    <row r="2250" spans="9:11" x14ac:dyDescent="0.2">
      <c r="I2250" t="s">
        <v>1484</v>
      </c>
      <c r="J2250">
        <v>1.9037055679999999</v>
      </c>
      <c r="K2250" s="4">
        <v>1.48E-8</v>
      </c>
    </row>
    <row r="2251" spans="9:11" x14ac:dyDescent="0.2">
      <c r="I2251" t="s">
        <v>1637</v>
      </c>
      <c r="J2251">
        <v>1.9216667599999999</v>
      </c>
      <c r="K2251" s="4">
        <v>5.13E-11</v>
      </c>
    </row>
    <row r="2252" spans="9:11" x14ac:dyDescent="0.2">
      <c r="I2252" t="s">
        <v>2403</v>
      </c>
      <c r="J2252">
        <v>1.926701851</v>
      </c>
      <c r="K2252">
        <v>5.7281699999999999E-4</v>
      </c>
    </row>
    <row r="2253" spans="9:11" x14ac:dyDescent="0.2">
      <c r="I2253" t="s">
        <v>1665</v>
      </c>
      <c r="J2253">
        <v>1.9353453460000001</v>
      </c>
      <c r="K2253">
        <v>6.8987789999999998E-3</v>
      </c>
    </row>
    <row r="2254" spans="9:11" x14ac:dyDescent="0.2">
      <c r="I2254" t="s">
        <v>3500</v>
      </c>
      <c r="J2254">
        <v>1.937352368</v>
      </c>
      <c r="K2254">
        <v>5.4214900000000002E-4</v>
      </c>
    </row>
    <row r="2255" spans="9:11" x14ac:dyDescent="0.2">
      <c r="I2255" t="s">
        <v>1601</v>
      </c>
      <c r="J2255">
        <v>1.937982195</v>
      </c>
      <c r="K2255" s="4">
        <v>3.5500000000000002E-5</v>
      </c>
    </row>
    <row r="2256" spans="9:11" x14ac:dyDescent="0.2">
      <c r="I2256" t="s">
        <v>1674</v>
      </c>
      <c r="J2256">
        <v>1.939507536</v>
      </c>
      <c r="K2256">
        <v>5.8620600000000003E-4</v>
      </c>
    </row>
    <row r="2257" spans="9:11" x14ac:dyDescent="0.2">
      <c r="I2257" t="s">
        <v>3501</v>
      </c>
      <c r="J2257">
        <v>1.93980394</v>
      </c>
      <c r="K2257">
        <v>1.3308499999999999E-4</v>
      </c>
    </row>
    <row r="2258" spans="9:11" x14ac:dyDescent="0.2">
      <c r="I2258" t="s">
        <v>3502</v>
      </c>
      <c r="J2258">
        <v>1.9431003979999999</v>
      </c>
      <c r="K2258" s="4">
        <v>1.13E-12</v>
      </c>
    </row>
    <row r="2259" spans="9:11" x14ac:dyDescent="0.2">
      <c r="I2259" t="s">
        <v>3503</v>
      </c>
      <c r="J2259">
        <v>1.950588448</v>
      </c>
      <c r="K2259">
        <v>1.8843159000000002E-2</v>
      </c>
    </row>
    <row r="2260" spans="9:11" x14ac:dyDescent="0.2">
      <c r="I2260" t="s">
        <v>3504</v>
      </c>
      <c r="J2260">
        <v>1.950757327</v>
      </c>
      <c r="K2260">
        <v>2.0178564999999999E-2</v>
      </c>
    </row>
    <row r="2261" spans="9:11" x14ac:dyDescent="0.2">
      <c r="I2261" t="s">
        <v>3505</v>
      </c>
      <c r="J2261">
        <v>1.953113857</v>
      </c>
      <c r="K2261" s="4">
        <v>4.5699999999999999E-8</v>
      </c>
    </row>
    <row r="2262" spans="9:11" x14ac:dyDescent="0.2">
      <c r="I2262" t="s">
        <v>1426</v>
      </c>
      <c r="J2262">
        <v>1.959160091</v>
      </c>
      <c r="K2262" s="4">
        <v>2.21E-6</v>
      </c>
    </row>
    <row r="2263" spans="9:11" x14ac:dyDescent="0.2">
      <c r="I2263" t="s">
        <v>3506</v>
      </c>
      <c r="J2263">
        <v>1.959165134</v>
      </c>
      <c r="K2263">
        <v>3.1740527999999997E-2</v>
      </c>
    </row>
    <row r="2264" spans="9:11" x14ac:dyDescent="0.2">
      <c r="I2264" t="s">
        <v>3507</v>
      </c>
      <c r="J2264">
        <v>1.959339173</v>
      </c>
      <c r="K2264" s="4">
        <v>1.8099999999999999E-5</v>
      </c>
    </row>
    <row r="2265" spans="9:11" x14ac:dyDescent="0.2">
      <c r="I2265" t="s">
        <v>3508</v>
      </c>
      <c r="J2265">
        <v>1.9614830889999999</v>
      </c>
      <c r="K2265">
        <v>1.0618700000000001E-4</v>
      </c>
    </row>
    <row r="2266" spans="9:11" x14ac:dyDescent="0.2">
      <c r="I2266" t="s">
        <v>3509</v>
      </c>
      <c r="J2266">
        <v>1.9616019280000001</v>
      </c>
      <c r="K2266">
        <v>4.2197170000000004E-3</v>
      </c>
    </row>
    <row r="2267" spans="9:11" x14ac:dyDescent="0.2">
      <c r="I2267" t="s">
        <v>3510</v>
      </c>
      <c r="J2267">
        <v>1.9625329789999999</v>
      </c>
      <c r="K2267">
        <v>4.3612099999999998E-4</v>
      </c>
    </row>
    <row r="2268" spans="9:11" x14ac:dyDescent="0.2">
      <c r="I2268" t="s">
        <v>3511</v>
      </c>
      <c r="J2268">
        <v>1.964593188</v>
      </c>
      <c r="K2268">
        <v>1.5391129999999999E-2</v>
      </c>
    </row>
    <row r="2269" spans="9:11" x14ac:dyDescent="0.2">
      <c r="I2269" t="s">
        <v>3512</v>
      </c>
      <c r="J2269">
        <v>1.9680825319999999</v>
      </c>
      <c r="K2269">
        <v>2.00235E-4</v>
      </c>
    </row>
    <row r="2270" spans="9:11" x14ac:dyDescent="0.2">
      <c r="I2270" t="s">
        <v>3513</v>
      </c>
      <c r="J2270">
        <v>1.9699341299999999</v>
      </c>
      <c r="K2270" s="4">
        <v>3.4200000000000002E-7</v>
      </c>
    </row>
    <row r="2271" spans="9:11" x14ac:dyDescent="0.2">
      <c r="I2271" t="s">
        <v>1667</v>
      </c>
      <c r="J2271">
        <v>1.9702579790000001</v>
      </c>
      <c r="K2271">
        <v>1.1355436999999999E-2</v>
      </c>
    </row>
    <row r="2272" spans="9:11" x14ac:dyDescent="0.2">
      <c r="I2272" t="s">
        <v>3514</v>
      </c>
      <c r="J2272">
        <v>1.9728486869999999</v>
      </c>
      <c r="K2272">
        <v>2.8492994000000001E-2</v>
      </c>
    </row>
    <row r="2273" spans="9:11" x14ac:dyDescent="0.2">
      <c r="I2273" t="s">
        <v>3515</v>
      </c>
      <c r="J2273">
        <v>1.9744739929999999</v>
      </c>
      <c r="K2273" s="4">
        <v>8.3799999999999994E-6</v>
      </c>
    </row>
    <row r="2274" spans="9:11" x14ac:dyDescent="0.2">
      <c r="I2274" t="s">
        <v>3516</v>
      </c>
      <c r="J2274">
        <v>1.9750231110000001</v>
      </c>
      <c r="K2274">
        <v>1.507279E-3</v>
      </c>
    </row>
    <row r="2275" spans="9:11" x14ac:dyDescent="0.2">
      <c r="I2275" t="s">
        <v>2301</v>
      </c>
      <c r="J2275">
        <v>1.984620287</v>
      </c>
      <c r="K2275" s="4">
        <v>3.0500000000000001E-13</v>
      </c>
    </row>
    <row r="2276" spans="9:11" x14ac:dyDescent="0.2">
      <c r="I2276" t="s">
        <v>1533</v>
      </c>
      <c r="J2276">
        <v>1.9862745449999999</v>
      </c>
      <c r="K2276" s="4">
        <v>1.8500000000000001E-11</v>
      </c>
    </row>
    <row r="2277" spans="9:11" x14ac:dyDescent="0.2">
      <c r="I2277" t="s">
        <v>3517</v>
      </c>
      <c r="J2277">
        <v>1.9978205499999999</v>
      </c>
      <c r="K2277">
        <v>3.869974E-3</v>
      </c>
    </row>
    <row r="2278" spans="9:11" x14ac:dyDescent="0.2">
      <c r="I2278" t="s">
        <v>2383</v>
      </c>
      <c r="J2278">
        <v>2.0009903699999998</v>
      </c>
      <c r="K2278">
        <v>1.4731E-4</v>
      </c>
    </row>
    <row r="2279" spans="9:11" x14ac:dyDescent="0.2">
      <c r="I2279" t="s">
        <v>1549</v>
      </c>
      <c r="J2279">
        <v>2.0043072770000001</v>
      </c>
      <c r="K2279" s="4">
        <v>2.61E-6</v>
      </c>
    </row>
    <row r="2280" spans="9:11" x14ac:dyDescent="0.2">
      <c r="I2280" t="s">
        <v>1332</v>
      </c>
      <c r="J2280">
        <v>2.004646374</v>
      </c>
      <c r="K2280" s="4">
        <v>1.33E-8</v>
      </c>
    </row>
    <row r="2281" spans="9:11" x14ac:dyDescent="0.2">
      <c r="I2281" t="s">
        <v>1580</v>
      </c>
      <c r="J2281">
        <v>2.006941651</v>
      </c>
      <c r="K2281" s="4">
        <v>1.51E-34</v>
      </c>
    </row>
    <row r="2282" spans="9:11" x14ac:dyDescent="0.2">
      <c r="I2282" t="s">
        <v>3518</v>
      </c>
      <c r="J2282">
        <v>2.0082903050000001</v>
      </c>
      <c r="K2282">
        <v>4.2515101E-2</v>
      </c>
    </row>
    <row r="2283" spans="9:11" x14ac:dyDescent="0.2">
      <c r="I2283" t="s">
        <v>3519</v>
      </c>
      <c r="J2283">
        <v>2.0151465399999999</v>
      </c>
      <c r="K2283" s="4">
        <v>1.66E-6</v>
      </c>
    </row>
    <row r="2284" spans="9:11" x14ac:dyDescent="0.2">
      <c r="I2284" t="s">
        <v>1510</v>
      </c>
      <c r="J2284">
        <v>2.0166825780000002</v>
      </c>
      <c r="K2284" s="4">
        <v>7.8399999999999999E-14</v>
      </c>
    </row>
    <row r="2285" spans="9:11" x14ac:dyDescent="0.2">
      <c r="I2285" t="s">
        <v>1659</v>
      </c>
      <c r="J2285">
        <v>2.01712566</v>
      </c>
      <c r="K2285">
        <v>2.5001406E-2</v>
      </c>
    </row>
    <row r="2286" spans="9:11" x14ac:dyDescent="0.2">
      <c r="I2286" t="s">
        <v>2344</v>
      </c>
      <c r="J2286">
        <v>2.0187122710000001</v>
      </c>
      <c r="K2286" s="4">
        <v>1.6899999999999999E-7</v>
      </c>
    </row>
    <row r="2287" spans="9:11" x14ac:dyDescent="0.2">
      <c r="I2287" t="s">
        <v>3520</v>
      </c>
      <c r="J2287">
        <v>2.0205604319999999</v>
      </c>
      <c r="K2287">
        <v>1.9527043000000001E-2</v>
      </c>
    </row>
    <row r="2288" spans="9:11" x14ac:dyDescent="0.2">
      <c r="I2288" t="s">
        <v>3521</v>
      </c>
      <c r="J2288">
        <v>2.022697499</v>
      </c>
      <c r="K2288">
        <v>3.6946980000000002E-3</v>
      </c>
    </row>
    <row r="2289" spans="9:11" x14ac:dyDescent="0.2">
      <c r="I2289" t="s">
        <v>3522</v>
      </c>
      <c r="J2289">
        <v>2.034770344</v>
      </c>
      <c r="K2289">
        <v>2.1357699999999999E-3</v>
      </c>
    </row>
    <row r="2290" spans="9:11" x14ac:dyDescent="0.2">
      <c r="I2290" t="s">
        <v>1566</v>
      </c>
      <c r="J2290">
        <v>2.044855632</v>
      </c>
      <c r="K2290" s="4">
        <v>6.4800000000000001E-28</v>
      </c>
    </row>
    <row r="2291" spans="9:11" x14ac:dyDescent="0.2">
      <c r="I2291" t="s">
        <v>3523</v>
      </c>
      <c r="J2291">
        <v>2.0518994049999999</v>
      </c>
      <c r="K2291" s="4">
        <v>4.0499999999999999E-13</v>
      </c>
    </row>
    <row r="2292" spans="9:11" x14ac:dyDescent="0.2">
      <c r="I2292" t="s">
        <v>1812</v>
      </c>
      <c r="J2292">
        <v>2.0528612599999998</v>
      </c>
      <c r="K2292">
        <v>2.3997015E-2</v>
      </c>
    </row>
    <row r="2293" spans="9:11" x14ac:dyDescent="0.2">
      <c r="I2293" t="s">
        <v>1520</v>
      </c>
      <c r="J2293">
        <v>2.060020776</v>
      </c>
      <c r="K2293" s="4">
        <v>3.1600000000000002E-5</v>
      </c>
    </row>
    <row r="2294" spans="9:11" x14ac:dyDescent="0.2">
      <c r="I2294" t="s">
        <v>3524</v>
      </c>
      <c r="J2294">
        <v>2.060824792</v>
      </c>
      <c r="K2294">
        <v>1.0800509E-2</v>
      </c>
    </row>
    <row r="2295" spans="9:11" x14ac:dyDescent="0.2">
      <c r="I2295" t="s">
        <v>1660</v>
      </c>
      <c r="J2295">
        <v>2.0740476569999999</v>
      </c>
      <c r="K2295" s="4">
        <v>7.0399999999999995E-7</v>
      </c>
    </row>
    <row r="2296" spans="9:11" x14ac:dyDescent="0.2">
      <c r="I2296" t="s">
        <v>1603</v>
      </c>
      <c r="J2296">
        <v>2.0765292569999998</v>
      </c>
      <c r="K2296">
        <v>1.6245389999999999E-3</v>
      </c>
    </row>
    <row r="2297" spans="9:11" x14ac:dyDescent="0.2">
      <c r="I2297" t="s">
        <v>3525</v>
      </c>
      <c r="J2297">
        <v>2.0868741289999999</v>
      </c>
      <c r="K2297">
        <v>3.0365534E-2</v>
      </c>
    </row>
    <row r="2298" spans="9:11" x14ac:dyDescent="0.2">
      <c r="I2298" t="s">
        <v>1542</v>
      </c>
      <c r="J2298">
        <v>2.088045363</v>
      </c>
      <c r="K2298" s="4">
        <v>4.0199999999999996E-24</v>
      </c>
    </row>
    <row r="2299" spans="9:11" x14ac:dyDescent="0.2">
      <c r="I2299" t="s">
        <v>1577</v>
      </c>
      <c r="J2299">
        <v>2.088323709</v>
      </c>
      <c r="K2299" s="4">
        <v>5.17E-12</v>
      </c>
    </row>
    <row r="2300" spans="9:11" x14ac:dyDescent="0.2">
      <c r="I2300" t="s">
        <v>1385</v>
      </c>
      <c r="J2300">
        <v>2.0902061949999999</v>
      </c>
      <c r="K2300" s="4">
        <v>4.2399999999999998E-18</v>
      </c>
    </row>
    <row r="2301" spans="9:11" x14ac:dyDescent="0.2">
      <c r="I2301" t="s">
        <v>3526</v>
      </c>
      <c r="J2301">
        <v>2.0905051129999999</v>
      </c>
      <c r="K2301" s="4">
        <v>4.0199999999999996E-6</v>
      </c>
    </row>
    <row r="2302" spans="9:11" x14ac:dyDescent="0.2">
      <c r="I2302" t="s">
        <v>3527</v>
      </c>
      <c r="J2302">
        <v>2.0928798990000002</v>
      </c>
      <c r="K2302">
        <v>4.400139E-3</v>
      </c>
    </row>
    <row r="2303" spans="9:11" x14ac:dyDescent="0.2">
      <c r="I2303" t="s">
        <v>3528</v>
      </c>
      <c r="J2303">
        <v>2.0958263179999999</v>
      </c>
      <c r="K2303" s="4">
        <v>1.15E-8</v>
      </c>
    </row>
    <row r="2304" spans="9:11" x14ac:dyDescent="0.2">
      <c r="I2304" t="s">
        <v>1517</v>
      </c>
      <c r="J2304">
        <v>2.0995296940000001</v>
      </c>
      <c r="K2304" s="4">
        <v>1.14E-12</v>
      </c>
    </row>
    <row r="2305" spans="9:11" x14ac:dyDescent="0.2">
      <c r="I2305" t="s">
        <v>1682</v>
      </c>
      <c r="J2305">
        <v>2.103980108</v>
      </c>
      <c r="K2305">
        <v>2.6505744000000001E-2</v>
      </c>
    </row>
    <row r="2306" spans="9:11" x14ac:dyDescent="0.2">
      <c r="I2306" t="s">
        <v>3529</v>
      </c>
      <c r="J2306">
        <v>2.1109813580000001</v>
      </c>
      <c r="K2306">
        <v>1.9447605999999999E-2</v>
      </c>
    </row>
    <row r="2307" spans="9:11" x14ac:dyDescent="0.2">
      <c r="I2307" t="s">
        <v>1589</v>
      </c>
      <c r="J2307">
        <v>2.1125790310000001</v>
      </c>
      <c r="K2307" s="4">
        <v>8.8700000000000001E-26</v>
      </c>
    </row>
    <row r="2308" spans="9:11" x14ac:dyDescent="0.2">
      <c r="I2308" t="s">
        <v>1595</v>
      </c>
      <c r="J2308">
        <v>2.1190413619999999</v>
      </c>
      <c r="K2308" s="4">
        <v>4.6599999999999996E-22</v>
      </c>
    </row>
    <row r="2309" spans="9:11" x14ac:dyDescent="0.2">
      <c r="I2309" t="s">
        <v>3530</v>
      </c>
      <c r="J2309">
        <v>2.1198044880000002</v>
      </c>
      <c r="K2309">
        <v>1.374388E-2</v>
      </c>
    </row>
    <row r="2310" spans="9:11" x14ac:dyDescent="0.2">
      <c r="I2310" t="s">
        <v>1695</v>
      </c>
      <c r="J2310">
        <v>2.1271416969999999</v>
      </c>
      <c r="K2310" s="4">
        <v>1.47E-14</v>
      </c>
    </row>
    <row r="2311" spans="9:11" x14ac:dyDescent="0.2">
      <c r="I2311" t="s">
        <v>1408</v>
      </c>
      <c r="J2311">
        <v>2.130135568</v>
      </c>
      <c r="K2311" s="4">
        <v>4.4800000000000003E-6</v>
      </c>
    </row>
    <row r="2312" spans="9:11" x14ac:dyDescent="0.2">
      <c r="I2312" t="s">
        <v>3531</v>
      </c>
      <c r="J2312">
        <v>2.1320324450000001</v>
      </c>
      <c r="K2312">
        <v>1.2808139999999999E-3</v>
      </c>
    </row>
    <row r="2313" spans="9:11" x14ac:dyDescent="0.2">
      <c r="I2313" t="s">
        <v>3532</v>
      </c>
      <c r="J2313">
        <v>2.13398998</v>
      </c>
      <c r="K2313">
        <v>2.1357699999999999E-3</v>
      </c>
    </row>
    <row r="2314" spans="9:11" x14ac:dyDescent="0.2">
      <c r="I2314" t="s">
        <v>3533</v>
      </c>
      <c r="J2314">
        <v>2.1415032119999999</v>
      </c>
      <c r="K2314">
        <v>3.4261880000000002E-3</v>
      </c>
    </row>
    <row r="2315" spans="9:11" x14ac:dyDescent="0.2">
      <c r="I2315" t="s">
        <v>3534</v>
      </c>
      <c r="J2315">
        <v>2.1422842229999999</v>
      </c>
      <c r="K2315">
        <v>1.7836726000000001E-2</v>
      </c>
    </row>
    <row r="2316" spans="9:11" x14ac:dyDescent="0.2">
      <c r="I2316" t="s">
        <v>3535</v>
      </c>
      <c r="J2316">
        <v>2.1484843210000002</v>
      </c>
      <c r="K2316">
        <v>2.8494190000000002E-3</v>
      </c>
    </row>
    <row r="2317" spans="9:11" x14ac:dyDescent="0.2">
      <c r="I2317" t="s">
        <v>3536</v>
      </c>
      <c r="J2317">
        <v>2.1570703510000002</v>
      </c>
      <c r="K2317" s="4">
        <v>2.4900000000000002E-10</v>
      </c>
    </row>
    <row r="2318" spans="9:11" x14ac:dyDescent="0.2">
      <c r="I2318" t="s">
        <v>3537</v>
      </c>
      <c r="J2318">
        <v>2.159027547</v>
      </c>
      <c r="K2318" s="4">
        <v>1.06E-5</v>
      </c>
    </row>
    <row r="2319" spans="9:11" x14ac:dyDescent="0.2">
      <c r="I2319" t="s">
        <v>1726</v>
      </c>
      <c r="J2319">
        <v>2.161575569</v>
      </c>
      <c r="K2319" s="4">
        <v>6.3399999999999996E-5</v>
      </c>
    </row>
    <row r="2320" spans="9:11" x14ac:dyDescent="0.2">
      <c r="I2320" t="s">
        <v>3538</v>
      </c>
      <c r="J2320">
        <v>2.16367105</v>
      </c>
      <c r="K2320">
        <v>1.5240649E-2</v>
      </c>
    </row>
    <row r="2321" spans="9:11" x14ac:dyDescent="0.2">
      <c r="I2321" t="s">
        <v>3539</v>
      </c>
      <c r="J2321">
        <v>2.1657732090000001</v>
      </c>
      <c r="K2321">
        <v>3.8553300000000001E-3</v>
      </c>
    </row>
    <row r="2322" spans="9:11" x14ac:dyDescent="0.2">
      <c r="I2322" t="s">
        <v>1560</v>
      </c>
      <c r="J2322">
        <v>2.1717823799999998</v>
      </c>
      <c r="K2322" s="4">
        <v>2.9500000000000002E-10</v>
      </c>
    </row>
    <row r="2323" spans="9:11" x14ac:dyDescent="0.2">
      <c r="I2323" t="s">
        <v>3540</v>
      </c>
      <c r="J2323">
        <v>2.1753072709999999</v>
      </c>
      <c r="K2323">
        <v>4.4586499999999999E-4</v>
      </c>
    </row>
    <row r="2324" spans="9:11" x14ac:dyDescent="0.2">
      <c r="I2324" t="s">
        <v>2388</v>
      </c>
      <c r="J2324">
        <v>2.178399744</v>
      </c>
      <c r="K2324">
        <v>1.5307499999999999E-4</v>
      </c>
    </row>
    <row r="2325" spans="9:11" x14ac:dyDescent="0.2">
      <c r="I2325" t="s">
        <v>3541</v>
      </c>
      <c r="J2325">
        <v>2.1847775199999999</v>
      </c>
      <c r="K2325">
        <v>2.9044653E-2</v>
      </c>
    </row>
    <row r="2326" spans="9:11" x14ac:dyDescent="0.2">
      <c r="I2326" t="s">
        <v>1489</v>
      </c>
      <c r="J2326">
        <v>2.1881571740000001</v>
      </c>
      <c r="K2326" s="4">
        <v>4.0499999999999999E-7</v>
      </c>
    </row>
    <row r="2327" spans="9:11" x14ac:dyDescent="0.2">
      <c r="I2327" t="s">
        <v>3542</v>
      </c>
      <c r="J2327">
        <v>2.1917438800000002</v>
      </c>
      <c r="K2327">
        <v>3.7436985999999998E-2</v>
      </c>
    </row>
    <row r="2328" spans="9:11" x14ac:dyDescent="0.2">
      <c r="I2328" t="s">
        <v>1671</v>
      </c>
      <c r="J2328">
        <v>2.191910381</v>
      </c>
      <c r="K2328" s="4">
        <v>3.3399999999999999E-5</v>
      </c>
    </row>
    <row r="2329" spans="9:11" x14ac:dyDescent="0.2">
      <c r="I2329" t="s">
        <v>3543</v>
      </c>
      <c r="J2329">
        <v>2.1937036129999998</v>
      </c>
      <c r="K2329">
        <v>1.3181999999999999E-4</v>
      </c>
    </row>
    <row r="2330" spans="9:11" x14ac:dyDescent="0.2">
      <c r="I2330" t="s">
        <v>3544</v>
      </c>
      <c r="J2330">
        <v>2.1960922780000001</v>
      </c>
      <c r="K2330">
        <v>4.4719755999999999E-2</v>
      </c>
    </row>
    <row r="2331" spans="9:11" x14ac:dyDescent="0.2">
      <c r="I2331" t="s">
        <v>1464</v>
      </c>
      <c r="J2331">
        <v>2.1994125549999999</v>
      </c>
      <c r="K2331" s="4">
        <v>2.72E-11</v>
      </c>
    </row>
    <row r="2332" spans="9:11" x14ac:dyDescent="0.2">
      <c r="I2332" t="s">
        <v>1708</v>
      </c>
      <c r="J2332">
        <v>2.2023637250000001</v>
      </c>
      <c r="K2332" s="4">
        <v>1.7400000000000001E-6</v>
      </c>
    </row>
    <row r="2333" spans="9:11" x14ac:dyDescent="0.2">
      <c r="I2333" t="s">
        <v>3545</v>
      </c>
      <c r="J2333">
        <v>2.2030135419999999</v>
      </c>
      <c r="K2333">
        <v>1.4252000000000001E-4</v>
      </c>
    </row>
    <row r="2334" spans="9:11" x14ac:dyDescent="0.2">
      <c r="I2334" t="s">
        <v>1706</v>
      </c>
      <c r="J2334">
        <v>2.203690565</v>
      </c>
      <c r="K2334">
        <v>4.0263097999999997E-2</v>
      </c>
    </row>
    <row r="2335" spans="9:11" x14ac:dyDescent="0.2">
      <c r="I2335" t="s">
        <v>3546</v>
      </c>
      <c r="J2335">
        <v>2.2057654160000002</v>
      </c>
      <c r="K2335">
        <v>2.5112407E-2</v>
      </c>
    </row>
    <row r="2336" spans="9:11" x14ac:dyDescent="0.2">
      <c r="I2336" t="s">
        <v>3547</v>
      </c>
      <c r="J2336">
        <v>2.2127787090000002</v>
      </c>
      <c r="K2336">
        <v>3.4694841999999997E-2</v>
      </c>
    </row>
    <row r="2337" spans="9:11" x14ac:dyDescent="0.2">
      <c r="I2337" t="s">
        <v>3548</v>
      </c>
      <c r="J2337">
        <v>2.21537161</v>
      </c>
      <c r="K2337">
        <v>4.6702501E-2</v>
      </c>
    </row>
    <row r="2338" spans="9:11" x14ac:dyDescent="0.2">
      <c r="I2338" t="s">
        <v>3549</v>
      </c>
      <c r="J2338">
        <v>2.2199624060000001</v>
      </c>
      <c r="K2338">
        <v>1.3391696999999999E-2</v>
      </c>
    </row>
    <row r="2339" spans="9:11" x14ac:dyDescent="0.2">
      <c r="I2339" t="s">
        <v>1675</v>
      </c>
      <c r="J2339">
        <v>2.222976515</v>
      </c>
      <c r="K2339" s="4">
        <v>2.1199999999999999E-23</v>
      </c>
    </row>
    <row r="2340" spans="9:11" x14ac:dyDescent="0.2">
      <c r="I2340" t="s">
        <v>3550</v>
      </c>
      <c r="J2340">
        <v>2.2329339699999999</v>
      </c>
      <c r="K2340">
        <v>2.1613842000000001E-2</v>
      </c>
    </row>
    <row r="2341" spans="9:11" x14ac:dyDescent="0.2">
      <c r="I2341" t="s">
        <v>3551</v>
      </c>
      <c r="J2341">
        <v>2.233371794</v>
      </c>
      <c r="K2341">
        <v>3.4096899999999999E-4</v>
      </c>
    </row>
    <row r="2342" spans="9:11" x14ac:dyDescent="0.2">
      <c r="I2342" t="s">
        <v>3552</v>
      </c>
      <c r="J2342">
        <v>2.2392067939999998</v>
      </c>
      <c r="K2342">
        <v>1.7864899999999999E-4</v>
      </c>
    </row>
    <row r="2343" spans="9:11" x14ac:dyDescent="0.2">
      <c r="I2343" t="s">
        <v>3553</v>
      </c>
      <c r="J2343">
        <v>2.2455569679999998</v>
      </c>
      <c r="K2343">
        <v>4.5389163000000003E-2</v>
      </c>
    </row>
    <row r="2344" spans="9:11" x14ac:dyDescent="0.2">
      <c r="I2344" t="s">
        <v>3554</v>
      </c>
      <c r="J2344">
        <v>2.2457634579999999</v>
      </c>
      <c r="K2344">
        <v>1.526641E-3</v>
      </c>
    </row>
    <row r="2345" spans="9:11" x14ac:dyDescent="0.2">
      <c r="I2345" t="s">
        <v>1196</v>
      </c>
      <c r="J2345">
        <v>2.250718139</v>
      </c>
      <c r="K2345" s="4">
        <v>5.5E-18</v>
      </c>
    </row>
    <row r="2346" spans="9:11" x14ac:dyDescent="0.2">
      <c r="I2346" t="s">
        <v>3555</v>
      </c>
      <c r="J2346">
        <v>2.2657393250000002</v>
      </c>
      <c r="K2346" s="4">
        <v>3.1600000000000001E-16</v>
      </c>
    </row>
    <row r="2347" spans="9:11" x14ac:dyDescent="0.2">
      <c r="I2347" t="s">
        <v>1668</v>
      </c>
      <c r="J2347">
        <v>2.2659111740000002</v>
      </c>
      <c r="K2347">
        <v>5.1291280000000002E-3</v>
      </c>
    </row>
    <row r="2348" spans="9:11" x14ac:dyDescent="0.2">
      <c r="I2348" t="s">
        <v>3556</v>
      </c>
      <c r="J2348">
        <v>2.2684603349999999</v>
      </c>
      <c r="K2348">
        <v>8.5538420000000007E-3</v>
      </c>
    </row>
    <row r="2349" spans="9:11" x14ac:dyDescent="0.2">
      <c r="I2349" t="s">
        <v>3557</v>
      </c>
      <c r="J2349">
        <v>2.2706007229999998</v>
      </c>
      <c r="K2349">
        <v>9.4533300000000002E-4</v>
      </c>
    </row>
    <row r="2350" spans="9:11" x14ac:dyDescent="0.2">
      <c r="I2350" t="s">
        <v>3558</v>
      </c>
      <c r="J2350">
        <v>2.2751340230000001</v>
      </c>
      <c r="K2350">
        <v>3.9678276999999998E-2</v>
      </c>
    </row>
    <row r="2351" spans="9:11" x14ac:dyDescent="0.2">
      <c r="I2351" t="s">
        <v>3559</v>
      </c>
      <c r="J2351">
        <v>2.2790248449999999</v>
      </c>
      <c r="K2351">
        <v>1.8571989999999999E-3</v>
      </c>
    </row>
    <row r="2352" spans="9:11" x14ac:dyDescent="0.2">
      <c r="I2352" t="s">
        <v>3560</v>
      </c>
      <c r="J2352">
        <v>2.2832840299999999</v>
      </c>
      <c r="K2352">
        <v>3.5935794E-2</v>
      </c>
    </row>
    <row r="2353" spans="9:11" x14ac:dyDescent="0.2">
      <c r="I2353" t="s">
        <v>3561</v>
      </c>
      <c r="J2353">
        <v>2.2848496219999999</v>
      </c>
      <c r="K2353">
        <v>3.3318182000000002E-2</v>
      </c>
    </row>
    <row r="2354" spans="9:11" x14ac:dyDescent="0.2">
      <c r="I2354" t="s">
        <v>1657</v>
      </c>
      <c r="J2354">
        <v>2.288093012</v>
      </c>
      <c r="K2354" s="4">
        <v>6.9599999999999999E-7</v>
      </c>
    </row>
    <row r="2355" spans="9:11" x14ac:dyDescent="0.2">
      <c r="I2355" t="s">
        <v>3562</v>
      </c>
      <c r="J2355">
        <v>2.2903844769999999</v>
      </c>
      <c r="K2355">
        <v>2.8557140000000001E-3</v>
      </c>
    </row>
    <row r="2356" spans="9:11" x14ac:dyDescent="0.2">
      <c r="I2356" t="s">
        <v>3563</v>
      </c>
      <c r="J2356">
        <v>2.2905834509999998</v>
      </c>
      <c r="K2356">
        <v>6.1470100000000005E-4</v>
      </c>
    </row>
    <row r="2357" spans="9:11" x14ac:dyDescent="0.2">
      <c r="I2357" t="s">
        <v>1670</v>
      </c>
      <c r="J2357">
        <v>2.2906586149999999</v>
      </c>
      <c r="K2357" s="4">
        <v>1.9000000000000001E-8</v>
      </c>
    </row>
    <row r="2358" spans="9:11" x14ac:dyDescent="0.2">
      <c r="I2358" t="s">
        <v>3564</v>
      </c>
      <c r="J2358">
        <v>2.2934154200000001</v>
      </c>
      <c r="K2358">
        <v>7.2418910000000003E-3</v>
      </c>
    </row>
    <row r="2359" spans="9:11" x14ac:dyDescent="0.2">
      <c r="I2359" t="s">
        <v>3565</v>
      </c>
      <c r="J2359">
        <v>2.2969460210000001</v>
      </c>
      <c r="K2359">
        <v>4.7869243999999998E-2</v>
      </c>
    </row>
    <row r="2360" spans="9:11" x14ac:dyDescent="0.2">
      <c r="I2360" t="s">
        <v>2419</v>
      </c>
      <c r="J2360">
        <v>2.3004005959999998</v>
      </c>
      <c r="K2360">
        <v>1.7924029999999999E-3</v>
      </c>
    </row>
    <row r="2361" spans="9:11" x14ac:dyDescent="0.2">
      <c r="I2361" t="s">
        <v>1396</v>
      </c>
      <c r="J2361">
        <v>2.3034382529999999</v>
      </c>
      <c r="K2361" s="4">
        <v>8.2199999999999998E-11</v>
      </c>
    </row>
    <row r="2362" spans="9:11" x14ac:dyDescent="0.2">
      <c r="I2362" t="s">
        <v>3566</v>
      </c>
      <c r="J2362">
        <v>2.3050593080000001</v>
      </c>
      <c r="K2362">
        <v>1.0949110000000001E-3</v>
      </c>
    </row>
    <row r="2363" spans="9:11" x14ac:dyDescent="0.2">
      <c r="I2363" t="s">
        <v>3567</v>
      </c>
      <c r="J2363">
        <v>2.3084176200000002</v>
      </c>
      <c r="K2363" s="4">
        <v>2.3799999999999999E-7</v>
      </c>
    </row>
    <row r="2364" spans="9:11" x14ac:dyDescent="0.2">
      <c r="I2364" t="s">
        <v>3568</v>
      </c>
      <c r="J2364">
        <v>2.3118180690000001</v>
      </c>
      <c r="K2364">
        <v>7.6335800000000001E-4</v>
      </c>
    </row>
    <row r="2365" spans="9:11" x14ac:dyDescent="0.2">
      <c r="I2365" t="s">
        <v>1697</v>
      </c>
      <c r="J2365">
        <v>2.3132161409999998</v>
      </c>
      <c r="K2365">
        <v>1.6899917E-2</v>
      </c>
    </row>
    <row r="2366" spans="9:11" x14ac:dyDescent="0.2">
      <c r="I2366" t="s">
        <v>2438</v>
      </c>
      <c r="J2366">
        <v>2.3138801409999998</v>
      </c>
      <c r="K2366">
        <v>2.2469999000000001E-2</v>
      </c>
    </row>
    <row r="2367" spans="9:11" x14ac:dyDescent="0.2">
      <c r="I2367" t="s">
        <v>1375</v>
      </c>
      <c r="J2367">
        <v>2.3329656139999999</v>
      </c>
      <c r="K2367" s="4">
        <v>7.4199999999999996E-20</v>
      </c>
    </row>
    <row r="2368" spans="9:11" x14ac:dyDescent="0.2">
      <c r="I2368" t="s">
        <v>1712</v>
      </c>
      <c r="J2368">
        <v>2.3391815739999999</v>
      </c>
      <c r="K2368">
        <v>4.9447971E-2</v>
      </c>
    </row>
    <row r="2369" spans="9:11" x14ac:dyDescent="0.2">
      <c r="I2369" t="s">
        <v>3569</v>
      </c>
      <c r="J2369">
        <v>2.3480078870000001</v>
      </c>
      <c r="K2369">
        <v>3.4392508000000002E-2</v>
      </c>
    </row>
    <row r="2370" spans="9:11" x14ac:dyDescent="0.2">
      <c r="I2370" t="s">
        <v>1546</v>
      </c>
      <c r="J2370">
        <v>2.3485890309999999</v>
      </c>
      <c r="K2370" s="4">
        <v>5.2900000000000004E-7</v>
      </c>
    </row>
    <row r="2371" spans="9:11" x14ac:dyDescent="0.2">
      <c r="I2371" t="s">
        <v>1691</v>
      </c>
      <c r="J2371">
        <v>2.3546336910000001</v>
      </c>
      <c r="K2371" s="4">
        <v>3.1300000000000002E-8</v>
      </c>
    </row>
    <row r="2372" spans="9:11" x14ac:dyDescent="0.2">
      <c r="I2372" t="s">
        <v>3570</v>
      </c>
      <c r="J2372">
        <v>2.3585902299999999</v>
      </c>
      <c r="K2372">
        <v>6.4369049999999997E-3</v>
      </c>
    </row>
    <row r="2373" spans="9:11" x14ac:dyDescent="0.2">
      <c r="I2373" t="s">
        <v>3571</v>
      </c>
      <c r="J2373">
        <v>2.359144932</v>
      </c>
      <c r="K2373" s="4">
        <v>9.59E-5</v>
      </c>
    </row>
    <row r="2374" spans="9:11" x14ac:dyDescent="0.2">
      <c r="I2374" t="s">
        <v>3572</v>
      </c>
      <c r="J2374">
        <v>2.359890064</v>
      </c>
      <c r="K2374" s="4">
        <v>2.37E-5</v>
      </c>
    </row>
    <row r="2375" spans="9:11" x14ac:dyDescent="0.2">
      <c r="I2375" t="s">
        <v>3573</v>
      </c>
      <c r="J2375">
        <v>2.3820658809999999</v>
      </c>
      <c r="K2375">
        <v>1.2718228E-2</v>
      </c>
    </row>
    <row r="2376" spans="9:11" x14ac:dyDescent="0.2">
      <c r="I2376" t="s">
        <v>1650</v>
      </c>
      <c r="J2376">
        <v>2.405771122</v>
      </c>
      <c r="K2376">
        <v>3.359402E-3</v>
      </c>
    </row>
    <row r="2377" spans="9:11" x14ac:dyDescent="0.2">
      <c r="I2377" t="s">
        <v>2439</v>
      </c>
      <c r="J2377">
        <v>2.4101964539999998</v>
      </c>
      <c r="K2377">
        <v>6.5634669999999999E-3</v>
      </c>
    </row>
    <row r="2378" spans="9:11" x14ac:dyDescent="0.2">
      <c r="I2378" t="s">
        <v>3574</v>
      </c>
      <c r="J2378">
        <v>2.4158510999999998</v>
      </c>
      <c r="K2378">
        <v>2.6271545E-2</v>
      </c>
    </row>
    <row r="2379" spans="9:11" x14ac:dyDescent="0.2">
      <c r="I2379" t="s">
        <v>3575</v>
      </c>
      <c r="J2379">
        <v>2.4291942340000001</v>
      </c>
      <c r="K2379" s="4">
        <v>7.4999999999999993E-5</v>
      </c>
    </row>
    <row r="2380" spans="9:11" x14ac:dyDescent="0.2">
      <c r="I2380" t="s">
        <v>3576</v>
      </c>
      <c r="J2380">
        <v>2.4342167799999999</v>
      </c>
      <c r="K2380">
        <v>2.5379592999999999E-2</v>
      </c>
    </row>
    <row r="2381" spans="9:11" x14ac:dyDescent="0.2">
      <c r="I2381" t="s">
        <v>3577</v>
      </c>
      <c r="J2381">
        <v>2.4376276670000001</v>
      </c>
      <c r="K2381">
        <v>4.5712391999999998E-2</v>
      </c>
    </row>
    <row r="2382" spans="9:11" x14ac:dyDescent="0.2">
      <c r="I2382" t="s">
        <v>3578</v>
      </c>
      <c r="J2382">
        <v>2.4534215939999999</v>
      </c>
      <c r="K2382">
        <v>3.8464879999999999E-3</v>
      </c>
    </row>
    <row r="2383" spans="9:11" x14ac:dyDescent="0.2">
      <c r="I2383" t="s">
        <v>2422</v>
      </c>
      <c r="J2383">
        <v>2.454099104</v>
      </c>
      <c r="K2383">
        <v>1.5343030000000001E-3</v>
      </c>
    </row>
    <row r="2384" spans="9:11" x14ac:dyDescent="0.2">
      <c r="I2384" t="s">
        <v>3579</v>
      </c>
      <c r="J2384">
        <v>2.4604768209999999</v>
      </c>
      <c r="K2384" s="4">
        <v>1.5000000000000001E-12</v>
      </c>
    </row>
    <row r="2385" spans="9:11" x14ac:dyDescent="0.2">
      <c r="I2385" t="s">
        <v>3580</v>
      </c>
      <c r="J2385">
        <v>2.4615138860000001</v>
      </c>
      <c r="K2385">
        <v>3.6095756999999999E-2</v>
      </c>
    </row>
    <row r="2386" spans="9:11" x14ac:dyDescent="0.2">
      <c r="I2386" t="s">
        <v>3581</v>
      </c>
      <c r="J2386">
        <v>2.4647529229999998</v>
      </c>
      <c r="K2386">
        <v>4.0860929999999998E-3</v>
      </c>
    </row>
    <row r="2387" spans="9:11" x14ac:dyDescent="0.2">
      <c r="I2387" t="s">
        <v>1634</v>
      </c>
      <c r="J2387">
        <v>2.4664663880000002</v>
      </c>
      <c r="K2387" s="4">
        <v>1.02E-15</v>
      </c>
    </row>
    <row r="2388" spans="9:11" x14ac:dyDescent="0.2">
      <c r="I2388" t="s">
        <v>1680</v>
      </c>
      <c r="J2388">
        <v>2.467083256</v>
      </c>
      <c r="K2388">
        <v>3.1916879999999998E-3</v>
      </c>
    </row>
    <row r="2389" spans="9:11" x14ac:dyDescent="0.2">
      <c r="I2389" t="s">
        <v>3582</v>
      </c>
      <c r="J2389">
        <v>2.4811568140000002</v>
      </c>
      <c r="K2389" s="4">
        <v>1.98E-5</v>
      </c>
    </row>
    <row r="2390" spans="9:11" x14ac:dyDescent="0.2">
      <c r="I2390" t="s">
        <v>2447</v>
      </c>
      <c r="J2390">
        <v>2.48725817</v>
      </c>
      <c r="K2390">
        <v>7.9017979999999998E-3</v>
      </c>
    </row>
    <row r="2391" spans="9:11" x14ac:dyDescent="0.2">
      <c r="I2391" t="s">
        <v>3583</v>
      </c>
      <c r="J2391">
        <v>2.4931601689999998</v>
      </c>
      <c r="K2391">
        <v>1.7233057999999999E-2</v>
      </c>
    </row>
    <row r="2392" spans="9:11" x14ac:dyDescent="0.2">
      <c r="I2392" t="s">
        <v>2364</v>
      </c>
      <c r="J2392">
        <v>2.496885239</v>
      </c>
      <c r="K2392" s="4">
        <v>1.0700000000000001E-18</v>
      </c>
    </row>
    <row r="2393" spans="9:11" x14ac:dyDescent="0.2">
      <c r="I2393" t="s">
        <v>1524</v>
      </c>
      <c r="J2393">
        <v>2.5110844399999999</v>
      </c>
      <c r="K2393" s="4">
        <v>1.4000000000000001E-16</v>
      </c>
    </row>
    <row r="2394" spans="9:11" x14ac:dyDescent="0.2">
      <c r="I2394" t="s">
        <v>3584</v>
      </c>
      <c r="J2394">
        <v>2.5124771849999998</v>
      </c>
      <c r="K2394">
        <v>7.8305130000000008E-3</v>
      </c>
    </row>
    <row r="2395" spans="9:11" x14ac:dyDescent="0.2">
      <c r="I2395" t="s">
        <v>2410</v>
      </c>
      <c r="J2395">
        <v>2.549034383</v>
      </c>
      <c r="K2395" s="4">
        <v>5.1900000000000002E-8</v>
      </c>
    </row>
    <row r="2396" spans="9:11" x14ac:dyDescent="0.2">
      <c r="I2396" t="s">
        <v>3585</v>
      </c>
      <c r="J2396">
        <v>2.5596358889999999</v>
      </c>
      <c r="K2396">
        <v>1.0881930999999999E-2</v>
      </c>
    </row>
    <row r="2397" spans="9:11" x14ac:dyDescent="0.2">
      <c r="I2397" t="s">
        <v>3586</v>
      </c>
      <c r="J2397">
        <v>2.5626452880000001</v>
      </c>
      <c r="K2397" s="4">
        <v>4.2800000000000002E-10</v>
      </c>
    </row>
    <row r="2398" spans="9:11" x14ac:dyDescent="0.2">
      <c r="I2398" t="s">
        <v>3587</v>
      </c>
      <c r="J2398">
        <v>2.5636823999999998</v>
      </c>
      <c r="K2398">
        <v>5.608058E-3</v>
      </c>
    </row>
    <row r="2399" spans="9:11" x14ac:dyDescent="0.2">
      <c r="I2399" t="s">
        <v>3588</v>
      </c>
      <c r="J2399">
        <v>2.5724202690000002</v>
      </c>
      <c r="K2399">
        <v>3.7801674E-2</v>
      </c>
    </row>
    <row r="2400" spans="9:11" x14ac:dyDescent="0.2">
      <c r="I2400" t="s">
        <v>3589</v>
      </c>
      <c r="J2400">
        <v>2.5746917530000002</v>
      </c>
      <c r="K2400">
        <v>1.130987E-3</v>
      </c>
    </row>
    <row r="2401" spans="9:11" x14ac:dyDescent="0.2">
      <c r="I2401" t="s">
        <v>2429</v>
      </c>
      <c r="J2401">
        <v>2.5818359549999998</v>
      </c>
      <c r="K2401" s="4">
        <v>1.1600000000000001E-5</v>
      </c>
    </row>
    <row r="2402" spans="9:11" x14ac:dyDescent="0.2">
      <c r="I2402" t="s">
        <v>1737</v>
      </c>
      <c r="J2402">
        <v>2.5863799200000002</v>
      </c>
      <c r="K2402">
        <v>1.0519403E-2</v>
      </c>
    </row>
    <row r="2403" spans="9:11" x14ac:dyDescent="0.2">
      <c r="I2403" t="s">
        <v>3590</v>
      </c>
      <c r="J2403">
        <v>2.5870182289999999</v>
      </c>
      <c r="K2403" s="4">
        <v>1.64E-6</v>
      </c>
    </row>
    <row r="2404" spans="9:11" x14ac:dyDescent="0.2">
      <c r="I2404" t="s">
        <v>3591</v>
      </c>
      <c r="J2404">
        <v>2.6000804550000001</v>
      </c>
      <c r="K2404">
        <v>2.93343E-4</v>
      </c>
    </row>
    <row r="2405" spans="9:11" x14ac:dyDescent="0.2">
      <c r="I2405" t="s">
        <v>1590</v>
      </c>
      <c r="J2405">
        <v>2.6047286540000001</v>
      </c>
      <c r="K2405" s="4">
        <v>6.8499999999999998E-5</v>
      </c>
    </row>
    <row r="2406" spans="9:11" x14ac:dyDescent="0.2">
      <c r="I2406" t="s">
        <v>1574</v>
      </c>
      <c r="J2406">
        <v>2.606783192</v>
      </c>
      <c r="K2406" s="4">
        <v>3.4799999999999999E-7</v>
      </c>
    </row>
    <row r="2407" spans="9:11" x14ac:dyDescent="0.2">
      <c r="I2407" t="s">
        <v>1399</v>
      </c>
      <c r="J2407">
        <v>2.6145224580000002</v>
      </c>
      <c r="K2407" s="4">
        <v>9.3800000000000007E-10</v>
      </c>
    </row>
    <row r="2408" spans="9:11" x14ac:dyDescent="0.2">
      <c r="I2408" t="s">
        <v>1876</v>
      </c>
      <c r="J2408">
        <v>2.6304714169999999</v>
      </c>
      <c r="K2408" s="4">
        <v>7.0899999999999999E-12</v>
      </c>
    </row>
    <row r="2409" spans="9:11" x14ac:dyDescent="0.2">
      <c r="I2409" t="s">
        <v>3592</v>
      </c>
      <c r="J2409">
        <v>2.6307802549999999</v>
      </c>
      <c r="K2409">
        <v>9.5827599999999998E-4</v>
      </c>
    </row>
    <row r="2410" spans="9:11" x14ac:dyDescent="0.2">
      <c r="I2410" t="s">
        <v>3593</v>
      </c>
      <c r="J2410">
        <v>2.6456711259999999</v>
      </c>
      <c r="K2410">
        <v>1.109585E-3</v>
      </c>
    </row>
    <row r="2411" spans="9:11" x14ac:dyDescent="0.2">
      <c r="I2411" t="s">
        <v>1693</v>
      </c>
      <c r="J2411">
        <v>2.6669637590000002</v>
      </c>
      <c r="K2411" s="4">
        <v>4.9099999999999999E-16</v>
      </c>
    </row>
    <row r="2412" spans="9:11" x14ac:dyDescent="0.2">
      <c r="I2412" t="s">
        <v>3594</v>
      </c>
      <c r="J2412">
        <v>2.6742054789999998</v>
      </c>
      <c r="K2412">
        <v>2.8826643999999998E-2</v>
      </c>
    </row>
    <row r="2413" spans="9:11" x14ac:dyDescent="0.2">
      <c r="I2413" t="s">
        <v>3595</v>
      </c>
      <c r="J2413">
        <v>2.678883345</v>
      </c>
      <c r="K2413" s="4">
        <v>2.87E-35</v>
      </c>
    </row>
    <row r="2414" spans="9:11" x14ac:dyDescent="0.2">
      <c r="I2414" t="s">
        <v>3596</v>
      </c>
      <c r="J2414">
        <v>2.6789364330000001</v>
      </c>
      <c r="K2414">
        <v>4.3271883999999997E-2</v>
      </c>
    </row>
    <row r="2415" spans="9:11" x14ac:dyDescent="0.2">
      <c r="I2415" t="s">
        <v>3597</v>
      </c>
      <c r="J2415">
        <v>2.6930459739999999</v>
      </c>
      <c r="K2415">
        <v>4.0177589999999999E-2</v>
      </c>
    </row>
    <row r="2416" spans="9:11" x14ac:dyDescent="0.2">
      <c r="I2416" t="s">
        <v>2442</v>
      </c>
      <c r="J2416">
        <v>2.696667814</v>
      </c>
      <c r="K2416">
        <v>1.682135E-3</v>
      </c>
    </row>
    <row r="2417" spans="9:11" x14ac:dyDescent="0.2">
      <c r="I2417" t="s">
        <v>3598</v>
      </c>
      <c r="J2417">
        <v>2.6981132699999999</v>
      </c>
      <c r="K2417">
        <v>7.8485600000000001E-4</v>
      </c>
    </row>
    <row r="2418" spans="9:11" x14ac:dyDescent="0.2">
      <c r="I2418" t="s">
        <v>1432</v>
      </c>
      <c r="J2418">
        <v>2.7017924199999999</v>
      </c>
      <c r="K2418" s="4">
        <v>2.5900000000000001E-41</v>
      </c>
    </row>
    <row r="2419" spans="9:11" x14ac:dyDescent="0.2">
      <c r="I2419" t="s">
        <v>3599</v>
      </c>
      <c r="J2419">
        <v>2.7066396089999998</v>
      </c>
      <c r="K2419">
        <v>7.4984769999999999E-3</v>
      </c>
    </row>
    <row r="2420" spans="9:11" x14ac:dyDescent="0.2">
      <c r="I2420" t="s">
        <v>3600</v>
      </c>
      <c r="J2420">
        <v>2.7070867019999998</v>
      </c>
      <c r="K2420">
        <v>4.4215799999999996E-3</v>
      </c>
    </row>
    <row r="2421" spans="9:11" x14ac:dyDescent="0.2">
      <c r="I2421" t="s">
        <v>1672</v>
      </c>
      <c r="J2421">
        <v>2.7126436969999999</v>
      </c>
      <c r="K2421" s="4">
        <v>4.0300000000000004E-6</v>
      </c>
    </row>
    <row r="2422" spans="9:11" x14ac:dyDescent="0.2">
      <c r="I2422" t="s">
        <v>3601</v>
      </c>
      <c r="J2422">
        <v>2.7312724589999999</v>
      </c>
      <c r="K2422">
        <v>2.6997216000000001E-2</v>
      </c>
    </row>
    <row r="2423" spans="9:11" x14ac:dyDescent="0.2">
      <c r="I2423" t="s">
        <v>3602</v>
      </c>
      <c r="J2423">
        <v>2.7338683330000002</v>
      </c>
      <c r="K2423" s="4">
        <v>4.8599999999999998E-10</v>
      </c>
    </row>
    <row r="2424" spans="9:11" x14ac:dyDescent="0.2">
      <c r="I2424" t="s">
        <v>3603</v>
      </c>
      <c r="J2424">
        <v>2.7375631650000001</v>
      </c>
      <c r="K2424" s="4">
        <v>7.8300000000000002E-27</v>
      </c>
    </row>
    <row r="2425" spans="9:11" x14ac:dyDescent="0.2">
      <c r="I2425" t="s">
        <v>2423</v>
      </c>
      <c r="J2425">
        <v>2.7688370020000002</v>
      </c>
      <c r="K2425">
        <v>2.17519E-4</v>
      </c>
    </row>
    <row r="2426" spans="9:11" x14ac:dyDescent="0.2">
      <c r="I2426" t="s">
        <v>3604</v>
      </c>
      <c r="J2426">
        <v>2.7762897089999998</v>
      </c>
      <c r="K2426" s="4">
        <v>2.1599999999999998E-11</v>
      </c>
    </row>
    <row r="2427" spans="9:11" x14ac:dyDescent="0.2">
      <c r="I2427" t="s">
        <v>3605</v>
      </c>
      <c r="J2427">
        <v>2.7799123450000001</v>
      </c>
      <c r="K2427" s="4">
        <v>1.2499999999999999E-7</v>
      </c>
    </row>
    <row r="2428" spans="9:11" x14ac:dyDescent="0.2">
      <c r="I2428" t="s">
        <v>3606</v>
      </c>
      <c r="J2428">
        <v>2.7966706440000002</v>
      </c>
      <c r="K2428" s="4">
        <v>2.0499999999999999E-18</v>
      </c>
    </row>
    <row r="2429" spans="9:11" x14ac:dyDescent="0.2">
      <c r="I2429" t="s">
        <v>2420</v>
      </c>
      <c r="J2429">
        <v>2.8008684399999999</v>
      </c>
      <c r="K2429" s="4">
        <v>9.2200000000000007E-15</v>
      </c>
    </row>
    <row r="2430" spans="9:11" x14ac:dyDescent="0.2">
      <c r="I2430" t="s">
        <v>3607</v>
      </c>
      <c r="J2430">
        <v>2.8093738959999999</v>
      </c>
      <c r="K2430">
        <v>7.0653299999999997E-4</v>
      </c>
    </row>
    <row r="2431" spans="9:11" x14ac:dyDescent="0.2">
      <c r="I2431" t="s">
        <v>3608</v>
      </c>
      <c r="J2431">
        <v>2.8192780759999998</v>
      </c>
      <c r="K2431" s="4">
        <v>1.27E-5</v>
      </c>
    </row>
    <row r="2432" spans="9:11" x14ac:dyDescent="0.2">
      <c r="I2432" t="s">
        <v>1381</v>
      </c>
      <c r="J2432">
        <v>2.821368944</v>
      </c>
      <c r="K2432" s="4">
        <v>1.8399999999999998E-12</v>
      </c>
    </row>
    <row r="2433" spans="9:11" x14ac:dyDescent="0.2">
      <c r="I2433" t="s">
        <v>3609</v>
      </c>
      <c r="J2433">
        <v>2.8388933459999999</v>
      </c>
      <c r="K2433">
        <v>6.4724680000000003E-3</v>
      </c>
    </row>
    <row r="2434" spans="9:11" x14ac:dyDescent="0.2">
      <c r="I2434" t="s">
        <v>1631</v>
      </c>
      <c r="J2434">
        <v>2.8685545289999999</v>
      </c>
      <c r="K2434" s="4">
        <v>3.65E-5</v>
      </c>
    </row>
    <row r="2435" spans="9:11" x14ac:dyDescent="0.2">
      <c r="I2435" t="s">
        <v>3610</v>
      </c>
      <c r="J2435">
        <v>2.8716872539999998</v>
      </c>
      <c r="K2435">
        <v>1.5609160000000001E-3</v>
      </c>
    </row>
    <row r="2436" spans="9:11" x14ac:dyDescent="0.2">
      <c r="I2436" t="s">
        <v>1714</v>
      </c>
      <c r="J2436">
        <v>2.8766256650000002</v>
      </c>
      <c r="K2436">
        <v>2.9516260000000002E-3</v>
      </c>
    </row>
    <row r="2437" spans="9:11" x14ac:dyDescent="0.2">
      <c r="I2437" t="s">
        <v>3611</v>
      </c>
      <c r="J2437">
        <v>2.895768973</v>
      </c>
      <c r="K2437">
        <v>2.2930749999999999E-3</v>
      </c>
    </row>
    <row r="2438" spans="9:11" x14ac:dyDescent="0.2">
      <c r="I2438" t="s">
        <v>2448</v>
      </c>
      <c r="J2438">
        <v>2.905496613</v>
      </c>
      <c r="K2438">
        <v>2.3172819999999999E-3</v>
      </c>
    </row>
    <row r="2439" spans="9:11" x14ac:dyDescent="0.2">
      <c r="I2439" t="s">
        <v>2459</v>
      </c>
      <c r="J2439">
        <v>2.9133285720000002</v>
      </c>
      <c r="K2439">
        <v>4.6651669E-2</v>
      </c>
    </row>
    <row r="2440" spans="9:11" x14ac:dyDescent="0.2">
      <c r="I2440" t="s">
        <v>3612</v>
      </c>
      <c r="J2440">
        <v>2.9166523579999999</v>
      </c>
      <c r="K2440">
        <v>4.5880699999999999E-4</v>
      </c>
    </row>
    <row r="2441" spans="9:11" x14ac:dyDescent="0.2">
      <c r="I2441" t="s">
        <v>1348</v>
      </c>
      <c r="J2441">
        <v>2.921351043</v>
      </c>
      <c r="K2441" s="4">
        <v>2.0200000000000001E-106</v>
      </c>
    </row>
    <row r="2442" spans="9:11" x14ac:dyDescent="0.2">
      <c r="I2442" t="s">
        <v>3613</v>
      </c>
      <c r="J2442">
        <v>2.9346112139999998</v>
      </c>
      <c r="K2442">
        <v>4.2124859999999997E-3</v>
      </c>
    </row>
    <row r="2443" spans="9:11" x14ac:dyDescent="0.2">
      <c r="I2443" t="s">
        <v>3614</v>
      </c>
      <c r="J2443">
        <v>2.9395157460000001</v>
      </c>
      <c r="K2443">
        <v>3.6718369999999998E-3</v>
      </c>
    </row>
    <row r="2444" spans="9:11" x14ac:dyDescent="0.2">
      <c r="I2444" t="s">
        <v>3615</v>
      </c>
      <c r="J2444">
        <v>2.945184281</v>
      </c>
      <c r="K2444" s="4">
        <v>2.1299999999999999E-8</v>
      </c>
    </row>
    <row r="2445" spans="9:11" x14ac:dyDescent="0.2">
      <c r="I2445" t="s">
        <v>3616</v>
      </c>
      <c r="J2445">
        <v>2.9515622179999998</v>
      </c>
      <c r="K2445" s="4">
        <v>6.5599999999999999E-6</v>
      </c>
    </row>
    <row r="2446" spans="9:11" x14ac:dyDescent="0.2">
      <c r="I2446" t="s">
        <v>3617</v>
      </c>
      <c r="J2446">
        <v>2.9601456719999999</v>
      </c>
      <c r="K2446">
        <v>3.1763211999999999E-2</v>
      </c>
    </row>
    <row r="2447" spans="9:11" x14ac:dyDescent="0.2">
      <c r="I2447" t="s">
        <v>1699</v>
      </c>
      <c r="J2447">
        <v>2.966718556</v>
      </c>
      <c r="K2447">
        <v>1.94195E-3</v>
      </c>
    </row>
    <row r="2448" spans="9:11" x14ac:dyDescent="0.2">
      <c r="I2448" t="s">
        <v>1718</v>
      </c>
      <c r="J2448">
        <v>2.9677979489999999</v>
      </c>
      <c r="K2448">
        <v>1.5541223999999999E-2</v>
      </c>
    </row>
    <row r="2449" spans="9:11" x14ac:dyDescent="0.2">
      <c r="I2449" t="s">
        <v>3618</v>
      </c>
      <c r="J2449">
        <v>2.9709794459999999</v>
      </c>
      <c r="K2449">
        <v>3.9706259999999997E-3</v>
      </c>
    </row>
    <row r="2450" spans="9:11" x14ac:dyDescent="0.2">
      <c r="I2450" t="s">
        <v>1402</v>
      </c>
      <c r="J2450">
        <v>2.9738705410000001</v>
      </c>
      <c r="K2450" s="4">
        <v>1.24E-15</v>
      </c>
    </row>
    <row r="2451" spans="9:11" x14ac:dyDescent="0.2">
      <c r="I2451" t="s">
        <v>3619</v>
      </c>
      <c r="J2451">
        <v>2.9825884170000001</v>
      </c>
      <c r="K2451" s="4">
        <v>1.1599999999999999E-12</v>
      </c>
    </row>
    <row r="2452" spans="9:11" x14ac:dyDescent="0.2">
      <c r="I2452" t="s">
        <v>3620</v>
      </c>
      <c r="J2452">
        <v>2.9856762899999998</v>
      </c>
      <c r="K2452">
        <v>1.9796330000000002E-3</v>
      </c>
    </row>
    <row r="2453" spans="9:11" x14ac:dyDescent="0.2">
      <c r="I2453" t="s">
        <v>3621</v>
      </c>
      <c r="J2453">
        <v>2.9868211360000001</v>
      </c>
      <c r="K2453">
        <v>4.5389163000000003E-2</v>
      </c>
    </row>
    <row r="2454" spans="9:11" x14ac:dyDescent="0.2">
      <c r="I2454" t="s">
        <v>1739</v>
      </c>
      <c r="J2454">
        <v>3.0064037469999998</v>
      </c>
      <c r="K2454">
        <v>5.3181799999999996E-3</v>
      </c>
    </row>
    <row r="2455" spans="9:11" x14ac:dyDescent="0.2">
      <c r="I2455" t="s">
        <v>3622</v>
      </c>
      <c r="J2455">
        <v>3.0098861910000001</v>
      </c>
      <c r="K2455">
        <v>3.5242543000000001E-2</v>
      </c>
    </row>
    <row r="2456" spans="9:11" x14ac:dyDescent="0.2">
      <c r="I2456" t="s">
        <v>1683</v>
      </c>
      <c r="J2456">
        <v>3.0101988940000002</v>
      </c>
      <c r="K2456" s="4">
        <v>7.9400000000000004E-7</v>
      </c>
    </row>
    <row r="2457" spans="9:11" x14ac:dyDescent="0.2">
      <c r="I2457" t="s">
        <v>1505</v>
      </c>
      <c r="J2457">
        <v>3.0116500300000002</v>
      </c>
      <c r="K2457" s="4">
        <v>6.6E-10</v>
      </c>
    </row>
    <row r="2458" spans="9:11" x14ac:dyDescent="0.2">
      <c r="I2458" t="s">
        <v>3623</v>
      </c>
      <c r="J2458">
        <v>3.0301080100000002</v>
      </c>
      <c r="K2458">
        <v>4.4303700000000002E-4</v>
      </c>
    </row>
    <row r="2459" spans="9:11" x14ac:dyDescent="0.2">
      <c r="I2459" t="s">
        <v>3624</v>
      </c>
      <c r="J2459">
        <v>3.0622086639999999</v>
      </c>
      <c r="K2459" s="4">
        <v>6.6999999999999996E-9</v>
      </c>
    </row>
    <row r="2460" spans="9:11" x14ac:dyDescent="0.2">
      <c r="I2460" t="s">
        <v>3625</v>
      </c>
      <c r="J2460">
        <v>3.0691302089999999</v>
      </c>
      <c r="K2460" s="4">
        <v>1.7200000000000001E-16</v>
      </c>
    </row>
    <row r="2461" spans="9:11" x14ac:dyDescent="0.2">
      <c r="I2461" t="s">
        <v>2426</v>
      </c>
      <c r="J2461">
        <v>3.0804412160000001</v>
      </c>
      <c r="K2461" s="4">
        <v>2.61E-6</v>
      </c>
    </row>
    <row r="2462" spans="9:11" x14ac:dyDescent="0.2">
      <c r="I2462" t="s">
        <v>3626</v>
      </c>
      <c r="J2462">
        <v>3.0853301590000002</v>
      </c>
      <c r="K2462">
        <v>2.9177700000000001E-3</v>
      </c>
    </row>
    <row r="2463" spans="9:11" x14ac:dyDescent="0.2">
      <c r="I2463" t="s">
        <v>1727</v>
      </c>
      <c r="J2463">
        <v>3.0862436359999998</v>
      </c>
      <c r="K2463" s="4">
        <v>2.05E-5</v>
      </c>
    </row>
    <row r="2464" spans="9:11" x14ac:dyDescent="0.2">
      <c r="I2464" t="s">
        <v>3627</v>
      </c>
      <c r="J2464">
        <v>3.088050543</v>
      </c>
      <c r="K2464" s="4">
        <v>9.9200000000000005E-9</v>
      </c>
    </row>
    <row r="2465" spans="9:11" x14ac:dyDescent="0.2">
      <c r="I2465" t="s">
        <v>1684</v>
      </c>
      <c r="J2465">
        <v>3.1020618409999998</v>
      </c>
      <c r="K2465">
        <v>4.21135E-4</v>
      </c>
    </row>
    <row r="2466" spans="9:11" x14ac:dyDescent="0.2">
      <c r="I2466" t="s">
        <v>1748</v>
      </c>
      <c r="J2466">
        <v>3.1234255659999999</v>
      </c>
      <c r="K2466">
        <v>4.4495986000000001E-2</v>
      </c>
    </row>
    <row r="2467" spans="9:11" x14ac:dyDescent="0.2">
      <c r="I2467" t="s">
        <v>3628</v>
      </c>
      <c r="J2467">
        <v>3.134113718</v>
      </c>
      <c r="K2467">
        <v>4.4696996000000003E-2</v>
      </c>
    </row>
    <row r="2468" spans="9:11" x14ac:dyDescent="0.2">
      <c r="I2468" t="s">
        <v>1723</v>
      </c>
      <c r="J2468">
        <v>3.1421894579999998</v>
      </c>
      <c r="K2468" s="4">
        <v>2.3399999999999999E-56</v>
      </c>
    </row>
    <row r="2469" spans="9:11" x14ac:dyDescent="0.2">
      <c r="I2469" t="s">
        <v>3629</v>
      </c>
      <c r="J2469">
        <v>3.142203512</v>
      </c>
      <c r="K2469">
        <v>4.9461484999999999E-2</v>
      </c>
    </row>
    <row r="2470" spans="9:11" x14ac:dyDescent="0.2">
      <c r="I2470" t="s">
        <v>1707</v>
      </c>
      <c r="J2470">
        <v>3.146464833</v>
      </c>
      <c r="K2470">
        <v>2.391631E-3</v>
      </c>
    </row>
    <row r="2471" spans="9:11" x14ac:dyDescent="0.2">
      <c r="I2471" t="s">
        <v>3630</v>
      </c>
      <c r="J2471">
        <v>3.1615791870000001</v>
      </c>
      <c r="K2471">
        <v>4.4107722000000002E-2</v>
      </c>
    </row>
    <row r="2472" spans="9:11" x14ac:dyDescent="0.2">
      <c r="I2472" t="s">
        <v>3631</v>
      </c>
      <c r="J2472">
        <v>3.1633879619999998</v>
      </c>
      <c r="K2472">
        <v>3.1419897000000002E-2</v>
      </c>
    </row>
    <row r="2473" spans="9:11" x14ac:dyDescent="0.2">
      <c r="I2473" t="s">
        <v>3632</v>
      </c>
      <c r="J2473">
        <v>3.178328794</v>
      </c>
      <c r="K2473">
        <v>9.7809300000000002E-3</v>
      </c>
    </row>
    <row r="2474" spans="9:11" x14ac:dyDescent="0.2">
      <c r="I2474" t="s">
        <v>3633</v>
      </c>
      <c r="J2474">
        <v>3.1912270559999998</v>
      </c>
      <c r="K2474" s="4">
        <v>4.6399999999999996E-6</v>
      </c>
    </row>
    <row r="2475" spans="9:11" x14ac:dyDescent="0.2">
      <c r="I2475" t="s">
        <v>3634</v>
      </c>
      <c r="J2475">
        <v>3.1944086459999999</v>
      </c>
      <c r="K2475">
        <v>9.0616589999999997E-3</v>
      </c>
    </row>
    <row r="2476" spans="9:11" x14ac:dyDescent="0.2">
      <c r="I2476" t="s">
        <v>1669</v>
      </c>
      <c r="J2476">
        <v>3.2085181889999999</v>
      </c>
      <c r="K2476" s="4">
        <v>1.52E-5</v>
      </c>
    </row>
    <row r="2477" spans="9:11" x14ac:dyDescent="0.2">
      <c r="I2477" t="s">
        <v>2365</v>
      </c>
      <c r="J2477">
        <v>3.2096989599999999</v>
      </c>
      <c r="K2477" s="4">
        <v>3.0199999999999998E-13</v>
      </c>
    </row>
    <row r="2478" spans="9:11" x14ac:dyDescent="0.2">
      <c r="I2478" t="s">
        <v>2446</v>
      </c>
      <c r="J2478">
        <v>3.2275572979999998</v>
      </c>
      <c r="K2478">
        <v>9.2753900000000001E-4</v>
      </c>
    </row>
    <row r="2479" spans="9:11" x14ac:dyDescent="0.2">
      <c r="I2479" t="s">
        <v>1422</v>
      </c>
      <c r="J2479">
        <v>3.2474496190000002</v>
      </c>
      <c r="K2479" s="4">
        <v>2.1899999999999999E-41</v>
      </c>
    </row>
    <row r="2480" spans="9:11" x14ac:dyDescent="0.2">
      <c r="I2480" t="s">
        <v>3635</v>
      </c>
      <c r="J2480">
        <v>3.2476366520000002</v>
      </c>
      <c r="K2480" s="4">
        <v>2.79E-30</v>
      </c>
    </row>
    <row r="2481" spans="9:11" x14ac:dyDescent="0.2">
      <c r="I2481" t="s">
        <v>3636</v>
      </c>
      <c r="J2481">
        <v>3.2488155060000001</v>
      </c>
      <c r="K2481" s="4">
        <v>7.6199999999999997E-9</v>
      </c>
    </row>
    <row r="2482" spans="9:11" x14ac:dyDescent="0.2">
      <c r="I2482" t="s">
        <v>3637</v>
      </c>
      <c r="J2482">
        <v>3.2502203810000001</v>
      </c>
      <c r="K2482">
        <v>1.3267039999999999E-3</v>
      </c>
    </row>
    <row r="2483" spans="9:11" x14ac:dyDescent="0.2">
      <c r="I2483" t="s">
        <v>3638</v>
      </c>
      <c r="J2483">
        <v>3.2561300310000001</v>
      </c>
      <c r="K2483">
        <v>1.249977E-3</v>
      </c>
    </row>
    <row r="2484" spans="9:11" x14ac:dyDescent="0.2">
      <c r="I2484" t="s">
        <v>3639</v>
      </c>
      <c r="J2484">
        <v>3.2574568670000001</v>
      </c>
      <c r="K2484" s="4">
        <v>6.2700000000000001E-9</v>
      </c>
    </row>
    <row r="2485" spans="9:11" x14ac:dyDescent="0.2">
      <c r="I2485" t="s">
        <v>3640</v>
      </c>
      <c r="J2485">
        <v>3.2665148130000001</v>
      </c>
      <c r="K2485">
        <v>7.5666600000000002E-4</v>
      </c>
    </row>
    <row r="2486" spans="9:11" x14ac:dyDescent="0.2">
      <c r="I2486" t="s">
        <v>3641</v>
      </c>
      <c r="J2486">
        <v>3.2824606539999999</v>
      </c>
      <c r="K2486">
        <v>4.0521139999999999E-3</v>
      </c>
    </row>
    <row r="2487" spans="9:11" x14ac:dyDescent="0.2">
      <c r="I2487" t="s">
        <v>3642</v>
      </c>
      <c r="J2487">
        <v>3.2858042200000002</v>
      </c>
      <c r="K2487" s="4">
        <v>1.2899999999999999E-6</v>
      </c>
    </row>
    <row r="2488" spans="9:11" x14ac:dyDescent="0.2">
      <c r="I2488" t="s">
        <v>3643</v>
      </c>
      <c r="J2488">
        <v>3.3064336139999999</v>
      </c>
      <c r="K2488">
        <v>4.8268162000000003E-2</v>
      </c>
    </row>
    <row r="2489" spans="9:11" x14ac:dyDescent="0.2">
      <c r="I2489" t="s">
        <v>3644</v>
      </c>
      <c r="J2489">
        <v>3.3152183649999998</v>
      </c>
      <c r="K2489">
        <v>2.4980860000000001E-3</v>
      </c>
    </row>
    <row r="2490" spans="9:11" x14ac:dyDescent="0.2">
      <c r="I2490" t="s">
        <v>2451</v>
      </c>
      <c r="J2490">
        <v>3.3317106679999999</v>
      </c>
      <c r="K2490">
        <v>3.0594514999999999E-2</v>
      </c>
    </row>
    <row r="2491" spans="9:11" x14ac:dyDescent="0.2">
      <c r="I2491" t="s">
        <v>2460</v>
      </c>
      <c r="J2491">
        <v>3.3353432340000002</v>
      </c>
      <c r="K2491">
        <v>4.2515101E-2</v>
      </c>
    </row>
    <row r="2492" spans="9:11" x14ac:dyDescent="0.2">
      <c r="I2492" t="s">
        <v>3645</v>
      </c>
      <c r="J2492">
        <v>3.3592677219999998</v>
      </c>
      <c r="K2492" s="4">
        <v>6.7000000000000004E-17</v>
      </c>
    </row>
    <row r="2493" spans="9:11" x14ac:dyDescent="0.2">
      <c r="I2493" t="s">
        <v>1473</v>
      </c>
      <c r="J2493">
        <v>3.3704314439999998</v>
      </c>
      <c r="K2493" s="4">
        <v>2.0499999999999999E-12</v>
      </c>
    </row>
    <row r="2494" spans="9:11" x14ac:dyDescent="0.2">
      <c r="I2494" t="s">
        <v>3646</v>
      </c>
      <c r="J2494">
        <v>3.3758455270000001</v>
      </c>
      <c r="K2494">
        <v>3.6095756999999999E-2</v>
      </c>
    </row>
    <row r="2495" spans="9:11" x14ac:dyDescent="0.2">
      <c r="I2495" t="s">
        <v>3647</v>
      </c>
      <c r="J2495">
        <v>3.3953501159999999</v>
      </c>
      <c r="K2495">
        <v>9.5827599999999998E-4</v>
      </c>
    </row>
    <row r="2496" spans="9:11" x14ac:dyDescent="0.2">
      <c r="I2496" t="s">
        <v>3648</v>
      </c>
      <c r="J2496">
        <v>3.3992322420000001</v>
      </c>
      <c r="K2496">
        <v>2.2469999000000001E-2</v>
      </c>
    </row>
    <row r="2497" spans="9:11" x14ac:dyDescent="0.2">
      <c r="I2497" t="s">
        <v>1696</v>
      </c>
      <c r="J2497">
        <v>3.4093254239999999</v>
      </c>
      <c r="K2497" s="4">
        <v>7.3999999999999996E-5</v>
      </c>
    </row>
    <row r="2498" spans="9:11" x14ac:dyDescent="0.2">
      <c r="I2498" t="s">
        <v>3649</v>
      </c>
      <c r="J2498">
        <v>3.4364162970000001</v>
      </c>
      <c r="K2498">
        <v>1.4020694E-2</v>
      </c>
    </row>
    <row r="2499" spans="9:11" x14ac:dyDescent="0.2">
      <c r="I2499" t="s">
        <v>2407</v>
      </c>
      <c r="J2499">
        <v>3.4480568460000001</v>
      </c>
      <c r="K2499" s="4">
        <v>4.0999999999999998E-10</v>
      </c>
    </row>
    <row r="2500" spans="9:11" x14ac:dyDescent="0.2">
      <c r="I2500" t="s">
        <v>1751</v>
      </c>
      <c r="J2500">
        <v>3.4577580920000002</v>
      </c>
      <c r="K2500">
        <v>2.6185205999999999E-2</v>
      </c>
    </row>
    <row r="2501" spans="9:11" x14ac:dyDescent="0.2">
      <c r="I2501" t="s">
        <v>3650</v>
      </c>
      <c r="J2501">
        <v>3.473967246</v>
      </c>
      <c r="K2501">
        <v>4.0716708999999997E-2</v>
      </c>
    </row>
    <row r="2502" spans="9:11" x14ac:dyDescent="0.2">
      <c r="I2502" t="s">
        <v>3651</v>
      </c>
      <c r="J2502">
        <v>3.4740596529999999</v>
      </c>
      <c r="K2502">
        <v>1.1555894000000001E-2</v>
      </c>
    </row>
    <row r="2503" spans="9:11" x14ac:dyDescent="0.2">
      <c r="I2503" t="s">
        <v>3652</v>
      </c>
      <c r="J2503">
        <v>3.4854523199999998</v>
      </c>
      <c r="K2503">
        <v>4.5239097999999998E-2</v>
      </c>
    </row>
    <row r="2504" spans="9:11" x14ac:dyDescent="0.2">
      <c r="I2504" t="s">
        <v>1754</v>
      </c>
      <c r="J2504">
        <v>3.487950959</v>
      </c>
      <c r="K2504">
        <v>4.1714899999999999E-2</v>
      </c>
    </row>
    <row r="2505" spans="9:11" x14ac:dyDescent="0.2">
      <c r="I2505" t="s">
        <v>3653</v>
      </c>
      <c r="J2505">
        <v>3.4890917950000002</v>
      </c>
      <c r="K2505">
        <v>1.5487179999999999E-3</v>
      </c>
    </row>
    <row r="2506" spans="9:11" x14ac:dyDescent="0.2">
      <c r="I2506" t="s">
        <v>1702</v>
      </c>
      <c r="J2506">
        <v>3.4910892910000002</v>
      </c>
      <c r="K2506">
        <v>1.668234E-3</v>
      </c>
    </row>
    <row r="2507" spans="9:11" x14ac:dyDescent="0.2">
      <c r="I2507" t="s">
        <v>3654</v>
      </c>
      <c r="J2507">
        <v>3.4988905300000002</v>
      </c>
      <c r="K2507" s="4">
        <v>1.77E-5</v>
      </c>
    </row>
    <row r="2508" spans="9:11" x14ac:dyDescent="0.2">
      <c r="I2508" t="s">
        <v>2374</v>
      </c>
      <c r="J2508">
        <v>3.505789069</v>
      </c>
      <c r="K2508" s="4">
        <v>4.9500000000000001E-13</v>
      </c>
    </row>
    <row r="2509" spans="9:11" x14ac:dyDescent="0.2">
      <c r="I2509" t="s">
        <v>3655</v>
      </c>
      <c r="J2509">
        <v>3.5092865070000001</v>
      </c>
      <c r="K2509">
        <v>4.3225866000000002E-2</v>
      </c>
    </row>
    <row r="2510" spans="9:11" x14ac:dyDescent="0.2">
      <c r="I2510" t="s">
        <v>3656</v>
      </c>
      <c r="J2510">
        <v>3.5096924110000001</v>
      </c>
      <c r="K2510" s="4">
        <v>9.7900000000000007E-7</v>
      </c>
    </row>
    <row r="2511" spans="9:11" x14ac:dyDescent="0.2">
      <c r="I2511" t="s">
        <v>3657</v>
      </c>
      <c r="J2511">
        <v>3.5153221870000002</v>
      </c>
      <c r="K2511">
        <v>1.3550364000000001E-2</v>
      </c>
    </row>
    <row r="2512" spans="9:11" x14ac:dyDescent="0.2">
      <c r="I2512" t="s">
        <v>2466</v>
      </c>
      <c r="J2512">
        <v>3.5284973740000001</v>
      </c>
      <c r="K2512">
        <v>4.5315915999999998E-2</v>
      </c>
    </row>
    <row r="2513" spans="9:11" x14ac:dyDescent="0.2">
      <c r="I2513" t="s">
        <v>3658</v>
      </c>
      <c r="J2513">
        <v>3.5455542690000001</v>
      </c>
      <c r="K2513">
        <v>4.1784838999999997E-2</v>
      </c>
    </row>
    <row r="2514" spans="9:11" x14ac:dyDescent="0.2">
      <c r="I2514" t="s">
        <v>3659</v>
      </c>
      <c r="J2514">
        <v>3.5506140369999999</v>
      </c>
      <c r="K2514">
        <v>2.1357699999999999E-3</v>
      </c>
    </row>
    <row r="2515" spans="9:11" x14ac:dyDescent="0.2">
      <c r="I2515" t="s">
        <v>3660</v>
      </c>
      <c r="J2515">
        <v>3.5628657370000001</v>
      </c>
      <c r="K2515">
        <v>1.9492850999999999E-2</v>
      </c>
    </row>
    <row r="2516" spans="9:11" x14ac:dyDescent="0.2">
      <c r="I2516" t="s">
        <v>3661</v>
      </c>
      <c r="J2516">
        <v>3.5642343799999998</v>
      </c>
      <c r="K2516">
        <v>3.4694841999999997E-2</v>
      </c>
    </row>
    <row r="2517" spans="9:11" x14ac:dyDescent="0.2">
      <c r="I2517" t="s">
        <v>3662</v>
      </c>
      <c r="J2517">
        <v>3.5678929639999999</v>
      </c>
      <c r="K2517">
        <v>1.8598264999999999E-2</v>
      </c>
    </row>
    <row r="2518" spans="9:11" x14ac:dyDescent="0.2">
      <c r="I2518" t="s">
        <v>3663</v>
      </c>
      <c r="J2518">
        <v>3.5740278640000001</v>
      </c>
      <c r="K2518">
        <v>2.4818513E-2</v>
      </c>
    </row>
    <row r="2519" spans="9:11" x14ac:dyDescent="0.2">
      <c r="I2519" t="s">
        <v>3664</v>
      </c>
      <c r="J2519">
        <v>3.5851888860000001</v>
      </c>
      <c r="K2519" s="4">
        <v>2.3700000000000002E-6</v>
      </c>
    </row>
    <row r="2520" spans="9:11" x14ac:dyDescent="0.2">
      <c r="I2520" t="s">
        <v>3665</v>
      </c>
      <c r="J2520">
        <v>3.5942174680000001</v>
      </c>
      <c r="K2520" s="4">
        <v>4.3599999999999998E-6</v>
      </c>
    </row>
    <row r="2521" spans="9:11" x14ac:dyDescent="0.2">
      <c r="I2521" t="s">
        <v>3666</v>
      </c>
      <c r="J2521">
        <v>3.6037089089999998</v>
      </c>
      <c r="K2521">
        <v>2.7673451000000002E-2</v>
      </c>
    </row>
    <row r="2522" spans="9:11" x14ac:dyDescent="0.2">
      <c r="I2522" t="s">
        <v>3667</v>
      </c>
      <c r="J2522">
        <v>3.615530685</v>
      </c>
      <c r="K2522">
        <v>3.3808586000000002E-2</v>
      </c>
    </row>
    <row r="2523" spans="9:11" x14ac:dyDescent="0.2">
      <c r="I2523" t="s">
        <v>3668</v>
      </c>
      <c r="J2523">
        <v>3.6164139720000001</v>
      </c>
      <c r="K2523">
        <v>8.8455080000000002E-3</v>
      </c>
    </row>
    <row r="2524" spans="9:11" x14ac:dyDescent="0.2">
      <c r="I2524" t="s">
        <v>3669</v>
      </c>
      <c r="J2524">
        <v>3.6203538289999999</v>
      </c>
      <c r="K2524">
        <v>2.2215690000000001E-3</v>
      </c>
    </row>
    <row r="2525" spans="9:11" x14ac:dyDescent="0.2">
      <c r="I2525" t="s">
        <v>3670</v>
      </c>
      <c r="J2525">
        <v>3.6204333929999999</v>
      </c>
      <c r="K2525">
        <v>1.7918664000000001E-2</v>
      </c>
    </row>
    <row r="2526" spans="9:11" x14ac:dyDescent="0.2">
      <c r="I2526" t="s">
        <v>1575</v>
      </c>
      <c r="J2526">
        <v>3.6353294370000002</v>
      </c>
      <c r="K2526" s="4">
        <v>1.1399999999999999E-10</v>
      </c>
    </row>
    <row r="2527" spans="9:11" x14ac:dyDescent="0.2">
      <c r="I2527" t="s">
        <v>2467</v>
      </c>
      <c r="J2527">
        <v>3.6576190130000001</v>
      </c>
      <c r="K2527">
        <v>3.5848544000000003E-2</v>
      </c>
    </row>
    <row r="2528" spans="9:11" x14ac:dyDescent="0.2">
      <c r="I2528" t="s">
        <v>3671</v>
      </c>
      <c r="J2528">
        <v>3.6597372030000002</v>
      </c>
      <c r="K2528">
        <v>2.6564840000000002E-3</v>
      </c>
    </row>
    <row r="2529" spans="9:11" x14ac:dyDescent="0.2">
      <c r="I2529" t="s">
        <v>3672</v>
      </c>
      <c r="J2529">
        <v>3.6669380079999998</v>
      </c>
      <c r="K2529" s="4">
        <v>2.5599999999999999E-5</v>
      </c>
    </row>
    <row r="2530" spans="9:11" x14ac:dyDescent="0.2">
      <c r="I2530" t="s">
        <v>3673</v>
      </c>
      <c r="J2530">
        <v>3.6745966590000001</v>
      </c>
      <c r="K2530">
        <v>4.5552599999999999E-4</v>
      </c>
    </row>
    <row r="2531" spans="9:11" x14ac:dyDescent="0.2">
      <c r="I2531" t="s">
        <v>3674</v>
      </c>
      <c r="J2531">
        <v>3.6751950889999998</v>
      </c>
      <c r="K2531" s="4">
        <v>1.7700000000000001E-11</v>
      </c>
    </row>
    <row r="2532" spans="9:11" x14ac:dyDescent="0.2">
      <c r="I2532" t="s">
        <v>1482</v>
      </c>
      <c r="J2532">
        <v>3.7003209180000001</v>
      </c>
      <c r="K2532" s="4">
        <v>4.5899999999999998E-38</v>
      </c>
    </row>
    <row r="2533" spans="9:11" x14ac:dyDescent="0.2">
      <c r="I2533" t="s">
        <v>1740</v>
      </c>
      <c r="J2533">
        <v>3.7301514930000002</v>
      </c>
      <c r="K2533">
        <v>2.5496170000000001E-3</v>
      </c>
    </row>
    <row r="2534" spans="9:11" x14ac:dyDescent="0.2">
      <c r="I2534" t="s">
        <v>3675</v>
      </c>
      <c r="J2534">
        <v>3.7418856869999999</v>
      </c>
      <c r="K2534">
        <v>3.5599082999999997E-2</v>
      </c>
    </row>
    <row r="2535" spans="9:11" x14ac:dyDescent="0.2">
      <c r="I2535" t="s">
        <v>3676</v>
      </c>
      <c r="J2535">
        <v>3.7460343699999998</v>
      </c>
      <c r="K2535">
        <v>4.4797528000000003E-2</v>
      </c>
    </row>
    <row r="2536" spans="9:11" x14ac:dyDescent="0.2">
      <c r="I2536" t="s">
        <v>3677</v>
      </c>
      <c r="J2536">
        <v>3.7584482289999999</v>
      </c>
      <c r="K2536">
        <v>1.8730618000000001E-2</v>
      </c>
    </row>
    <row r="2537" spans="9:11" x14ac:dyDescent="0.2">
      <c r="I2537" t="s">
        <v>3678</v>
      </c>
      <c r="J2537">
        <v>3.787238367</v>
      </c>
      <c r="K2537">
        <v>4.307834E-3</v>
      </c>
    </row>
    <row r="2538" spans="9:11" x14ac:dyDescent="0.2">
      <c r="I2538" t="s">
        <v>3679</v>
      </c>
      <c r="J2538">
        <v>3.7905211419999998</v>
      </c>
      <c r="K2538">
        <v>2.8542166000000001E-2</v>
      </c>
    </row>
    <row r="2539" spans="9:11" x14ac:dyDescent="0.2">
      <c r="I2539" t="s">
        <v>3680</v>
      </c>
      <c r="J2539">
        <v>3.8283828849999999</v>
      </c>
      <c r="K2539">
        <v>7.6464499999999999E-4</v>
      </c>
    </row>
    <row r="2540" spans="9:11" x14ac:dyDescent="0.2">
      <c r="I2540" t="s">
        <v>3681</v>
      </c>
      <c r="J2540">
        <v>3.8555412790000001</v>
      </c>
      <c r="K2540">
        <v>3.4688901000000001E-2</v>
      </c>
    </row>
    <row r="2541" spans="9:11" x14ac:dyDescent="0.2">
      <c r="I2541" t="s">
        <v>3682</v>
      </c>
      <c r="J2541">
        <v>3.861314852</v>
      </c>
      <c r="K2541" s="4">
        <v>3.0199999999999998E-7</v>
      </c>
    </row>
    <row r="2542" spans="9:11" x14ac:dyDescent="0.2">
      <c r="I2542" t="s">
        <v>3683</v>
      </c>
      <c r="J2542">
        <v>3.8663639600000002</v>
      </c>
      <c r="K2542">
        <v>4.8011302999999998E-2</v>
      </c>
    </row>
    <row r="2543" spans="9:11" x14ac:dyDescent="0.2">
      <c r="I2543" t="s">
        <v>1735</v>
      </c>
      <c r="J2543">
        <v>3.8793131569999999</v>
      </c>
      <c r="K2543">
        <v>1.2439185E-2</v>
      </c>
    </row>
    <row r="2544" spans="9:11" x14ac:dyDescent="0.2">
      <c r="I2544" t="s">
        <v>3684</v>
      </c>
      <c r="J2544">
        <v>3.8882114510000001</v>
      </c>
      <c r="K2544">
        <v>1.4975810000000001E-2</v>
      </c>
    </row>
    <row r="2545" spans="9:11" x14ac:dyDescent="0.2">
      <c r="I2545" t="s">
        <v>3685</v>
      </c>
      <c r="J2545">
        <v>3.9078102829999999</v>
      </c>
      <c r="K2545" s="4">
        <v>2.6199999999999999E-7</v>
      </c>
    </row>
    <row r="2546" spans="9:11" x14ac:dyDescent="0.2">
      <c r="I2546" t="s">
        <v>3686</v>
      </c>
      <c r="J2546">
        <v>3.9319709789999999</v>
      </c>
      <c r="K2546">
        <v>1.4913678E-2</v>
      </c>
    </row>
    <row r="2547" spans="9:11" x14ac:dyDescent="0.2">
      <c r="I2547" t="s">
        <v>1728</v>
      </c>
      <c r="J2547">
        <v>3.9693871719999998</v>
      </c>
      <c r="K2547">
        <v>5.1780059999999998E-3</v>
      </c>
    </row>
    <row r="2548" spans="9:11" x14ac:dyDescent="0.2">
      <c r="I2548" t="s">
        <v>3687</v>
      </c>
      <c r="J2548">
        <v>3.9732115819999998</v>
      </c>
      <c r="K2548">
        <v>7.389095E-3</v>
      </c>
    </row>
    <row r="2549" spans="9:11" x14ac:dyDescent="0.2">
      <c r="I2549" t="s">
        <v>1679</v>
      </c>
      <c r="J2549">
        <v>3.9991640519999998</v>
      </c>
      <c r="K2549" s="4">
        <v>1.8199999999999999E-6</v>
      </c>
    </row>
    <row r="2550" spans="9:11" x14ac:dyDescent="0.2">
      <c r="I2550" t="s">
        <v>3688</v>
      </c>
      <c r="J2550">
        <v>4.0069420239999998</v>
      </c>
      <c r="K2550">
        <v>1.4438095E-2</v>
      </c>
    </row>
    <row r="2551" spans="9:11" x14ac:dyDescent="0.2">
      <c r="I2551" t="s">
        <v>3689</v>
      </c>
      <c r="J2551">
        <v>4.0109260310000003</v>
      </c>
      <c r="K2551">
        <v>1.8867432E-2</v>
      </c>
    </row>
    <row r="2552" spans="9:11" x14ac:dyDescent="0.2">
      <c r="I2552" t="s">
        <v>3690</v>
      </c>
      <c r="J2552">
        <v>4.037057291</v>
      </c>
      <c r="K2552">
        <v>1.9092311000000001E-2</v>
      </c>
    </row>
    <row r="2553" spans="9:11" x14ac:dyDescent="0.2">
      <c r="I2553" t="s">
        <v>3691</v>
      </c>
      <c r="J2553">
        <v>4.0449894349999997</v>
      </c>
      <c r="K2553" s="4">
        <v>1.66E-43</v>
      </c>
    </row>
    <row r="2554" spans="9:11" x14ac:dyDescent="0.2">
      <c r="I2554" t="s">
        <v>3692</v>
      </c>
      <c r="J2554">
        <v>4.0518070039999996</v>
      </c>
      <c r="K2554" s="4">
        <v>1.14E-9</v>
      </c>
    </row>
    <row r="2555" spans="9:11" x14ac:dyDescent="0.2">
      <c r="I2555" t="s">
        <v>2414</v>
      </c>
      <c r="J2555">
        <v>4.057190597</v>
      </c>
      <c r="K2555" s="4">
        <v>2.85E-10</v>
      </c>
    </row>
    <row r="2556" spans="9:11" x14ac:dyDescent="0.2">
      <c r="I2556" t="s">
        <v>2450</v>
      </c>
      <c r="J2556">
        <v>4.0628202120000001</v>
      </c>
      <c r="K2556">
        <v>2.984455E-3</v>
      </c>
    </row>
    <row r="2557" spans="9:11" x14ac:dyDescent="0.2">
      <c r="I2557" t="s">
        <v>3693</v>
      </c>
      <c r="J2557">
        <v>4.0813256549999997</v>
      </c>
      <c r="K2557">
        <v>3.4688901000000001E-2</v>
      </c>
    </row>
    <row r="2558" spans="9:11" x14ac:dyDescent="0.2">
      <c r="I2558" t="s">
        <v>3694</v>
      </c>
      <c r="J2558">
        <v>4.093622592</v>
      </c>
      <c r="K2558" s="4">
        <v>6.2399999999999998E-7</v>
      </c>
    </row>
    <row r="2559" spans="9:11" x14ac:dyDescent="0.2">
      <c r="I2559" t="s">
        <v>1756</v>
      </c>
      <c r="J2559">
        <v>4.1283001119999998</v>
      </c>
      <c r="K2559">
        <v>4.7072049999999999E-3</v>
      </c>
    </row>
    <row r="2560" spans="9:11" x14ac:dyDescent="0.2">
      <c r="I2560" t="s">
        <v>1743</v>
      </c>
      <c r="J2560">
        <v>4.1399120490000003</v>
      </c>
      <c r="K2560">
        <v>2.6059015000000001E-2</v>
      </c>
    </row>
    <row r="2561" spans="9:11" x14ac:dyDescent="0.2">
      <c r="I2561" t="s">
        <v>1700</v>
      </c>
      <c r="J2561">
        <v>4.1422009510000004</v>
      </c>
      <c r="K2561" s="4">
        <v>2.73E-5</v>
      </c>
    </row>
    <row r="2562" spans="9:11" x14ac:dyDescent="0.2">
      <c r="I2562" t="s">
        <v>1742</v>
      </c>
      <c r="J2562">
        <v>4.1637418329999996</v>
      </c>
      <c r="K2562">
        <v>1.929839E-3</v>
      </c>
    </row>
    <row r="2563" spans="9:11" x14ac:dyDescent="0.2">
      <c r="I2563" t="s">
        <v>3695</v>
      </c>
      <c r="J2563">
        <v>4.1694986360000001</v>
      </c>
      <c r="K2563" s="4">
        <v>1.8700000000000001E-6</v>
      </c>
    </row>
    <row r="2564" spans="9:11" x14ac:dyDescent="0.2">
      <c r="I2564" t="s">
        <v>3696</v>
      </c>
      <c r="J2564">
        <v>4.173089901</v>
      </c>
      <c r="K2564">
        <v>1.1180074E-2</v>
      </c>
    </row>
    <row r="2565" spans="9:11" x14ac:dyDescent="0.2">
      <c r="I2565" t="s">
        <v>3697</v>
      </c>
      <c r="J2565">
        <v>4.2053497850000001</v>
      </c>
      <c r="K2565">
        <v>4.7680480000000004E-3</v>
      </c>
    </row>
    <row r="2566" spans="9:11" x14ac:dyDescent="0.2">
      <c r="I2566" t="s">
        <v>1747</v>
      </c>
      <c r="J2566">
        <v>4.2097373060000001</v>
      </c>
      <c r="K2566">
        <v>1.7590989000000001E-2</v>
      </c>
    </row>
    <row r="2567" spans="9:11" x14ac:dyDescent="0.2">
      <c r="I2567" t="s">
        <v>3698</v>
      </c>
      <c r="J2567">
        <v>4.2299368060000004</v>
      </c>
      <c r="K2567" s="4">
        <v>2.6699999999999998E-5</v>
      </c>
    </row>
    <row r="2568" spans="9:11" x14ac:dyDescent="0.2">
      <c r="I2568" t="s">
        <v>3699</v>
      </c>
      <c r="J2568">
        <v>4.2315773290000003</v>
      </c>
      <c r="K2568">
        <v>9.0889460000000005E-3</v>
      </c>
    </row>
    <row r="2569" spans="9:11" x14ac:dyDescent="0.2">
      <c r="I2569" t="s">
        <v>3700</v>
      </c>
      <c r="J2569">
        <v>4.2328778050000002</v>
      </c>
      <c r="K2569">
        <v>4.6516369000000002E-2</v>
      </c>
    </row>
    <row r="2570" spans="9:11" x14ac:dyDescent="0.2">
      <c r="I2570" t="s">
        <v>2458</v>
      </c>
      <c r="J2570">
        <v>4.2433749519999999</v>
      </c>
      <c r="K2570">
        <v>7.7497809999999999E-3</v>
      </c>
    </row>
    <row r="2571" spans="9:11" x14ac:dyDescent="0.2">
      <c r="I2571" t="s">
        <v>2449</v>
      </c>
      <c r="J2571">
        <v>4.2825590829999998</v>
      </c>
      <c r="K2571">
        <v>1.1397849999999999E-3</v>
      </c>
    </row>
    <row r="2572" spans="9:11" x14ac:dyDescent="0.2">
      <c r="I2572" t="s">
        <v>1733</v>
      </c>
      <c r="J2572">
        <v>4.3156945699999998</v>
      </c>
      <c r="K2572">
        <v>2.0352899999999999E-3</v>
      </c>
    </row>
    <row r="2573" spans="9:11" x14ac:dyDescent="0.2">
      <c r="I2573" t="s">
        <v>3701</v>
      </c>
      <c r="J2573">
        <v>4.3348979930000002</v>
      </c>
      <c r="K2573">
        <v>9.7651549999999993E-3</v>
      </c>
    </row>
    <row r="2574" spans="9:11" x14ac:dyDescent="0.2">
      <c r="I2574" t="s">
        <v>1736</v>
      </c>
      <c r="J2574">
        <v>4.3534626049999998</v>
      </c>
      <c r="K2574">
        <v>1.112397E-3</v>
      </c>
    </row>
    <row r="2575" spans="9:11" x14ac:dyDescent="0.2">
      <c r="I2575" t="s">
        <v>3702</v>
      </c>
      <c r="J2575">
        <v>4.3578971549999999</v>
      </c>
      <c r="K2575">
        <v>8.0366610000000005E-3</v>
      </c>
    </row>
    <row r="2576" spans="9:11" x14ac:dyDescent="0.2">
      <c r="I2576" t="s">
        <v>3703</v>
      </c>
      <c r="J2576">
        <v>4.4013266499999997</v>
      </c>
      <c r="K2576">
        <v>3.8553300000000001E-3</v>
      </c>
    </row>
    <row r="2577" spans="9:11" x14ac:dyDescent="0.2">
      <c r="I2577" t="s">
        <v>3704</v>
      </c>
      <c r="J2577">
        <v>4.4220575589999997</v>
      </c>
      <c r="K2577" s="4">
        <v>2.7699999999999999E-5</v>
      </c>
    </row>
    <row r="2578" spans="9:11" x14ac:dyDescent="0.2">
      <c r="I2578" t="s">
        <v>3705</v>
      </c>
      <c r="J2578">
        <v>4.4260836680000004</v>
      </c>
      <c r="K2578">
        <v>1.3793297E-2</v>
      </c>
    </row>
    <row r="2579" spans="9:11" x14ac:dyDescent="0.2">
      <c r="I2579" t="s">
        <v>3706</v>
      </c>
      <c r="J2579">
        <v>4.455165482</v>
      </c>
      <c r="K2579">
        <v>3.9346554999999998E-2</v>
      </c>
    </row>
    <row r="2580" spans="9:11" x14ac:dyDescent="0.2">
      <c r="I2580" t="s">
        <v>3707</v>
      </c>
      <c r="J2580">
        <v>4.4576407250000001</v>
      </c>
      <c r="K2580" s="4">
        <v>1.7100000000000001E-9</v>
      </c>
    </row>
    <row r="2581" spans="9:11" x14ac:dyDescent="0.2">
      <c r="I2581" t="s">
        <v>3708</v>
      </c>
      <c r="J2581">
        <v>4.4599286979999997</v>
      </c>
      <c r="K2581" s="4">
        <v>9.9400000000000006E-26</v>
      </c>
    </row>
    <row r="2582" spans="9:11" x14ac:dyDescent="0.2">
      <c r="I2582" t="s">
        <v>1724</v>
      </c>
      <c r="J2582">
        <v>4.4690419779999999</v>
      </c>
      <c r="K2582">
        <v>6.5234400000000001E-4</v>
      </c>
    </row>
    <row r="2583" spans="9:11" x14ac:dyDescent="0.2">
      <c r="I2583" t="s">
        <v>1753</v>
      </c>
      <c r="J2583">
        <v>4.4726237500000003</v>
      </c>
      <c r="K2583">
        <v>2.8869170000000001E-3</v>
      </c>
    </row>
    <row r="2584" spans="9:11" x14ac:dyDescent="0.2">
      <c r="I2584" t="s">
        <v>3709</v>
      </c>
      <c r="J2584">
        <v>4.4751193259999997</v>
      </c>
      <c r="K2584">
        <v>6.9241850000000002E-3</v>
      </c>
    </row>
    <row r="2585" spans="9:11" x14ac:dyDescent="0.2">
      <c r="I2585" t="s">
        <v>3710</v>
      </c>
      <c r="J2585">
        <v>4.4821212399999997</v>
      </c>
      <c r="K2585">
        <v>1.5837687999999999E-2</v>
      </c>
    </row>
    <row r="2586" spans="9:11" x14ac:dyDescent="0.2">
      <c r="I2586" t="s">
        <v>2457</v>
      </c>
      <c r="J2586">
        <v>4.4857359819999996</v>
      </c>
      <c r="K2586">
        <v>3.4590630000000001E-3</v>
      </c>
    </row>
    <row r="2587" spans="9:11" x14ac:dyDescent="0.2">
      <c r="I2587" t="s">
        <v>1744</v>
      </c>
      <c r="J2587">
        <v>4.525239741</v>
      </c>
      <c r="K2587">
        <v>3.8969120000000002E-3</v>
      </c>
    </row>
    <row r="2588" spans="9:11" x14ac:dyDescent="0.2">
      <c r="I2588" t="s">
        <v>1673</v>
      </c>
      <c r="J2588">
        <v>4.5290595529999997</v>
      </c>
      <c r="K2588" s="4">
        <v>1.21E-10</v>
      </c>
    </row>
    <row r="2589" spans="9:11" x14ac:dyDescent="0.2">
      <c r="I2589" t="s">
        <v>3711</v>
      </c>
      <c r="J2589">
        <v>4.5328316600000003</v>
      </c>
      <c r="K2589">
        <v>1.2337268E-2</v>
      </c>
    </row>
    <row r="2590" spans="9:11" x14ac:dyDescent="0.2">
      <c r="I2590" t="s">
        <v>3712</v>
      </c>
      <c r="J2590">
        <v>4.5725524479999997</v>
      </c>
      <c r="K2590">
        <v>3.0008900000000002E-4</v>
      </c>
    </row>
    <row r="2591" spans="9:11" x14ac:dyDescent="0.2">
      <c r="I2591" t="s">
        <v>3713</v>
      </c>
      <c r="J2591">
        <v>4.5738915259999997</v>
      </c>
      <c r="K2591">
        <v>8.4027699999999995E-4</v>
      </c>
    </row>
    <row r="2592" spans="9:11" x14ac:dyDescent="0.2">
      <c r="I2592" t="s">
        <v>3714</v>
      </c>
      <c r="J2592">
        <v>4.5858426349999997</v>
      </c>
      <c r="K2592">
        <v>2.4454437999999998E-2</v>
      </c>
    </row>
    <row r="2593" spans="9:11" x14ac:dyDescent="0.2">
      <c r="I2593" t="s">
        <v>3715</v>
      </c>
      <c r="J2593">
        <v>4.6003367940000004</v>
      </c>
      <c r="K2593">
        <v>6.7186650000000004E-3</v>
      </c>
    </row>
    <row r="2594" spans="9:11" x14ac:dyDescent="0.2">
      <c r="I2594" t="s">
        <v>1731</v>
      </c>
      <c r="J2594">
        <v>4.6117805760000001</v>
      </c>
      <c r="K2594">
        <v>1.3414010000000001E-3</v>
      </c>
    </row>
    <row r="2595" spans="9:11" x14ac:dyDescent="0.2">
      <c r="I2595" t="s">
        <v>3716</v>
      </c>
      <c r="J2595">
        <v>4.6143429090000003</v>
      </c>
      <c r="K2595">
        <v>2.17519E-4</v>
      </c>
    </row>
    <row r="2596" spans="9:11" x14ac:dyDescent="0.2">
      <c r="I2596" t="s">
        <v>3717</v>
      </c>
      <c r="J2596">
        <v>4.704114852</v>
      </c>
      <c r="K2596">
        <v>1.8478889999999999E-3</v>
      </c>
    </row>
    <row r="2597" spans="9:11" x14ac:dyDescent="0.2">
      <c r="I2597" t="s">
        <v>3718</v>
      </c>
      <c r="J2597">
        <v>4.742927871</v>
      </c>
      <c r="K2597" s="4">
        <v>1.04E-5</v>
      </c>
    </row>
    <row r="2598" spans="9:11" x14ac:dyDescent="0.2">
      <c r="I2598" t="s">
        <v>1730</v>
      </c>
      <c r="J2598">
        <v>4.7589026969999999</v>
      </c>
      <c r="K2598">
        <v>9.8155300000000003E-4</v>
      </c>
    </row>
    <row r="2599" spans="9:11" x14ac:dyDescent="0.2">
      <c r="I2599" t="s">
        <v>2421</v>
      </c>
      <c r="J2599">
        <v>4.786926394</v>
      </c>
      <c r="K2599" s="4">
        <v>6.1999999999999998E-15</v>
      </c>
    </row>
    <row r="2600" spans="9:11" x14ac:dyDescent="0.2">
      <c r="I2600" t="s">
        <v>3719</v>
      </c>
      <c r="J2600">
        <v>4.7897097320000004</v>
      </c>
      <c r="K2600">
        <v>6.9201669999999996E-3</v>
      </c>
    </row>
    <row r="2601" spans="9:11" x14ac:dyDescent="0.2">
      <c r="I2601" t="s">
        <v>3720</v>
      </c>
      <c r="J2601">
        <v>4.7972426810000002</v>
      </c>
      <c r="K2601">
        <v>4.7271100000000001E-4</v>
      </c>
    </row>
    <row r="2602" spans="9:11" x14ac:dyDescent="0.2">
      <c r="I2602" t="s">
        <v>3721</v>
      </c>
      <c r="J2602">
        <v>4.8120698549999998</v>
      </c>
      <c r="K2602">
        <v>7.8631299999999996E-4</v>
      </c>
    </row>
    <row r="2603" spans="9:11" x14ac:dyDescent="0.2">
      <c r="I2603" t="s">
        <v>3722</v>
      </c>
      <c r="J2603">
        <v>4.8236890069999996</v>
      </c>
      <c r="K2603">
        <v>6.396934E-3</v>
      </c>
    </row>
    <row r="2604" spans="9:11" x14ac:dyDescent="0.2">
      <c r="I2604" t="s">
        <v>3723</v>
      </c>
      <c r="J2604">
        <v>4.8307543050000001</v>
      </c>
      <c r="K2604" s="4">
        <v>7.8800000000000008E-6</v>
      </c>
    </row>
    <row r="2605" spans="9:11" x14ac:dyDescent="0.2">
      <c r="I2605" t="s">
        <v>1755</v>
      </c>
      <c r="J2605">
        <v>4.878324686</v>
      </c>
      <c r="K2605">
        <v>2.2489400000000001E-4</v>
      </c>
    </row>
    <row r="2606" spans="9:11" x14ac:dyDescent="0.2">
      <c r="I2606" t="s">
        <v>1741</v>
      </c>
      <c r="J2606">
        <v>4.9098180119999997</v>
      </c>
      <c r="K2606">
        <v>1.4133700000000001E-4</v>
      </c>
    </row>
    <row r="2607" spans="9:11" x14ac:dyDescent="0.2">
      <c r="I2607" t="s">
        <v>3724</v>
      </c>
      <c r="J2607">
        <v>5.0328768699999999</v>
      </c>
      <c r="K2607">
        <v>2.15816E-4</v>
      </c>
    </row>
    <row r="2608" spans="9:11" x14ac:dyDescent="0.2">
      <c r="I2608" t="s">
        <v>1757</v>
      </c>
      <c r="J2608">
        <v>5.1053328369999997</v>
      </c>
      <c r="K2608" s="4">
        <v>2.09E-5</v>
      </c>
    </row>
    <row r="2609" spans="9:11" x14ac:dyDescent="0.2">
      <c r="I2609" t="s">
        <v>3725</v>
      </c>
      <c r="J2609">
        <v>5.2292375279999996</v>
      </c>
      <c r="K2609">
        <v>1.2800719999999999E-3</v>
      </c>
    </row>
    <row r="2610" spans="9:11" x14ac:dyDescent="0.2">
      <c r="I2610" t="s">
        <v>3726</v>
      </c>
      <c r="J2610">
        <v>5.2293589340000004</v>
      </c>
      <c r="K2610">
        <v>1.501643E-3</v>
      </c>
    </row>
    <row r="2611" spans="9:11" x14ac:dyDescent="0.2">
      <c r="I2611" t="s">
        <v>3727</v>
      </c>
      <c r="J2611">
        <v>5.3204240069999997</v>
      </c>
      <c r="K2611" s="4">
        <v>4.1799999999999998E-6</v>
      </c>
    </row>
    <row r="2612" spans="9:11" x14ac:dyDescent="0.2">
      <c r="I2612" t="s">
        <v>3728</v>
      </c>
      <c r="J2612">
        <v>5.395291308</v>
      </c>
      <c r="K2612" s="4">
        <v>7.1299999999999998E-5</v>
      </c>
    </row>
    <row r="2613" spans="9:11" x14ac:dyDescent="0.2">
      <c r="I2613" t="s">
        <v>3729</v>
      </c>
      <c r="J2613">
        <v>5.7781708859999998</v>
      </c>
      <c r="K2613" s="4">
        <v>7.1400000000000001E-5</v>
      </c>
    </row>
    <row r="2614" spans="9:11" x14ac:dyDescent="0.2">
      <c r="I2614" t="s">
        <v>3730</v>
      </c>
      <c r="J2614">
        <v>5.9359066909999996</v>
      </c>
      <c r="K2614" s="4">
        <v>1.4399999999999999E-5</v>
      </c>
    </row>
    <row r="2615" spans="9:11" x14ac:dyDescent="0.2">
      <c r="I2615" t="s">
        <v>3731</v>
      </c>
      <c r="J2615">
        <v>6.048228462</v>
      </c>
      <c r="K2615" s="4">
        <v>1.7499999999999999E-7</v>
      </c>
    </row>
    <row r="2616" spans="9:11" x14ac:dyDescent="0.2">
      <c r="I2616" t="s">
        <v>3732</v>
      </c>
      <c r="J2616">
        <v>6.0714969869999997</v>
      </c>
      <c r="K2616" s="4">
        <v>4.0799999999999999E-6</v>
      </c>
    </row>
    <row r="2617" spans="9:11" x14ac:dyDescent="0.2">
      <c r="I2617" t="s">
        <v>3733</v>
      </c>
      <c r="J2617">
        <v>6.3855517009999998</v>
      </c>
      <c r="K2617">
        <v>9.1722099999999997E-4</v>
      </c>
    </row>
  </sheetData>
  <sortState xmlns:xlrd2="http://schemas.microsoft.com/office/spreadsheetml/2017/richdata2" ref="I8:K193">
    <sortCondition ref="I7:I193"/>
  </sortState>
  <mergeCells count="5">
    <mergeCell ref="A6:C6"/>
    <mergeCell ref="E6:G6"/>
    <mergeCell ref="I6:K6"/>
    <mergeCell ref="A1:E1"/>
    <mergeCell ref="A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E9705-2A96-524D-8DFE-3D05963CB45D}">
  <dimension ref="A1:O84"/>
  <sheetViews>
    <sheetView workbookViewId="0">
      <selection activeCell="A3" sqref="A3:K3"/>
    </sheetView>
  </sheetViews>
  <sheetFormatPr baseColWidth="10" defaultRowHeight="16" x14ac:dyDescent="0.2"/>
  <cols>
    <col min="1" max="1" width="21" bestFit="1" customWidth="1"/>
  </cols>
  <sheetData>
    <row r="1" spans="1:15" ht="18" x14ac:dyDescent="0.2">
      <c r="A1" s="18" t="s">
        <v>3969</v>
      </c>
      <c r="B1" s="18"/>
      <c r="C1" s="18"/>
      <c r="D1" s="18"/>
      <c r="E1" s="18"/>
    </row>
    <row r="3" spans="1:15" ht="18" x14ac:dyDescent="0.2">
      <c r="A3" s="19" t="s">
        <v>4672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0"/>
      <c r="M3" s="10"/>
      <c r="N3" s="10"/>
      <c r="O3" s="10"/>
    </row>
    <row r="5" spans="1:15" x14ac:dyDescent="0.2">
      <c r="A5" s="15" t="s">
        <v>2</v>
      </c>
      <c r="B5" s="16"/>
      <c r="C5" s="17"/>
      <c r="D5" s="2"/>
      <c r="F5" s="15" t="s">
        <v>3</v>
      </c>
      <c r="G5" s="16"/>
      <c r="H5" s="17"/>
      <c r="I5" s="2"/>
      <c r="J5" s="3"/>
      <c r="K5" s="15" t="s">
        <v>4</v>
      </c>
      <c r="L5" s="16"/>
      <c r="M5" s="17"/>
      <c r="N5" s="6"/>
    </row>
    <row r="6" spans="1:15" x14ac:dyDescent="0.2">
      <c r="A6" s="7" t="s">
        <v>5</v>
      </c>
      <c r="B6" s="8" t="s">
        <v>3791</v>
      </c>
      <c r="C6" s="9" t="s">
        <v>0</v>
      </c>
      <c r="D6" s="1"/>
      <c r="E6" s="1"/>
      <c r="F6" s="7" t="s">
        <v>5</v>
      </c>
      <c r="G6" s="8" t="s">
        <v>3791</v>
      </c>
      <c r="H6" s="9" t="s">
        <v>0</v>
      </c>
      <c r="I6" s="1"/>
      <c r="J6" s="1"/>
      <c r="K6" s="7" t="s">
        <v>5</v>
      </c>
      <c r="L6" s="8" t="s">
        <v>3791</v>
      </c>
      <c r="M6" s="9" t="s">
        <v>0</v>
      </c>
      <c r="N6" s="3"/>
    </row>
    <row r="7" spans="1:15" x14ac:dyDescent="0.2">
      <c r="A7" t="s">
        <v>3734</v>
      </c>
      <c r="B7" t="s">
        <v>3792</v>
      </c>
      <c r="C7">
        <v>0.95827370272796097</v>
      </c>
      <c r="F7" t="s">
        <v>3849</v>
      </c>
      <c r="G7" t="s">
        <v>3850</v>
      </c>
      <c r="H7">
        <v>-2.4097500870172901</v>
      </c>
      <c r="K7" t="s">
        <v>3887</v>
      </c>
      <c r="L7" t="s">
        <v>3888</v>
      </c>
      <c r="M7">
        <v>1.7557285635169999</v>
      </c>
    </row>
    <row r="8" spans="1:15" x14ac:dyDescent="0.2">
      <c r="A8" t="s">
        <v>3735</v>
      </c>
      <c r="B8" t="s">
        <v>3793</v>
      </c>
      <c r="C8">
        <v>-1.6147256234977001</v>
      </c>
      <c r="F8" t="s">
        <v>3734</v>
      </c>
      <c r="G8" t="s">
        <v>3792</v>
      </c>
      <c r="H8">
        <v>1.2213880521035101</v>
      </c>
      <c r="K8" t="s">
        <v>3889</v>
      </c>
      <c r="L8" t="s">
        <v>3890</v>
      </c>
      <c r="M8">
        <v>-0.40498509978716102</v>
      </c>
    </row>
    <row r="9" spans="1:15" x14ac:dyDescent="0.2">
      <c r="A9" t="s">
        <v>3736</v>
      </c>
      <c r="B9" t="s">
        <v>3794</v>
      </c>
      <c r="C9">
        <v>0.78290019708326197</v>
      </c>
      <c r="F9" t="s">
        <v>3735</v>
      </c>
      <c r="G9" t="s">
        <v>3793</v>
      </c>
      <c r="H9">
        <v>-1.1807819569020099</v>
      </c>
      <c r="K9" t="s">
        <v>3734</v>
      </c>
      <c r="L9" t="s">
        <v>3792</v>
      </c>
      <c r="M9">
        <v>0.73107403357915002</v>
      </c>
    </row>
    <row r="10" spans="1:15" x14ac:dyDescent="0.2">
      <c r="A10" t="s">
        <v>3737</v>
      </c>
      <c r="B10" t="s">
        <v>3795</v>
      </c>
      <c r="C10">
        <v>-0.65066769893826104</v>
      </c>
      <c r="F10" t="s">
        <v>3736</v>
      </c>
      <c r="G10" t="s">
        <v>3794</v>
      </c>
      <c r="H10">
        <v>0.75435815623041702</v>
      </c>
      <c r="K10" t="s">
        <v>3891</v>
      </c>
      <c r="L10" t="s">
        <v>3892</v>
      </c>
      <c r="M10">
        <v>-0.61834560149607198</v>
      </c>
    </row>
    <row r="11" spans="1:15" x14ac:dyDescent="0.2">
      <c r="A11" t="s">
        <v>3738</v>
      </c>
      <c r="B11" t="s">
        <v>3796</v>
      </c>
      <c r="C11">
        <v>1.4141897599883599</v>
      </c>
      <c r="F11" t="s">
        <v>3851</v>
      </c>
      <c r="G11" t="s">
        <v>3852</v>
      </c>
      <c r="H11">
        <v>0.58444948867875102</v>
      </c>
      <c r="K11" t="s">
        <v>3735</v>
      </c>
      <c r="L11" t="s">
        <v>3793</v>
      </c>
      <c r="M11">
        <v>-1.38118223977971</v>
      </c>
    </row>
    <row r="12" spans="1:15" x14ac:dyDescent="0.2">
      <c r="A12" t="s">
        <v>3739</v>
      </c>
      <c r="B12" t="s">
        <v>3797</v>
      </c>
      <c r="C12">
        <v>-0.93460727633163299</v>
      </c>
      <c r="F12" t="s">
        <v>3737</v>
      </c>
      <c r="G12" t="s">
        <v>3795</v>
      </c>
      <c r="H12">
        <v>-0.73239648012220104</v>
      </c>
      <c r="K12" t="s">
        <v>3736</v>
      </c>
      <c r="L12" t="s">
        <v>3794</v>
      </c>
      <c r="M12">
        <v>0.80674310396763405</v>
      </c>
    </row>
    <row r="13" spans="1:15" x14ac:dyDescent="0.2">
      <c r="A13" t="s">
        <v>3740</v>
      </c>
      <c r="B13" t="s">
        <v>3798</v>
      </c>
      <c r="C13">
        <v>0.84495384389593398</v>
      </c>
      <c r="F13" t="s">
        <v>3738</v>
      </c>
      <c r="G13" t="s">
        <v>3796</v>
      </c>
      <c r="H13">
        <v>1.4811676435127801</v>
      </c>
      <c r="K13" t="s">
        <v>3738</v>
      </c>
      <c r="L13" t="s">
        <v>3796</v>
      </c>
      <c r="M13">
        <v>1.0741233118653</v>
      </c>
    </row>
    <row r="14" spans="1:15" x14ac:dyDescent="0.2">
      <c r="A14" t="s">
        <v>3741</v>
      </c>
      <c r="B14" t="s">
        <v>3799</v>
      </c>
      <c r="C14">
        <v>2.3975258932349499</v>
      </c>
      <c r="F14" t="s">
        <v>3853</v>
      </c>
      <c r="G14" t="s">
        <v>3854</v>
      </c>
      <c r="H14">
        <v>-0.72864342618311795</v>
      </c>
      <c r="K14" t="s">
        <v>3893</v>
      </c>
      <c r="L14" t="s">
        <v>3894</v>
      </c>
      <c r="M14">
        <v>-1.25125086633685</v>
      </c>
    </row>
    <row r="15" spans="1:15" x14ac:dyDescent="0.2">
      <c r="A15" t="s">
        <v>3742</v>
      </c>
      <c r="B15" t="s">
        <v>3800</v>
      </c>
      <c r="C15">
        <v>-1.6436785749278799</v>
      </c>
      <c r="F15" t="s">
        <v>3739</v>
      </c>
      <c r="G15" t="s">
        <v>3797</v>
      </c>
      <c r="H15">
        <v>-1.0733821886199599</v>
      </c>
      <c r="K15" t="s">
        <v>3853</v>
      </c>
      <c r="L15" t="s">
        <v>3854</v>
      </c>
      <c r="M15">
        <v>-0.85640706182741</v>
      </c>
    </row>
    <row r="16" spans="1:15" x14ac:dyDescent="0.2">
      <c r="A16" t="s">
        <v>3743</v>
      </c>
      <c r="B16" t="s">
        <v>3801</v>
      </c>
      <c r="C16">
        <v>0.55876650345211798</v>
      </c>
      <c r="F16" t="s">
        <v>3855</v>
      </c>
      <c r="G16" t="s">
        <v>3856</v>
      </c>
      <c r="H16">
        <v>0.85791830828891502</v>
      </c>
      <c r="K16" t="s">
        <v>3895</v>
      </c>
      <c r="L16" t="s">
        <v>3896</v>
      </c>
      <c r="M16">
        <v>-0.55073534552828696</v>
      </c>
    </row>
    <row r="17" spans="1:13" x14ac:dyDescent="0.2">
      <c r="A17" t="s">
        <v>3744</v>
      </c>
      <c r="B17" t="s">
        <v>3802</v>
      </c>
      <c r="C17">
        <v>0.73213107445428105</v>
      </c>
      <c r="F17" t="s">
        <v>3740</v>
      </c>
      <c r="G17" t="s">
        <v>3798</v>
      </c>
      <c r="H17">
        <v>0.89605719891055202</v>
      </c>
      <c r="K17" t="s">
        <v>3739</v>
      </c>
      <c r="L17" t="s">
        <v>3797</v>
      </c>
      <c r="M17">
        <v>-1.09889950251182</v>
      </c>
    </row>
    <row r="18" spans="1:13" x14ac:dyDescent="0.2">
      <c r="A18" t="s">
        <v>3745</v>
      </c>
      <c r="B18" t="s">
        <v>3803</v>
      </c>
      <c r="C18">
        <v>-1.40288208302988</v>
      </c>
      <c r="F18" t="s">
        <v>3741</v>
      </c>
      <c r="G18" t="s">
        <v>3799</v>
      </c>
      <c r="H18">
        <v>2.55179842335833</v>
      </c>
      <c r="K18" t="s">
        <v>3897</v>
      </c>
      <c r="L18" t="s">
        <v>3898</v>
      </c>
      <c r="M18">
        <v>-1.17834712801574</v>
      </c>
    </row>
    <row r="19" spans="1:13" x14ac:dyDescent="0.2">
      <c r="A19" t="s">
        <v>3746</v>
      </c>
      <c r="B19" t="s">
        <v>3804</v>
      </c>
      <c r="C19">
        <v>3.1951493440689598</v>
      </c>
      <c r="F19" t="s">
        <v>3742</v>
      </c>
      <c r="G19" t="s">
        <v>3800</v>
      </c>
      <c r="H19">
        <v>-1.3878255223281399</v>
      </c>
      <c r="K19" t="s">
        <v>3741</v>
      </c>
      <c r="L19" t="s">
        <v>3799</v>
      </c>
      <c r="M19">
        <v>2.3546336912471699</v>
      </c>
    </row>
    <row r="20" spans="1:13" x14ac:dyDescent="0.2">
      <c r="A20" t="s">
        <v>3747</v>
      </c>
      <c r="B20" t="s">
        <v>3805</v>
      </c>
      <c r="C20">
        <v>-0.81781674476507304</v>
      </c>
      <c r="F20" t="s">
        <v>3743</v>
      </c>
      <c r="G20" t="s">
        <v>3801</v>
      </c>
      <c r="H20">
        <v>0.78900460866512401</v>
      </c>
      <c r="K20" t="s">
        <v>3899</v>
      </c>
      <c r="L20" t="s">
        <v>3900</v>
      </c>
      <c r="M20">
        <v>1.17696091206827</v>
      </c>
    </row>
    <row r="21" spans="1:13" x14ac:dyDescent="0.2">
      <c r="A21" t="s">
        <v>3748</v>
      </c>
      <c r="B21" t="s">
        <v>3806</v>
      </c>
      <c r="C21">
        <v>1.83335339114079</v>
      </c>
      <c r="F21" t="s">
        <v>3744</v>
      </c>
      <c r="G21" t="s">
        <v>3802</v>
      </c>
      <c r="H21">
        <v>0.85282300315246995</v>
      </c>
      <c r="K21" t="s">
        <v>3742</v>
      </c>
      <c r="L21" t="s">
        <v>3800</v>
      </c>
      <c r="M21">
        <v>-1.8292646148832501</v>
      </c>
    </row>
    <row r="22" spans="1:13" x14ac:dyDescent="0.2">
      <c r="A22" t="s">
        <v>3749</v>
      </c>
      <c r="B22" t="s">
        <v>3807</v>
      </c>
      <c r="C22">
        <v>-1.0816518925991101</v>
      </c>
      <c r="F22" t="s">
        <v>3747</v>
      </c>
      <c r="G22" t="s">
        <v>3805</v>
      </c>
      <c r="H22">
        <v>-1.15912218489302</v>
      </c>
      <c r="K22" t="s">
        <v>3901</v>
      </c>
      <c r="L22" t="s">
        <v>3902</v>
      </c>
      <c r="M22">
        <v>-2.76510083823772</v>
      </c>
    </row>
    <row r="23" spans="1:13" x14ac:dyDescent="0.2">
      <c r="A23" t="s">
        <v>3750</v>
      </c>
      <c r="B23" t="s">
        <v>3808</v>
      </c>
      <c r="C23">
        <v>-3.0115941351207201</v>
      </c>
      <c r="F23" t="s">
        <v>3750</v>
      </c>
      <c r="G23" t="s">
        <v>3808</v>
      </c>
      <c r="H23">
        <v>-2.2058691372700201</v>
      </c>
      <c r="K23" t="s">
        <v>3744</v>
      </c>
      <c r="L23" t="s">
        <v>3802</v>
      </c>
      <c r="M23">
        <v>0.77069951771793099</v>
      </c>
    </row>
    <row r="24" spans="1:13" x14ac:dyDescent="0.2">
      <c r="A24" t="s">
        <v>3751</v>
      </c>
      <c r="B24" t="s">
        <v>3809</v>
      </c>
      <c r="C24">
        <v>-0.72037861961757199</v>
      </c>
      <c r="F24" t="s">
        <v>3751</v>
      </c>
      <c r="G24" t="s">
        <v>3809</v>
      </c>
      <c r="H24">
        <v>-1.67456369357627</v>
      </c>
      <c r="K24" t="s">
        <v>3746</v>
      </c>
      <c r="L24" t="s">
        <v>3804</v>
      </c>
      <c r="M24">
        <v>3.9693871715176701</v>
      </c>
    </row>
    <row r="25" spans="1:13" x14ac:dyDescent="0.2">
      <c r="A25" t="s">
        <v>3752</v>
      </c>
      <c r="B25" t="s">
        <v>3810</v>
      </c>
      <c r="C25">
        <v>-2.3538169756794098</v>
      </c>
      <c r="F25" t="s">
        <v>3753</v>
      </c>
      <c r="G25" t="s">
        <v>3811</v>
      </c>
      <c r="H25">
        <v>1.41002593458829</v>
      </c>
      <c r="K25" t="s">
        <v>3903</v>
      </c>
      <c r="L25" t="s">
        <v>3904</v>
      </c>
      <c r="M25">
        <v>-1.51948869317145</v>
      </c>
    </row>
    <row r="26" spans="1:13" x14ac:dyDescent="0.2">
      <c r="A26" t="s">
        <v>3753</v>
      </c>
      <c r="B26" t="s">
        <v>3811</v>
      </c>
      <c r="C26">
        <v>1.06453011515794</v>
      </c>
      <c r="F26" t="s">
        <v>3754</v>
      </c>
      <c r="G26" t="s">
        <v>3812</v>
      </c>
      <c r="H26">
        <v>-0.90673690971156096</v>
      </c>
      <c r="K26" t="s">
        <v>3750</v>
      </c>
      <c r="L26" t="s">
        <v>3808</v>
      </c>
      <c r="M26">
        <v>-2.3095051244780702</v>
      </c>
    </row>
    <row r="27" spans="1:13" x14ac:dyDescent="0.2">
      <c r="A27" t="s">
        <v>3754</v>
      </c>
      <c r="B27" t="s">
        <v>3812</v>
      </c>
      <c r="C27">
        <v>-0.74771671561804498</v>
      </c>
      <c r="F27" t="s">
        <v>3857</v>
      </c>
      <c r="G27" t="s">
        <v>3858</v>
      </c>
      <c r="H27">
        <v>1.29077172848475</v>
      </c>
      <c r="K27" t="s">
        <v>3751</v>
      </c>
      <c r="L27" t="s">
        <v>3809</v>
      </c>
      <c r="M27">
        <v>-0.73812599544826496</v>
      </c>
    </row>
    <row r="28" spans="1:13" x14ac:dyDescent="0.2">
      <c r="A28" t="s">
        <v>3755</v>
      </c>
      <c r="B28" t="s">
        <v>3813</v>
      </c>
      <c r="C28">
        <v>-0.851404587468367</v>
      </c>
      <c r="F28" t="s">
        <v>3755</v>
      </c>
      <c r="G28" t="s">
        <v>3813</v>
      </c>
      <c r="H28">
        <v>-0.98412393186956004</v>
      </c>
      <c r="K28" t="s">
        <v>3752</v>
      </c>
      <c r="L28" t="s">
        <v>3810</v>
      </c>
      <c r="M28">
        <v>-2.0530861069697401</v>
      </c>
    </row>
    <row r="29" spans="1:13" x14ac:dyDescent="0.2">
      <c r="A29" t="s">
        <v>3756</v>
      </c>
      <c r="B29" t="s">
        <v>3814</v>
      </c>
      <c r="C29">
        <v>-0.91045788733821897</v>
      </c>
      <c r="F29" t="s">
        <v>3757</v>
      </c>
      <c r="G29" t="s">
        <v>3815</v>
      </c>
      <c r="H29">
        <v>1.18900347545903</v>
      </c>
      <c r="K29" t="s">
        <v>3905</v>
      </c>
      <c r="L29" t="s">
        <v>3906</v>
      </c>
      <c r="M29">
        <v>-0.47623245330013703</v>
      </c>
    </row>
    <row r="30" spans="1:13" x14ac:dyDescent="0.2">
      <c r="A30" t="s">
        <v>3757</v>
      </c>
      <c r="B30" t="s">
        <v>3815</v>
      </c>
      <c r="C30">
        <v>1.5333622646854199</v>
      </c>
      <c r="F30" t="s">
        <v>3758</v>
      </c>
      <c r="G30" t="s">
        <v>3816</v>
      </c>
      <c r="H30">
        <v>0.62703924134424105</v>
      </c>
      <c r="K30" t="s">
        <v>3754</v>
      </c>
      <c r="L30" t="s">
        <v>3812</v>
      </c>
      <c r="M30">
        <v>-0.47407569888864298</v>
      </c>
    </row>
    <row r="31" spans="1:13" x14ac:dyDescent="0.2">
      <c r="A31" t="s">
        <v>3758</v>
      </c>
      <c r="B31" t="s">
        <v>3816</v>
      </c>
      <c r="C31">
        <v>0.50672275967031299</v>
      </c>
      <c r="F31" t="s">
        <v>3859</v>
      </c>
      <c r="G31" t="s">
        <v>3860</v>
      </c>
      <c r="H31">
        <v>4.2630688475630896</v>
      </c>
      <c r="K31" t="s">
        <v>3755</v>
      </c>
      <c r="L31" t="s">
        <v>3813</v>
      </c>
      <c r="M31">
        <v>-0.89219219979962106</v>
      </c>
    </row>
    <row r="32" spans="1:13" x14ac:dyDescent="0.2">
      <c r="A32" t="s">
        <v>3759</v>
      </c>
      <c r="B32" t="s">
        <v>3817</v>
      </c>
      <c r="C32">
        <v>-2.7741713029081101</v>
      </c>
      <c r="F32" t="s">
        <v>3760</v>
      </c>
      <c r="G32" t="s">
        <v>3818</v>
      </c>
      <c r="H32">
        <v>-1.12808274109428</v>
      </c>
      <c r="K32" t="s">
        <v>3756</v>
      </c>
      <c r="L32" t="s">
        <v>3814</v>
      </c>
      <c r="M32">
        <v>-1.4896941629571501</v>
      </c>
    </row>
    <row r="33" spans="1:13" x14ac:dyDescent="0.2">
      <c r="A33" t="s">
        <v>3760</v>
      </c>
      <c r="B33" t="s">
        <v>3818</v>
      </c>
      <c r="C33">
        <v>-0.83018024731397999</v>
      </c>
      <c r="F33" t="s">
        <v>3762</v>
      </c>
      <c r="G33" t="s">
        <v>3820</v>
      </c>
      <c r="H33">
        <v>0.929073636345078</v>
      </c>
      <c r="K33" t="s">
        <v>3757</v>
      </c>
      <c r="L33" t="s">
        <v>3815</v>
      </c>
      <c r="M33">
        <v>-1.0608351988489899</v>
      </c>
    </row>
    <row r="34" spans="1:13" x14ac:dyDescent="0.2">
      <c r="A34" t="s">
        <v>3761</v>
      </c>
      <c r="B34" t="s">
        <v>3819</v>
      </c>
      <c r="C34">
        <v>-3.8774389603000499</v>
      </c>
      <c r="F34" t="s">
        <v>3763</v>
      </c>
      <c r="G34" t="s">
        <v>3821</v>
      </c>
      <c r="H34">
        <v>1.3924058747432799</v>
      </c>
      <c r="K34" t="s">
        <v>3758</v>
      </c>
      <c r="L34" t="s">
        <v>3816</v>
      </c>
      <c r="M34">
        <v>0.72162846683648696</v>
      </c>
    </row>
    <row r="35" spans="1:13" x14ac:dyDescent="0.2">
      <c r="A35" t="s">
        <v>3762</v>
      </c>
      <c r="B35" t="s">
        <v>3820</v>
      </c>
      <c r="C35">
        <v>0.78312999950617901</v>
      </c>
      <c r="F35" t="s">
        <v>3764</v>
      </c>
      <c r="G35" t="s">
        <v>3822</v>
      </c>
      <c r="H35">
        <v>0.82836244134190695</v>
      </c>
      <c r="K35" t="s">
        <v>3907</v>
      </c>
      <c r="L35" t="s">
        <v>3908</v>
      </c>
      <c r="M35">
        <v>3.1615791865501501</v>
      </c>
    </row>
    <row r="36" spans="1:13" x14ac:dyDescent="0.2">
      <c r="A36" t="s">
        <v>3763</v>
      </c>
      <c r="B36" t="s">
        <v>3821</v>
      </c>
      <c r="C36">
        <v>1.63837682292586</v>
      </c>
      <c r="F36" t="s">
        <v>3861</v>
      </c>
      <c r="G36" t="s">
        <v>3862</v>
      </c>
      <c r="H36">
        <v>0.41074044359015499</v>
      </c>
      <c r="K36" t="s">
        <v>3760</v>
      </c>
      <c r="L36" t="s">
        <v>3818</v>
      </c>
      <c r="M36">
        <v>-1.4867860967728099</v>
      </c>
    </row>
    <row r="37" spans="1:13" x14ac:dyDescent="0.2">
      <c r="A37" t="s">
        <v>3764</v>
      </c>
      <c r="B37" t="s">
        <v>3822</v>
      </c>
      <c r="C37">
        <v>0.78178680103378095</v>
      </c>
      <c r="F37" t="s">
        <v>3863</v>
      </c>
      <c r="G37" t="s">
        <v>3864</v>
      </c>
      <c r="H37">
        <v>-4.4744350291087596</v>
      </c>
      <c r="K37" t="s">
        <v>3762</v>
      </c>
      <c r="L37" t="s">
        <v>3820</v>
      </c>
      <c r="M37">
        <v>0.45205558533593998</v>
      </c>
    </row>
    <row r="38" spans="1:13" x14ac:dyDescent="0.2">
      <c r="A38" t="s">
        <v>3765</v>
      </c>
      <c r="B38" t="s">
        <v>3823</v>
      </c>
      <c r="C38">
        <v>-2.0817012474702601</v>
      </c>
      <c r="F38" t="s">
        <v>3865</v>
      </c>
      <c r="G38" t="s">
        <v>3866</v>
      </c>
      <c r="H38">
        <v>1.0465346472652799</v>
      </c>
      <c r="K38" t="s">
        <v>3764</v>
      </c>
      <c r="L38" t="s">
        <v>3822</v>
      </c>
      <c r="M38">
        <v>0.58406541202468698</v>
      </c>
    </row>
    <row r="39" spans="1:13" x14ac:dyDescent="0.2">
      <c r="A39" t="s">
        <v>3766</v>
      </c>
      <c r="B39" t="s">
        <v>3824</v>
      </c>
      <c r="C39">
        <v>1.0461483327643399</v>
      </c>
      <c r="F39" t="s">
        <v>3767</v>
      </c>
      <c r="G39" t="s">
        <v>3825</v>
      </c>
      <c r="H39">
        <v>1.1273927843907601</v>
      </c>
      <c r="K39" t="s">
        <v>3909</v>
      </c>
      <c r="L39" t="s">
        <v>3910</v>
      </c>
      <c r="M39">
        <v>-0.93927355014312996</v>
      </c>
    </row>
    <row r="40" spans="1:13" x14ac:dyDescent="0.2">
      <c r="A40" t="s">
        <v>3767</v>
      </c>
      <c r="B40" t="s">
        <v>3825</v>
      </c>
      <c r="C40">
        <v>1.4890453996058499</v>
      </c>
      <c r="F40" t="s">
        <v>3768</v>
      </c>
      <c r="G40" t="s">
        <v>3826</v>
      </c>
      <c r="H40">
        <v>0.67915944321326405</v>
      </c>
      <c r="K40" t="s">
        <v>3911</v>
      </c>
      <c r="L40" t="s">
        <v>3912</v>
      </c>
      <c r="M40">
        <v>-3.0817348888559701</v>
      </c>
    </row>
    <row r="41" spans="1:13" x14ac:dyDescent="0.2">
      <c r="A41" t="s">
        <v>3768</v>
      </c>
      <c r="B41" t="s">
        <v>3826</v>
      </c>
      <c r="C41">
        <v>0.70174582401483199</v>
      </c>
      <c r="F41" t="s">
        <v>3770</v>
      </c>
      <c r="G41" t="s">
        <v>3828</v>
      </c>
      <c r="H41">
        <v>-2.33974122022394</v>
      </c>
      <c r="K41" t="s">
        <v>3913</v>
      </c>
      <c r="L41" t="s">
        <v>3914</v>
      </c>
      <c r="M41">
        <v>-2.2249510233989098</v>
      </c>
    </row>
    <row r="42" spans="1:13" x14ac:dyDescent="0.2">
      <c r="A42" t="s">
        <v>3769</v>
      </c>
      <c r="B42" t="s">
        <v>3827</v>
      </c>
      <c r="C42">
        <v>-1.7413539743277999</v>
      </c>
      <c r="F42" t="s">
        <v>3867</v>
      </c>
      <c r="G42" t="s">
        <v>3868</v>
      </c>
      <c r="H42">
        <v>-0.65250240619534305</v>
      </c>
      <c r="K42" t="s">
        <v>3770</v>
      </c>
      <c r="L42" t="s">
        <v>3828</v>
      </c>
      <c r="M42">
        <v>-2.6096336356127598</v>
      </c>
    </row>
    <row r="43" spans="1:13" x14ac:dyDescent="0.2">
      <c r="A43" t="s">
        <v>3770</v>
      </c>
      <c r="B43" t="s">
        <v>3828</v>
      </c>
      <c r="C43">
        <v>-2.21567402711349</v>
      </c>
      <c r="F43" t="s">
        <v>3869</v>
      </c>
      <c r="G43" t="s">
        <v>3870</v>
      </c>
      <c r="H43">
        <v>-0.64092618738714102</v>
      </c>
      <c r="K43" t="s">
        <v>3915</v>
      </c>
      <c r="L43" t="s">
        <v>3916</v>
      </c>
      <c r="M43">
        <v>-1.1783196320825999</v>
      </c>
    </row>
    <row r="44" spans="1:13" x14ac:dyDescent="0.2">
      <c r="A44" t="s">
        <v>3771</v>
      </c>
      <c r="B44" t="s">
        <v>3829</v>
      </c>
      <c r="C44">
        <v>-0.68161204567133404</v>
      </c>
      <c r="F44" t="s">
        <v>3772</v>
      </c>
      <c r="G44" t="s">
        <v>3830</v>
      </c>
      <c r="H44">
        <v>-2.3099581318907298</v>
      </c>
      <c r="K44" t="s">
        <v>3771</v>
      </c>
      <c r="L44" t="s">
        <v>3829</v>
      </c>
      <c r="M44">
        <v>-0.98721964208901003</v>
      </c>
    </row>
    <row r="45" spans="1:13" x14ac:dyDescent="0.2">
      <c r="A45" t="s">
        <v>3772</v>
      </c>
      <c r="B45" t="s">
        <v>3830</v>
      </c>
      <c r="C45">
        <v>-2.86227473122762</v>
      </c>
      <c r="F45" t="s">
        <v>3774</v>
      </c>
      <c r="G45" t="s">
        <v>3832</v>
      </c>
      <c r="H45">
        <v>0.44421355255275302</v>
      </c>
      <c r="K45" t="s">
        <v>3917</v>
      </c>
      <c r="L45" t="s">
        <v>3918</v>
      </c>
      <c r="M45">
        <v>0.69672115151764602</v>
      </c>
    </row>
    <row r="46" spans="1:13" x14ac:dyDescent="0.2">
      <c r="A46" t="s">
        <v>3773</v>
      </c>
      <c r="B46" t="s">
        <v>3831</v>
      </c>
      <c r="C46">
        <v>-0.66565543074456401</v>
      </c>
      <c r="F46" t="s">
        <v>3871</v>
      </c>
      <c r="G46" t="s">
        <v>3872</v>
      </c>
      <c r="H46">
        <v>2.3437430968726698</v>
      </c>
      <c r="K46" t="s">
        <v>3869</v>
      </c>
      <c r="L46" t="s">
        <v>3870</v>
      </c>
      <c r="M46">
        <v>0.87108056356306496</v>
      </c>
    </row>
    <row r="47" spans="1:13" x14ac:dyDescent="0.2">
      <c r="A47" t="s">
        <v>3774</v>
      </c>
      <c r="B47" t="s">
        <v>3832</v>
      </c>
      <c r="C47">
        <v>0.68384086367391395</v>
      </c>
      <c r="F47" t="s">
        <v>3775</v>
      </c>
      <c r="G47" t="s">
        <v>3833</v>
      </c>
      <c r="H47">
        <v>1.4252272997812501</v>
      </c>
      <c r="K47" t="s">
        <v>3919</v>
      </c>
      <c r="L47" t="s">
        <v>3920</v>
      </c>
      <c r="M47">
        <v>-2.4226186511104602</v>
      </c>
    </row>
    <row r="48" spans="1:13" x14ac:dyDescent="0.2">
      <c r="A48" t="s">
        <v>3775</v>
      </c>
      <c r="B48" t="s">
        <v>3833</v>
      </c>
      <c r="C48">
        <v>1.03271381365729</v>
      </c>
      <c r="F48" t="s">
        <v>3776</v>
      </c>
      <c r="G48" t="s">
        <v>3834</v>
      </c>
      <c r="H48">
        <v>-1.7023137712121801</v>
      </c>
      <c r="K48" t="s">
        <v>3921</v>
      </c>
      <c r="L48" t="s">
        <v>3922</v>
      </c>
      <c r="M48">
        <v>-1.2700298584201399</v>
      </c>
    </row>
    <row r="49" spans="1:13" x14ac:dyDescent="0.2">
      <c r="A49" t="s">
        <v>3776</v>
      </c>
      <c r="B49" t="s">
        <v>3834</v>
      </c>
      <c r="C49">
        <v>-1.44578520872757</v>
      </c>
      <c r="F49" t="s">
        <v>3873</v>
      </c>
      <c r="G49" t="s">
        <v>3874</v>
      </c>
      <c r="H49">
        <v>-1.89261036055603</v>
      </c>
      <c r="K49" t="s">
        <v>3772</v>
      </c>
      <c r="L49" t="s">
        <v>3830</v>
      </c>
      <c r="M49">
        <v>-3.45858086466172</v>
      </c>
    </row>
    <row r="50" spans="1:13" x14ac:dyDescent="0.2">
      <c r="A50" t="s">
        <v>3777</v>
      </c>
      <c r="B50" t="s">
        <v>3835</v>
      </c>
      <c r="C50">
        <v>1.3772975875676901</v>
      </c>
      <c r="F50" t="s">
        <v>3875</v>
      </c>
      <c r="G50" t="s">
        <v>3876</v>
      </c>
      <c r="H50">
        <v>1.22713920283265</v>
      </c>
      <c r="K50" t="s">
        <v>3773</v>
      </c>
      <c r="L50" t="s">
        <v>3831</v>
      </c>
      <c r="M50">
        <v>-1.0565786156260999</v>
      </c>
    </row>
    <row r="51" spans="1:13" x14ac:dyDescent="0.2">
      <c r="A51" t="s">
        <v>3778</v>
      </c>
      <c r="B51" t="s">
        <v>3836</v>
      </c>
      <c r="C51">
        <v>1.6136340711827599</v>
      </c>
      <c r="F51" t="s">
        <v>3779</v>
      </c>
      <c r="G51" t="s">
        <v>3837</v>
      </c>
      <c r="H51">
        <v>0.72991966682000398</v>
      </c>
      <c r="K51" t="s">
        <v>3923</v>
      </c>
      <c r="L51" t="s">
        <v>3924</v>
      </c>
      <c r="M51">
        <v>-1.2702687512320701</v>
      </c>
    </row>
    <row r="52" spans="1:13" x14ac:dyDescent="0.2">
      <c r="A52" t="s">
        <v>3779</v>
      </c>
      <c r="B52" t="s">
        <v>3837</v>
      </c>
      <c r="C52">
        <v>0.73343250830738105</v>
      </c>
      <c r="F52" t="s">
        <v>3877</v>
      </c>
      <c r="G52" t="s">
        <v>3878</v>
      </c>
      <c r="H52">
        <v>-1.6397427636397099</v>
      </c>
      <c r="K52" t="s">
        <v>3925</v>
      </c>
      <c r="L52" t="s">
        <v>3926</v>
      </c>
      <c r="M52">
        <v>-0.91275024269355498</v>
      </c>
    </row>
    <row r="53" spans="1:13" x14ac:dyDescent="0.2">
      <c r="A53" t="s">
        <v>3780</v>
      </c>
      <c r="B53" t="s">
        <v>3838</v>
      </c>
      <c r="C53">
        <v>-2.47200370581659</v>
      </c>
      <c r="F53" t="s">
        <v>3780</v>
      </c>
      <c r="G53" t="s">
        <v>3838</v>
      </c>
      <c r="H53">
        <v>-2.6859480617973999</v>
      </c>
      <c r="K53" t="s">
        <v>3873</v>
      </c>
      <c r="L53" t="s">
        <v>3874</v>
      </c>
      <c r="M53">
        <v>1.3041289609667801</v>
      </c>
    </row>
    <row r="54" spans="1:13" x14ac:dyDescent="0.2">
      <c r="A54" t="s">
        <v>3781</v>
      </c>
      <c r="B54" t="s">
        <v>3839</v>
      </c>
      <c r="C54">
        <v>-4.9168829548060202</v>
      </c>
      <c r="F54" t="s">
        <v>3781</v>
      </c>
      <c r="G54" t="s">
        <v>3839</v>
      </c>
      <c r="H54">
        <v>-3.6370905638164301</v>
      </c>
      <c r="K54" t="s">
        <v>3875</v>
      </c>
      <c r="L54" t="s">
        <v>3876</v>
      </c>
      <c r="M54">
        <v>1.5210993351455999</v>
      </c>
    </row>
    <row r="55" spans="1:13" x14ac:dyDescent="0.2">
      <c r="A55" t="s">
        <v>3782</v>
      </c>
      <c r="B55" t="s">
        <v>3840</v>
      </c>
      <c r="C55">
        <v>-1.1347845956974201</v>
      </c>
      <c r="F55" t="s">
        <v>3782</v>
      </c>
      <c r="G55" t="s">
        <v>3840</v>
      </c>
      <c r="H55">
        <v>-1.5117353243806899</v>
      </c>
      <c r="K55" t="s">
        <v>3927</v>
      </c>
      <c r="L55" t="s">
        <v>3928</v>
      </c>
      <c r="M55">
        <v>-0.83056020724446999</v>
      </c>
    </row>
    <row r="56" spans="1:13" x14ac:dyDescent="0.2">
      <c r="A56" t="s">
        <v>3783</v>
      </c>
      <c r="B56" t="s">
        <v>3841</v>
      </c>
      <c r="C56">
        <v>-1.0274825528176601</v>
      </c>
      <c r="F56" t="s">
        <v>3879</v>
      </c>
      <c r="G56" t="s">
        <v>3880</v>
      </c>
      <c r="H56">
        <v>0.42140650135111901</v>
      </c>
      <c r="K56" t="s">
        <v>3929</v>
      </c>
      <c r="L56" t="s">
        <v>3930</v>
      </c>
      <c r="M56">
        <v>-1.5310351256894901</v>
      </c>
    </row>
    <row r="57" spans="1:13" x14ac:dyDescent="0.2">
      <c r="A57" t="s">
        <v>3784</v>
      </c>
      <c r="B57" t="s">
        <v>3842</v>
      </c>
      <c r="C57">
        <v>0.57205606807006504</v>
      </c>
      <c r="F57" t="s">
        <v>3784</v>
      </c>
      <c r="G57" t="s">
        <v>3842</v>
      </c>
      <c r="H57">
        <v>0.54751213081522498</v>
      </c>
      <c r="K57" t="s">
        <v>3931</v>
      </c>
      <c r="L57" t="s">
        <v>3932</v>
      </c>
      <c r="M57">
        <v>-1.55327731035551</v>
      </c>
    </row>
    <row r="58" spans="1:13" x14ac:dyDescent="0.2">
      <c r="A58" t="s">
        <v>3785</v>
      </c>
      <c r="B58" t="s">
        <v>3843</v>
      </c>
      <c r="C58">
        <v>-0.95899450118561003</v>
      </c>
      <c r="F58" t="s">
        <v>3881</v>
      </c>
      <c r="G58" t="s">
        <v>3882</v>
      </c>
      <c r="H58">
        <v>-0.35219277761586398</v>
      </c>
      <c r="K58" t="s">
        <v>3933</v>
      </c>
      <c r="L58" t="s">
        <v>3934</v>
      </c>
      <c r="M58">
        <v>-0.69841840031973501</v>
      </c>
    </row>
    <row r="59" spans="1:13" x14ac:dyDescent="0.2">
      <c r="A59" t="s">
        <v>3786</v>
      </c>
      <c r="B59" t="s">
        <v>3844</v>
      </c>
      <c r="C59">
        <v>-2.2501834838905799</v>
      </c>
      <c r="F59" t="s">
        <v>3786</v>
      </c>
      <c r="G59" t="s">
        <v>3844</v>
      </c>
      <c r="H59">
        <v>-2.25602892857124</v>
      </c>
      <c r="K59" t="s">
        <v>3935</v>
      </c>
      <c r="L59" t="s">
        <v>3936</v>
      </c>
      <c r="M59">
        <v>-0.950629314956423</v>
      </c>
    </row>
    <row r="60" spans="1:13" x14ac:dyDescent="0.2">
      <c r="A60" t="s">
        <v>3787</v>
      </c>
      <c r="B60" t="s">
        <v>3845</v>
      </c>
      <c r="C60">
        <v>-0.97847327349575797</v>
      </c>
      <c r="F60" t="s">
        <v>3787</v>
      </c>
      <c r="G60" t="s">
        <v>3845</v>
      </c>
      <c r="H60">
        <v>-1.0115653331780701</v>
      </c>
      <c r="K60" t="s">
        <v>3937</v>
      </c>
      <c r="L60" t="s">
        <v>3938</v>
      </c>
      <c r="M60">
        <v>-0.961197737192094</v>
      </c>
    </row>
    <row r="61" spans="1:13" x14ac:dyDescent="0.2">
      <c r="A61" t="s">
        <v>3788</v>
      </c>
      <c r="B61" t="s">
        <v>3846</v>
      </c>
      <c r="C61">
        <v>1.64303269335022</v>
      </c>
      <c r="F61" t="s">
        <v>3883</v>
      </c>
      <c r="G61" t="s">
        <v>3884</v>
      </c>
      <c r="H61">
        <v>0.72271960596894902</v>
      </c>
      <c r="K61" t="s">
        <v>3939</v>
      </c>
      <c r="L61" t="s">
        <v>3940</v>
      </c>
      <c r="M61">
        <v>-1.67497261890928</v>
      </c>
    </row>
    <row r="62" spans="1:13" x14ac:dyDescent="0.2">
      <c r="A62" t="s">
        <v>3789</v>
      </c>
      <c r="B62" t="s">
        <v>3847</v>
      </c>
      <c r="C62">
        <v>-1.24472687094259</v>
      </c>
      <c r="F62" t="s">
        <v>3788</v>
      </c>
      <c r="G62" t="s">
        <v>3846</v>
      </c>
      <c r="H62">
        <v>1.5817310738054999</v>
      </c>
      <c r="K62" t="s">
        <v>3780</v>
      </c>
      <c r="L62" t="s">
        <v>3838</v>
      </c>
      <c r="M62">
        <v>-1.3934116702159201</v>
      </c>
    </row>
    <row r="63" spans="1:13" x14ac:dyDescent="0.2">
      <c r="A63" t="s">
        <v>3790</v>
      </c>
      <c r="B63" t="s">
        <v>3848</v>
      </c>
      <c r="C63">
        <v>-4.1471340630369902</v>
      </c>
      <c r="F63" t="s">
        <v>3885</v>
      </c>
      <c r="G63" t="s">
        <v>3886</v>
      </c>
      <c r="H63">
        <v>-3.9763297339241701</v>
      </c>
      <c r="K63" t="s">
        <v>3782</v>
      </c>
      <c r="L63" t="s">
        <v>3840</v>
      </c>
      <c r="M63">
        <v>-0.80783035503408296</v>
      </c>
    </row>
    <row r="64" spans="1:13" x14ac:dyDescent="0.2">
      <c r="F64" t="s">
        <v>3789</v>
      </c>
      <c r="G64" t="s">
        <v>3847</v>
      </c>
      <c r="H64">
        <v>-1.12588739268406</v>
      </c>
      <c r="K64" t="s">
        <v>3941</v>
      </c>
      <c r="L64" t="s">
        <v>3942</v>
      </c>
      <c r="M64">
        <v>0.99421214643994305</v>
      </c>
    </row>
    <row r="65" spans="6:13" x14ac:dyDescent="0.2">
      <c r="F65" t="s">
        <v>3790</v>
      </c>
      <c r="G65" t="s">
        <v>3848</v>
      </c>
      <c r="H65">
        <v>-4.0062605710502996</v>
      </c>
      <c r="K65" t="s">
        <v>3943</v>
      </c>
      <c r="L65" t="s">
        <v>3944</v>
      </c>
      <c r="M65">
        <v>1.6303363098439301</v>
      </c>
    </row>
    <row r="66" spans="6:13" x14ac:dyDescent="0.2">
      <c r="K66" t="s">
        <v>3784</v>
      </c>
      <c r="L66" t="s">
        <v>3842</v>
      </c>
      <c r="M66">
        <v>0.51332565629356997</v>
      </c>
    </row>
    <row r="67" spans="6:13" x14ac:dyDescent="0.2">
      <c r="K67" t="s">
        <v>3785</v>
      </c>
      <c r="L67" t="s">
        <v>3843</v>
      </c>
      <c r="M67">
        <v>-1.11301443173244</v>
      </c>
    </row>
    <row r="68" spans="6:13" x14ac:dyDescent="0.2">
      <c r="K68" t="s">
        <v>3945</v>
      </c>
      <c r="L68" t="s">
        <v>3946</v>
      </c>
      <c r="M68">
        <v>2.23920679362879</v>
      </c>
    </row>
    <row r="69" spans="6:13" x14ac:dyDescent="0.2">
      <c r="K69" t="s">
        <v>3947</v>
      </c>
      <c r="L69" t="s">
        <v>3948</v>
      </c>
      <c r="M69">
        <v>-1.13235819030215</v>
      </c>
    </row>
    <row r="70" spans="6:13" x14ac:dyDescent="0.2">
      <c r="K70" t="s">
        <v>3949</v>
      </c>
      <c r="L70" t="s">
        <v>3950</v>
      </c>
      <c r="M70">
        <v>3.5506140374708002</v>
      </c>
    </row>
    <row r="71" spans="6:13" x14ac:dyDescent="0.2">
      <c r="K71" t="s">
        <v>3951</v>
      </c>
      <c r="L71" t="s">
        <v>3952</v>
      </c>
      <c r="M71">
        <v>-0.78785044362142598</v>
      </c>
    </row>
    <row r="72" spans="6:13" x14ac:dyDescent="0.2">
      <c r="K72" t="s">
        <v>3953</v>
      </c>
      <c r="L72" t="s">
        <v>3954</v>
      </c>
      <c r="M72">
        <v>-1.0750765497299499</v>
      </c>
    </row>
    <row r="73" spans="6:13" x14ac:dyDescent="0.2">
      <c r="K73" t="s">
        <v>3955</v>
      </c>
      <c r="L73" t="s">
        <v>3956</v>
      </c>
      <c r="M73">
        <v>-1.9638138133341601</v>
      </c>
    </row>
    <row r="74" spans="6:13" x14ac:dyDescent="0.2">
      <c r="K74" t="s">
        <v>3957</v>
      </c>
      <c r="L74" t="s">
        <v>3958</v>
      </c>
      <c r="M74">
        <v>-3.0993922235314</v>
      </c>
    </row>
    <row r="75" spans="6:13" x14ac:dyDescent="0.2">
      <c r="K75" t="s">
        <v>3959</v>
      </c>
      <c r="L75" t="s">
        <v>3960</v>
      </c>
      <c r="M75">
        <v>-1.27263863721203</v>
      </c>
    </row>
    <row r="76" spans="6:13" x14ac:dyDescent="0.2">
      <c r="K76" t="s">
        <v>3786</v>
      </c>
      <c r="L76" t="s">
        <v>3844</v>
      </c>
      <c r="M76">
        <v>-4.02139113640097</v>
      </c>
    </row>
    <row r="77" spans="6:13" x14ac:dyDescent="0.2">
      <c r="K77" t="s">
        <v>3787</v>
      </c>
      <c r="L77" t="s">
        <v>3845</v>
      </c>
      <c r="M77">
        <v>-0.55694560297852103</v>
      </c>
    </row>
    <row r="78" spans="6:13" x14ac:dyDescent="0.2">
      <c r="K78" t="s">
        <v>3961</v>
      </c>
      <c r="L78" t="s">
        <v>3962</v>
      </c>
      <c r="M78">
        <v>0.596542423830139</v>
      </c>
    </row>
    <row r="79" spans="6:13" x14ac:dyDescent="0.2">
      <c r="K79" t="s">
        <v>3788</v>
      </c>
      <c r="L79" t="s">
        <v>3846</v>
      </c>
      <c r="M79">
        <v>1.107432355929</v>
      </c>
    </row>
    <row r="80" spans="6:13" x14ac:dyDescent="0.2">
      <c r="K80" t="s">
        <v>3963</v>
      </c>
      <c r="L80" t="s">
        <v>3964</v>
      </c>
      <c r="M80">
        <v>1.25519965104453</v>
      </c>
    </row>
    <row r="81" spans="11:13" x14ac:dyDescent="0.2">
      <c r="K81" t="s">
        <v>3885</v>
      </c>
      <c r="L81" t="s">
        <v>3886</v>
      </c>
      <c r="M81">
        <v>-3.5212441550862401</v>
      </c>
    </row>
    <row r="82" spans="11:13" x14ac:dyDescent="0.2">
      <c r="K82" t="s">
        <v>3789</v>
      </c>
      <c r="L82" t="s">
        <v>3847</v>
      </c>
      <c r="M82">
        <v>-1.49912302790013</v>
      </c>
    </row>
    <row r="83" spans="11:13" x14ac:dyDescent="0.2">
      <c r="K83" t="s">
        <v>3965</v>
      </c>
      <c r="L83" t="s">
        <v>3966</v>
      </c>
      <c r="M83">
        <v>-2.2185865008605998</v>
      </c>
    </row>
    <row r="84" spans="11:13" x14ac:dyDescent="0.2">
      <c r="K84" t="s">
        <v>3967</v>
      </c>
      <c r="L84" t="s">
        <v>3968</v>
      </c>
      <c r="M84">
        <v>-0.84985621190583804</v>
      </c>
    </row>
  </sheetData>
  <mergeCells count="5">
    <mergeCell ref="A3:K3"/>
    <mergeCell ref="A1:E1"/>
    <mergeCell ref="F5:H5"/>
    <mergeCell ref="A5:C5"/>
    <mergeCell ref="K5:M5"/>
  </mergeCells>
  <conditionalFormatting sqref="A7:A63">
    <cfRule type="duplicateValues" dxfId="3" priority="4"/>
  </conditionalFormatting>
  <conditionalFormatting sqref="B7:B63">
    <cfRule type="duplicateValues" dxfId="2" priority="3"/>
  </conditionalFormatting>
  <conditionalFormatting sqref="F7:G65">
    <cfRule type="duplicateValues" dxfId="1" priority="2"/>
  </conditionalFormatting>
  <conditionalFormatting sqref="K7:L8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92634-CAD2-3043-95E5-03F120FE08F8}">
  <dimension ref="A1:M409"/>
  <sheetViews>
    <sheetView workbookViewId="0">
      <selection activeCell="A3" sqref="A3:J3"/>
    </sheetView>
  </sheetViews>
  <sheetFormatPr baseColWidth="10" defaultRowHeight="16" x14ac:dyDescent="0.2"/>
  <cols>
    <col min="1" max="1" width="56.1640625" bestFit="1" customWidth="1"/>
    <col min="3" max="3" width="16.5" bestFit="1" customWidth="1"/>
    <col min="6" max="6" width="64" bestFit="1" customWidth="1"/>
    <col min="8" max="8" width="16.5" bestFit="1" customWidth="1"/>
    <col min="11" max="11" width="48.1640625" bestFit="1" customWidth="1"/>
    <col min="13" max="13" width="16.5" bestFit="1" customWidth="1"/>
  </cols>
  <sheetData>
    <row r="1" spans="1:13" ht="18" x14ac:dyDescent="0.2">
      <c r="A1" s="20" t="s">
        <v>3969</v>
      </c>
      <c r="B1" s="20"/>
      <c r="C1" s="20"/>
      <c r="D1" s="20"/>
      <c r="E1" s="20"/>
      <c r="F1" s="11"/>
      <c r="G1" s="11"/>
      <c r="H1" s="11"/>
      <c r="I1" s="11"/>
      <c r="J1" s="11"/>
      <c r="K1" s="11"/>
      <c r="L1" s="11"/>
      <c r="M1" s="11"/>
    </row>
    <row r="2" spans="1:13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 ht="18" x14ac:dyDescent="0.2">
      <c r="A3" s="19" t="s">
        <v>4671</v>
      </c>
      <c r="B3" s="19"/>
      <c r="C3" s="19"/>
      <c r="D3" s="19"/>
      <c r="E3" s="19"/>
      <c r="F3" s="19"/>
      <c r="G3" s="19"/>
      <c r="H3" s="19"/>
      <c r="I3" s="19"/>
      <c r="J3" s="19"/>
      <c r="K3" s="10"/>
      <c r="L3" s="10"/>
      <c r="M3" s="10"/>
    </row>
    <row r="4" spans="1:13" ht="18" x14ac:dyDescent="0.2">
      <c r="K4" s="10"/>
      <c r="L4" s="10"/>
      <c r="M4" s="10"/>
    </row>
    <row r="5" spans="1:13" x14ac:dyDescent="0.2">
      <c r="A5" s="21" t="s">
        <v>3970</v>
      </c>
      <c r="B5" s="21"/>
      <c r="C5" s="21"/>
      <c r="D5" s="12"/>
      <c r="E5" s="12"/>
      <c r="F5" s="21" t="s">
        <v>3971</v>
      </c>
      <c r="G5" s="21"/>
      <c r="H5" s="21"/>
      <c r="I5" s="12"/>
      <c r="J5" s="12"/>
      <c r="K5" s="21" t="s">
        <v>3972</v>
      </c>
      <c r="L5" s="21"/>
      <c r="M5" s="21"/>
    </row>
    <row r="6" spans="1:13" x14ac:dyDescent="0.2">
      <c r="A6" s="13" t="s">
        <v>3973</v>
      </c>
      <c r="B6" s="13" t="s">
        <v>3974</v>
      </c>
      <c r="C6" s="13" t="s">
        <v>3975</v>
      </c>
      <c r="D6" s="12"/>
      <c r="E6" s="12"/>
      <c r="F6" s="13" t="s">
        <v>3973</v>
      </c>
      <c r="G6" s="13" t="s">
        <v>3974</v>
      </c>
      <c r="H6" s="13" t="s">
        <v>3975</v>
      </c>
      <c r="I6" s="12"/>
      <c r="J6" s="12"/>
      <c r="K6" s="13" t="s">
        <v>3973</v>
      </c>
      <c r="L6" s="13" t="s">
        <v>3974</v>
      </c>
      <c r="M6" s="13" t="s">
        <v>3975</v>
      </c>
    </row>
    <row r="7" spans="1:13" x14ac:dyDescent="0.2">
      <c r="A7" t="s">
        <v>3976</v>
      </c>
      <c r="B7" t="s">
        <v>3977</v>
      </c>
      <c r="C7">
        <v>2.4761223702469799E-5</v>
      </c>
      <c r="D7" s="11"/>
      <c r="E7" s="11"/>
      <c r="F7" t="s">
        <v>4024</v>
      </c>
      <c r="G7" t="s">
        <v>4025</v>
      </c>
      <c r="H7" s="4">
        <v>3.6797879873926504E-12</v>
      </c>
      <c r="I7" s="11"/>
      <c r="J7" s="11"/>
      <c r="K7" t="s">
        <v>3980</v>
      </c>
      <c r="L7" t="s">
        <v>3981</v>
      </c>
      <c r="M7" s="4">
        <v>2.0060697593184002E-8</v>
      </c>
    </row>
    <row r="8" spans="1:13" x14ac:dyDescent="0.2">
      <c r="A8" t="s">
        <v>4020</v>
      </c>
      <c r="B8" t="s">
        <v>4021</v>
      </c>
      <c r="C8">
        <v>3.4343697062369699E-5</v>
      </c>
      <c r="D8" s="11"/>
      <c r="E8" s="11"/>
      <c r="F8" t="s">
        <v>4020</v>
      </c>
      <c r="G8" t="s">
        <v>4021</v>
      </c>
      <c r="H8" s="4">
        <v>8.6644664207651597E-12</v>
      </c>
      <c r="I8" s="11"/>
      <c r="J8" s="11"/>
      <c r="K8" t="s">
        <v>3990</v>
      </c>
      <c r="L8" t="s">
        <v>3991</v>
      </c>
      <c r="M8">
        <v>6.4688565062374602E-6</v>
      </c>
    </row>
    <row r="9" spans="1:13" x14ac:dyDescent="0.2">
      <c r="A9" t="s">
        <v>4024</v>
      </c>
      <c r="B9" t="s">
        <v>4025</v>
      </c>
      <c r="C9">
        <v>3.5294208345788502E-5</v>
      </c>
      <c r="D9" s="11"/>
      <c r="E9" s="11"/>
      <c r="F9" t="s">
        <v>3982</v>
      </c>
      <c r="G9" t="s">
        <v>3983</v>
      </c>
      <c r="H9" s="4">
        <v>8.6444651737016995E-8</v>
      </c>
      <c r="I9" s="11"/>
      <c r="J9" s="11"/>
      <c r="K9" t="s">
        <v>4018</v>
      </c>
      <c r="L9" t="s">
        <v>4019</v>
      </c>
      <c r="M9">
        <v>7.0957921068133497E-6</v>
      </c>
    </row>
    <row r="10" spans="1:13" x14ac:dyDescent="0.2">
      <c r="A10" t="s">
        <v>4196</v>
      </c>
      <c r="B10" t="s">
        <v>4197</v>
      </c>
      <c r="C10">
        <v>7.1671653591765994E-5</v>
      </c>
      <c r="D10" s="11"/>
      <c r="E10" s="11"/>
      <c r="F10" t="s">
        <v>4196</v>
      </c>
      <c r="G10" t="s">
        <v>4197</v>
      </c>
      <c r="H10" s="4">
        <v>1.0083013220047101E-7</v>
      </c>
      <c r="I10" s="11"/>
      <c r="J10" s="11"/>
      <c r="K10" t="s">
        <v>4030</v>
      </c>
      <c r="L10" t="s">
        <v>4031</v>
      </c>
      <c r="M10">
        <v>8.5190589483265399E-5</v>
      </c>
    </row>
    <row r="11" spans="1:13" x14ac:dyDescent="0.2">
      <c r="A11" t="s">
        <v>3988</v>
      </c>
      <c r="B11" t="s">
        <v>3989</v>
      </c>
      <c r="C11">
        <v>2.40299479968999E-4</v>
      </c>
      <c r="D11" s="11"/>
      <c r="E11" s="11"/>
      <c r="F11" t="s">
        <v>4026</v>
      </c>
      <c r="G11" t="s">
        <v>4027</v>
      </c>
      <c r="H11" s="4">
        <v>1.02144620821656E-7</v>
      </c>
      <c r="I11" s="11"/>
      <c r="J11" s="11"/>
      <c r="K11" t="s">
        <v>3978</v>
      </c>
      <c r="L11" t="s">
        <v>3979</v>
      </c>
      <c r="M11">
        <v>5.5206538672950998E-4</v>
      </c>
    </row>
    <row r="12" spans="1:13" x14ac:dyDescent="0.2">
      <c r="A12" t="s">
        <v>3998</v>
      </c>
      <c r="B12" t="s">
        <v>3999</v>
      </c>
      <c r="C12">
        <v>4.8789673968300601E-4</v>
      </c>
      <c r="D12" s="11"/>
      <c r="E12" s="11"/>
      <c r="F12" t="s">
        <v>4028</v>
      </c>
      <c r="G12" t="s">
        <v>4029</v>
      </c>
      <c r="H12" s="4">
        <v>2.2205943215261601E-7</v>
      </c>
      <c r="I12" s="11"/>
      <c r="J12" s="11"/>
      <c r="K12" t="s">
        <v>4350</v>
      </c>
      <c r="L12" t="s">
        <v>4351</v>
      </c>
      <c r="M12">
        <v>7.8144348790695805E-4</v>
      </c>
    </row>
    <row r="13" spans="1:13" x14ac:dyDescent="0.2">
      <c r="A13" t="s">
        <v>4028</v>
      </c>
      <c r="B13" t="s">
        <v>4029</v>
      </c>
      <c r="C13">
        <v>5.2754789121462798E-4</v>
      </c>
      <c r="D13" s="11"/>
      <c r="E13" s="11"/>
      <c r="F13" t="s">
        <v>3984</v>
      </c>
      <c r="G13" t="s">
        <v>3985</v>
      </c>
      <c r="H13" s="4">
        <v>3.0431138873755299E-7</v>
      </c>
      <c r="I13" s="11"/>
      <c r="J13" s="11"/>
      <c r="K13" t="s">
        <v>3976</v>
      </c>
      <c r="L13" t="s">
        <v>3977</v>
      </c>
      <c r="M13">
        <v>1.3551839927598299E-3</v>
      </c>
    </row>
    <row r="14" spans="1:13" x14ac:dyDescent="0.2">
      <c r="A14" t="s">
        <v>4026</v>
      </c>
      <c r="B14" t="s">
        <v>4027</v>
      </c>
      <c r="C14">
        <v>5.3442583783627003E-4</v>
      </c>
      <c r="D14" s="11"/>
      <c r="E14" s="11"/>
      <c r="F14" t="s">
        <v>4046</v>
      </c>
      <c r="G14" t="s">
        <v>4047</v>
      </c>
      <c r="H14" s="4">
        <v>6.6178129111187596E-7</v>
      </c>
      <c r="I14" s="11"/>
      <c r="J14" s="11"/>
      <c r="K14" t="s">
        <v>4352</v>
      </c>
      <c r="L14" t="s">
        <v>4353</v>
      </c>
      <c r="M14">
        <v>1.3921617055623801E-3</v>
      </c>
    </row>
    <row r="15" spans="1:13" x14ac:dyDescent="0.2">
      <c r="A15" t="s">
        <v>4108</v>
      </c>
      <c r="B15" t="s">
        <v>4109</v>
      </c>
      <c r="C15">
        <v>6.7564960149454998E-4</v>
      </c>
      <c r="D15" s="11"/>
      <c r="E15" s="11"/>
      <c r="F15" t="s">
        <v>4002</v>
      </c>
      <c r="G15" t="s">
        <v>4003</v>
      </c>
      <c r="H15">
        <v>1.1103642143314101E-6</v>
      </c>
      <c r="I15" s="11"/>
      <c r="J15" s="11"/>
      <c r="K15" t="s">
        <v>4354</v>
      </c>
      <c r="L15" t="s">
        <v>4355</v>
      </c>
      <c r="M15">
        <v>3.0349796740787999E-3</v>
      </c>
    </row>
    <row r="16" spans="1:13" x14ac:dyDescent="0.2">
      <c r="A16" t="s">
        <v>4114</v>
      </c>
      <c r="B16" t="s">
        <v>4115</v>
      </c>
      <c r="C16">
        <v>7.5433362120806897E-4</v>
      </c>
      <c r="D16" s="11"/>
      <c r="E16" s="11"/>
      <c r="F16" t="s">
        <v>4010</v>
      </c>
      <c r="G16" t="s">
        <v>4011</v>
      </c>
      <c r="H16">
        <v>2.52834677037963E-6</v>
      </c>
      <c r="I16" s="11"/>
      <c r="J16" s="11"/>
      <c r="K16" t="s">
        <v>4234</v>
      </c>
      <c r="L16" t="s">
        <v>4235</v>
      </c>
      <c r="M16">
        <v>4.7368618674772101E-3</v>
      </c>
    </row>
    <row r="17" spans="1:13" x14ac:dyDescent="0.2">
      <c r="A17" t="s">
        <v>4226</v>
      </c>
      <c r="B17" t="s">
        <v>4227</v>
      </c>
      <c r="C17">
        <v>1.12556421101889E-3</v>
      </c>
      <c r="D17" s="11"/>
      <c r="E17" s="11"/>
      <c r="F17" t="s">
        <v>4326</v>
      </c>
      <c r="G17" t="s">
        <v>4327</v>
      </c>
      <c r="H17">
        <v>3.13829940896958E-6</v>
      </c>
      <c r="I17" s="11"/>
      <c r="J17" s="11"/>
      <c r="K17" t="s">
        <v>4304</v>
      </c>
      <c r="L17" t="s">
        <v>4305</v>
      </c>
      <c r="M17">
        <v>5.1937639236643201E-3</v>
      </c>
    </row>
    <row r="18" spans="1:13" x14ac:dyDescent="0.2">
      <c r="A18" t="s">
        <v>3982</v>
      </c>
      <c r="B18" t="s">
        <v>3983</v>
      </c>
      <c r="C18">
        <v>1.3048243021316799E-3</v>
      </c>
      <c r="D18" s="11"/>
      <c r="E18" s="11"/>
      <c r="F18" t="s">
        <v>4042</v>
      </c>
      <c r="G18" t="s">
        <v>4043</v>
      </c>
      <c r="H18">
        <v>3.30443010374266E-6</v>
      </c>
      <c r="I18" s="11"/>
      <c r="J18" s="11"/>
      <c r="K18" t="s">
        <v>4356</v>
      </c>
      <c r="L18" t="s">
        <v>4357</v>
      </c>
      <c r="M18">
        <v>6.6406320545932098E-3</v>
      </c>
    </row>
    <row r="19" spans="1:13" x14ac:dyDescent="0.2">
      <c r="A19" t="s">
        <v>4202</v>
      </c>
      <c r="B19" t="s">
        <v>4203</v>
      </c>
      <c r="C19">
        <v>1.4737901825975801E-3</v>
      </c>
      <c r="D19" s="11"/>
      <c r="E19" s="11"/>
      <c r="F19" t="s">
        <v>4018</v>
      </c>
      <c r="G19" t="s">
        <v>4019</v>
      </c>
      <c r="H19">
        <v>3.3953720168707201E-6</v>
      </c>
      <c r="I19" s="11"/>
      <c r="J19" s="11"/>
      <c r="K19" t="s">
        <v>4208</v>
      </c>
      <c r="L19" t="s">
        <v>4209</v>
      </c>
      <c r="M19">
        <v>7.2090825827707296E-3</v>
      </c>
    </row>
    <row r="20" spans="1:13" x14ac:dyDescent="0.2">
      <c r="A20" t="s">
        <v>4216</v>
      </c>
      <c r="B20" t="s">
        <v>4217</v>
      </c>
      <c r="C20">
        <v>1.55044112267355E-3</v>
      </c>
      <c r="D20" s="11"/>
      <c r="E20" s="11"/>
      <c r="F20" t="s">
        <v>3986</v>
      </c>
      <c r="G20" t="s">
        <v>3987</v>
      </c>
      <c r="H20">
        <v>3.3978317912985602E-6</v>
      </c>
      <c r="I20" s="11"/>
      <c r="J20" s="11"/>
      <c r="K20" t="s">
        <v>4358</v>
      </c>
      <c r="L20" t="s">
        <v>4359</v>
      </c>
      <c r="M20">
        <v>8.1052603429198206E-3</v>
      </c>
    </row>
    <row r="21" spans="1:13" x14ac:dyDescent="0.2">
      <c r="A21" t="s">
        <v>4118</v>
      </c>
      <c r="B21" t="s">
        <v>4119</v>
      </c>
      <c r="C21">
        <v>1.94202159441312E-3</v>
      </c>
      <c r="D21" s="11"/>
      <c r="E21" s="11"/>
      <c r="F21" t="s">
        <v>3996</v>
      </c>
      <c r="G21" t="s">
        <v>3997</v>
      </c>
      <c r="H21">
        <v>4.0276358414694698E-6</v>
      </c>
      <c r="I21" s="11"/>
      <c r="J21" s="11"/>
      <c r="K21" t="s">
        <v>4110</v>
      </c>
      <c r="L21" t="s">
        <v>4111</v>
      </c>
      <c r="M21">
        <v>9.1428123676252793E-3</v>
      </c>
    </row>
    <row r="22" spans="1:13" x14ac:dyDescent="0.2">
      <c r="A22" t="s">
        <v>3984</v>
      </c>
      <c r="B22" t="s">
        <v>3985</v>
      </c>
      <c r="C22">
        <v>2.48857161019061E-3</v>
      </c>
      <c r="D22" s="11"/>
      <c r="E22" s="11"/>
      <c r="F22" t="s">
        <v>4202</v>
      </c>
      <c r="G22" t="s">
        <v>4203</v>
      </c>
      <c r="H22">
        <v>4.2684904816981698E-6</v>
      </c>
      <c r="I22" s="11"/>
      <c r="J22" s="11"/>
      <c r="K22" t="s">
        <v>4108</v>
      </c>
      <c r="L22" t="s">
        <v>4109</v>
      </c>
      <c r="M22">
        <v>1.0587928330045199E-2</v>
      </c>
    </row>
    <row r="23" spans="1:13" x14ac:dyDescent="0.2">
      <c r="A23" t="s">
        <v>4022</v>
      </c>
      <c r="B23" t="s">
        <v>4023</v>
      </c>
      <c r="C23">
        <v>2.5692209306861298E-3</v>
      </c>
      <c r="D23" s="11"/>
      <c r="E23" s="11"/>
      <c r="F23" t="s">
        <v>4098</v>
      </c>
      <c r="G23" t="s">
        <v>4099</v>
      </c>
      <c r="H23">
        <v>5.6093826054773703E-6</v>
      </c>
      <c r="I23" s="11"/>
      <c r="J23" s="11"/>
      <c r="K23" t="s">
        <v>4360</v>
      </c>
      <c r="L23" t="s">
        <v>4361</v>
      </c>
      <c r="M23">
        <v>1.1205732446571E-2</v>
      </c>
    </row>
    <row r="24" spans="1:13" x14ac:dyDescent="0.2">
      <c r="A24" t="s">
        <v>4098</v>
      </c>
      <c r="B24" t="s">
        <v>4099</v>
      </c>
      <c r="C24">
        <v>3.60573383584801E-3</v>
      </c>
      <c r="D24" s="11"/>
      <c r="E24" s="11"/>
      <c r="F24" t="s">
        <v>4246</v>
      </c>
      <c r="G24" t="s">
        <v>4247</v>
      </c>
      <c r="H24">
        <v>6.28952414086656E-6</v>
      </c>
      <c r="I24" s="11"/>
      <c r="J24" s="11"/>
      <c r="K24" t="s">
        <v>4114</v>
      </c>
      <c r="L24" t="s">
        <v>4115</v>
      </c>
      <c r="M24">
        <v>1.2007448127334E-2</v>
      </c>
    </row>
    <row r="25" spans="1:13" x14ac:dyDescent="0.2">
      <c r="A25" t="s">
        <v>4164</v>
      </c>
      <c r="B25" t="s">
        <v>4165</v>
      </c>
      <c r="C25">
        <v>4.39770186026474E-3</v>
      </c>
      <c r="D25" s="11"/>
      <c r="E25" s="11"/>
      <c r="F25" t="s">
        <v>3990</v>
      </c>
      <c r="G25" t="s">
        <v>3991</v>
      </c>
      <c r="H25">
        <v>6.55752137122382E-6</v>
      </c>
      <c r="I25" s="11"/>
      <c r="J25" s="11"/>
      <c r="K25" t="s">
        <v>3998</v>
      </c>
      <c r="L25" t="s">
        <v>3999</v>
      </c>
      <c r="M25">
        <v>1.2401737828240601E-2</v>
      </c>
    </row>
    <row r="26" spans="1:13" x14ac:dyDescent="0.2">
      <c r="A26" t="s">
        <v>4326</v>
      </c>
      <c r="B26" t="s">
        <v>4327</v>
      </c>
      <c r="C26">
        <v>5.5144295180718896E-3</v>
      </c>
      <c r="D26" s="11"/>
      <c r="E26" s="11"/>
      <c r="F26" t="s">
        <v>4082</v>
      </c>
      <c r="G26" t="s">
        <v>4083</v>
      </c>
      <c r="H26">
        <v>6.7044017211977402E-6</v>
      </c>
      <c r="I26" s="11"/>
      <c r="J26" s="11"/>
      <c r="K26" t="s">
        <v>3988</v>
      </c>
      <c r="L26" t="s">
        <v>3989</v>
      </c>
      <c r="M26">
        <v>1.2571027558703599E-2</v>
      </c>
    </row>
    <row r="27" spans="1:13" x14ac:dyDescent="0.2">
      <c r="A27" t="s">
        <v>4178</v>
      </c>
      <c r="B27" t="s">
        <v>4179</v>
      </c>
      <c r="C27">
        <v>5.5997890022746596E-3</v>
      </c>
      <c r="D27" s="11"/>
      <c r="E27" s="11"/>
      <c r="F27" t="s">
        <v>3980</v>
      </c>
      <c r="G27" t="s">
        <v>3981</v>
      </c>
      <c r="H27">
        <v>7.3539155695091702E-6</v>
      </c>
      <c r="I27" s="11"/>
      <c r="J27" s="11"/>
      <c r="K27" t="s">
        <v>3992</v>
      </c>
      <c r="L27" t="s">
        <v>3993</v>
      </c>
      <c r="M27">
        <v>1.9346020299308399E-2</v>
      </c>
    </row>
    <row r="28" spans="1:13" x14ac:dyDescent="0.2">
      <c r="A28" t="s">
        <v>4044</v>
      </c>
      <c r="B28" t="s">
        <v>4045</v>
      </c>
      <c r="C28">
        <v>5.60739491040911E-3</v>
      </c>
      <c r="D28" s="11"/>
      <c r="E28" s="11"/>
      <c r="F28" t="s">
        <v>4030</v>
      </c>
      <c r="G28" t="s">
        <v>4031</v>
      </c>
      <c r="H28">
        <v>9.8860448587145703E-6</v>
      </c>
      <c r="I28" s="11"/>
      <c r="J28" s="11"/>
      <c r="K28" t="s">
        <v>4242</v>
      </c>
      <c r="L28" t="s">
        <v>4243</v>
      </c>
      <c r="M28">
        <v>3.9779039865759702E-2</v>
      </c>
    </row>
    <row r="29" spans="1:13" x14ac:dyDescent="0.2">
      <c r="A29" t="s">
        <v>4046</v>
      </c>
      <c r="B29" t="s">
        <v>4047</v>
      </c>
      <c r="C29">
        <v>5.7517615754210296E-3</v>
      </c>
      <c r="D29" s="11"/>
      <c r="E29" s="11"/>
      <c r="F29" t="s">
        <v>4300</v>
      </c>
      <c r="G29" t="s">
        <v>4301</v>
      </c>
      <c r="H29">
        <v>1.1219684838954399E-5</v>
      </c>
      <c r="I29" s="11"/>
      <c r="J29" s="11"/>
      <c r="K29" t="s">
        <v>4012</v>
      </c>
      <c r="L29" t="s">
        <v>4013</v>
      </c>
      <c r="M29">
        <v>4.3937645519164799E-2</v>
      </c>
    </row>
    <row r="30" spans="1:13" x14ac:dyDescent="0.2">
      <c r="A30" t="s">
        <v>4110</v>
      </c>
      <c r="B30" t="s">
        <v>4111</v>
      </c>
      <c r="C30">
        <v>5.7910715863449397E-3</v>
      </c>
      <c r="D30" s="11"/>
      <c r="E30" s="11"/>
      <c r="F30" t="s">
        <v>4226</v>
      </c>
      <c r="G30" t="s">
        <v>4227</v>
      </c>
      <c r="H30">
        <v>1.24037387030902E-5</v>
      </c>
      <c r="I30" s="11"/>
      <c r="J30" s="11"/>
      <c r="K30" t="s">
        <v>4118</v>
      </c>
      <c r="L30" t="s">
        <v>4119</v>
      </c>
      <c r="M30">
        <v>4.5549962476619701E-2</v>
      </c>
    </row>
    <row r="31" spans="1:13" x14ac:dyDescent="0.2">
      <c r="A31" t="s">
        <v>4012</v>
      </c>
      <c r="B31" t="s">
        <v>4013</v>
      </c>
      <c r="C31">
        <v>6.0648148821672498E-3</v>
      </c>
      <c r="D31" s="11"/>
      <c r="E31" s="11"/>
      <c r="F31" t="s">
        <v>4068</v>
      </c>
      <c r="G31" t="s">
        <v>4069</v>
      </c>
      <c r="H31">
        <v>1.3349347404779E-5</v>
      </c>
      <c r="I31" s="11"/>
      <c r="J31" s="11"/>
      <c r="K31" t="s">
        <v>4228</v>
      </c>
      <c r="L31" t="s">
        <v>4229</v>
      </c>
      <c r="M31">
        <v>4.6147164708173399E-2</v>
      </c>
    </row>
    <row r="32" spans="1:13" x14ac:dyDescent="0.2">
      <c r="A32" t="s">
        <v>3992</v>
      </c>
      <c r="B32" t="s">
        <v>3993</v>
      </c>
      <c r="C32">
        <v>6.2363233488301403E-3</v>
      </c>
      <c r="D32" s="11"/>
      <c r="E32" s="11"/>
      <c r="F32" t="s">
        <v>4014</v>
      </c>
      <c r="G32" t="s">
        <v>4015</v>
      </c>
      <c r="H32">
        <v>1.6800841822516401E-5</v>
      </c>
      <c r="I32" s="11"/>
      <c r="J32" s="11"/>
      <c r="K32" t="s">
        <v>4164</v>
      </c>
      <c r="L32" t="s">
        <v>4165</v>
      </c>
      <c r="M32">
        <v>4.8796154556607199E-2</v>
      </c>
    </row>
    <row r="33" spans="1:13" x14ac:dyDescent="0.2">
      <c r="A33" t="s">
        <v>4010</v>
      </c>
      <c r="B33" t="s">
        <v>4011</v>
      </c>
      <c r="C33">
        <v>6.6434779827377298E-3</v>
      </c>
      <c r="D33" s="11"/>
      <c r="E33" s="11"/>
      <c r="F33" t="s">
        <v>4008</v>
      </c>
      <c r="G33" t="s">
        <v>4009</v>
      </c>
      <c r="H33">
        <v>1.7426327032996301E-5</v>
      </c>
      <c r="I33" s="11"/>
      <c r="J33" s="11"/>
      <c r="K33" s="11"/>
      <c r="L33" s="11"/>
      <c r="M33" s="14"/>
    </row>
    <row r="34" spans="1:13" x14ac:dyDescent="0.2">
      <c r="A34" t="s">
        <v>3980</v>
      </c>
      <c r="B34" t="s">
        <v>3981</v>
      </c>
      <c r="C34">
        <v>6.7006771015408802E-3</v>
      </c>
      <c r="D34" s="11"/>
      <c r="E34" s="11"/>
      <c r="F34" t="s">
        <v>4216</v>
      </c>
      <c r="G34" t="s">
        <v>4217</v>
      </c>
      <c r="H34">
        <v>1.88831191363934E-5</v>
      </c>
      <c r="I34" s="11"/>
      <c r="J34" s="11"/>
      <c r="K34" s="11"/>
      <c r="L34" s="11"/>
      <c r="M34" s="14"/>
    </row>
    <row r="35" spans="1:13" x14ac:dyDescent="0.2">
      <c r="A35" t="s">
        <v>4002</v>
      </c>
      <c r="B35" t="s">
        <v>4003</v>
      </c>
      <c r="C35">
        <v>6.7382971220522796E-3</v>
      </c>
      <c r="D35" s="11"/>
      <c r="E35" s="11"/>
      <c r="F35" t="s">
        <v>4114</v>
      </c>
      <c r="G35" t="s">
        <v>4115</v>
      </c>
      <c r="H35">
        <v>1.9636778201544501E-5</v>
      </c>
      <c r="I35" s="11"/>
      <c r="J35" s="11"/>
      <c r="K35" s="11"/>
      <c r="L35" s="11"/>
      <c r="M35" s="14"/>
    </row>
    <row r="36" spans="1:13" x14ac:dyDescent="0.2">
      <c r="A36" t="s">
        <v>4272</v>
      </c>
      <c r="B36" t="s">
        <v>4273</v>
      </c>
      <c r="C36">
        <v>8.44768630753703E-3</v>
      </c>
      <c r="D36" s="11"/>
      <c r="E36" s="11"/>
      <c r="F36" t="s">
        <v>4012</v>
      </c>
      <c r="G36" t="s">
        <v>4013</v>
      </c>
      <c r="H36">
        <v>1.9744633201023799E-5</v>
      </c>
      <c r="I36" s="11"/>
      <c r="J36" s="11"/>
      <c r="K36" s="11"/>
      <c r="L36" s="11"/>
      <c r="M36" s="14"/>
    </row>
    <row r="37" spans="1:13" x14ac:dyDescent="0.2">
      <c r="A37" t="s">
        <v>4082</v>
      </c>
      <c r="B37" t="s">
        <v>4083</v>
      </c>
      <c r="C37">
        <v>8.6166857997599204E-3</v>
      </c>
      <c r="D37" s="11"/>
      <c r="E37" s="11"/>
      <c r="F37" t="s">
        <v>4200</v>
      </c>
      <c r="G37" t="s">
        <v>4201</v>
      </c>
      <c r="H37">
        <v>2.1464856072479401E-5</v>
      </c>
      <c r="I37" s="11"/>
      <c r="J37" s="11"/>
      <c r="K37" s="11"/>
      <c r="L37" s="11"/>
      <c r="M37" s="14"/>
    </row>
    <row r="38" spans="1:13" x14ac:dyDescent="0.2">
      <c r="A38" t="s">
        <v>4268</v>
      </c>
      <c r="B38" t="s">
        <v>4269</v>
      </c>
      <c r="C38">
        <v>9.91675145979465E-3</v>
      </c>
      <c r="D38" s="11"/>
      <c r="E38" s="11"/>
      <c r="F38" t="s">
        <v>4040</v>
      </c>
      <c r="G38" t="s">
        <v>4041</v>
      </c>
      <c r="H38">
        <v>2.3237816672700499E-5</v>
      </c>
      <c r="I38" s="11"/>
      <c r="J38" s="11"/>
      <c r="K38" s="11"/>
      <c r="L38" s="11"/>
      <c r="M38" s="14"/>
    </row>
    <row r="39" spans="1:13" x14ac:dyDescent="0.2">
      <c r="A39" t="s">
        <v>4060</v>
      </c>
      <c r="B39" t="s">
        <v>4061</v>
      </c>
      <c r="C39">
        <v>1.1737828030691001E-2</v>
      </c>
      <c r="D39" s="11"/>
      <c r="E39" s="11"/>
      <c r="F39" t="s">
        <v>4248</v>
      </c>
      <c r="G39" t="s">
        <v>4249</v>
      </c>
      <c r="H39">
        <v>2.66746945906174E-5</v>
      </c>
      <c r="I39" s="11"/>
      <c r="J39" s="11"/>
      <c r="K39" s="11"/>
      <c r="L39" s="11"/>
      <c r="M39" s="14"/>
    </row>
    <row r="40" spans="1:13" x14ac:dyDescent="0.2">
      <c r="A40" t="s">
        <v>4122</v>
      </c>
      <c r="B40" t="s">
        <v>4123</v>
      </c>
      <c r="C40">
        <v>1.3873301904245501E-2</v>
      </c>
      <c r="D40" s="11"/>
      <c r="E40" s="11"/>
      <c r="F40" t="s">
        <v>4108</v>
      </c>
      <c r="G40" t="s">
        <v>4109</v>
      </c>
      <c r="H40">
        <v>3.3470349260488602E-5</v>
      </c>
      <c r="I40" s="11"/>
      <c r="J40" s="11"/>
      <c r="K40" s="11"/>
      <c r="L40" s="11"/>
      <c r="M40" s="14"/>
    </row>
    <row r="41" spans="1:13" x14ac:dyDescent="0.2">
      <c r="A41" t="s">
        <v>4152</v>
      </c>
      <c r="B41" t="s">
        <v>4153</v>
      </c>
      <c r="C41">
        <v>1.41709154206571E-2</v>
      </c>
      <c r="D41" s="11"/>
      <c r="E41" s="11"/>
      <c r="F41" t="s">
        <v>4000</v>
      </c>
      <c r="G41" t="s">
        <v>4001</v>
      </c>
      <c r="H41">
        <v>4.4463866932257099E-5</v>
      </c>
      <c r="I41" s="11"/>
      <c r="J41" s="11"/>
      <c r="K41" s="11"/>
      <c r="L41" s="11"/>
      <c r="M41" s="14"/>
    </row>
    <row r="42" spans="1:13" x14ac:dyDescent="0.2">
      <c r="A42" t="s">
        <v>4130</v>
      </c>
      <c r="B42" t="s">
        <v>4131</v>
      </c>
      <c r="C42">
        <v>1.4302096370129899E-2</v>
      </c>
      <c r="D42" s="11"/>
      <c r="E42" s="11"/>
      <c r="F42" t="s">
        <v>4036</v>
      </c>
      <c r="G42" t="s">
        <v>4037</v>
      </c>
      <c r="H42">
        <v>4.4493726146706203E-5</v>
      </c>
      <c r="I42" s="11"/>
      <c r="J42" s="11"/>
      <c r="K42" s="11"/>
      <c r="L42" s="11"/>
      <c r="M42" s="14"/>
    </row>
    <row r="43" spans="1:13" x14ac:dyDescent="0.2">
      <c r="A43" t="s">
        <v>4048</v>
      </c>
      <c r="B43" t="s">
        <v>4049</v>
      </c>
      <c r="C43">
        <v>1.6919436035626598E-2</v>
      </c>
      <c r="D43" s="11"/>
      <c r="E43" s="11"/>
      <c r="F43" t="s">
        <v>3978</v>
      </c>
      <c r="G43" t="s">
        <v>3979</v>
      </c>
      <c r="H43">
        <v>5.7659463708188002E-5</v>
      </c>
      <c r="I43" s="11"/>
      <c r="J43" s="11"/>
      <c r="K43" s="11"/>
      <c r="L43" s="11"/>
      <c r="M43" s="14"/>
    </row>
    <row r="44" spans="1:13" x14ac:dyDescent="0.2">
      <c r="A44" t="s">
        <v>4186</v>
      </c>
      <c r="B44" t="s">
        <v>4187</v>
      </c>
      <c r="C44">
        <v>1.7307803506875101E-2</v>
      </c>
      <c r="D44" s="11"/>
      <c r="E44" s="11"/>
      <c r="F44" t="s">
        <v>4328</v>
      </c>
      <c r="G44" t="s">
        <v>4329</v>
      </c>
      <c r="H44">
        <v>6.8767481932212806E-5</v>
      </c>
      <c r="I44" s="11"/>
      <c r="J44" s="11"/>
      <c r="K44" s="11"/>
      <c r="L44" s="11"/>
      <c r="M44" s="14"/>
    </row>
    <row r="45" spans="1:13" x14ac:dyDescent="0.2">
      <c r="A45" t="s">
        <v>4090</v>
      </c>
      <c r="B45" t="s">
        <v>4091</v>
      </c>
      <c r="C45">
        <v>2.0071228162382299E-2</v>
      </c>
      <c r="D45" s="11"/>
      <c r="E45" s="11"/>
      <c r="F45" t="s">
        <v>4272</v>
      </c>
      <c r="G45" t="s">
        <v>4273</v>
      </c>
      <c r="H45">
        <v>6.9460590705903505E-5</v>
      </c>
      <c r="I45" s="11"/>
      <c r="J45" s="11"/>
      <c r="K45" s="11"/>
      <c r="L45" s="11"/>
      <c r="M45" s="14"/>
    </row>
    <row r="46" spans="1:13" x14ac:dyDescent="0.2">
      <c r="A46" t="s">
        <v>4032</v>
      </c>
      <c r="B46" t="s">
        <v>4033</v>
      </c>
      <c r="C46">
        <v>2.0757513156759499E-2</v>
      </c>
      <c r="D46" s="11"/>
      <c r="E46" s="11"/>
      <c r="F46" t="s">
        <v>4330</v>
      </c>
      <c r="G46" t="s">
        <v>4331</v>
      </c>
      <c r="H46">
        <v>6.9650271430057994E-5</v>
      </c>
      <c r="I46" s="11"/>
      <c r="J46" s="11"/>
      <c r="K46" s="11"/>
      <c r="L46" s="11"/>
      <c r="M46" s="14"/>
    </row>
    <row r="47" spans="1:13" x14ac:dyDescent="0.2">
      <c r="A47" t="s">
        <v>4134</v>
      </c>
      <c r="B47" t="s">
        <v>4135</v>
      </c>
      <c r="C47">
        <v>2.2235930051637501E-2</v>
      </c>
      <c r="D47" s="11"/>
      <c r="E47" s="11"/>
      <c r="F47" t="s">
        <v>4332</v>
      </c>
      <c r="G47" t="s">
        <v>4333</v>
      </c>
      <c r="H47">
        <v>7.4488586377316598E-5</v>
      </c>
      <c r="I47" s="11"/>
      <c r="J47" s="11"/>
      <c r="K47" s="11"/>
      <c r="L47" s="11"/>
      <c r="M47" s="14"/>
    </row>
    <row r="48" spans="1:13" x14ac:dyDescent="0.2">
      <c r="A48" t="s">
        <v>4008</v>
      </c>
      <c r="B48" t="s">
        <v>4009</v>
      </c>
      <c r="C48">
        <v>2.5040844866352701E-2</v>
      </c>
      <c r="D48" s="11"/>
      <c r="E48" s="11"/>
      <c r="F48" t="s">
        <v>4044</v>
      </c>
      <c r="G48" t="s">
        <v>4045</v>
      </c>
      <c r="H48">
        <v>7.4580688860801105E-5</v>
      </c>
      <c r="I48" s="11"/>
      <c r="J48" s="11"/>
      <c r="K48" s="11"/>
      <c r="L48" s="11"/>
      <c r="M48" s="14"/>
    </row>
    <row r="49" spans="1:13" x14ac:dyDescent="0.2">
      <c r="A49" t="s">
        <v>4034</v>
      </c>
      <c r="B49" t="s">
        <v>4035</v>
      </c>
      <c r="C49">
        <v>2.66735418522519E-2</v>
      </c>
      <c r="D49" s="11"/>
      <c r="E49" s="11"/>
      <c r="F49" t="s">
        <v>4118</v>
      </c>
      <c r="G49" t="s">
        <v>4119</v>
      </c>
      <c r="H49">
        <v>7.7614857566898494E-5</v>
      </c>
      <c r="I49" s="11"/>
      <c r="J49" s="11"/>
      <c r="K49" s="11"/>
      <c r="L49" s="11"/>
      <c r="M49" s="14"/>
    </row>
    <row r="50" spans="1:13" x14ac:dyDescent="0.2">
      <c r="A50" t="s">
        <v>4246</v>
      </c>
      <c r="B50" t="s">
        <v>4247</v>
      </c>
      <c r="C50">
        <v>2.83223169757266E-2</v>
      </c>
      <c r="D50" s="11"/>
      <c r="E50" s="11"/>
      <c r="F50" t="s">
        <v>4268</v>
      </c>
      <c r="G50" t="s">
        <v>4269</v>
      </c>
      <c r="H50">
        <v>8.6343440243256804E-5</v>
      </c>
      <c r="I50" s="11"/>
      <c r="J50" s="11"/>
      <c r="K50" s="11"/>
      <c r="L50" s="11"/>
      <c r="M50" s="14"/>
    </row>
    <row r="51" spans="1:13" x14ac:dyDescent="0.2">
      <c r="A51" t="s">
        <v>4018</v>
      </c>
      <c r="B51" t="s">
        <v>4019</v>
      </c>
      <c r="C51">
        <v>2.9618781261323401E-2</v>
      </c>
      <c r="D51" s="11"/>
      <c r="E51" s="11"/>
      <c r="F51" t="s">
        <v>4334</v>
      </c>
      <c r="G51" t="s">
        <v>4335</v>
      </c>
      <c r="H51">
        <v>8.9632441769359495E-5</v>
      </c>
      <c r="I51" s="11"/>
      <c r="J51" s="11"/>
      <c r="K51" s="11"/>
      <c r="L51" s="11"/>
      <c r="M51" s="14"/>
    </row>
    <row r="52" spans="1:13" x14ac:dyDescent="0.2">
      <c r="A52" t="s">
        <v>4074</v>
      </c>
      <c r="B52" t="s">
        <v>4075</v>
      </c>
      <c r="C52">
        <v>3.7873817240391301E-2</v>
      </c>
      <c r="D52" s="11"/>
      <c r="E52" s="11"/>
      <c r="F52" t="s">
        <v>4336</v>
      </c>
      <c r="G52" t="s">
        <v>4337</v>
      </c>
      <c r="H52">
        <v>1.0061483620149E-4</v>
      </c>
      <c r="I52" s="11"/>
      <c r="J52" s="11"/>
      <c r="K52" s="11"/>
      <c r="L52" s="11"/>
      <c r="M52" s="14"/>
    </row>
    <row r="53" spans="1:13" x14ac:dyDescent="0.2">
      <c r="A53" t="s">
        <v>4300</v>
      </c>
      <c r="B53" t="s">
        <v>4301</v>
      </c>
      <c r="C53">
        <v>3.7887289793140898E-2</v>
      </c>
      <c r="D53" s="11"/>
      <c r="E53" s="11"/>
      <c r="F53" t="s">
        <v>4186</v>
      </c>
      <c r="G53" t="s">
        <v>4187</v>
      </c>
      <c r="H53">
        <v>1.02803686421001E-4</v>
      </c>
      <c r="I53" s="11"/>
      <c r="J53" s="11"/>
      <c r="K53" s="11"/>
      <c r="L53" s="11"/>
      <c r="M53" s="14"/>
    </row>
    <row r="54" spans="1:13" x14ac:dyDescent="0.2">
      <c r="A54" t="s">
        <v>4014</v>
      </c>
      <c r="B54" t="s">
        <v>4015</v>
      </c>
      <c r="C54">
        <v>4.1047448656949898E-2</v>
      </c>
      <c r="D54" s="11"/>
      <c r="E54" s="11"/>
      <c r="F54" t="s">
        <v>4310</v>
      </c>
      <c r="G54" t="s">
        <v>4311</v>
      </c>
      <c r="H54">
        <v>1.2207986470787901E-4</v>
      </c>
      <c r="I54" s="11"/>
      <c r="J54" s="11"/>
      <c r="K54" s="11"/>
      <c r="L54" s="11"/>
      <c r="M54" s="14"/>
    </row>
    <row r="55" spans="1:13" x14ac:dyDescent="0.2">
      <c r="A55" t="s">
        <v>4076</v>
      </c>
      <c r="B55" t="s">
        <v>4077</v>
      </c>
      <c r="C55">
        <v>4.2547229496386001E-2</v>
      </c>
      <c r="D55" s="11"/>
      <c r="E55" s="11"/>
      <c r="F55" t="s">
        <v>3976</v>
      </c>
      <c r="G55" t="s">
        <v>3977</v>
      </c>
      <c r="H55">
        <v>1.2492151406298099E-4</v>
      </c>
      <c r="I55" s="11"/>
      <c r="J55" s="11"/>
      <c r="K55" s="11"/>
      <c r="L55" s="11"/>
      <c r="M55" s="14"/>
    </row>
    <row r="56" spans="1:13" x14ac:dyDescent="0.2">
      <c r="A56" t="s">
        <v>4040</v>
      </c>
      <c r="B56" t="s">
        <v>4041</v>
      </c>
      <c r="C56">
        <v>4.4036821553626697E-2</v>
      </c>
      <c r="D56" s="11"/>
      <c r="E56" s="11"/>
      <c r="F56" t="s">
        <v>4338</v>
      </c>
      <c r="G56" t="s">
        <v>4339</v>
      </c>
      <c r="H56">
        <v>1.38494835836982E-4</v>
      </c>
      <c r="I56" s="11"/>
      <c r="J56" s="11"/>
      <c r="K56" s="11"/>
      <c r="L56" s="11"/>
      <c r="M56" s="14"/>
    </row>
    <row r="57" spans="1:13" x14ac:dyDescent="0.2">
      <c r="A57" t="s">
        <v>4030</v>
      </c>
      <c r="B57" t="s">
        <v>4031</v>
      </c>
      <c r="C57">
        <v>4.7333705862061003E-2</v>
      </c>
      <c r="D57" s="11"/>
      <c r="E57" s="11"/>
      <c r="F57" t="s">
        <v>4048</v>
      </c>
      <c r="G57" t="s">
        <v>4049</v>
      </c>
      <c r="H57">
        <v>1.4796534238851301E-4</v>
      </c>
      <c r="I57" s="11"/>
      <c r="J57" s="11"/>
      <c r="K57" s="11"/>
      <c r="L57" s="11"/>
      <c r="M57" s="14"/>
    </row>
    <row r="58" spans="1:13" x14ac:dyDescent="0.2">
      <c r="A58" t="s">
        <v>4042</v>
      </c>
      <c r="B58" t="s">
        <v>4043</v>
      </c>
      <c r="C58">
        <v>4.8234715249427899E-2</v>
      </c>
      <c r="D58" s="11"/>
      <c r="E58" s="11"/>
      <c r="F58" t="s">
        <v>4168</v>
      </c>
      <c r="G58" t="s">
        <v>4169</v>
      </c>
      <c r="H58">
        <v>1.9170729996131501E-4</v>
      </c>
      <c r="I58" s="11"/>
      <c r="J58" s="11"/>
      <c r="K58" s="11"/>
      <c r="L58" s="11"/>
      <c r="M58" s="14"/>
    </row>
    <row r="59" spans="1:13" x14ac:dyDescent="0.2">
      <c r="A59" s="11"/>
      <c r="B59" s="11"/>
      <c r="C59" s="14"/>
      <c r="D59" s="11"/>
      <c r="E59" s="11"/>
      <c r="F59" t="s">
        <v>4152</v>
      </c>
      <c r="G59" t="s">
        <v>4153</v>
      </c>
      <c r="H59">
        <v>1.93685992671344E-4</v>
      </c>
      <c r="I59" s="11"/>
      <c r="J59" s="11"/>
      <c r="K59" s="11"/>
      <c r="L59" s="11"/>
      <c r="M59" s="14"/>
    </row>
    <row r="60" spans="1:13" x14ac:dyDescent="0.2">
      <c r="A60" s="11"/>
      <c r="B60" s="11"/>
      <c r="C60" s="14"/>
      <c r="D60" s="11"/>
      <c r="E60" s="11"/>
      <c r="F60" t="s">
        <v>4162</v>
      </c>
      <c r="G60" t="s">
        <v>4163</v>
      </c>
      <c r="H60">
        <v>2.15707354670673E-4</v>
      </c>
      <c r="I60" s="11"/>
      <c r="J60" s="11"/>
      <c r="K60" s="11"/>
      <c r="L60" s="11"/>
      <c r="M60" s="14"/>
    </row>
    <row r="61" spans="1:13" x14ac:dyDescent="0.2">
      <c r="A61" s="11"/>
      <c r="B61" s="11"/>
      <c r="C61" s="14"/>
      <c r="D61" s="11"/>
      <c r="E61" s="11"/>
      <c r="F61" t="s">
        <v>4134</v>
      </c>
      <c r="G61" t="s">
        <v>4135</v>
      </c>
      <c r="H61">
        <v>2.3854741824555899E-4</v>
      </c>
      <c r="I61" s="11"/>
      <c r="J61" s="11"/>
      <c r="K61" s="11"/>
      <c r="L61" s="11"/>
      <c r="M61" s="14"/>
    </row>
    <row r="62" spans="1:13" x14ac:dyDescent="0.2">
      <c r="A62" s="11"/>
      <c r="B62" s="11"/>
      <c r="C62" s="14"/>
      <c r="D62" s="11"/>
      <c r="E62" s="11"/>
      <c r="F62" t="s">
        <v>4094</v>
      </c>
      <c r="G62" t="s">
        <v>4095</v>
      </c>
      <c r="H62">
        <v>2.8467271899389798E-4</v>
      </c>
      <c r="I62" s="11"/>
      <c r="J62" s="11"/>
      <c r="K62" s="11"/>
      <c r="L62" s="11"/>
      <c r="M62" s="14"/>
    </row>
    <row r="63" spans="1:13" x14ac:dyDescent="0.2">
      <c r="A63" s="11"/>
      <c r="B63" s="11"/>
      <c r="C63" s="14"/>
      <c r="D63" s="11"/>
      <c r="E63" s="11"/>
      <c r="F63" t="s">
        <v>4164</v>
      </c>
      <c r="G63" t="s">
        <v>4165</v>
      </c>
      <c r="H63">
        <v>3.3723403844555002E-4</v>
      </c>
      <c r="I63" s="11"/>
      <c r="J63" s="11"/>
      <c r="K63" s="11"/>
      <c r="L63" s="11"/>
      <c r="M63" s="14"/>
    </row>
    <row r="64" spans="1:13" x14ac:dyDescent="0.2">
      <c r="A64" s="11"/>
      <c r="B64" s="11"/>
      <c r="C64" s="14"/>
      <c r="D64" s="11"/>
      <c r="E64" s="11"/>
      <c r="F64" t="s">
        <v>4340</v>
      </c>
      <c r="G64" t="s">
        <v>4341</v>
      </c>
      <c r="H64">
        <v>3.5181785131954202E-4</v>
      </c>
      <c r="I64" s="11"/>
      <c r="J64" s="11"/>
      <c r="K64" s="11"/>
      <c r="L64" s="11"/>
      <c r="M64" s="14"/>
    </row>
    <row r="65" spans="1:13" x14ac:dyDescent="0.2">
      <c r="A65" s="11"/>
      <c r="B65" s="11"/>
      <c r="C65" s="14"/>
      <c r="D65" s="11"/>
      <c r="E65" s="11"/>
      <c r="F65" t="s">
        <v>4022</v>
      </c>
      <c r="G65" t="s">
        <v>4023</v>
      </c>
      <c r="H65">
        <v>3.6951005993670201E-4</v>
      </c>
      <c r="I65" s="11"/>
      <c r="J65" s="11"/>
      <c r="K65" s="11"/>
      <c r="L65" s="11"/>
      <c r="M65" s="14"/>
    </row>
    <row r="66" spans="1:13" x14ac:dyDescent="0.2">
      <c r="A66" s="11"/>
      <c r="B66" s="11"/>
      <c r="C66" s="14"/>
      <c r="D66" s="11"/>
      <c r="E66" s="11"/>
      <c r="F66" t="s">
        <v>4130</v>
      </c>
      <c r="G66" t="s">
        <v>4131</v>
      </c>
      <c r="H66">
        <v>3.7431361806156501E-4</v>
      </c>
      <c r="I66" s="11"/>
      <c r="J66" s="11"/>
      <c r="K66" s="11"/>
      <c r="L66" s="11"/>
      <c r="M66" s="14"/>
    </row>
    <row r="67" spans="1:13" x14ac:dyDescent="0.2">
      <c r="A67" s="11"/>
      <c r="B67" s="11"/>
      <c r="C67" s="14"/>
      <c r="D67" s="11"/>
      <c r="E67" s="11"/>
      <c r="F67" t="s">
        <v>4076</v>
      </c>
      <c r="G67" t="s">
        <v>4077</v>
      </c>
      <c r="H67">
        <v>3.9694286378646999E-4</v>
      </c>
      <c r="I67" s="11"/>
      <c r="J67" s="11"/>
      <c r="K67" s="11"/>
      <c r="L67" s="11"/>
      <c r="M67" s="14"/>
    </row>
    <row r="68" spans="1:13" x14ac:dyDescent="0.2">
      <c r="A68" s="11"/>
      <c r="B68" s="11"/>
      <c r="C68" s="14"/>
      <c r="D68" s="11"/>
      <c r="E68" s="11"/>
      <c r="F68" t="s">
        <v>4236</v>
      </c>
      <c r="G68" t="s">
        <v>4237</v>
      </c>
      <c r="H68">
        <v>4.1196609386573598E-4</v>
      </c>
      <c r="I68" s="11"/>
      <c r="J68" s="11"/>
      <c r="K68" s="11"/>
      <c r="L68" s="11"/>
      <c r="M68" s="14"/>
    </row>
    <row r="69" spans="1:13" x14ac:dyDescent="0.2">
      <c r="A69" s="11"/>
      <c r="B69" s="11"/>
      <c r="C69" s="14"/>
      <c r="D69" s="11"/>
      <c r="E69" s="11"/>
      <c r="F69" t="s">
        <v>4178</v>
      </c>
      <c r="G69" t="s">
        <v>4179</v>
      </c>
      <c r="H69">
        <v>4.59571179605764E-4</v>
      </c>
      <c r="I69" s="11"/>
      <c r="J69" s="11"/>
      <c r="K69" s="11"/>
      <c r="L69" s="11"/>
      <c r="M69" s="14"/>
    </row>
    <row r="70" spans="1:13" x14ac:dyDescent="0.2">
      <c r="A70" s="11"/>
      <c r="B70" s="11"/>
      <c r="C70" s="14"/>
      <c r="D70" s="11"/>
      <c r="E70" s="11"/>
      <c r="F70" t="s">
        <v>4078</v>
      </c>
      <c r="G70" t="s">
        <v>4079</v>
      </c>
      <c r="H70">
        <v>5.3102363635547302E-4</v>
      </c>
      <c r="I70" s="11"/>
      <c r="J70" s="11"/>
      <c r="K70" s="11"/>
      <c r="L70" s="11"/>
      <c r="M70" s="14"/>
    </row>
    <row r="71" spans="1:13" x14ac:dyDescent="0.2">
      <c r="A71" s="11"/>
      <c r="B71" s="11"/>
      <c r="C71" s="14"/>
      <c r="D71" s="11"/>
      <c r="E71" s="11"/>
      <c r="F71" t="s">
        <v>4122</v>
      </c>
      <c r="G71" t="s">
        <v>4123</v>
      </c>
      <c r="H71">
        <v>5.4962558196788402E-4</v>
      </c>
      <c r="I71" s="11"/>
      <c r="J71" s="11"/>
      <c r="K71" s="11"/>
      <c r="L71" s="11"/>
      <c r="M71" s="14"/>
    </row>
    <row r="72" spans="1:13" x14ac:dyDescent="0.2">
      <c r="A72" s="11"/>
      <c r="B72" s="11"/>
      <c r="C72" s="14"/>
      <c r="D72" s="11"/>
      <c r="E72" s="11"/>
      <c r="F72" t="s">
        <v>4110</v>
      </c>
      <c r="G72" t="s">
        <v>4111</v>
      </c>
      <c r="H72">
        <v>5.9133159237537603E-4</v>
      </c>
      <c r="I72" s="11"/>
      <c r="J72" s="11"/>
      <c r="K72" s="11"/>
      <c r="L72" s="11"/>
      <c r="M72" s="14"/>
    </row>
    <row r="73" spans="1:13" x14ac:dyDescent="0.2">
      <c r="A73" s="11"/>
      <c r="B73" s="11"/>
      <c r="C73" s="14"/>
      <c r="D73" s="11"/>
      <c r="E73" s="11"/>
      <c r="F73" t="s">
        <v>3998</v>
      </c>
      <c r="G73" t="s">
        <v>3999</v>
      </c>
      <c r="H73">
        <v>7.08710215236269E-4</v>
      </c>
      <c r="I73" s="11"/>
      <c r="J73" s="11"/>
      <c r="K73" s="11"/>
      <c r="L73" s="11"/>
      <c r="M73" s="14"/>
    </row>
    <row r="74" spans="1:13" x14ac:dyDescent="0.2">
      <c r="A74" s="11"/>
      <c r="B74" s="11"/>
      <c r="C74" s="14"/>
      <c r="D74" s="11"/>
      <c r="E74" s="11"/>
      <c r="F74" t="s">
        <v>4254</v>
      </c>
      <c r="G74" t="s">
        <v>4255</v>
      </c>
      <c r="H74">
        <v>7.8427236314975498E-4</v>
      </c>
      <c r="I74" s="11"/>
      <c r="J74" s="11"/>
      <c r="K74" s="11"/>
      <c r="L74" s="11"/>
      <c r="M74" s="14"/>
    </row>
    <row r="75" spans="1:13" x14ac:dyDescent="0.2">
      <c r="A75" s="11"/>
      <c r="B75" s="11"/>
      <c r="C75" s="14"/>
      <c r="D75" s="11"/>
      <c r="E75" s="11"/>
      <c r="F75" t="s">
        <v>4180</v>
      </c>
      <c r="G75" t="s">
        <v>4181</v>
      </c>
      <c r="H75">
        <v>9.2752482233176398E-4</v>
      </c>
      <c r="I75" s="11"/>
      <c r="J75" s="11"/>
      <c r="K75" s="11"/>
      <c r="L75" s="11"/>
      <c r="M75" s="14"/>
    </row>
    <row r="76" spans="1:13" x14ac:dyDescent="0.2">
      <c r="A76" s="11"/>
      <c r="B76" s="11"/>
      <c r="C76" s="14"/>
      <c r="D76" s="11"/>
      <c r="E76" s="11"/>
      <c r="F76" t="s">
        <v>4088</v>
      </c>
      <c r="G76" t="s">
        <v>4089</v>
      </c>
      <c r="H76">
        <v>1.0593163284248299E-3</v>
      </c>
      <c r="I76" s="11"/>
      <c r="J76" s="11"/>
      <c r="K76" s="11"/>
      <c r="L76" s="11"/>
      <c r="M76" s="14"/>
    </row>
    <row r="77" spans="1:13" x14ac:dyDescent="0.2">
      <c r="A77" s="11"/>
      <c r="B77" s="11"/>
      <c r="C77" s="14"/>
      <c r="D77" s="11"/>
      <c r="E77" s="11"/>
      <c r="F77" t="s">
        <v>4100</v>
      </c>
      <c r="G77" t="s">
        <v>4101</v>
      </c>
      <c r="H77">
        <v>1.06921314011651E-3</v>
      </c>
      <c r="I77" s="11"/>
      <c r="J77" s="11"/>
      <c r="K77" s="11"/>
      <c r="L77" s="11"/>
      <c r="M77" s="14"/>
    </row>
    <row r="78" spans="1:13" x14ac:dyDescent="0.2">
      <c r="A78" s="11"/>
      <c r="B78" s="11"/>
      <c r="C78" s="14"/>
      <c r="D78" s="11"/>
      <c r="E78" s="11"/>
      <c r="F78" t="s">
        <v>4092</v>
      </c>
      <c r="G78" t="s">
        <v>4093</v>
      </c>
      <c r="H78">
        <v>1.19575762490248E-3</v>
      </c>
      <c r="I78" s="11"/>
      <c r="J78" s="11"/>
      <c r="K78" s="11"/>
      <c r="L78" s="11"/>
      <c r="M78" s="14"/>
    </row>
    <row r="79" spans="1:13" x14ac:dyDescent="0.2">
      <c r="A79" s="11"/>
      <c r="B79" s="11"/>
      <c r="C79" s="14"/>
      <c r="D79" s="11"/>
      <c r="E79" s="11"/>
      <c r="F79" t="s">
        <v>4086</v>
      </c>
      <c r="G79" t="s">
        <v>4087</v>
      </c>
      <c r="H79">
        <v>1.2777118027949301E-3</v>
      </c>
      <c r="I79" s="11"/>
      <c r="J79" s="11"/>
      <c r="K79" s="11"/>
      <c r="L79" s="11"/>
      <c r="M79" s="14"/>
    </row>
    <row r="80" spans="1:13" x14ac:dyDescent="0.2">
      <c r="A80" s="11"/>
      <c r="B80" s="11"/>
      <c r="C80" s="14"/>
      <c r="D80" s="11"/>
      <c r="E80" s="11"/>
      <c r="F80" t="s">
        <v>4124</v>
      </c>
      <c r="G80" t="s">
        <v>4125</v>
      </c>
      <c r="H80">
        <v>1.6274639447924301E-3</v>
      </c>
      <c r="I80" s="11"/>
      <c r="J80" s="11"/>
      <c r="K80" s="11"/>
      <c r="L80" s="11"/>
      <c r="M80" s="14"/>
    </row>
    <row r="81" spans="1:13" x14ac:dyDescent="0.2">
      <c r="A81" s="11"/>
      <c r="B81" s="11"/>
      <c r="C81" s="14"/>
      <c r="D81" s="11"/>
      <c r="E81" s="11"/>
      <c r="F81" t="s">
        <v>4034</v>
      </c>
      <c r="G81" t="s">
        <v>4035</v>
      </c>
      <c r="H81">
        <v>1.6766633756780101E-3</v>
      </c>
      <c r="I81" s="11"/>
      <c r="J81" s="11"/>
      <c r="K81" s="11"/>
      <c r="L81" s="11"/>
      <c r="M81" s="14"/>
    </row>
    <row r="82" spans="1:13" x14ac:dyDescent="0.2">
      <c r="A82" s="11"/>
      <c r="B82" s="11"/>
      <c r="C82" s="14"/>
      <c r="D82" s="11"/>
      <c r="E82" s="11"/>
      <c r="F82" t="s">
        <v>4074</v>
      </c>
      <c r="G82" t="s">
        <v>4075</v>
      </c>
      <c r="H82">
        <v>1.83256339765748E-3</v>
      </c>
      <c r="I82" s="11"/>
      <c r="J82" s="11"/>
      <c r="K82" s="11"/>
      <c r="L82" s="11"/>
      <c r="M82" s="14"/>
    </row>
    <row r="83" spans="1:13" x14ac:dyDescent="0.2">
      <c r="A83" s="11"/>
      <c r="B83" s="11"/>
      <c r="C83" s="14"/>
      <c r="D83" s="11"/>
      <c r="E83" s="11"/>
      <c r="F83" t="s">
        <v>3988</v>
      </c>
      <c r="G83" t="s">
        <v>3989</v>
      </c>
      <c r="H83">
        <v>2.0859735553509801E-3</v>
      </c>
      <c r="I83" s="11"/>
      <c r="J83" s="11"/>
      <c r="K83" s="11"/>
      <c r="L83" s="11"/>
      <c r="M83" s="14"/>
    </row>
    <row r="84" spans="1:13" x14ac:dyDescent="0.2">
      <c r="A84" s="11"/>
      <c r="B84" s="11"/>
      <c r="C84" s="14"/>
      <c r="D84" s="11"/>
      <c r="E84" s="11"/>
      <c r="F84" t="s">
        <v>4038</v>
      </c>
      <c r="G84" t="s">
        <v>4039</v>
      </c>
      <c r="H84">
        <v>2.3822788686341501E-3</v>
      </c>
      <c r="I84" s="11"/>
      <c r="J84" s="11"/>
      <c r="K84" s="11"/>
      <c r="L84" s="11"/>
      <c r="M84" s="14"/>
    </row>
    <row r="85" spans="1:13" x14ac:dyDescent="0.2">
      <c r="A85" s="11"/>
      <c r="B85" s="11"/>
      <c r="C85" s="11"/>
      <c r="D85" s="11"/>
      <c r="E85" s="11"/>
      <c r="F85" t="s">
        <v>4032</v>
      </c>
      <c r="G85" t="s">
        <v>4033</v>
      </c>
      <c r="H85">
        <v>2.3905965478459102E-3</v>
      </c>
      <c r="I85" s="11"/>
      <c r="J85" s="11"/>
      <c r="K85" s="11"/>
      <c r="L85" s="11"/>
      <c r="M85" s="14"/>
    </row>
    <row r="86" spans="1:13" x14ac:dyDescent="0.2">
      <c r="A86" s="11"/>
      <c r="B86" s="11"/>
      <c r="C86" s="11"/>
      <c r="D86" s="11"/>
      <c r="E86" s="11"/>
      <c r="F86" t="s">
        <v>4250</v>
      </c>
      <c r="G86" t="s">
        <v>4251</v>
      </c>
      <c r="H86">
        <v>2.5094263555830898E-3</v>
      </c>
      <c r="I86" s="11"/>
      <c r="J86" s="11"/>
      <c r="K86" s="11"/>
      <c r="L86" s="11"/>
      <c r="M86" s="14"/>
    </row>
    <row r="87" spans="1:13" x14ac:dyDescent="0.2">
      <c r="A87" s="11"/>
      <c r="B87" s="11"/>
      <c r="C87" s="11"/>
      <c r="D87" s="11"/>
      <c r="E87" s="11"/>
      <c r="F87" t="s">
        <v>4106</v>
      </c>
      <c r="G87" t="s">
        <v>4107</v>
      </c>
      <c r="H87">
        <v>2.6435341114816099E-3</v>
      </c>
      <c r="I87" s="11"/>
      <c r="J87" s="11"/>
      <c r="K87" s="11"/>
      <c r="L87" s="11"/>
      <c r="M87" s="14"/>
    </row>
    <row r="88" spans="1:13" x14ac:dyDescent="0.2">
      <c r="A88" s="11"/>
      <c r="B88" s="11"/>
      <c r="C88" s="11"/>
      <c r="D88" s="11"/>
      <c r="E88" s="11"/>
      <c r="F88" t="s">
        <v>4006</v>
      </c>
      <c r="G88" t="s">
        <v>4007</v>
      </c>
      <c r="H88">
        <v>2.8015062824155502E-3</v>
      </c>
      <c r="I88" s="11"/>
      <c r="J88" s="11"/>
      <c r="K88" s="11"/>
      <c r="L88" s="11"/>
      <c r="M88" s="14"/>
    </row>
    <row r="89" spans="1:13" x14ac:dyDescent="0.2">
      <c r="A89" s="11"/>
      <c r="B89" s="11"/>
      <c r="C89" s="11"/>
      <c r="D89" s="11"/>
      <c r="E89" s="11"/>
      <c r="F89" t="s">
        <v>4284</v>
      </c>
      <c r="G89" t="s">
        <v>4285</v>
      </c>
      <c r="H89">
        <v>2.8956326889700299E-3</v>
      </c>
      <c r="I89" s="11"/>
      <c r="J89" s="11"/>
      <c r="K89" s="11"/>
      <c r="L89" s="11"/>
      <c r="M89" s="14"/>
    </row>
    <row r="90" spans="1:13" x14ac:dyDescent="0.2">
      <c r="A90" s="11"/>
      <c r="B90" s="11"/>
      <c r="C90" s="11"/>
      <c r="D90" s="11"/>
      <c r="E90" s="11"/>
      <c r="F90" t="s">
        <v>4080</v>
      </c>
      <c r="G90" t="s">
        <v>4081</v>
      </c>
      <c r="H90">
        <v>3.1959618764362302E-3</v>
      </c>
      <c r="I90" s="11"/>
      <c r="J90" s="11"/>
      <c r="K90" s="11"/>
      <c r="L90" s="11"/>
      <c r="M90" s="14"/>
    </row>
    <row r="91" spans="1:13" x14ac:dyDescent="0.2">
      <c r="A91" s="11"/>
      <c r="B91" s="11"/>
      <c r="C91" s="11"/>
      <c r="D91" s="11"/>
      <c r="E91" s="11"/>
      <c r="F91" t="s">
        <v>4244</v>
      </c>
      <c r="G91" t="s">
        <v>4245</v>
      </c>
      <c r="H91">
        <v>3.2171078464408999E-3</v>
      </c>
      <c r="I91" s="11"/>
      <c r="J91" s="11"/>
      <c r="K91" s="11"/>
      <c r="L91" s="11"/>
      <c r="M91" s="14"/>
    </row>
    <row r="92" spans="1:13" x14ac:dyDescent="0.2">
      <c r="A92" s="11"/>
      <c r="B92" s="11"/>
      <c r="C92" s="11"/>
      <c r="D92" s="11"/>
      <c r="E92" s="11"/>
      <c r="F92" t="s">
        <v>4208</v>
      </c>
      <c r="G92" t="s">
        <v>4209</v>
      </c>
      <c r="H92">
        <v>3.2594422921710898E-3</v>
      </c>
      <c r="I92" s="11"/>
      <c r="J92" s="11"/>
      <c r="K92" s="11"/>
      <c r="L92" s="11"/>
      <c r="M92" s="14"/>
    </row>
    <row r="93" spans="1:13" x14ac:dyDescent="0.2">
      <c r="A93" s="11"/>
      <c r="B93" s="11"/>
      <c r="C93" s="11"/>
      <c r="D93" s="11"/>
      <c r="E93" s="11"/>
      <c r="F93" t="s">
        <v>4060</v>
      </c>
      <c r="G93" t="s">
        <v>4061</v>
      </c>
      <c r="H93">
        <v>3.7124121768830599E-3</v>
      </c>
      <c r="I93" s="11"/>
      <c r="J93" s="11"/>
      <c r="K93" s="11"/>
      <c r="L93" s="11"/>
      <c r="M93" s="14"/>
    </row>
    <row r="94" spans="1:13" x14ac:dyDescent="0.2">
      <c r="A94" s="11"/>
      <c r="B94" s="11"/>
      <c r="C94" s="11"/>
      <c r="D94" s="11"/>
      <c r="E94" s="11"/>
      <c r="F94" t="s">
        <v>4112</v>
      </c>
      <c r="G94" t="s">
        <v>4113</v>
      </c>
      <c r="H94">
        <v>5.1620228342851302E-3</v>
      </c>
      <c r="I94" s="11"/>
      <c r="J94" s="11"/>
      <c r="K94" s="11"/>
      <c r="L94" s="11"/>
      <c r="M94" s="14"/>
    </row>
    <row r="95" spans="1:13" x14ac:dyDescent="0.2">
      <c r="A95" s="11"/>
      <c r="B95" s="11"/>
      <c r="C95" s="11"/>
      <c r="D95" s="11"/>
      <c r="E95" s="11"/>
      <c r="F95" t="s">
        <v>4278</v>
      </c>
      <c r="G95" t="s">
        <v>4279</v>
      </c>
      <c r="H95">
        <v>6.0088811627980803E-3</v>
      </c>
      <c r="I95" s="11"/>
      <c r="J95" s="11"/>
      <c r="K95" s="11"/>
      <c r="L95" s="11"/>
      <c r="M95" s="14"/>
    </row>
    <row r="96" spans="1:13" x14ac:dyDescent="0.2">
      <c r="A96" s="11"/>
      <c r="B96" s="11"/>
      <c r="C96" s="11"/>
      <c r="D96" s="11"/>
      <c r="E96" s="11"/>
      <c r="F96" t="s">
        <v>4242</v>
      </c>
      <c r="G96" t="s">
        <v>4243</v>
      </c>
      <c r="H96">
        <v>6.1150872132202201E-3</v>
      </c>
      <c r="I96" s="11"/>
      <c r="J96" s="11"/>
      <c r="K96" s="11"/>
      <c r="L96" s="11"/>
      <c r="M96" s="14"/>
    </row>
    <row r="97" spans="1:13" x14ac:dyDescent="0.2">
      <c r="A97" s="11"/>
      <c r="B97" s="11"/>
      <c r="C97" s="11"/>
      <c r="D97" s="11"/>
      <c r="E97" s="11"/>
      <c r="F97" t="s">
        <v>4228</v>
      </c>
      <c r="G97" t="s">
        <v>4229</v>
      </c>
      <c r="H97">
        <v>7.3224051787691797E-3</v>
      </c>
      <c r="I97" s="11"/>
      <c r="J97" s="11"/>
      <c r="K97" s="11"/>
      <c r="L97" s="11"/>
      <c r="M97" s="14"/>
    </row>
    <row r="98" spans="1:13" x14ac:dyDescent="0.2">
      <c r="A98" s="11"/>
      <c r="B98" s="11"/>
      <c r="C98" s="11"/>
      <c r="D98" s="11"/>
      <c r="E98" s="11"/>
      <c r="F98" t="s">
        <v>4126</v>
      </c>
      <c r="G98" t="s">
        <v>4127</v>
      </c>
      <c r="H98">
        <v>7.8874992023058102E-3</v>
      </c>
      <c r="I98" s="11"/>
      <c r="J98" s="11"/>
      <c r="K98" s="11"/>
      <c r="L98" s="11"/>
      <c r="M98" s="14"/>
    </row>
    <row r="99" spans="1:13" x14ac:dyDescent="0.2">
      <c r="A99" s="11"/>
      <c r="B99" s="11"/>
      <c r="C99" s="11"/>
      <c r="D99" s="11"/>
      <c r="E99" s="11"/>
      <c r="F99" t="s">
        <v>3992</v>
      </c>
      <c r="G99" t="s">
        <v>3993</v>
      </c>
      <c r="H99">
        <v>8.1093818375136597E-3</v>
      </c>
      <c r="I99" s="11"/>
      <c r="J99" s="11"/>
      <c r="K99" s="11"/>
      <c r="L99" s="11"/>
      <c r="M99" s="14"/>
    </row>
    <row r="100" spans="1:13" x14ac:dyDescent="0.2">
      <c r="A100" s="11"/>
      <c r="B100" s="11"/>
      <c r="C100" s="11"/>
      <c r="D100" s="11"/>
      <c r="E100" s="11"/>
      <c r="F100" t="s">
        <v>4132</v>
      </c>
      <c r="G100" t="s">
        <v>4133</v>
      </c>
      <c r="H100">
        <v>8.2119295498144698E-3</v>
      </c>
      <c r="I100" s="11"/>
      <c r="J100" s="11"/>
      <c r="K100" s="11"/>
      <c r="L100" s="11"/>
      <c r="M100" s="14"/>
    </row>
    <row r="101" spans="1:13" x14ac:dyDescent="0.2">
      <c r="A101" s="11"/>
      <c r="B101" s="11"/>
      <c r="C101" s="11"/>
      <c r="D101" s="11"/>
      <c r="E101" s="11"/>
      <c r="F101" t="s">
        <v>4148</v>
      </c>
      <c r="G101" t="s">
        <v>4149</v>
      </c>
      <c r="H101">
        <v>9.1287312250536295E-3</v>
      </c>
      <c r="I101" s="11"/>
      <c r="J101" s="11"/>
      <c r="K101" s="11"/>
      <c r="L101" s="11"/>
      <c r="M101" s="14"/>
    </row>
    <row r="102" spans="1:13" x14ac:dyDescent="0.2">
      <c r="A102" s="11"/>
      <c r="B102" s="11"/>
      <c r="C102" s="11"/>
      <c r="D102" s="11"/>
      <c r="E102" s="11"/>
      <c r="F102" t="s">
        <v>4138</v>
      </c>
      <c r="G102" t="s">
        <v>4139</v>
      </c>
      <c r="H102">
        <v>9.2553136501074603E-3</v>
      </c>
      <c r="I102" s="11"/>
      <c r="J102" s="11"/>
      <c r="K102" s="11"/>
      <c r="L102" s="11"/>
      <c r="M102" s="14"/>
    </row>
    <row r="103" spans="1:13" x14ac:dyDescent="0.2">
      <c r="A103" s="11"/>
      <c r="B103" s="11"/>
      <c r="C103" s="11"/>
      <c r="D103" s="11"/>
      <c r="E103" s="11"/>
      <c r="F103" t="s">
        <v>4288</v>
      </c>
      <c r="G103" t="s">
        <v>4289</v>
      </c>
      <c r="H103">
        <v>1.0009736494138499E-2</v>
      </c>
      <c r="I103" s="11"/>
      <c r="J103" s="11"/>
      <c r="K103" s="11"/>
      <c r="L103" s="11"/>
      <c r="M103" s="11"/>
    </row>
    <row r="104" spans="1:13" x14ac:dyDescent="0.2">
      <c r="A104" s="11"/>
      <c r="B104" s="11"/>
      <c r="C104" s="11"/>
      <c r="D104" s="11"/>
      <c r="E104" s="11"/>
      <c r="F104" t="s">
        <v>4142</v>
      </c>
      <c r="G104" t="s">
        <v>4143</v>
      </c>
      <c r="H104">
        <v>1.01629316662012E-2</v>
      </c>
      <c r="I104" s="11"/>
      <c r="J104" s="11"/>
      <c r="K104" s="11"/>
      <c r="L104" s="11"/>
      <c r="M104" s="11"/>
    </row>
    <row r="105" spans="1:13" x14ac:dyDescent="0.2">
      <c r="A105" s="11"/>
      <c r="B105" s="11"/>
      <c r="C105" s="11"/>
      <c r="D105" s="11"/>
      <c r="E105" s="11"/>
      <c r="F105" t="s">
        <v>4184</v>
      </c>
      <c r="G105" t="s">
        <v>4185</v>
      </c>
      <c r="H105">
        <v>1.02989042938451E-2</v>
      </c>
      <c r="I105" s="11"/>
      <c r="J105" s="11"/>
      <c r="K105" s="11"/>
      <c r="L105" s="11"/>
      <c r="M105" s="11"/>
    </row>
    <row r="106" spans="1:13" x14ac:dyDescent="0.2">
      <c r="A106" s="11"/>
      <c r="B106" s="11"/>
      <c r="C106" s="11"/>
      <c r="D106" s="11"/>
      <c r="E106" s="11"/>
      <c r="F106" t="s">
        <v>4116</v>
      </c>
      <c r="G106" t="s">
        <v>4117</v>
      </c>
      <c r="H106">
        <v>1.06063367309371E-2</v>
      </c>
      <c r="I106" s="11"/>
      <c r="J106" s="11"/>
      <c r="K106" s="11"/>
      <c r="L106" s="11"/>
      <c r="M106" s="11"/>
    </row>
    <row r="107" spans="1:13" x14ac:dyDescent="0.2">
      <c r="A107" s="11"/>
      <c r="B107" s="11"/>
      <c r="C107" s="11"/>
      <c r="D107" s="11"/>
      <c r="E107" s="11"/>
      <c r="F107" t="s">
        <v>4058</v>
      </c>
      <c r="G107" t="s">
        <v>4059</v>
      </c>
      <c r="H107">
        <v>1.0800132807272499E-2</v>
      </c>
      <c r="I107" s="11"/>
      <c r="J107" s="11"/>
      <c r="K107" s="11"/>
      <c r="L107" s="11"/>
      <c r="M107" s="11"/>
    </row>
    <row r="108" spans="1:13" x14ac:dyDescent="0.2">
      <c r="A108" s="11"/>
      <c r="B108" s="11"/>
      <c r="C108" s="11"/>
      <c r="D108" s="11"/>
      <c r="E108" s="11"/>
      <c r="F108" t="s">
        <v>4230</v>
      </c>
      <c r="G108" t="s">
        <v>4231</v>
      </c>
      <c r="H108">
        <v>1.1500364045886899E-2</v>
      </c>
      <c r="I108" s="11"/>
      <c r="J108" s="11"/>
      <c r="K108" s="11"/>
      <c r="L108" s="11"/>
      <c r="M108" s="11"/>
    </row>
    <row r="109" spans="1:13" x14ac:dyDescent="0.2">
      <c r="A109" s="11"/>
      <c r="B109" s="11"/>
      <c r="C109" s="11"/>
      <c r="D109" s="11"/>
      <c r="E109" s="11"/>
      <c r="F109" t="s">
        <v>4342</v>
      </c>
      <c r="G109" t="s">
        <v>4343</v>
      </c>
      <c r="H109">
        <v>1.1603989904770601E-2</v>
      </c>
      <c r="I109" s="11"/>
      <c r="J109" s="11"/>
      <c r="K109" s="11"/>
      <c r="L109" s="11"/>
      <c r="M109" s="11"/>
    </row>
    <row r="110" spans="1:13" x14ac:dyDescent="0.2">
      <c r="A110" s="11"/>
      <c r="B110" s="11"/>
      <c r="C110" s="11"/>
      <c r="D110" s="11"/>
      <c r="E110" s="11"/>
      <c r="F110" t="s">
        <v>4276</v>
      </c>
      <c r="G110" t="s">
        <v>4277</v>
      </c>
      <c r="H110">
        <v>1.17540835147087E-2</v>
      </c>
      <c r="I110" s="11"/>
      <c r="J110" s="11"/>
      <c r="K110" s="11"/>
      <c r="L110" s="11"/>
      <c r="M110" s="11"/>
    </row>
    <row r="111" spans="1:13" x14ac:dyDescent="0.2">
      <c r="A111" s="11"/>
      <c r="B111" s="11"/>
      <c r="C111" s="11"/>
      <c r="D111" s="11"/>
      <c r="E111" s="11"/>
      <c r="F111" t="s">
        <v>4050</v>
      </c>
      <c r="G111" t="s">
        <v>4051</v>
      </c>
      <c r="H111">
        <v>1.32421909847549E-2</v>
      </c>
      <c r="I111" s="11"/>
      <c r="J111" s="11"/>
      <c r="K111" s="11"/>
      <c r="L111" s="11"/>
      <c r="M111" s="11"/>
    </row>
    <row r="112" spans="1:13" x14ac:dyDescent="0.2">
      <c r="A112" s="11"/>
      <c r="B112" s="11"/>
      <c r="C112" s="11"/>
      <c r="D112" s="11"/>
      <c r="E112" s="11"/>
      <c r="F112" t="s">
        <v>4206</v>
      </c>
      <c r="G112" t="s">
        <v>4207</v>
      </c>
      <c r="H112">
        <v>1.4384167023744E-2</v>
      </c>
      <c r="I112" s="11"/>
      <c r="J112" s="11"/>
      <c r="K112" s="11"/>
      <c r="L112" s="11"/>
      <c r="M112" s="11"/>
    </row>
    <row r="113" spans="1:13" x14ac:dyDescent="0.2">
      <c r="A113" s="11"/>
      <c r="B113" s="11"/>
      <c r="C113" s="11"/>
      <c r="D113" s="11"/>
      <c r="E113" s="11"/>
      <c r="F113" t="s">
        <v>4266</v>
      </c>
      <c r="G113" t="s">
        <v>4267</v>
      </c>
      <c r="H113">
        <v>1.45251561009213E-2</v>
      </c>
      <c r="I113" s="11"/>
      <c r="J113" s="11"/>
      <c r="K113" s="11"/>
      <c r="L113" s="11"/>
      <c r="M113" s="11"/>
    </row>
    <row r="114" spans="1:13" x14ac:dyDescent="0.2">
      <c r="A114" s="11"/>
      <c r="B114" s="11"/>
      <c r="C114" s="11"/>
      <c r="D114" s="11"/>
      <c r="E114" s="11"/>
      <c r="F114" t="s">
        <v>4056</v>
      </c>
      <c r="G114" t="s">
        <v>4057</v>
      </c>
      <c r="H114">
        <v>1.6617129870462401E-2</v>
      </c>
      <c r="I114" s="11"/>
      <c r="J114" s="11"/>
      <c r="K114" s="11"/>
      <c r="L114" s="11"/>
      <c r="M114" s="11"/>
    </row>
    <row r="115" spans="1:13" x14ac:dyDescent="0.2">
      <c r="A115" s="11"/>
      <c r="B115" s="11"/>
      <c r="C115" s="11"/>
      <c r="D115" s="11"/>
      <c r="E115" s="11"/>
      <c r="F115" t="s">
        <v>3994</v>
      </c>
      <c r="G115" t="s">
        <v>3995</v>
      </c>
      <c r="H115">
        <v>1.67130608711413E-2</v>
      </c>
      <c r="I115" s="11"/>
      <c r="J115" s="11"/>
      <c r="K115" s="11"/>
      <c r="L115" s="11"/>
      <c r="M115" s="11"/>
    </row>
    <row r="116" spans="1:13" x14ac:dyDescent="0.2">
      <c r="A116" s="11"/>
      <c r="B116" s="11"/>
      <c r="C116" s="11"/>
      <c r="D116" s="11"/>
      <c r="E116" s="11"/>
      <c r="F116" t="s">
        <v>4066</v>
      </c>
      <c r="G116" t="s">
        <v>4067</v>
      </c>
      <c r="H116">
        <v>1.7018159255877501E-2</v>
      </c>
      <c r="I116" s="11"/>
      <c r="J116" s="11"/>
      <c r="K116" s="11"/>
      <c r="L116" s="11"/>
      <c r="M116" s="11"/>
    </row>
    <row r="117" spans="1:13" x14ac:dyDescent="0.2">
      <c r="A117" s="11"/>
      <c r="B117" s="11"/>
      <c r="C117" s="11"/>
      <c r="D117" s="11"/>
      <c r="E117" s="11"/>
      <c r="F117" t="s">
        <v>4062</v>
      </c>
      <c r="G117" t="s">
        <v>4063</v>
      </c>
      <c r="H117">
        <v>1.8159919518890701E-2</v>
      </c>
      <c r="I117" s="11"/>
      <c r="J117" s="11"/>
      <c r="K117" s="11"/>
      <c r="L117" s="11"/>
      <c r="M117" s="11"/>
    </row>
    <row r="118" spans="1:13" x14ac:dyDescent="0.2">
      <c r="A118" s="11"/>
      <c r="B118" s="11"/>
      <c r="C118" s="11"/>
      <c r="D118" s="11"/>
      <c r="E118" s="11"/>
      <c r="F118" t="s">
        <v>4188</v>
      </c>
      <c r="G118" t="s">
        <v>4189</v>
      </c>
      <c r="H118">
        <v>2.1300036144445301E-2</v>
      </c>
      <c r="I118" s="11"/>
      <c r="J118" s="11"/>
      <c r="K118" s="11"/>
      <c r="L118" s="11"/>
      <c r="M118" s="11"/>
    </row>
    <row r="119" spans="1:13" x14ac:dyDescent="0.2">
      <c r="A119" s="11"/>
      <c r="B119" s="11"/>
      <c r="C119" s="11"/>
      <c r="D119" s="11"/>
      <c r="E119" s="11"/>
      <c r="F119" t="s">
        <v>4104</v>
      </c>
      <c r="G119" t="s">
        <v>4105</v>
      </c>
      <c r="H119">
        <v>2.1642500618779099E-2</v>
      </c>
      <c r="I119" s="11"/>
      <c r="J119" s="11"/>
      <c r="K119" s="11"/>
      <c r="L119" s="11"/>
      <c r="M119" s="11"/>
    </row>
    <row r="120" spans="1:13" x14ac:dyDescent="0.2">
      <c r="A120" s="11"/>
      <c r="B120" s="11"/>
      <c r="C120" s="11"/>
      <c r="D120" s="11"/>
      <c r="E120" s="11"/>
      <c r="F120" t="s">
        <v>4308</v>
      </c>
      <c r="G120" t="s">
        <v>4309</v>
      </c>
      <c r="H120">
        <v>2.3838274350981799E-2</v>
      </c>
      <c r="I120" s="11"/>
      <c r="J120" s="11"/>
      <c r="K120" s="11"/>
      <c r="L120" s="11"/>
      <c r="M120" s="11"/>
    </row>
    <row r="121" spans="1:13" x14ac:dyDescent="0.2">
      <c r="A121" s="11"/>
      <c r="B121" s="11"/>
      <c r="C121" s="11"/>
      <c r="D121" s="11"/>
      <c r="E121" s="11"/>
      <c r="F121" t="s">
        <v>4150</v>
      </c>
      <c r="G121" t="s">
        <v>4151</v>
      </c>
      <c r="H121">
        <v>2.47068805052418E-2</v>
      </c>
      <c r="I121" s="11"/>
      <c r="J121" s="11"/>
      <c r="K121" s="11"/>
      <c r="L121" s="11"/>
      <c r="M121" s="11"/>
    </row>
    <row r="122" spans="1:13" x14ac:dyDescent="0.2">
      <c r="A122" s="11"/>
      <c r="B122" s="11"/>
      <c r="C122" s="11"/>
      <c r="D122" s="11"/>
      <c r="E122" s="11"/>
      <c r="F122" t="s">
        <v>4204</v>
      </c>
      <c r="G122" t="s">
        <v>4205</v>
      </c>
      <c r="H122">
        <v>2.5714187452268399E-2</v>
      </c>
      <c r="I122" s="11"/>
      <c r="J122" s="11"/>
      <c r="K122" s="11"/>
      <c r="L122" s="11"/>
      <c r="M122" s="11"/>
    </row>
    <row r="123" spans="1:13" x14ac:dyDescent="0.2">
      <c r="A123" s="11"/>
      <c r="B123" s="11"/>
      <c r="C123" s="11"/>
      <c r="D123" s="11"/>
      <c r="E123" s="11"/>
      <c r="F123" t="s">
        <v>4318</v>
      </c>
      <c r="G123" t="s">
        <v>4319</v>
      </c>
      <c r="H123">
        <v>2.6810201163245399E-2</v>
      </c>
      <c r="I123" s="11"/>
      <c r="J123" s="11"/>
      <c r="K123" s="11"/>
      <c r="L123" s="11"/>
      <c r="M123" s="11"/>
    </row>
    <row r="124" spans="1:13" x14ac:dyDescent="0.2">
      <c r="A124" s="11"/>
      <c r="B124" s="11"/>
      <c r="C124" s="11"/>
      <c r="D124" s="11"/>
      <c r="E124" s="11"/>
      <c r="F124" t="s">
        <v>4252</v>
      </c>
      <c r="G124" t="s">
        <v>4253</v>
      </c>
      <c r="H124">
        <v>2.9875839300448199E-2</v>
      </c>
      <c r="I124" s="11"/>
      <c r="J124" s="11"/>
      <c r="K124" s="11"/>
      <c r="L124" s="11"/>
      <c r="M124" s="11"/>
    </row>
    <row r="125" spans="1:13" x14ac:dyDescent="0.2">
      <c r="A125" s="11"/>
      <c r="B125" s="11"/>
      <c r="C125" s="11"/>
      <c r="D125" s="11"/>
      <c r="E125" s="11"/>
      <c r="F125" t="s">
        <v>4304</v>
      </c>
      <c r="G125" t="s">
        <v>4305</v>
      </c>
      <c r="H125">
        <v>3.09682351719399E-2</v>
      </c>
      <c r="I125" s="11"/>
      <c r="J125" s="11"/>
      <c r="K125" s="11"/>
      <c r="L125" s="11"/>
      <c r="M125" s="11"/>
    </row>
    <row r="126" spans="1:13" x14ac:dyDescent="0.2">
      <c r="A126" s="11"/>
      <c r="B126" s="11"/>
      <c r="C126" s="11"/>
      <c r="D126" s="11"/>
      <c r="E126" s="11"/>
      <c r="F126" t="s">
        <v>4282</v>
      </c>
      <c r="G126" t="s">
        <v>4283</v>
      </c>
      <c r="H126">
        <v>3.3416079771482303E-2</v>
      </c>
      <c r="I126" s="11"/>
      <c r="J126" s="11"/>
      <c r="K126" s="11"/>
      <c r="L126" s="11"/>
      <c r="M126" s="11"/>
    </row>
    <row r="127" spans="1:13" x14ac:dyDescent="0.2">
      <c r="A127" s="11"/>
      <c r="B127" s="11"/>
      <c r="C127" s="11"/>
      <c r="D127" s="11"/>
      <c r="E127" s="11"/>
      <c r="F127" t="s">
        <v>4344</v>
      </c>
      <c r="G127" t="s">
        <v>4345</v>
      </c>
      <c r="H127">
        <v>3.5271469776210602E-2</v>
      </c>
      <c r="I127" s="11"/>
      <c r="J127" s="11"/>
      <c r="K127" s="11"/>
      <c r="L127" s="11"/>
      <c r="M127" s="11"/>
    </row>
    <row r="128" spans="1:13" x14ac:dyDescent="0.2">
      <c r="A128" s="11"/>
      <c r="B128" s="11"/>
      <c r="C128" s="11"/>
      <c r="D128" s="11"/>
      <c r="E128" s="11"/>
      <c r="F128" t="s">
        <v>4016</v>
      </c>
      <c r="G128" t="s">
        <v>4017</v>
      </c>
      <c r="H128">
        <v>3.5524067961568602E-2</v>
      </c>
      <c r="I128" s="11"/>
      <c r="J128" s="11"/>
      <c r="K128" s="11"/>
      <c r="L128" s="11"/>
      <c r="M128" s="11"/>
    </row>
    <row r="129" spans="1:13" x14ac:dyDescent="0.2">
      <c r="A129" s="11"/>
      <c r="B129" s="11"/>
      <c r="C129" s="11"/>
      <c r="D129" s="11"/>
      <c r="E129" s="11"/>
      <c r="F129" t="s">
        <v>4256</v>
      </c>
      <c r="G129" t="s">
        <v>4257</v>
      </c>
      <c r="H129">
        <v>3.8167977635960998E-2</v>
      </c>
      <c r="I129" s="11"/>
      <c r="J129" s="11"/>
      <c r="K129" s="11"/>
      <c r="L129" s="11"/>
      <c r="M129" s="11"/>
    </row>
    <row r="130" spans="1:13" x14ac:dyDescent="0.2">
      <c r="A130" s="11"/>
      <c r="B130" s="11"/>
      <c r="C130" s="11"/>
      <c r="D130" s="11"/>
      <c r="E130" s="11"/>
      <c r="F130" t="s">
        <v>4312</v>
      </c>
      <c r="G130" t="s">
        <v>4313</v>
      </c>
      <c r="H130">
        <v>3.9543180081919302E-2</v>
      </c>
      <c r="I130" s="11"/>
      <c r="J130" s="11"/>
      <c r="K130" s="11"/>
      <c r="L130" s="11"/>
      <c r="M130" s="11"/>
    </row>
    <row r="131" spans="1:13" x14ac:dyDescent="0.2">
      <c r="A131" s="11"/>
      <c r="B131" s="11"/>
      <c r="C131" s="11"/>
      <c r="D131" s="11"/>
      <c r="E131" s="11"/>
      <c r="F131" t="s">
        <v>4346</v>
      </c>
      <c r="G131" t="s">
        <v>4347</v>
      </c>
      <c r="H131">
        <v>3.98841066725018E-2</v>
      </c>
      <c r="I131" s="11"/>
      <c r="J131" s="11"/>
      <c r="K131" s="11"/>
      <c r="L131" s="11"/>
      <c r="M131" s="11"/>
    </row>
    <row r="132" spans="1:13" x14ac:dyDescent="0.2">
      <c r="A132" s="11"/>
      <c r="B132" s="11"/>
      <c r="C132" s="11"/>
      <c r="D132" s="11"/>
      <c r="E132" s="11"/>
      <c r="F132" t="s">
        <v>4214</v>
      </c>
      <c r="G132" t="s">
        <v>4215</v>
      </c>
      <c r="H132">
        <v>4.1821124714404502E-2</v>
      </c>
      <c r="I132" s="11"/>
      <c r="J132" s="11"/>
      <c r="K132" s="11"/>
      <c r="L132" s="11"/>
      <c r="M132" s="11"/>
    </row>
    <row r="133" spans="1:13" x14ac:dyDescent="0.2">
      <c r="A133" s="11"/>
      <c r="B133" s="11"/>
      <c r="C133" s="11"/>
      <c r="D133" s="11"/>
      <c r="E133" s="11"/>
      <c r="F133" t="s">
        <v>4274</v>
      </c>
      <c r="G133" t="s">
        <v>4275</v>
      </c>
      <c r="H133">
        <v>4.4206737216989297E-2</v>
      </c>
      <c r="I133" s="11"/>
      <c r="J133" s="11"/>
      <c r="K133" s="11"/>
      <c r="L133" s="11"/>
      <c r="M133" s="11"/>
    </row>
    <row r="134" spans="1:13" x14ac:dyDescent="0.2">
      <c r="A134" s="11"/>
      <c r="B134" s="11"/>
      <c r="C134" s="11"/>
      <c r="D134" s="11"/>
      <c r="E134" s="11"/>
      <c r="F134" t="s">
        <v>4314</v>
      </c>
      <c r="G134" t="s">
        <v>4315</v>
      </c>
      <c r="H134">
        <v>4.5334023945417801E-2</v>
      </c>
      <c r="I134" s="11"/>
      <c r="J134" s="11"/>
      <c r="K134" s="11"/>
      <c r="L134" s="11"/>
      <c r="M134" s="11"/>
    </row>
    <row r="135" spans="1:13" x14ac:dyDescent="0.2">
      <c r="A135" s="11"/>
      <c r="B135" s="11"/>
      <c r="C135" s="11"/>
      <c r="D135" s="11"/>
      <c r="E135" s="11"/>
      <c r="F135" t="s">
        <v>4316</v>
      </c>
      <c r="G135" t="s">
        <v>4317</v>
      </c>
      <c r="H135">
        <v>4.6982651292043202E-2</v>
      </c>
      <c r="I135" s="11"/>
      <c r="J135" s="11"/>
      <c r="K135" s="11"/>
      <c r="L135" s="11"/>
      <c r="M135" s="11"/>
    </row>
    <row r="136" spans="1:13" x14ac:dyDescent="0.2">
      <c r="A136" s="11"/>
      <c r="B136" s="11"/>
      <c r="C136" s="11"/>
      <c r="D136" s="11"/>
      <c r="E136" s="11"/>
      <c r="F136" t="s">
        <v>4102</v>
      </c>
      <c r="G136" t="s">
        <v>4103</v>
      </c>
      <c r="H136">
        <v>4.7222336504752903E-2</v>
      </c>
      <c r="I136" s="11"/>
      <c r="J136" s="11"/>
      <c r="K136" s="11"/>
      <c r="L136" s="11"/>
      <c r="M136" s="11"/>
    </row>
    <row r="137" spans="1:13" x14ac:dyDescent="0.2">
      <c r="A137" s="11"/>
      <c r="B137" s="11"/>
      <c r="C137" s="11"/>
      <c r="D137" s="11"/>
      <c r="E137" s="11"/>
      <c r="F137" t="s">
        <v>4348</v>
      </c>
      <c r="G137" t="s">
        <v>4349</v>
      </c>
      <c r="H137">
        <v>4.77509233982557E-2</v>
      </c>
      <c r="I137" s="11"/>
      <c r="J137" s="11"/>
      <c r="K137" s="11"/>
      <c r="L137" s="11"/>
      <c r="M137" s="11"/>
    </row>
    <row r="138" spans="1:13" x14ac:dyDescent="0.2">
      <c r="A138" s="11"/>
      <c r="B138" s="11"/>
      <c r="C138" s="11"/>
      <c r="D138" s="11"/>
      <c r="E138" s="11"/>
      <c r="F138" t="s">
        <v>4238</v>
      </c>
      <c r="G138" t="s">
        <v>4239</v>
      </c>
      <c r="H138">
        <v>4.9552769988690702E-2</v>
      </c>
      <c r="I138" s="11"/>
      <c r="J138" s="11"/>
      <c r="K138" s="11"/>
      <c r="L138" s="11"/>
      <c r="M138" s="11"/>
    </row>
    <row r="139" spans="1:13" x14ac:dyDescent="0.2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</row>
    <row r="140" spans="1:13" x14ac:dyDescent="0.2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</row>
    <row r="141" spans="1:13" x14ac:dyDescent="0.2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</row>
    <row r="142" spans="1:13" x14ac:dyDescent="0.2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</row>
    <row r="143" spans="1:13" x14ac:dyDescent="0.2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</row>
    <row r="144" spans="1:13" x14ac:dyDescent="0.2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</row>
    <row r="145" spans="1:13" x14ac:dyDescent="0.2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</row>
    <row r="146" spans="1:13" x14ac:dyDescent="0.2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</row>
    <row r="147" spans="1:13" x14ac:dyDescent="0.2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</row>
    <row r="148" spans="1:13" x14ac:dyDescent="0.2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</row>
    <row r="149" spans="1:13" x14ac:dyDescent="0.2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</row>
    <row r="150" spans="1:13" x14ac:dyDescent="0.2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</row>
    <row r="151" spans="1:13" x14ac:dyDescent="0.2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</row>
    <row r="152" spans="1:13" x14ac:dyDescent="0.2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</row>
    <row r="153" spans="1:13" x14ac:dyDescent="0.2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</row>
    <row r="154" spans="1:13" x14ac:dyDescent="0.2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</row>
    <row r="155" spans="1:13" x14ac:dyDescent="0.2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</row>
    <row r="156" spans="1:13" x14ac:dyDescent="0.2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</row>
    <row r="157" spans="1:13" x14ac:dyDescent="0.2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</row>
    <row r="158" spans="1:13" x14ac:dyDescent="0.2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</row>
    <row r="159" spans="1:13" x14ac:dyDescent="0.2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</row>
    <row r="160" spans="1:13" x14ac:dyDescent="0.2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</row>
    <row r="161" spans="1:13" x14ac:dyDescent="0.2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</row>
    <row r="162" spans="1:13" x14ac:dyDescent="0.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</row>
    <row r="163" spans="1:13" x14ac:dyDescent="0.2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</row>
    <row r="164" spans="1:13" x14ac:dyDescent="0.2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</row>
    <row r="165" spans="1:13" x14ac:dyDescent="0.2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</row>
    <row r="166" spans="1:13" x14ac:dyDescent="0.2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</row>
    <row r="167" spans="1:13" x14ac:dyDescent="0.2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</row>
    <row r="168" spans="1:13" x14ac:dyDescent="0.2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</row>
    <row r="169" spans="1:13" x14ac:dyDescent="0.2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</row>
    <row r="170" spans="1:13" x14ac:dyDescent="0.2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</row>
    <row r="171" spans="1:13" x14ac:dyDescent="0.2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</row>
    <row r="172" spans="1:13" x14ac:dyDescent="0.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</row>
    <row r="173" spans="1:13" x14ac:dyDescent="0.2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</row>
    <row r="174" spans="1:13" x14ac:dyDescent="0.2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</row>
    <row r="175" spans="1:13" x14ac:dyDescent="0.2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</row>
    <row r="176" spans="1:13" x14ac:dyDescent="0.2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</row>
    <row r="177" spans="1:13" x14ac:dyDescent="0.2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</row>
    <row r="178" spans="1:13" x14ac:dyDescent="0.2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</row>
    <row r="179" spans="1:13" x14ac:dyDescent="0.2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</row>
    <row r="180" spans="1:13" x14ac:dyDescent="0.2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</row>
    <row r="181" spans="1:13" x14ac:dyDescent="0.2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</row>
    <row r="182" spans="1:13" x14ac:dyDescent="0.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</row>
    <row r="183" spans="1:13" x14ac:dyDescent="0.2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</row>
    <row r="184" spans="1:13" x14ac:dyDescent="0.2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</row>
    <row r="185" spans="1:13" x14ac:dyDescent="0.2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</row>
    <row r="186" spans="1:13" x14ac:dyDescent="0.2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</row>
    <row r="187" spans="1:13" x14ac:dyDescent="0.2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</row>
    <row r="188" spans="1:13" x14ac:dyDescent="0.2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</row>
    <row r="189" spans="1:13" x14ac:dyDescent="0.2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</row>
    <row r="190" spans="1:13" x14ac:dyDescent="0.2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</row>
    <row r="191" spans="1:13" x14ac:dyDescent="0.2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</row>
    <row r="192" spans="1:13" x14ac:dyDescent="0.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</row>
    <row r="193" spans="1:13" x14ac:dyDescent="0.2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</row>
    <row r="194" spans="1:13" x14ac:dyDescent="0.2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</row>
    <row r="195" spans="1:13" x14ac:dyDescent="0.2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</row>
    <row r="196" spans="1:13" x14ac:dyDescent="0.2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</row>
    <row r="197" spans="1:13" x14ac:dyDescent="0.2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</row>
    <row r="198" spans="1:13" x14ac:dyDescent="0.2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</row>
    <row r="199" spans="1:13" x14ac:dyDescent="0.2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</row>
    <row r="200" spans="1:13" x14ac:dyDescent="0.2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</row>
    <row r="201" spans="1:13" x14ac:dyDescent="0.2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</row>
    <row r="202" spans="1:13" x14ac:dyDescent="0.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</row>
    <row r="203" spans="1:13" x14ac:dyDescent="0.2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</row>
    <row r="204" spans="1:13" x14ac:dyDescent="0.2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</row>
    <row r="205" spans="1:13" x14ac:dyDescent="0.2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</row>
    <row r="206" spans="1:13" x14ac:dyDescent="0.2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</row>
    <row r="207" spans="1:13" x14ac:dyDescent="0.2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</row>
    <row r="208" spans="1:13" x14ac:dyDescent="0.2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</row>
    <row r="209" spans="1:13" x14ac:dyDescent="0.2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</row>
    <row r="210" spans="1:13" x14ac:dyDescent="0.2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</row>
    <row r="211" spans="1:13" x14ac:dyDescent="0.2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</row>
    <row r="212" spans="1:13" x14ac:dyDescent="0.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</row>
    <row r="213" spans="1:13" x14ac:dyDescent="0.2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</row>
    <row r="214" spans="1:13" x14ac:dyDescent="0.2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</row>
    <row r="215" spans="1:13" x14ac:dyDescent="0.2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</row>
    <row r="216" spans="1:13" x14ac:dyDescent="0.2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</row>
    <row r="217" spans="1:13" x14ac:dyDescent="0.2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</row>
    <row r="218" spans="1:13" x14ac:dyDescent="0.2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</row>
    <row r="219" spans="1:13" x14ac:dyDescent="0.2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</row>
    <row r="220" spans="1:13" x14ac:dyDescent="0.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</row>
    <row r="221" spans="1:13" x14ac:dyDescent="0.2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</row>
    <row r="222" spans="1:13" x14ac:dyDescent="0.2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</row>
    <row r="223" spans="1:13" x14ac:dyDescent="0.2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</row>
    <row r="224" spans="1:13" x14ac:dyDescent="0.2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</row>
    <row r="225" spans="1:13" x14ac:dyDescent="0.2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</row>
    <row r="226" spans="1:13" x14ac:dyDescent="0.2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</row>
    <row r="227" spans="1:13" x14ac:dyDescent="0.2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</row>
    <row r="228" spans="1:13" x14ac:dyDescent="0.2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</row>
    <row r="229" spans="1:13" x14ac:dyDescent="0.2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</row>
    <row r="230" spans="1:13" x14ac:dyDescent="0.2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</row>
    <row r="231" spans="1:13" x14ac:dyDescent="0.2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</row>
    <row r="232" spans="1:13" x14ac:dyDescent="0.2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</row>
    <row r="233" spans="1:13" x14ac:dyDescent="0.2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</row>
    <row r="234" spans="1:13" x14ac:dyDescent="0.2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</row>
    <row r="235" spans="1:13" x14ac:dyDescent="0.2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</row>
    <row r="236" spans="1:13" x14ac:dyDescent="0.2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</row>
    <row r="237" spans="1:13" x14ac:dyDescent="0.2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</row>
    <row r="238" spans="1:13" x14ac:dyDescent="0.2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</row>
    <row r="239" spans="1:13" x14ac:dyDescent="0.2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</row>
    <row r="240" spans="1:13" x14ac:dyDescent="0.2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</row>
    <row r="241" spans="1:13" x14ac:dyDescent="0.2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</row>
    <row r="242" spans="1:13" x14ac:dyDescent="0.2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</row>
    <row r="243" spans="1:13" x14ac:dyDescent="0.2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</row>
    <row r="244" spans="1:13" x14ac:dyDescent="0.2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</row>
    <row r="245" spans="1:13" x14ac:dyDescent="0.2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</row>
    <row r="246" spans="1:13" x14ac:dyDescent="0.2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</row>
    <row r="247" spans="1:13" x14ac:dyDescent="0.2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</row>
    <row r="248" spans="1:13" x14ac:dyDescent="0.2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</row>
    <row r="249" spans="1:13" x14ac:dyDescent="0.2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</row>
    <row r="250" spans="1:13" x14ac:dyDescent="0.2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</row>
    <row r="251" spans="1:13" x14ac:dyDescent="0.2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</row>
    <row r="252" spans="1:13" x14ac:dyDescent="0.2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</row>
    <row r="253" spans="1:13" x14ac:dyDescent="0.2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</row>
    <row r="254" spans="1:13" x14ac:dyDescent="0.2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</row>
    <row r="255" spans="1:13" x14ac:dyDescent="0.2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</row>
    <row r="256" spans="1:13" x14ac:dyDescent="0.2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</row>
    <row r="257" spans="1:13" x14ac:dyDescent="0.2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</row>
    <row r="258" spans="1:13" x14ac:dyDescent="0.2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</row>
    <row r="259" spans="1:13" x14ac:dyDescent="0.2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</row>
    <row r="260" spans="1:13" x14ac:dyDescent="0.2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</row>
    <row r="261" spans="1:13" x14ac:dyDescent="0.2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</row>
    <row r="262" spans="1:13" x14ac:dyDescent="0.2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</row>
    <row r="263" spans="1:13" x14ac:dyDescent="0.2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</row>
    <row r="264" spans="1:13" x14ac:dyDescent="0.2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</row>
    <row r="265" spans="1:13" x14ac:dyDescent="0.2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</row>
    <row r="266" spans="1:13" x14ac:dyDescent="0.2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</row>
    <row r="267" spans="1:13" x14ac:dyDescent="0.2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</row>
    <row r="268" spans="1:13" x14ac:dyDescent="0.2">
      <c r="A268" s="11"/>
      <c r="B268" s="11"/>
      <c r="C268" s="14"/>
      <c r="D268" s="11"/>
      <c r="E268" s="11"/>
      <c r="F268" s="11"/>
      <c r="G268" s="11"/>
      <c r="H268" s="11"/>
      <c r="I268" s="11"/>
      <c r="J268" s="11"/>
      <c r="K268" s="11"/>
      <c r="L268" s="11"/>
      <c r="M268" s="11"/>
    </row>
    <row r="269" spans="1:13" x14ac:dyDescent="0.2">
      <c r="A269" s="11"/>
      <c r="B269" s="11"/>
      <c r="C269" s="14"/>
      <c r="D269" s="11"/>
      <c r="E269" s="11"/>
      <c r="F269" s="11"/>
      <c r="G269" s="11"/>
      <c r="H269" s="11"/>
      <c r="I269" s="11"/>
      <c r="J269" s="11"/>
      <c r="K269" s="11"/>
      <c r="L269" s="11"/>
      <c r="M269" s="11"/>
    </row>
    <row r="270" spans="1:13" x14ac:dyDescent="0.2">
      <c r="A270" s="11"/>
      <c r="B270" s="11"/>
      <c r="C270" s="14"/>
      <c r="D270" s="11"/>
      <c r="E270" s="11"/>
      <c r="F270" s="11"/>
      <c r="G270" s="11"/>
      <c r="H270" s="11"/>
      <c r="I270" s="11"/>
      <c r="J270" s="11"/>
      <c r="K270" s="11"/>
      <c r="L270" s="11"/>
      <c r="M270" s="11"/>
    </row>
    <row r="271" spans="1:13" x14ac:dyDescent="0.2">
      <c r="A271" s="11"/>
      <c r="B271" s="11"/>
      <c r="C271" s="14"/>
      <c r="D271" s="11"/>
      <c r="E271" s="11"/>
      <c r="F271" s="11"/>
      <c r="G271" s="11"/>
      <c r="H271" s="11"/>
      <c r="I271" s="11"/>
      <c r="J271" s="11"/>
      <c r="K271" s="11"/>
      <c r="L271" s="11"/>
      <c r="M271" s="11"/>
    </row>
    <row r="272" spans="1:13" x14ac:dyDescent="0.2">
      <c r="A272" s="11"/>
      <c r="B272" s="11"/>
      <c r="C272" s="14"/>
      <c r="D272" s="11"/>
      <c r="E272" s="11"/>
      <c r="F272" s="11"/>
      <c r="G272" s="11"/>
      <c r="H272" s="11"/>
      <c r="I272" s="11"/>
      <c r="J272" s="11"/>
      <c r="K272" s="11"/>
      <c r="L272" s="11"/>
      <c r="M272" s="11"/>
    </row>
    <row r="273" spans="1:13" x14ac:dyDescent="0.2">
      <c r="A273" s="11"/>
      <c r="B273" s="11"/>
      <c r="C273" s="14"/>
      <c r="D273" s="11"/>
      <c r="E273" s="11"/>
      <c r="F273" s="11"/>
      <c r="G273" s="11"/>
      <c r="H273" s="11"/>
      <c r="I273" s="11"/>
      <c r="J273" s="11"/>
      <c r="K273" s="11"/>
      <c r="L273" s="11"/>
      <c r="M273" s="11"/>
    </row>
    <row r="274" spans="1:13" x14ac:dyDescent="0.2">
      <c r="A274" s="11"/>
      <c r="B274" s="11"/>
      <c r="C274" s="14"/>
      <c r="D274" s="11"/>
      <c r="E274" s="11"/>
      <c r="F274" s="11"/>
      <c r="G274" s="11"/>
      <c r="H274" s="11"/>
      <c r="I274" s="11"/>
      <c r="J274" s="11"/>
      <c r="K274" s="11"/>
      <c r="L274" s="11"/>
      <c r="M274" s="11"/>
    </row>
    <row r="275" spans="1:13" x14ac:dyDescent="0.2">
      <c r="A275" s="11"/>
      <c r="B275" s="11"/>
      <c r="C275" s="14"/>
      <c r="D275" s="11"/>
      <c r="E275" s="11"/>
      <c r="F275" s="11"/>
      <c r="G275" s="11"/>
      <c r="H275" s="11"/>
      <c r="I275" s="11"/>
      <c r="J275" s="11"/>
      <c r="K275" s="11"/>
      <c r="L275" s="11"/>
      <c r="M275" s="11"/>
    </row>
    <row r="276" spans="1:13" x14ac:dyDescent="0.2">
      <c r="A276" s="11"/>
      <c r="B276" s="11"/>
      <c r="C276" s="14"/>
      <c r="D276" s="11"/>
      <c r="E276" s="11"/>
      <c r="F276" s="11"/>
      <c r="G276" s="11"/>
      <c r="H276" s="11"/>
      <c r="I276" s="11"/>
      <c r="J276" s="11"/>
      <c r="K276" s="11"/>
      <c r="L276" s="11"/>
      <c r="M276" s="11"/>
    </row>
    <row r="277" spans="1:13" x14ac:dyDescent="0.2">
      <c r="A277" s="11"/>
      <c r="B277" s="11"/>
      <c r="C277" s="14"/>
      <c r="D277" s="11"/>
      <c r="E277" s="11"/>
      <c r="F277" s="11"/>
      <c r="G277" s="11"/>
      <c r="H277" s="11"/>
      <c r="I277" s="11"/>
      <c r="J277" s="11"/>
      <c r="K277" s="11"/>
      <c r="L277" s="11"/>
      <c r="M277" s="11"/>
    </row>
    <row r="278" spans="1:13" x14ac:dyDescent="0.2">
      <c r="A278" s="11"/>
      <c r="B278" s="11"/>
      <c r="C278" s="14"/>
      <c r="D278" s="11"/>
      <c r="E278" s="11"/>
      <c r="F278" s="11"/>
      <c r="G278" s="11"/>
      <c r="H278" s="11"/>
      <c r="I278" s="11"/>
      <c r="J278" s="11"/>
      <c r="K278" s="11"/>
      <c r="L278" s="11"/>
      <c r="M278" s="11"/>
    </row>
    <row r="279" spans="1:13" x14ac:dyDescent="0.2">
      <c r="A279" s="11"/>
      <c r="B279" s="11"/>
      <c r="C279" s="14"/>
      <c r="D279" s="11"/>
      <c r="E279" s="11"/>
      <c r="F279" s="11"/>
      <c r="G279" s="11"/>
      <c r="H279" s="11"/>
      <c r="I279" s="11"/>
      <c r="J279" s="11"/>
      <c r="K279" s="11"/>
      <c r="L279" s="11"/>
      <c r="M279" s="11"/>
    </row>
    <row r="280" spans="1:13" x14ac:dyDescent="0.2">
      <c r="A280" s="11"/>
      <c r="B280" s="11"/>
      <c r="C280" s="14"/>
      <c r="D280" s="11"/>
      <c r="E280" s="11"/>
      <c r="F280" s="11"/>
      <c r="G280" s="11"/>
      <c r="H280" s="11"/>
      <c r="I280" s="11"/>
      <c r="J280" s="11"/>
      <c r="K280" s="11"/>
      <c r="L280" s="11"/>
      <c r="M280" s="11"/>
    </row>
    <row r="281" spans="1:13" x14ac:dyDescent="0.2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</row>
    <row r="282" spans="1:13" x14ac:dyDescent="0.2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</row>
    <row r="283" spans="1:13" x14ac:dyDescent="0.2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</row>
    <row r="284" spans="1:13" x14ac:dyDescent="0.2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</row>
    <row r="285" spans="1:13" x14ac:dyDescent="0.2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</row>
    <row r="286" spans="1:13" x14ac:dyDescent="0.2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</row>
    <row r="287" spans="1:13" x14ac:dyDescent="0.2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</row>
    <row r="288" spans="1:13" x14ac:dyDescent="0.2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</row>
    <row r="289" spans="1:13" x14ac:dyDescent="0.2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</row>
    <row r="290" spans="1:13" x14ac:dyDescent="0.2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</row>
    <row r="291" spans="1:13" x14ac:dyDescent="0.2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</row>
    <row r="292" spans="1:13" x14ac:dyDescent="0.2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</row>
    <row r="293" spans="1:13" x14ac:dyDescent="0.2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</row>
    <row r="294" spans="1:13" x14ac:dyDescent="0.2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</row>
    <row r="295" spans="1:13" x14ac:dyDescent="0.2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</row>
    <row r="296" spans="1:13" x14ac:dyDescent="0.2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</row>
    <row r="297" spans="1:13" x14ac:dyDescent="0.2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</row>
    <row r="298" spans="1:13" x14ac:dyDescent="0.2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</row>
    <row r="299" spans="1:13" x14ac:dyDescent="0.2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</row>
    <row r="300" spans="1:13" x14ac:dyDescent="0.2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</row>
    <row r="301" spans="1:13" x14ac:dyDescent="0.2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</row>
    <row r="302" spans="1:13" x14ac:dyDescent="0.2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</row>
    <row r="303" spans="1:13" x14ac:dyDescent="0.2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</row>
    <row r="304" spans="1:13" x14ac:dyDescent="0.2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</row>
    <row r="305" spans="1:13" x14ac:dyDescent="0.2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</row>
    <row r="306" spans="1:13" x14ac:dyDescent="0.2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</row>
    <row r="307" spans="1:13" x14ac:dyDescent="0.2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</row>
    <row r="308" spans="1:13" x14ac:dyDescent="0.2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</row>
    <row r="309" spans="1:13" x14ac:dyDescent="0.2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</row>
    <row r="310" spans="1:13" x14ac:dyDescent="0.2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</row>
    <row r="311" spans="1:13" x14ac:dyDescent="0.2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</row>
    <row r="312" spans="1:13" x14ac:dyDescent="0.2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</row>
    <row r="313" spans="1:13" x14ac:dyDescent="0.2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</row>
    <row r="314" spans="1:13" x14ac:dyDescent="0.2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</row>
    <row r="315" spans="1:13" x14ac:dyDescent="0.2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</row>
    <row r="316" spans="1:13" x14ac:dyDescent="0.2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</row>
    <row r="317" spans="1:13" x14ac:dyDescent="0.2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</row>
    <row r="318" spans="1:13" x14ac:dyDescent="0.2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</row>
    <row r="319" spans="1:13" x14ac:dyDescent="0.2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</row>
    <row r="320" spans="1:13" x14ac:dyDescent="0.2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</row>
    <row r="321" spans="1:13" x14ac:dyDescent="0.2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</row>
    <row r="322" spans="1:13" x14ac:dyDescent="0.2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</row>
    <row r="323" spans="1:13" x14ac:dyDescent="0.2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</row>
    <row r="324" spans="1:13" x14ac:dyDescent="0.2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</row>
    <row r="325" spans="1:13" x14ac:dyDescent="0.2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</row>
    <row r="326" spans="1:13" x14ac:dyDescent="0.2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</row>
    <row r="327" spans="1:13" x14ac:dyDescent="0.2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</row>
    <row r="328" spans="1:13" x14ac:dyDescent="0.2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</row>
    <row r="329" spans="1:13" x14ac:dyDescent="0.2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</row>
    <row r="330" spans="1:13" x14ac:dyDescent="0.2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</row>
    <row r="331" spans="1:13" x14ac:dyDescent="0.2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</row>
    <row r="332" spans="1:13" x14ac:dyDescent="0.2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</row>
    <row r="333" spans="1:13" x14ac:dyDescent="0.2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</row>
    <row r="334" spans="1:13" x14ac:dyDescent="0.2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</row>
    <row r="335" spans="1:13" x14ac:dyDescent="0.2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</row>
    <row r="336" spans="1:13" x14ac:dyDescent="0.2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</row>
    <row r="337" spans="1:13" x14ac:dyDescent="0.2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</row>
    <row r="338" spans="1:13" x14ac:dyDescent="0.2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</row>
    <row r="339" spans="1:13" x14ac:dyDescent="0.2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</row>
    <row r="340" spans="1:13" x14ac:dyDescent="0.2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</row>
    <row r="341" spans="1:13" x14ac:dyDescent="0.2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</row>
    <row r="342" spans="1:13" x14ac:dyDescent="0.2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</row>
    <row r="343" spans="1:13" x14ac:dyDescent="0.2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</row>
    <row r="344" spans="1:13" x14ac:dyDescent="0.2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</row>
    <row r="345" spans="1:13" x14ac:dyDescent="0.2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</row>
    <row r="346" spans="1:13" x14ac:dyDescent="0.2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</row>
    <row r="347" spans="1:13" x14ac:dyDescent="0.2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</row>
    <row r="348" spans="1:13" x14ac:dyDescent="0.2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</row>
    <row r="349" spans="1:13" x14ac:dyDescent="0.2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</row>
    <row r="350" spans="1:13" x14ac:dyDescent="0.2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</row>
    <row r="351" spans="1:13" x14ac:dyDescent="0.2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</row>
    <row r="352" spans="1:13" x14ac:dyDescent="0.2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</row>
    <row r="353" spans="1:13" x14ac:dyDescent="0.2">
      <c r="A353" s="11"/>
      <c r="B353" s="11"/>
      <c r="C353" s="11"/>
      <c r="D353" s="11"/>
      <c r="E353" s="11"/>
      <c r="F353" s="11"/>
      <c r="G353" s="11"/>
      <c r="H353" s="14"/>
      <c r="I353" s="11"/>
      <c r="J353" s="11"/>
      <c r="K353" s="11"/>
      <c r="L353" s="11"/>
      <c r="M353" s="11"/>
    </row>
    <row r="354" spans="1:13" x14ac:dyDescent="0.2">
      <c r="A354" s="11"/>
      <c r="B354" s="11"/>
      <c r="C354" s="11"/>
      <c r="D354" s="11"/>
      <c r="E354" s="11"/>
      <c r="F354" s="11"/>
      <c r="G354" s="11"/>
      <c r="H354" s="14"/>
      <c r="I354" s="11"/>
      <c r="J354" s="11"/>
      <c r="K354" s="11"/>
      <c r="L354" s="11"/>
      <c r="M354" s="11"/>
    </row>
    <row r="355" spans="1:13" x14ac:dyDescent="0.2">
      <c r="A355" s="11"/>
      <c r="B355" s="11"/>
      <c r="C355" s="11"/>
      <c r="D355" s="11"/>
      <c r="E355" s="11"/>
      <c r="F355" s="11"/>
      <c r="G355" s="11"/>
      <c r="H355" s="14"/>
      <c r="I355" s="11"/>
      <c r="J355" s="11"/>
      <c r="K355" s="11"/>
      <c r="L355" s="11"/>
      <c r="M355" s="11"/>
    </row>
    <row r="356" spans="1:13" x14ac:dyDescent="0.2">
      <c r="A356" s="11"/>
      <c r="B356" s="11"/>
      <c r="C356" s="11"/>
      <c r="D356" s="11"/>
      <c r="E356" s="11"/>
      <c r="F356" s="11"/>
      <c r="G356" s="11"/>
      <c r="H356" s="14"/>
      <c r="I356" s="11"/>
      <c r="J356" s="11"/>
      <c r="K356" s="11"/>
      <c r="L356" s="11"/>
      <c r="M356" s="11"/>
    </row>
    <row r="357" spans="1:13" x14ac:dyDescent="0.2">
      <c r="A357" s="11"/>
      <c r="B357" s="11"/>
      <c r="C357" s="11"/>
      <c r="D357" s="11"/>
      <c r="E357" s="11"/>
      <c r="F357" s="11"/>
      <c r="G357" s="11"/>
      <c r="H357" s="14"/>
      <c r="I357" s="11"/>
      <c r="J357" s="11"/>
      <c r="K357" s="11"/>
      <c r="L357" s="11"/>
      <c r="M357" s="11"/>
    </row>
    <row r="358" spans="1:13" x14ac:dyDescent="0.2">
      <c r="A358" s="11"/>
      <c r="B358" s="11"/>
      <c r="C358" s="11"/>
      <c r="D358" s="11"/>
      <c r="E358" s="11"/>
      <c r="F358" s="11"/>
      <c r="G358" s="11"/>
      <c r="H358" s="14"/>
      <c r="I358" s="11"/>
      <c r="J358" s="11"/>
      <c r="K358" s="11"/>
      <c r="L358" s="11"/>
      <c r="M358" s="11"/>
    </row>
    <row r="359" spans="1:13" x14ac:dyDescent="0.2">
      <c r="A359" s="11"/>
      <c r="B359" s="11"/>
      <c r="C359" s="11"/>
      <c r="D359" s="11"/>
      <c r="E359" s="11"/>
      <c r="F359" s="11"/>
      <c r="G359" s="11"/>
      <c r="H359" s="14"/>
      <c r="I359" s="11"/>
      <c r="J359" s="11"/>
      <c r="K359" s="11"/>
      <c r="L359" s="11"/>
      <c r="M359" s="11"/>
    </row>
    <row r="360" spans="1:13" x14ac:dyDescent="0.2">
      <c r="A360" s="11"/>
      <c r="B360" s="11"/>
      <c r="C360" s="11"/>
      <c r="D360" s="11"/>
      <c r="E360" s="11"/>
      <c r="F360" s="11"/>
      <c r="G360" s="11"/>
      <c r="H360" s="14"/>
      <c r="I360" s="11"/>
      <c r="J360" s="11"/>
      <c r="K360" s="11"/>
      <c r="L360" s="11"/>
      <c r="M360" s="11"/>
    </row>
    <row r="361" spans="1:13" x14ac:dyDescent="0.2">
      <c r="A361" s="11"/>
      <c r="B361" s="11"/>
      <c r="C361" s="11"/>
      <c r="D361" s="11"/>
      <c r="E361" s="11"/>
      <c r="F361" s="11"/>
      <c r="G361" s="11"/>
      <c r="H361" s="14"/>
      <c r="I361" s="11"/>
      <c r="J361" s="11"/>
      <c r="K361" s="11"/>
      <c r="L361" s="11"/>
      <c r="M361" s="11"/>
    </row>
    <row r="362" spans="1:13" x14ac:dyDescent="0.2">
      <c r="A362" s="11"/>
      <c r="B362" s="11"/>
      <c r="C362" s="11"/>
      <c r="D362" s="11"/>
      <c r="E362" s="11"/>
      <c r="F362" s="11"/>
      <c r="G362" s="11"/>
      <c r="H362" s="14"/>
      <c r="I362" s="11"/>
      <c r="J362" s="11"/>
      <c r="K362" s="11"/>
      <c r="L362" s="11"/>
      <c r="M362" s="11"/>
    </row>
    <row r="363" spans="1:13" x14ac:dyDescent="0.2">
      <c r="A363" s="11"/>
      <c r="B363" s="11"/>
      <c r="C363" s="11"/>
      <c r="D363" s="11"/>
      <c r="E363" s="11"/>
      <c r="F363" s="11"/>
      <c r="G363" s="11"/>
      <c r="H363" s="14"/>
      <c r="I363" s="11"/>
      <c r="J363" s="11"/>
      <c r="K363" s="11"/>
      <c r="L363" s="11"/>
      <c r="M363" s="11"/>
    </row>
    <row r="364" spans="1:13" x14ac:dyDescent="0.2">
      <c r="A364" s="11"/>
      <c r="B364" s="11"/>
      <c r="C364" s="11"/>
      <c r="D364" s="11"/>
      <c r="E364" s="11"/>
      <c r="F364" s="11"/>
      <c r="G364" s="11"/>
      <c r="H364" s="14"/>
      <c r="I364" s="11"/>
      <c r="J364" s="11"/>
      <c r="K364" s="11"/>
      <c r="L364" s="11"/>
      <c r="M364" s="11"/>
    </row>
    <row r="365" spans="1:13" x14ac:dyDescent="0.2">
      <c r="A365" s="11"/>
      <c r="B365" s="11"/>
      <c r="C365" s="11"/>
      <c r="D365" s="11"/>
      <c r="E365" s="11"/>
      <c r="F365" s="11"/>
      <c r="G365" s="11"/>
      <c r="H365" s="14"/>
      <c r="I365" s="11"/>
      <c r="J365" s="11"/>
      <c r="K365" s="11"/>
      <c r="L365" s="11"/>
      <c r="M365" s="11"/>
    </row>
    <row r="366" spans="1:13" x14ac:dyDescent="0.2">
      <c r="A366" s="11"/>
      <c r="B366" s="11"/>
      <c r="C366" s="11"/>
      <c r="D366" s="11"/>
      <c r="E366" s="11"/>
      <c r="F366" s="11"/>
      <c r="G366" s="11"/>
      <c r="H366" s="14"/>
      <c r="I366" s="11"/>
      <c r="J366" s="11"/>
      <c r="K366" s="11"/>
      <c r="L366" s="11"/>
      <c r="M366" s="11"/>
    </row>
    <row r="367" spans="1:13" x14ac:dyDescent="0.2">
      <c r="A367" s="11"/>
      <c r="B367" s="11"/>
      <c r="C367" s="11"/>
      <c r="D367" s="11"/>
      <c r="E367" s="11"/>
      <c r="F367" s="11"/>
      <c r="G367" s="11"/>
      <c r="H367" s="14"/>
      <c r="I367" s="11"/>
      <c r="J367" s="11"/>
      <c r="K367" s="11"/>
      <c r="L367" s="11"/>
      <c r="M367" s="11"/>
    </row>
    <row r="368" spans="1:13" x14ac:dyDescent="0.2">
      <c r="A368" s="11"/>
      <c r="B368" s="11"/>
      <c r="C368" s="11"/>
      <c r="D368" s="11"/>
      <c r="E368" s="11"/>
      <c r="F368" s="11"/>
      <c r="G368" s="11"/>
      <c r="H368" s="14"/>
      <c r="I368" s="11"/>
      <c r="J368" s="11"/>
      <c r="K368" s="11"/>
      <c r="L368" s="11"/>
      <c r="M368" s="11"/>
    </row>
    <row r="369" spans="1:13" x14ac:dyDescent="0.2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</row>
    <row r="370" spans="1:13" x14ac:dyDescent="0.2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</row>
    <row r="371" spans="1:13" x14ac:dyDescent="0.2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</row>
    <row r="372" spans="1:13" x14ac:dyDescent="0.2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</row>
    <row r="373" spans="1:13" x14ac:dyDescent="0.2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</row>
    <row r="374" spans="1:13" x14ac:dyDescent="0.2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</row>
    <row r="375" spans="1:13" x14ac:dyDescent="0.2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</row>
    <row r="376" spans="1:13" x14ac:dyDescent="0.2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</row>
    <row r="377" spans="1:13" x14ac:dyDescent="0.2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</row>
    <row r="378" spans="1:13" x14ac:dyDescent="0.2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</row>
    <row r="379" spans="1:13" x14ac:dyDescent="0.2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</row>
    <row r="380" spans="1:13" x14ac:dyDescent="0.2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</row>
    <row r="381" spans="1:13" x14ac:dyDescent="0.2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</row>
    <row r="382" spans="1:13" x14ac:dyDescent="0.2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</row>
    <row r="383" spans="1:13" x14ac:dyDescent="0.2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</row>
    <row r="384" spans="1:13" x14ac:dyDescent="0.2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</row>
    <row r="385" spans="1:13" x14ac:dyDescent="0.2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</row>
    <row r="386" spans="1:13" x14ac:dyDescent="0.2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</row>
    <row r="387" spans="1:13" x14ac:dyDescent="0.2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</row>
    <row r="388" spans="1:13" x14ac:dyDescent="0.2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</row>
    <row r="389" spans="1:13" x14ac:dyDescent="0.2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</row>
    <row r="390" spans="1:13" x14ac:dyDescent="0.2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</row>
    <row r="391" spans="1:13" x14ac:dyDescent="0.2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</row>
    <row r="392" spans="1:13" x14ac:dyDescent="0.2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</row>
    <row r="393" spans="1:13" x14ac:dyDescent="0.2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</row>
    <row r="394" spans="1:13" x14ac:dyDescent="0.2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</row>
    <row r="395" spans="1:13" x14ac:dyDescent="0.2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</row>
    <row r="396" spans="1:13" x14ac:dyDescent="0.2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</row>
    <row r="397" spans="1:13" x14ac:dyDescent="0.2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</row>
    <row r="398" spans="1:13" x14ac:dyDescent="0.2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</row>
    <row r="399" spans="1:13" x14ac:dyDescent="0.2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</row>
    <row r="400" spans="1:13" x14ac:dyDescent="0.2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</row>
    <row r="401" spans="1:13" x14ac:dyDescent="0.2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</row>
    <row r="402" spans="1:13" x14ac:dyDescent="0.2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</row>
    <row r="403" spans="1:13" x14ac:dyDescent="0.2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</row>
    <row r="404" spans="1:13" x14ac:dyDescent="0.2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</row>
    <row r="405" spans="1:13" x14ac:dyDescent="0.2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</row>
    <row r="406" spans="1:13" x14ac:dyDescent="0.2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</row>
    <row r="407" spans="1:13" x14ac:dyDescent="0.2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</row>
    <row r="408" spans="1:13" x14ac:dyDescent="0.2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</row>
    <row r="409" spans="1:13" x14ac:dyDescent="0.2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</row>
  </sheetData>
  <mergeCells count="5">
    <mergeCell ref="A1:E1"/>
    <mergeCell ref="A3:J3"/>
    <mergeCell ref="A5:C5"/>
    <mergeCell ref="F5:H5"/>
    <mergeCell ref="K5:M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7C14A-49F5-6D4A-BA04-6866B83AA00A}">
  <dimension ref="A1:M409"/>
  <sheetViews>
    <sheetView workbookViewId="0">
      <selection activeCell="A3" sqref="A3:J3"/>
    </sheetView>
  </sheetViews>
  <sheetFormatPr baseColWidth="10" defaultRowHeight="16" x14ac:dyDescent="0.2"/>
  <cols>
    <col min="1" max="1" width="56.1640625" bestFit="1" customWidth="1"/>
    <col min="3" max="3" width="16.5" bestFit="1" customWidth="1"/>
    <col min="6" max="6" width="59.33203125" bestFit="1" customWidth="1"/>
    <col min="8" max="8" width="16.5" bestFit="1" customWidth="1"/>
    <col min="11" max="11" width="63.33203125" bestFit="1" customWidth="1"/>
    <col min="13" max="13" width="16.5" bestFit="1" customWidth="1"/>
  </cols>
  <sheetData>
    <row r="1" spans="1:13" ht="18" x14ac:dyDescent="0.2">
      <c r="A1" s="20" t="s">
        <v>3969</v>
      </c>
      <c r="B1" s="20"/>
      <c r="C1" s="20"/>
      <c r="D1" s="20"/>
      <c r="E1" s="20"/>
      <c r="F1" s="11"/>
      <c r="G1" s="11"/>
      <c r="H1" s="11"/>
      <c r="I1" s="11"/>
      <c r="J1" s="11"/>
      <c r="K1" s="11"/>
      <c r="L1" s="11"/>
      <c r="M1" s="11"/>
    </row>
    <row r="2" spans="1:13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 ht="18" x14ac:dyDescent="0.2">
      <c r="A3" s="19" t="s">
        <v>4670</v>
      </c>
      <c r="B3" s="19"/>
      <c r="C3" s="19"/>
      <c r="D3" s="19"/>
      <c r="E3" s="19"/>
      <c r="F3" s="19"/>
      <c r="G3" s="19"/>
      <c r="H3" s="19"/>
      <c r="I3" s="19"/>
      <c r="J3" s="19"/>
      <c r="K3" s="10"/>
      <c r="L3" s="10"/>
      <c r="M3" s="10"/>
    </row>
    <row r="4" spans="1:13" ht="18" x14ac:dyDescent="0.2">
      <c r="K4" s="10"/>
      <c r="L4" s="10"/>
      <c r="M4" s="10"/>
    </row>
    <row r="5" spans="1:13" x14ac:dyDescent="0.2">
      <c r="A5" s="21" t="s">
        <v>3970</v>
      </c>
      <c r="B5" s="21"/>
      <c r="C5" s="21"/>
      <c r="D5" s="12"/>
      <c r="E5" s="12"/>
      <c r="F5" s="21" t="s">
        <v>3971</v>
      </c>
      <c r="G5" s="21"/>
      <c r="H5" s="21"/>
      <c r="I5" s="12"/>
      <c r="J5" s="12"/>
      <c r="K5" s="21" t="s">
        <v>3972</v>
      </c>
      <c r="L5" s="21"/>
      <c r="M5" s="21"/>
    </row>
    <row r="6" spans="1:13" x14ac:dyDescent="0.2">
      <c r="A6" s="13" t="s">
        <v>3973</v>
      </c>
      <c r="B6" s="13" t="s">
        <v>3974</v>
      </c>
      <c r="C6" s="13" t="s">
        <v>3975</v>
      </c>
      <c r="D6" s="12"/>
      <c r="E6" s="12"/>
      <c r="F6" s="13" t="s">
        <v>3973</v>
      </c>
      <c r="G6" s="13" t="s">
        <v>3974</v>
      </c>
      <c r="H6" s="13" t="s">
        <v>3975</v>
      </c>
      <c r="I6" s="12"/>
      <c r="J6" s="12"/>
      <c r="K6" s="13" t="s">
        <v>3973</v>
      </c>
      <c r="L6" s="13" t="s">
        <v>3974</v>
      </c>
      <c r="M6" s="13" t="s">
        <v>3975</v>
      </c>
    </row>
    <row r="7" spans="1:13" x14ac:dyDescent="0.2">
      <c r="A7" t="s">
        <v>3976</v>
      </c>
      <c r="B7" t="s">
        <v>3977</v>
      </c>
      <c r="C7" s="4">
        <v>2.2352552916258701E-13</v>
      </c>
      <c r="D7" s="11"/>
      <c r="E7" s="11"/>
      <c r="F7" t="s">
        <v>3978</v>
      </c>
      <c r="G7" t="s">
        <v>3979</v>
      </c>
      <c r="H7" s="4">
        <v>2.3279448844112101E-20</v>
      </c>
      <c r="I7" s="11"/>
      <c r="J7" s="11"/>
      <c r="K7" t="s">
        <v>3982</v>
      </c>
      <c r="L7" t="s">
        <v>3983</v>
      </c>
      <c r="M7" s="4">
        <v>1.91684783082096E-22</v>
      </c>
    </row>
    <row r="8" spans="1:13" x14ac:dyDescent="0.2">
      <c r="A8" t="s">
        <v>3978</v>
      </c>
      <c r="B8" t="s">
        <v>3979</v>
      </c>
      <c r="C8" s="4">
        <v>5.8953825194546397E-11</v>
      </c>
      <c r="D8" s="11"/>
      <c r="E8" s="11"/>
      <c r="F8" t="s">
        <v>3994</v>
      </c>
      <c r="G8" t="s">
        <v>3995</v>
      </c>
      <c r="H8" s="4">
        <v>1.2222918168979601E-19</v>
      </c>
      <c r="I8" s="11"/>
      <c r="J8" s="11"/>
      <c r="K8" t="s">
        <v>3986</v>
      </c>
      <c r="L8" t="s">
        <v>3987</v>
      </c>
      <c r="M8" s="4">
        <v>2.6561451627154999E-22</v>
      </c>
    </row>
    <row r="9" spans="1:13" x14ac:dyDescent="0.2">
      <c r="A9" t="s">
        <v>3982</v>
      </c>
      <c r="B9" t="s">
        <v>3983</v>
      </c>
      <c r="C9" s="4">
        <v>1.0784238374080701E-10</v>
      </c>
      <c r="D9" s="11"/>
      <c r="E9" s="11"/>
      <c r="F9" t="s">
        <v>4004</v>
      </c>
      <c r="G9" t="s">
        <v>4005</v>
      </c>
      <c r="H9" s="4">
        <v>5.4519523040028503E-19</v>
      </c>
      <c r="I9" s="11"/>
      <c r="J9" s="11"/>
      <c r="K9" t="s">
        <v>3984</v>
      </c>
      <c r="L9" t="s">
        <v>3985</v>
      </c>
      <c r="M9" s="4">
        <v>3.0466759161183302E-21</v>
      </c>
    </row>
    <row r="10" spans="1:13" x14ac:dyDescent="0.2">
      <c r="A10" t="s">
        <v>3984</v>
      </c>
      <c r="B10" t="s">
        <v>3985</v>
      </c>
      <c r="C10" s="4">
        <v>6.1720013842274101E-10</v>
      </c>
      <c r="D10" s="11"/>
      <c r="E10" s="11"/>
      <c r="F10" t="s">
        <v>3976</v>
      </c>
      <c r="G10" t="s">
        <v>3977</v>
      </c>
      <c r="H10" s="4">
        <v>1.8476229577544001E-18</v>
      </c>
      <c r="I10" s="11"/>
      <c r="J10" s="11"/>
      <c r="K10" t="s">
        <v>3976</v>
      </c>
      <c r="L10" t="s">
        <v>3977</v>
      </c>
      <c r="M10" s="4">
        <v>1.03104458604024E-20</v>
      </c>
    </row>
    <row r="11" spans="1:13" x14ac:dyDescent="0.2">
      <c r="A11" t="s">
        <v>3986</v>
      </c>
      <c r="B11" t="s">
        <v>3987</v>
      </c>
      <c r="C11" s="4">
        <v>6.7014937248556596E-10</v>
      </c>
      <c r="D11" s="11"/>
      <c r="E11" s="11"/>
      <c r="F11" t="s">
        <v>3982</v>
      </c>
      <c r="G11" t="s">
        <v>3983</v>
      </c>
      <c r="H11" s="4">
        <v>7.1993404406895603E-13</v>
      </c>
      <c r="I11" s="11"/>
      <c r="J11" s="11"/>
      <c r="K11" t="s">
        <v>3996</v>
      </c>
      <c r="L11" t="s">
        <v>3997</v>
      </c>
      <c r="M11" s="4">
        <v>1.25194406098546E-19</v>
      </c>
    </row>
    <row r="12" spans="1:13" x14ac:dyDescent="0.2">
      <c r="A12" t="s">
        <v>3994</v>
      </c>
      <c r="B12" t="s">
        <v>3995</v>
      </c>
      <c r="C12" s="4">
        <v>2.3616697933046402E-9</v>
      </c>
      <c r="D12" s="11"/>
      <c r="E12" s="11"/>
      <c r="F12" t="s">
        <v>3988</v>
      </c>
      <c r="G12" t="s">
        <v>3989</v>
      </c>
      <c r="H12" s="4">
        <v>1.6439800883172301E-12</v>
      </c>
      <c r="I12" s="11"/>
      <c r="J12" s="11"/>
      <c r="K12" t="s">
        <v>3978</v>
      </c>
      <c r="L12" t="s">
        <v>3979</v>
      </c>
      <c r="M12" s="4">
        <v>2.41145098020838E-19</v>
      </c>
    </row>
    <row r="13" spans="1:13" x14ac:dyDescent="0.2">
      <c r="A13" t="s">
        <v>4004</v>
      </c>
      <c r="B13" t="s">
        <v>4005</v>
      </c>
      <c r="C13" s="4">
        <v>1.10699244454445E-8</v>
      </c>
      <c r="D13" s="11"/>
      <c r="E13" s="11"/>
      <c r="F13" t="s">
        <v>3984</v>
      </c>
      <c r="G13" t="s">
        <v>3985</v>
      </c>
      <c r="H13" s="4">
        <v>1.0891213104238599E-11</v>
      </c>
      <c r="I13" s="11"/>
      <c r="J13" s="11"/>
      <c r="K13" t="s">
        <v>4000</v>
      </c>
      <c r="L13" t="s">
        <v>4001</v>
      </c>
      <c r="M13" s="4">
        <v>4.3244889972171601E-19</v>
      </c>
    </row>
    <row r="14" spans="1:13" x14ac:dyDescent="0.2">
      <c r="A14" t="s">
        <v>4000</v>
      </c>
      <c r="B14" t="s">
        <v>4001</v>
      </c>
      <c r="C14" s="4">
        <v>2.8081977405254101E-8</v>
      </c>
      <c r="D14" s="11"/>
      <c r="E14" s="11"/>
      <c r="F14" t="s">
        <v>3986</v>
      </c>
      <c r="G14" t="s">
        <v>3987</v>
      </c>
      <c r="H14" s="4">
        <v>1.7187881679507702E-11</v>
      </c>
      <c r="I14" s="11"/>
      <c r="J14" s="11"/>
      <c r="K14" t="s">
        <v>3994</v>
      </c>
      <c r="L14" t="s">
        <v>3995</v>
      </c>
      <c r="M14" s="4">
        <v>7.9647047960560397E-19</v>
      </c>
    </row>
    <row r="15" spans="1:13" x14ac:dyDescent="0.2">
      <c r="A15" t="s">
        <v>3996</v>
      </c>
      <c r="B15" t="s">
        <v>3997</v>
      </c>
      <c r="C15" s="4">
        <v>4.7250542715755199E-8</v>
      </c>
      <c r="D15" s="11"/>
      <c r="E15" s="11"/>
      <c r="F15" t="s">
        <v>4006</v>
      </c>
      <c r="G15" t="s">
        <v>4007</v>
      </c>
      <c r="H15" s="4">
        <v>3.9633788389379097E-11</v>
      </c>
      <c r="I15" s="11"/>
      <c r="J15" s="11"/>
      <c r="K15" t="s">
        <v>4002</v>
      </c>
      <c r="L15" t="s">
        <v>4003</v>
      </c>
      <c r="M15" s="4">
        <v>1.59456790513543E-18</v>
      </c>
    </row>
    <row r="16" spans="1:13" x14ac:dyDescent="0.2">
      <c r="A16" t="s">
        <v>3990</v>
      </c>
      <c r="B16" t="s">
        <v>3991</v>
      </c>
      <c r="C16" s="4">
        <v>6.0729057627615795E-8</v>
      </c>
      <c r="D16" s="11"/>
      <c r="E16" s="11"/>
      <c r="F16" t="s">
        <v>4064</v>
      </c>
      <c r="G16" t="s">
        <v>4065</v>
      </c>
      <c r="H16" s="4">
        <v>5.2312536232052197E-11</v>
      </c>
      <c r="I16" s="11"/>
      <c r="J16" s="11"/>
      <c r="K16" t="s">
        <v>4004</v>
      </c>
      <c r="L16" t="s">
        <v>4005</v>
      </c>
      <c r="M16" s="4">
        <v>1.17038269316695E-17</v>
      </c>
    </row>
    <row r="17" spans="1:13" x14ac:dyDescent="0.2">
      <c r="A17" t="s">
        <v>3988</v>
      </c>
      <c r="B17" t="s">
        <v>3989</v>
      </c>
      <c r="C17" s="4">
        <v>1.3823745608502099E-7</v>
      </c>
      <c r="D17" s="11"/>
      <c r="E17" s="11"/>
      <c r="F17" t="s">
        <v>3980</v>
      </c>
      <c r="G17" t="s">
        <v>3981</v>
      </c>
      <c r="H17" s="4">
        <v>5.7238649767134502E-11</v>
      </c>
      <c r="I17" s="11"/>
      <c r="J17" s="11"/>
      <c r="K17" t="s">
        <v>4010</v>
      </c>
      <c r="L17" t="s">
        <v>4011</v>
      </c>
      <c r="M17" s="4">
        <v>2.9377119832996202E-17</v>
      </c>
    </row>
    <row r="18" spans="1:13" x14ac:dyDescent="0.2">
      <c r="A18" t="s">
        <v>3980</v>
      </c>
      <c r="B18" t="s">
        <v>3981</v>
      </c>
      <c r="C18" s="4">
        <v>2.1845214514660301E-7</v>
      </c>
      <c r="D18" s="11"/>
      <c r="E18" s="11"/>
      <c r="F18" t="s">
        <v>3996</v>
      </c>
      <c r="G18" t="s">
        <v>3997</v>
      </c>
      <c r="H18" s="4">
        <v>8.8274206799158894E-11</v>
      </c>
      <c r="I18" s="11"/>
      <c r="J18" s="11"/>
      <c r="K18" t="s">
        <v>3988</v>
      </c>
      <c r="L18" t="s">
        <v>3989</v>
      </c>
      <c r="M18" s="4">
        <v>6.3113696434520696E-17</v>
      </c>
    </row>
    <row r="19" spans="1:13" x14ac:dyDescent="0.2">
      <c r="A19" t="s">
        <v>4022</v>
      </c>
      <c r="B19" t="s">
        <v>4023</v>
      </c>
      <c r="C19" s="4">
        <v>2.2040849532781601E-7</v>
      </c>
      <c r="D19" s="11"/>
      <c r="E19" s="11"/>
      <c r="F19" t="s">
        <v>4070</v>
      </c>
      <c r="G19" t="s">
        <v>4071</v>
      </c>
      <c r="H19" s="4">
        <v>1.1871409261757199E-10</v>
      </c>
      <c r="I19" s="11"/>
      <c r="J19" s="11"/>
      <c r="K19" t="s">
        <v>3992</v>
      </c>
      <c r="L19" t="s">
        <v>3993</v>
      </c>
      <c r="M19" s="4">
        <v>2.6201755056382799E-16</v>
      </c>
    </row>
    <row r="20" spans="1:13" x14ac:dyDescent="0.2">
      <c r="A20" t="s">
        <v>4008</v>
      </c>
      <c r="B20" t="s">
        <v>4009</v>
      </c>
      <c r="C20" s="4">
        <v>4.58592043645941E-7</v>
      </c>
      <c r="D20" s="11"/>
      <c r="E20" s="11"/>
      <c r="F20" t="s">
        <v>3990</v>
      </c>
      <c r="G20" t="s">
        <v>3991</v>
      </c>
      <c r="H20" s="4">
        <v>1.5268800538614199E-10</v>
      </c>
      <c r="I20" s="11"/>
      <c r="J20" s="11"/>
      <c r="K20" t="s">
        <v>4040</v>
      </c>
      <c r="L20" t="s">
        <v>4041</v>
      </c>
      <c r="M20" s="4">
        <v>1.9157036998159099E-15</v>
      </c>
    </row>
    <row r="21" spans="1:13" x14ac:dyDescent="0.2">
      <c r="A21" t="s">
        <v>4052</v>
      </c>
      <c r="B21" t="s">
        <v>4053</v>
      </c>
      <c r="C21" s="4">
        <v>5.3564051932390405E-7</v>
      </c>
      <c r="D21" s="11"/>
      <c r="E21" s="11"/>
      <c r="F21" t="s">
        <v>4000</v>
      </c>
      <c r="G21" t="s">
        <v>4001</v>
      </c>
      <c r="H21" s="4">
        <v>4.1115262893111701E-10</v>
      </c>
      <c r="I21" s="11"/>
      <c r="J21" s="11"/>
      <c r="K21" t="s">
        <v>4016</v>
      </c>
      <c r="L21" t="s">
        <v>4017</v>
      </c>
      <c r="M21" s="4">
        <v>2.5327680135724598E-15</v>
      </c>
    </row>
    <row r="22" spans="1:13" x14ac:dyDescent="0.2">
      <c r="A22" t="s">
        <v>4070</v>
      </c>
      <c r="B22" t="s">
        <v>4071</v>
      </c>
      <c r="C22" s="4">
        <v>5.5183877869780703E-7</v>
      </c>
      <c r="D22" s="11"/>
      <c r="E22" s="11"/>
      <c r="F22" t="s">
        <v>4052</v>
      </c>
      <c r="G22" t="s">
        <v>4053</v>
      </c>
      <c r="H22" s="4">
        <v>4.7430568376354303E-10</v>
      </c>
      <c r="I22" s="11"/>
      <c r="J22" s="11"/>
      <c r="K22" t="s">
        <v>4036</v>
      </c>
      <c r="L22" t="s">
        <v>4037</v>
      </c>
      <c r="M22" s="4">
        <v>3.8544821964812897E-15</v>
      </c>
    </row>
    <row r="23" spans="1:13" x14ac:dyDescent="0.2">
      <c r="A23" t="s">
        <v>4014</v>
      </c>
      <c r="B23" t="s">
        <v>4015</v>
      </c>
      <c r="C23">
        <v>1.20853657812932E-6</v>
      </c>
      <c r="D23" s="11"/>
      <c r="E23" s="11"/>
      <c r="F23" t="s">
        <v>4030</v>
      </c>
      <c r="G23" t="s">
        <v>4031</v>
      </c>
      <c r="H23" s="4">
        <v>8.7141899432394595E-10</v>
      </c>
      <c r="I23" s="11"/>
      <c r="J23" s="11"/>
      <c r="K23" t="s">
        <v>3998</v>
      </c>
      <c r="L23" t="s">
        <v>3999</v>
      </c>
      <c r="M23" s="4">
        <v>1.10941145959213E-14</v>
      </c>
    </row>
    <row r="24" spans="1:13" x14ac:dyDescent="0.2">
      <c r="A24" t="s">
        <v>4064</v>
      </c>
      <c r="B24" t="s">
        <v>4065</v>
      </c>
      <c r="C24">
        <v>3.6262523785828901E-6</v>
      </c>
      <c r="D24" s="11"/>
      <c r="E24" s="11"/>
      <c r="F24" t="s">
        <v>3998</v>
      </c>
      <c r="G24" t="s">
        <v>3999</v>
      </c>
      <c r="H24" s="4">
        <v>1.42015178816365E-9</v>
      </c>
      <c r="I24" s="11"/>
      <c r="J24" s="11"/>
      <c r="K24" t="s">
        <v>4008</v>
      </c>
      <c r="L24" t="s">
        <v>4009</v>
      </c>
      <c r="M24" s="4">
        <v>2.0819795385874599E-14</v>
      </c>
    </row>
    <row r="25" spans="1:13" x14ac:dyDescent="0.2">
      <c r="A25" t="s">
        <v>3992</v>
      </c>
      <c r="B25" t="s">
        <v>3993</v>
      </c>
      <c r="C25">
        <v>6.9488748847818102E-6</v>
      </c>
      <c r="D25" s="11"/>
      <c r="E25" s="11"/>
      <c r="F25" t="s">
        <v>3992</v>
      </c>
      <c r="G25" t="s">
        <v>3993</v>
      </c>
      <c r="H25" s="4">
        <v>3.0628960421964598E-9</v>
      </c>
      <c r="I25" s="11"/>
      <c r="J25" s="11"/>
      <c r="K25" t="s">
        <v>4006</v>
      </c>
      <c r="L25" t="s">
        <v>4007</v>
      </c>
      <c r="M25" s="4">
        <v>8.4691286322067395E-14</v>
      </c>
    </row>
    <row r="26" spans="1:13" x14ac:dyDescent="0.2">
      <c r="A26" t="s">
        <v>4066</v>
      </c>
      <c r="B26" t="s">
        <v>4067</v>
      </c>
      <c r="C26">
        <v>8.0814933207487999E-6</v>
      </c>
      <c r="D26" s="11"/>
      <c r="E26" s="11"/>
      <c r="F26" t="s">
        <v>4022</v>
      </c>
      <c r="G26" t="s">
        <v>4023</v>
      </c>
      <c r="H26" s="4">
        <v>5.64407138915522E-9</v>
      </c>
      <c r="I26" s="11"/>
      <c r="J26" s="11"/>
      <c r="K26" t="s">
        <v>4014</v>
      </c>
      <c r="L26" t="s">
        <v>4015</v>
      </c>
      <c r="M26" s="4">
        <v>2.5763625220196399E-13</v>
      </c>
    </row>
    <row r="27" spans="1:13" x14ac:dyDescent="0.2">
      <c r="A27" t="s">
        <v>3998</v>
      </c>
      <c r="B27" t="s">
        <v>3999</v>
      </c>
      <c r="C27">
        <v>8.9069908774029008E-6</v>
      </c>
      <c r="D27" s="11"/>
      <c r="E27" s="11"/>
      <c r="F27" t="s">
        <v>4018</v>
      </c>
      <c r="G27" t="s">
        <v>4019</v>
      </c>
      <c r="H27" s="4">
        <v>1.1768831490061E-8</v>
      </c>
      <c r="I27" s="11"/>
      <c r="J27" s="11"/>
      <c r="K27" t="s">
        <v>3990</v>
      </c>
      <c r="L27" t="s">
        <v>3991</v>
      </c>
      <c r="M27" s="4">
        <v>2.1085010586844202E-12</v>
      </c>
    </row>
    <row r="28" spans="1:13" x14ac:dyDescent="0.2">
      <c r="A28" t="s">
        <v>4006</v>
      </c>
      <c r="B28" t="s">
        <v>4007</v>
      </c>
      <c r="C28">
        <v>2.472633889386E-5</v>
      </c>
      <c r="D28" s="11"/>
      <c r="E28" s="11"/>
      <c r="F28" t="s">
        <v>4020</v>
      </c>
      <c r="G28" t="s">
        <v>4021</v>
      </c>
      <c r="H28" s="4">
        <v>8.1569082061305797E-8</v>
      </c>
      <c r="I28" s="11"/>
      <c r="J28" s="11"/>
      <c r="K28" t="s">
        <v>3980</v>
      </c>
      <c r="L28" t="s">
        <v>3981</v>
      </c>
      <c r="M28" s="4">
        <v>2.2800248810125899E-12</v>
      </c>
    </row>
    <row r="29" spans="1:13" x14ac:dyDescent="0.2">
      <c r="A29" t="s">
        <v>4060</v>
      </c>
      <c r="B29" t="s">
        <v>4061</v>
      </c>
      <c r="C29">
        <v>2.89570224669434E-5</v>
      </c>
      <c r="D29" s="11"/>
      <c r="E29" s="11"/>
      <c r="F29" t="s">
        <v>4128</v>
      </c>
      <c r="G29" t="s">
        <v>4129</v>
      </c>
      <c r="H29" s="4">
        <v>8.2520798357891905E-8</v>
      </c>
      <c r="I29" s="11"/>
      <c r="J29" s="11"/>
      <c r="K29" t="s">
        <v>4042</v>
      </c>
      <c r="L29" t="s">
        <v>4043</v>
      </c>
      <c r="M29" s="4">
        <v>3.0519494897057101E-12</v>
      </c>
    </row>
    <row r="30" spans="1:13" x14ac:dyDescent="0.2">
      <c r="A30" t="s">
        <v>4192</v>
      </c>
      <c r="B30" t="s">
        <v>4193</v>
      </c>
      <c r="C30">
        <v>3.6626639211856397E-5</v>
      </c>
      <c r="D30" s="11"/>
      <c r="E30" s="11"/>
      <c r="F30" t="s">
        <v>4034</v>
      </c>
      <c r="G30" t="s">
        <v>4035</v>
      </c>
      <c r="H30" s="4">
        <v>9.9597627691168906E-8</v>
      </c>
      <c r="I30" s="11"/>
      <c r="J30" s="11"/>
      <c r="K30" t="s">
        <v>4046</v>
      </c>
      <c r="L30" t="s">
        <v>4047</v>
      </c>
      <c r="M30" s="4">
        <v>3.9309434905755199E-12</v>
      </c>
    </row>
    <row r="31" spans="1:13" x14ac:dyDescent="0.2">
      <c r="A31" t="s">
        <v>4146</v>
      </c>
      <c r="B31" t="s">
        <v>4147</v>
      </c>
      <c r="C31">
        <v>4.7376173604470902E-5</v>
      </c>
      <c r="D31" s="11"/>
      <c r="E31" s="11"/>
      <c r="F31" t="s">
        <v>4032</v>
      </c>
      <c r="G31" t="s">
        <v>4033</v>
      </c>
      <c r="H31" s="4">
        <v>1.1507498943825001E-7</v>
      </c>
      <c r="I31" s="11"/>
      <c r="J31" s="11"/>
      <c r="K31" t="s">
        <v>4026</v>
      </c>
      <c r="L31" t="s">
        <v>4027</v>
      </c>
      <c r="M31" s="4">
        <v>4.3688052442183003E-12</v>
      </c>
    </row>
    <row r="32" spans="1:13" x14ac:dyDescent="0.2">
      <c r="A32" t="s">
        <v>4012</v>
      </c>
      <c r="B32" t="s">
        <v>4013</v>
      </c>
      <c r="C32">
        <v>7.9184007311587404E-5</v>
      </c>
      <c r="D32" s="11"/>
      <c r="E32" s="11"/>
      <c r="F32" t="s">
        <v>4066</v>
      </c>
      <c r="G32" t="s">
        <v>4067</v>
      </c>
      <c r="H32" s="4">
        <v>1.6372830185924499E-7</v>
      </c>
      <c r="I32" s="11"/>
      <c r="J32" s="11"/>
      <c r="K32" t="s">
        <v>4050</v>
      </c>
      <c r="L32" t="s">
        <v>4051</v>
      </c>
      <c r="M32" s="4">
        <v>6.6287111989479998E-12</v>
      </c>
    </row>
    <row r="33" spans="1:13" x14ac:dyDescent="0.2">
      <c r="A33" t="s">
        <v>4068</v>
      </c>
      <c r="B33" t="s">
        <v>4069</v>
      </c>
      <c r="C33">
        <v>1.05202925874053E-4</v>
      </c>
      <c r="D33" s="11"/>
      <c r="E33" s="11"/>
      <c r="F33" t="s">
        <v>4060</v>
      </c>
      <c r="G33" t="s">
        <v>4061</v>
      </c>
      <c r="H33" s="4">
        <v>3.0438835014015101E-7</v>
      </c>
      <c r="I33" s="11"/>
      <c r="J33" s="11"/>
      <c r="K33" t="s">
        <v>4020</v>
      </c>
      <c r="L33" t="s">
        <v>4021</v>
      </c>
      <c r="M33" s="4">
        <v>8.5403574951063106E-12</v>
      </c>
    </row>
    <row r="34" spans="1:13" x14ac:dyDescent="0.2">
      <c r="A34" t="s">
        <v>4016</v>
      </c>
      <c r="B34" t="s">
        <v>4017</v>
      </c>
      <c r="C34">
        <v>1.16888621737132E-4</v>
      </c>
      <c r="D34" s="11"/>
      <c r="E34" s="11"/>
      <c r="F34" t="s">
        <v>4088</v>
      </c>
      <c r="G34" t="s">
        <v>4089</v>
      </c>
      <c r="H34" s="4">
        <v>3.6370846938955201E-7</v>
      </c>
      <c r="I34" s="11"/>
      <c r="J34" s="11"/>
      <c r="K34" t="s">
        <v>4034</v>
      </c>
      <c r="L34" t="s">
        <v>4035</v>
      </c>
      <c r="M34" s="4">
        <v>1.17513778509378E-11</v>
      </c>
    </row>
    <row r="35" spans="1:13" x14ac:dyDescent="0.2">
      <c r="A35" t="s">
        <v>4030</v>
      </c>
      <c r="B35" t="s">
        <v>4031</v>
      </c>
      <c r="C35">
        <v>1.17914999902254E-4</v>
      </c>
      <c r="D35" s="11"/>
      <c r="E35" s="11"/>
      <c r="F35" t="s">
        <v>4092</v>
      </c>
      <c r="G35" t="s">
        <v>4093</v>
      </c>
      <c r="H35" s="4">
        <v>4.4347168169131599E-7</v>
      </c>
      <c r="I35" s="11"/>
      <c r="J35" s="11"/>
      <c r="K35" t="s">
        <v>4012</v>
      </c>
      <c r="L35" t="s">
        <v>4013</v>
      </c>
      <c r="M35" s="4">
        <v>1.18822452148161E-11</v>
      </c>
    </row>
    <row r="36" spans="1:13" x14ac:dyDescent="0.2">
      <c r="A36" t="s">
        <v>4032</v>
      </c>
      <c r="B36" t="s">
        <v>4033</v>
      </c>
      <c r="C36">
        <v>1.21766656971992E-4</v>
      </c>
      <c r="D36" s="11"/>
      <c r="E36" s="11"/>
      <c r="F36" t="s">
        <v>4080</v>
      </c>
      <c r="G36" t="s">
        <v>4081</v>
      </c>
      <c r="H36" s="4">
        <v>6.0137743488803195E-7</v>
      </c>
      <c r="I36" s="11"/>
      <c r="J36" s="11"/>
      <c r="K36" t="s">
        <v>4032</v>
      </c>
      <c r="L36" t="s">
        <v>4033</v>
      </c>
      <c r="M36" s="4">
        <v>1.2928049525718701E-11</v>
      </c>
    </row>
    <row r="37" spans="1:13" x14ac:dyDescent="0.2">
      <c r="A37" t="s">
        <v>4224</v>
      </c>
      <c r="B37" t="s">
        <v>4225</v>
      </c>
      <c r="C37">
        <v>1.22534259318496E-4</v>
      </c>
      <c r="D37" s="11"/>
      <c r="E37" s="11"/>
      <c r="F37" t="s">
        <v>4116</v>
      </c>
      <c r="G37" t="s">
        <v>4117</v>
      </c>
      <c r="H37" s="4">
        <v>6.5852226949284699E-7</v>
      </c>
      <c r="I37" s="11"/>
      <c r="J37" s="11"/>
      <c r="K37" t="s">
        <v>4028</v>
      </c>
      <c r="L37" t="s">
        <v>4029</v>
      </c>
      <c r="M37" s="4">
        <v>1.6921781678185599E-11</v>
      </c>
    </row>
    <row r="38" spans="1:13" x14ac:dyDescent="0.2">
      <c r="A38" t="s">
        <v>4222</v>
      </c>
      <c r="B38" t="s">
        <v>4223</v>
      </c>
      <c r="C38">
        <v>1.22534259318496E-4</v>
      </c>
      <c r="D38" s="11"/>
      <c r="E38" s="11"/>
      <c r="F38" t="s">
        <v>4174</v>
      </c>
      <c r="G38" t="s">
        <v>4175</v>
      </c>
      <c r="H38" s="4">
        <v>8.0801645669988904E-7</v>
      </c>
      <c r="I38" s="11"/>
      <c r="J38" s="11"/>
      <c r="K38" t="s">
        <v>4024</v>
      </c>
      <c r="L38" t="s">
        <v>4025</v>
      </c>
      <c r="M38" s="4">
        <v>2.0933503247490098E-11</v>
      </c>
    </row>
    <row r="39" spans="1:13" x14ac:dyDescent="0.2">
      <c r="A39" t="s">
        <v>4034</v>
      </c>
      <c r="B39" t="s">
        <v>4035</v>
      </c>
      <c r="C39">
        <v>1.8137417398567801E-4</v>
      </c>
      <c r="D39" s="11"/>
      <c r="E39" s="11"/>
      <c r="F39" t="s">
        <v>4144</v>
      </c>
      <c r="G39" t="s">
        <v>4145</v>
      </c>
      <c r="H39" s="4">
        <v>8.23959206956293E-7</v>
      </c>
      <c r="I39" s="11"/>
      <c r="J39" s="11"/>
      <c r="K39" t="s">
        <v>4054</v>
      </c>
      <c r="L39" t="s">
        <v>4055</v>
      </c>
      <c r="M39" s="4">
        <v>2.1931975300783801E-11</v>
      </c>
    </row>
    <row r="40" spans="1:13" x14ac:dyDescent="0.2">
      <c r="A40" t="s">
        <v>4018</v>
      </c>
      <c r="B40" t="s">
        <v>4019</v>
      </c>
      <c r="C40">
        <v>1.9612597885599201E-4</v>
      </c>
      <c r="D40" s="11"/>
      <c r="E40" s="11"/>
      <c r="F40" t="s">
        <v>4194</v>
      </c>
      <c r="G40" t="s">
        <v>4195</v>
      </c>
      <c r="H40" s="4">
        <v>8.7569285430220903E-7</v>
      </c>
      <c r="I40" s="11"/>
      <c r="J40" s="11"/>
      <c r="K40" t="s">
        <v>4070</v>
      </c>
      <c r="L40" t="s">
        <v>4071</v>
      </c>
      <c r="M40" s="4">
        <v>3.0556144115918202E-11</v>
      </c>
    </row>
    <row r="41" spans="1:13" x14ac:dyDescent="0.2">
      <c r="A41" t="s">
        <v>4042</v>
      </c>
      <c r="B41" t="s">
        <v>4043</v>
      </c>
      <c r="C41">
        <v>2.7020986352019701E-4</v>
      </c>
      <c r="D41" s="11"/>
      <c r="E41" s="11"/>
      <c r="F41" t="s">
        <v>4112</v>
      </c>
      <c r="G41" t="s">
        <v>4113</v>
      </c>
      <c r="H41" s="4">
        <v>8.7603173128599503E-7</v>
      </c>
      <c r="I41" s="11"/>
      <c r="J41" s="11"/>
      <c r="K41" t="s">
        <v>4022</v>
      </c>
      <c r="L41" t="s">
        <v>4023</v>
      </c>
      <c r="M41" s="4">
        <v>3.2727335287941202E-11</v>
      </c>
    </row>
    <row r="42" spans="1:13" x14ac:dyDescent="0.2">
      <c r="A42" t="s">
        <v>4044</v>
      </c>
      <c r="B42" t="s">
        <v>4045</v>
      </c>
      <c r="C42">
        <v>3.2782566131456302E-4</v>
      </c>
      <c r="D42" s="11"/>
      <c r="E42" s="11"/>
      <c r="F42" t="s">
        <v>4024</v>
      </c>
      <c r="G42" t="s">
        <v>4025</v>
      </c>
      <c r="H42">
        <v>1.069171654951E-6</v>
      </c>
      <c r="I42" s="11"/>
      <c r="J42" s="11"/>
      <c r="K42" t="s">
        <v>4052</v>
      </c>
      <c r="L42" t="s">
        <v>4053</v>
      </c>
      <c r="M42" s="4">
        <v>4.41238746410751E-11</v>
      </c>
    </row>
    <row r="43" spans="1:13" x14ac:dyDescent="0.2">
      <c r="A43" t="s">
        <v>4046</v>
      </c>
      <c r="B43" t="s">
        <v>4047</v>
      </c>
      <c r="C43">
        <v>3.8350005185653301E-4</v>
      </c>
      <c r="D43" s="11"/>
      <c r="E43" s="11"/>
      <c r="F43" t="s">
        <v>4140</v>
      </c>
      <c r="G43" t="s">
        <v>4141</v>
      </c>
      <c r="H43">
        <v>1.19296471658051E-6</v>
      </c>
      <c r="I43" s="11"/>
      <c r="J43" s="11"/>
      <c r="K43" t="s">
        <v>4038</v>
      </c>
      <c r="L43" t="s">
        <v>4039</v>
      </c>
      <c r="M43" s="4">
        <v>5.2962636291146599E-11</v>
      </c>
    </row>
    <row r="44" spans="1:13" x14ac:dyDescent="0.2">
      <c r="A44" t="s">
        <v>4096</v>
      </c>
      <c r="B44" t="s">
        <v>4097</v>
      </c>
      <c r="C44">
        <v>3.9388021472359198E-4</v>
      </c>
      <c r="D44" s="11"/>
      <c r="E44" s="11"/>
      <c r="F44" t="s">
        <v>4366</v>
      </c>
      <c r="G44" t="s">
        <v>4367</v>
      </c>
      <c r="H44">
        <v>1.73450088372858E-6</v>
      </c>
      <c r="I44" s="11"/>
      <c r="J44" s="11"/>
      <c r="K44" t="s">
        <v>4068</v>
      </c>
      <c r="L44" t="s">
        <v>4069</v>
      </c>
      <c r="M44" s="4">
        <v>7.7967797730267801E-11</v>
      </c>
    </row>
    <row r="45" spans="1:13" x14ac:dyDescent="0.2">
      <c r="A45" t="s">
        <v>4174</v>
      </c>
      <c r="B45" t="s">
        <v>4175</v>
      </c>
      <c r="C45">
        <v>4.0184234728155602E-4</v>
      </c>
      <c r="D45" s="11"/>
      <c r="E45" s="11"/>
      <c r="F45" t="s">
        <v>4050</v>
      </c>
      <c r="G45" t="s">
        <v>4051</v>
      </c>
      <c r="H45">
        <v>1.92719642302652E-6</v>
      </c>
      <c r="I45" s="11"/>
      <c r="J45" s="11"/>
      <c r="K45" t="s">
        <v>4056</v>
      </c>
      <c r="L45" t="s">
        <v>4057</v>
      </c>
      <c r="M45" s="4">
        <v>8.2496188854197297E-11</v>
      </c>
    </row>
    <row r="46" spans="1:13" x14ac:dyDescent="0.2">
      <c r="A46" t="s">
        <v>4010</v>
      </c>
      <c r="B46" t="s">
        <v>4011</v>
      </c>
      <c r="C46">
        <v>4.52023921864626E-4</v>
      </c>
      <c r="D46" s="11"/>
      <c r="E46" s="11"/>
      <c r="F46" t="s">
        <v>4368</v>
      </c>
      <c r="G46" t="s">
        <v>4369</v>
      </c>
      <c r="H46">
        <v>2.2718406606492301E-6</v>
      </c>
      <c r="I46" s="11"/>
      <c r="J46" s="11"/>
      <c r="K46" t="s">
        <v>4062</v>
      </c>
      <c r="L46" t="s">
        <v>4063</v>
      </c>
      <c r="M46" s="4">
        <v>1.01234603722885E-10</v>
      </c>
    </row>
    <row r="47" spans="1:13" x14ac:dyDescent="0.2">
      <c r="A47" t="s">
        <v>4054</v>
      </c>
      <c r="B47" t="s">
        <v>4055</v>
      </c>
      <c r="C47">
        <v>4.8868714751222099E-4</v>
      </c>
      <c r="D47" s="11"/>
      <c r="E47" s="11"/>
      <c r="F47" t="s">
        <v>4262</v>
      </c>
      <c r="G47" t="s">
        <v>4263</v>
      </c>
      <c r="H47">
        <v>4.5273632274615997E-6</v>
      </c>
      <c r="I47" s="11"/>
      <c r="J47" s="11"/>
      <c r="K47" t="s">
        <v>4048</v>
      </c>
      <c r="L47" t="s">
        <v>4049</v>
      </c>
      <c r="M47" s="4">
        <v>1.33286868687852E-10</v>
      </c>
    </row>
    <row r="48" spans="1:13" x14ac:dyDescent="0.2">
      <c r="A48" t="s">
        <v>4040</v>
      </c>
      <c r="B48" t="s">
        <v>4041</v>
      </c>
      <c r="C48">
        <v>5.4203558031789396E-4</v>
      </c>
      <c r="D48" s="11"/>
      <c r="E48" s="11"/>
      <c r="F48" t="s">
        <v>4270</v>
      </c>
      <c r="G48" t="s">
        <v>4271</v>
      </c>
      <c r="H48">
        <v>5.1310571869125003E-6</v>
      </c>
      <c r="I48" s="11"/>
      <c r="J48" s="11"/>
      <c r="K48" t="s">
        <v>4058</v>
      </c>
      <c r="L48" t="s">
        <v>4059</v>
      </c>
      <c r="M48" s="4">
        <v>1.76627165536584E-10</v>
      </c>
    </row>
    <row r="49" spans="1:13" x14ac:dyDescent="0.2">
      <c r="A49" t="s">
        <v>4048</v>
      </c>
      <c r="B49" t="s">
        <v>4049</v>
      </c>
      <c r="C49">
        <v>5.79822115490379E-4</v>
      </c>
      <c r="D49" s="11"/>
      <c r="E49" s="11"/>
      <c r="F49" t="s">
        <v>4054</v>
      </c>
      <c r="G49" t="s">
        <v>4055</v>
      </c>
      <c r="H49">
        <v>5.67204240099433E-6</v>
      </c>
      <c r="I49" s="11"/>
      <c r="J49" s="11"/>
      <c r="K49" t="s">
        <v>4064</v>
      </c>
      <c r="L49" t="s">
        <v>4065</v>
      </c>
      <c r="M49" s="4">
        <v>4.0337497126710901E-10</v>
      </c>
    </row>
    <row r="50" spans="1:13" x14ac:dyDescent="0.2">
      <c r="A50" t="s">
        <v>4050</v>
      </c>
      <c r="B50" t="s">
        <v>4051</v>
      </c>
      <c r="C50">
        <v>6.5309585423600997E-4</v>
      </c>
      <c r="D50" s="11"/>
      <c r="E50" s="11"/>
      <c r="F50" t="s">
        <v>4370</v>
      </c>
      <c r="G50" t="s">
        <v>4371</v>
      </c>
      <c r="H50">
        <v>5.8833706288139403E-6</v>
      </c>
      <c r="I50" s="11"/>
      <c r="J50" s="11"/>
      <c r="K50" t="s">
        <v>4060</v>
      </c>
      <c r="L50" t="s">
        <v>4061</v>
      </c>
      <c r="M50" s="4">
        <v>5.00046490354629E-10</v>
      </c>
    </row>
    <row r="51" spans="1:13" x14ac:dyDescent="0.2">
      <c r="A51" t="s">
        <v>4298</v>
      </c>
      <c r="B51" t="s">
        <v>4299</v>
      </c>
      <c r="C51">
        <v>6.6319538207955701E-4</v>
      </c>
      <c r="D51" s="11"/>
      <c r="E51" s="11"/>
      <c r="F51" t="s">
        <v>4068</v>
      </c>
      <c r="G51" t="s">
        <v>4069</v>
      </c>
      <c r="H51">
        <v>8.2529426579375904E-6</v>
      </c>
      <c r="I51" s="11"/>
      <c r="J51" s="11"/>
      <c r="K51" t="s">
        <v>4066</v>
      </c>
      <c r="L51" t="s">
        <v>4067</v>
      </c>
      <c r="M51" s="4">
        <v>5.5621632867833801E-10</v>
      </c>
    </row>
    <row r="52" spans="1:13" x14ac:dyDescent="0.2">
      <c r="A52" t="s">
        <v>4172</v>
      </c>
      <c r="B52" t="s">
        <v>4173</v>
      </c>
      <c r="C52">
        <v>8.5207780495532204E-4</v>
      </c>
      <c r="D52" s="11"/>
      <c r="E52" s="11"/>
      <c r="F52" t="s">
        <v>4158</v>
      </c>
      <c r="G52" t="s">
        <v>4159</v>
      </c>
      <c r="H52">
        <v>9.1843148712222696E-6</v>
      </c>
      <c r="I52" s="11"/>
      <c r="J52" s="11"/>
      <c r="K52" t="s">
        <v>4086</v>
      </c>
      <c r="L52" t="s">
        <v>4087</v>
      </c>
      <c r="M52" s="4">
        <v>5.6757928703035197E-10</v>
      </c>
    </row>
    <row r="53" spans="1:13" x14ac:dyDescent="0.2">
      <c r="A53" t="s">
        <v>4156</v>
      </c>
      <c r="B53" t="s">
        <v>4157</v>
      </c>
      <c r="C53">
        <v>8.5601613439426495E-4</v>
      </c>
      <c r="D53" s="11"/>
      <c r="E53" s="11"/>
      <c r="F53" t="s">
        <v>4372</v>
      </c>
      <c r="G53" t="s">
        <v>4373</v>
      </c>
      <c r="H53">
        <v>1.0261689919913201E-5</v>
      </c>
      <c r="I53" s="11"/>
      <c r="J53" s="11"/>
      <c r="K53" t="s">
        <v>4072</v>
      </c>
      <c r="L53" t="s">
        <v>4073</v>
      </c>
      <c r="M53" s="4">
        <v>1.5538179795625501E-9</v>
      </c>
    </row>
    <row r="54" spans="1:13" x14ac:dyDescent="0.2">
      <c r="A54" t="s">
        <v>4036</v>
      </c>
      <c r="B54" t="s">
        <v>4037</v>
      </c>
      <c r="C54">
        <v>9.0912479879187399E-4</v>
      </c>
      <c r="D54" s="11"/>
      <c r="E54" s="11"/>
      <c r="F54" t="s">
        <v>4124</v>
      </c>
      <c r="G54" t="s">
        <v>4125</v>
      </c>
      <c r="H54">
        <v>1.33470527799196E-5</v>
      </c>
      <c r="I54" s="11"/>
      <c r="J54" s="11"/>
      <c r="K54" t="s">
        <v>4044</v>
      </c>
      <c r="L54" t="s">
        <v>4045</v>
      </c>
      <c r="M54" s="4">
        <v>2.6266951586900701E-9</v>
      </c>
    </row>
    <row r="55" spans="1:13" x14ac:dyDescent="0.2">
      <c r="A55" t="s">
        <v>4154</v>
      </c>
      <c r="B55" t="s">
        <v>4155</v>
      </c>
      <c r="C55">
        <v>1.0743733815180301E-3</v>
      </c>
      <c r="D55" s="11"/>
      <c r="E55" s="11"/>
      <c r="F55" t="s">
        <v>4260</v>
      </c>
      <c r="G55" t="s">
        <v>4261</v>
      </c>
      <c r="H55">
        <v>1.40275092988036E-5</v>
      </c>
      <c r="I55" s="11"/>
      <c r="J55" s="11"/>
      <c r="K55" t="s">
        <v>4368</v>
      </c>
      <c r="L55" t="s">
        <v>4369</v>
      </c>
      <c r="M55" s="4">
        <v>4.5737771868360801E-9</v>
      </c>
    </row>
    <row r="56" spans="1:13" x14ac:dyDescent="0.2">
      <c r="A56" t="s">
        <v>4076</v>
      </c>
      <c r="B56" t="s">
        <v>4077</v>
      </c>
      <c r="C56">
        <v>1.29396890430035E-3</v>
      </c>
      <c r="D56" s="11"/>
      <c r="E56" s="11"/>
      <c r="F56" t="s">
        <v>4056</v>
      </c>
      <c r="G56" t="s">
        <v>4057</v>
      </c>
      <c r="H56">
        <v>1.4189979294634501E-5</v>
      </c>
      <c r="I56" s="11"/>
      <c r="J56" s="11"/>
      <c r="K56" t="s">
        <v>4468</v>
      </c>
      <c r="L56" t="s">
        <v>4469</v>
      </c>
      <c r="M56" s="4">
        <v>4.6019204954745196E-9</v>
      </c>
    </row>
    <row r="57" spans="1:13" x14ac:dyDescent="0.2">
      <c r="A57" t="s">
        <v>4260</v>
      </c>
      <c r="B57" t="s">
        <v>4261</v>
      </c>
      <c r="C57">
        <v>1.3339132503222199E-3</v>
      </c>
      <c r="D57" s="11"/>
      <c r="E57" s="11"/>
      <c r="F57" t="s">
        <v>4212</v>
      </c>
      <c r="G57" t="s">
        <v>4213</v>
      </c>
      <c r="H57">
        <v>1.4384292169662301E-5</v>
      </c>
      <c r="I57" s="11"/>
      <c r="J57" s="11"/>
      <c r="K57" t="s">
        <v>4144</v>
      </c>
      <c r="L57" t="s">
        <v>4145</v>
      </c>
      <c r="M57" s="4">
        <v>5.2603591241147897E-9</v>
      </c>
    </row>
    <row r="58" spans="1:13" x14ac:dyDescent="0.2">
      <c r="A58" t="s">
        <v>4212</v>
      </c>
      <c r="B58" t="s">
        <v>4213</v>
      </c>
      <c r="C58">
        <v>1.46359744384292E-3</v>
      </c>
      <c r="D58" s="11"/>
      <c r="E58" s="11"/>
      <c r="F58" t="s">
        <v>4062</v>
      </c>
      <c r="G58" t="s">
        <v>4063</v>
      </c>
      <c r="H58">
        <v>1.6459216091200099E-5</v>
      </c>
      <c r="I58" s="11"/>
      <c r="J58" s="11"/>
      <c r="K58" t="s">
        <v>4106</v>
      </c>
      <c r="L58" t="s">
        <v>4107</v>
      </c>
      <c r="M58" s="4">
        <v>6.4927460106496401E-9</v>
      </c>
    </row>
    <row r="59" spans="1:13" x14ac:dyDescent="0.2">
      <c r="A59" t="s">
        <v>4144</v>
      </c>
      <c r="B59" t="s">
        <v>4145</v>
      </c>
      <c r="C59">
        <v>1.50696520835183E-3</v>
      </c>
      <c r="D59" s="11"/>
      <c r="E59" s="11"/>
      <c r="F59" t="s">
        <v>4008</v>
      </c>
      <c r="G59" t="s">
        <v>4009</v>
      </c>
      <c r="H59">
        <v>1.9561240365411001E-5</v>
      </c>
      <c r="I59" s="11"/>
      <c r="J59" s="11"/>
      <c r="K59" t="s">
        <v>4082</v>
      </c>
      <c r="L59" t="s">
        <v>4083</v>
      </c>
      <c r="M59" s="4">
        <v>8.8186046950936204E-9</v>
      </c>
    </row>
    <row r="60" spans="1:13" x14ac:dyDescent="0.2">
      <c r="A60" t="s">
        <v>4078</v>
      </c>
      <c r="B60" t="s">
        <v>4079</v>
      </c>
      <c r="C60">
        <v>1.50867529095921E-3</v>
      </c>
      <c r="D60" s="11"/>
      <c r="E60" s="11"/>
      <c r="F60" t="s">
        <v>4374</v>
      </c>
      <c r="G60" t="s">
        <v>4375</v>
      </c>
      <c r="H60">
        <v>2.1461546406301502E-5</v>
      </c>
      <c r="I60" s="11"/>
      <c r="J60" s="11"/>
      <c r="K60" t="s">
        <v>4102</v>
      </c>
      <c r="L60" t="s">
        <v>4103</v>
      </c>
      <c r="M60" s="4">
        <v>1.12424198445419E-8</v>
      </c>
    </row>
    <row r="61" spans="1:13" x14ac:dyDescent="0.2">
      <c r="A61" t="s">
        <v>4262</v>
      </c>
      <c r="B61" t="s">
        <v>4263</v>
      </c>
      <c r="C61">
        <v>1.5393656807174E-3</v>
      </c>
      <c r="D61" s="11"/>
      <c r="E61" s="11"/>
      <c r="F61" t="s">
        <v>4154</v>
      </c>
      <c r="G61" t="s">
        <v>4155</v>
      </c>
      <c r="H61">
        <v>2.1586499639093001E-5</v>
      </c>
      <c r="I61" s="11"/>
      <c r="J61" s="11"/>
      <c r="K61" t="s">
        <v>4100</v>
      </c>
      <c r="L61" t="s">
        <v>4101</v>
      </c>
      <c r="M61" s="4">
        <v>1.39128628637971E-8</v>
      </c>
    </row>
    <row r="62" spans="1:13" x14ac:dyDescent="0.2">
      <c r="A62" t="s">
        <v>4084</v>
      </c>
      <c r="B62" t="s">
        <v>4085</v>
      </c>
      <c r="C62">
        <v>1.6318533860821599E-3</v>
      </c>
      <c r="D62" s="11"/>
      <c r="E62" s="11"/>
      <c r="F62" t="s">
        <v>4148</v>
      </c>
      <c r="G62" t="s">
        <v>4149</v>
      </c>
      <c r="H62">
        <v>4.5140187576762701E-5</v>
      </c>
      <c r="I62" s="11"/>
      <c r="J62" s="11"/>
      <c r="K62" t="s">
        <v>4174</v>
      </c>
      <c r="L62" t="s">
        <v>4175</v>
      </c>
      <c r="M62" s="4">
        <v>1.6676394416564599E-8</v>
      </c>
    </row>
    <row r="63" spans="1:13" x14ac:dyDescent="0.2">
      <c r="A63" t="s">
        <v>4112</v>
      </c>
      <c r="B63" t="s">
        <v>4113</v>
      </c>
      <c r="C63">
        <v>1.76496572983801E-3</v>
      </c>
      <c r="D63" s="11"/>
      <c r="E63" s="11"/>
      <c r="F63" t="s">
        <v>4040</v>
      </c>
      <c r="G63" t="s">
        <v>4041</v>
      </c>
      <c r="H63">
        <v>4.5341138088072002E-5</v>
      </c>
      <c r="I63" s="11"/>
      <c r="J63" s="11"/>
      <c r="K63" t="s">
        <v>4140</v>
      </c>
      <c r="L63" t="s">
        <v>4141</v>
      </c>
      <c r="M63" s="4">
        <v>2.00782997816777E-8</v>
      </c>
    </row>
    <row r="64" spans="1:13" x14ac:dyDescent="0.2">
      <c r="A64" t="s">
        <v>4270</v>
      </c>
      <c r="B64" t="s">
        <v>4271</v>
      </c>
      <c r="C64">
        <v>2.1483862130427002E-3</v>
      </c>
      <c r="D64" s="11"/>
      <c r="E64" s="11"/>
      <c r="F64" t="s">
        <v>4376</v>
      </c>
      <c r="G64" t="s">
        <v>4377</v>
      </c>
      <c r="H64">
        <v>4.5387113742653003E-5</v>
      </c>
      <c r="I64" s="11"/>
      <c r="J64" s="11"/>
      <c r="K64" t="s">
        <v>4128</v>
      </c>
      <c r="L64" t="s">
        <v>4129</v>
      </c>
      <c r="M64" s="4">
        <v>2.1683255242821501E-8</v>
      </c>
    </row>
    <row r="65" spans="1:13" x14ac:dyDescent="0.2">
      <c r="A65" t="s">
        <v>4198</v>
      </c>
      <c r="B65" t="s">
        <v>4199</v>
      </c>
      <c r="C65">
        <v>2.2795277375323901E-3</v>
      </c>
      <c r="D65" s="11"/>
      <c r="E65" s="11"/>
      <c r="F65" t="s">
        <v>4172</v>
      </c>
      <c r="G65" t="s">
        <v>4173</v>
      </c>
      <c r="H65">
        <v>4.9200194721566497E-5</v>
      </c>
      <c r="I65" s="11"/>
      <c r="J65" s="11"/>
      <c r="K65" t="s">
        <v>4366</v>
      </c>
      <c r="L65" t="s">
        <v>4367</v>
      </c>
      <c r="M65" s="4">
        <v>3.0780139584208698E-8</v>
      </c>
    </row>
    <row r="66" spans="1:13" x14ac:dyDescent="0.2">
      <c r="A66" t="s">
        <v>4194</v>
      </c>
      <c r="B66" t="s">
        <v>4195</v>
      </c>
      <c r="C66">
        <v>2.29942104419001E-3</v>
      </c>
      <c r="D66" s="11"/>
      <c r="E66" s="11"/>
      <c r="F66" t="s">
        <v>4002</v>
      </c>
      <c r="G66" t="s">
        <v>4003</v>
      </c>
      <c r="H66">
        <v>5.0355863406864201E-5</v>
      </c>
      <c r="I66" s="11"/>
      <c r="J66" s="11"/>
      <c r="K66" t="s">
        <v>4426</v>
      </c>
      <c r="L66" t="s">
        <v>4427</v>
      </c>
      <c r="M66" s="4">
        <v>3.1355079679251901E-8</v>
      </c>
    </row>
    <row r="67" spans="1:13" x14ac:dyDescent="0.2">
      <c r="A67" t="s">
        <v>4002</v>
      </c>
      <c r="B67" t="s">
        <v>4003</v>
      </c>
      <c r="C67">
        <v>2.3511386909272499E-3</v>
      </c>
      <c r="D67" s="11"/>
      <c r="E67" s="11"/>
      <c r="F67" t="s">
        <v>4240</v>
      </c>
      <c r="G67" t="s">
        <v>4241</v>
      </c>
      <c r="H67">
        <v>5.0938193898975502E-5</v>
      </c>
      <c r="I67" s="11"/>
      <c r="J67" s="11"/>
      <c r="K67" t="s">
        <v>4428</v>
      </c>
      <c r="L67" t="s">
        <v>4429</v>
      </c>
      <c r="M67" s="4">
        <v>3.1998759094731199E-8</v>
      </c>
    </row>
    <row r="68" spans="1:13" x14ac:dyDescent="0.2">
      <c r="A68" t="s">
        <v>4232</v>
      </c>
      <c r="B68" t="s">
        <v>4233</v>
      </c>
      <c r="C68">
        <v>2.3743952099040599E-3</v>
      </c>
      <c r="D68" s="11"/>
      <c r="E68" s="11"/>
      <c r="F68" t="s">
        <v>4292</v>
      </c>
      <c r="G68" t="s">
        <v>4293</v>
      </c>
      <c r="H68">
        <v>5.3564883414590603E-5</v>
      </c>
      <c r="I68" s="11"/>
      <c r="J68" s="11"/>
      <c r="K68" t="s">
        <v>4458</v>
      </c>
      <c r="L68" t="s">
        <v>4459</v>
      </c>
      <c r="M68" s="4">
        <v>3.2475169672609801E-8</v>
      </c>
    </row>
    <row r="69" spans="1:13" x14ac:dyDescent="0.2">
      <c r="A69" t="s">
        <v>4158</v>
      </c>
      <c r="B69" t="s">
        <v>4159</v>
      </c>
      <c r="C69">
        <v>3.2663604545715001E-3</v>
      </c>
      <c r="D69" s="11"/>
      <c r="E69" s="11"/>
      <c r="F69" t="s">
        <v>4166</v>
      </c>
      <c r="G69" t="s">
        <v>4167</v>
      </c>
      <c r="H69">
        <v>5.5756666234589801E-5</v>
      </c>
      <c r="I69" s="11"/>
      <c r="J69" s="11"/>
      <c r="K69" t="s">
        <v>4418</v>
      </c>
      <c r="L69" t="s">
        <v>4419</v>
      </c>
      <c r="M69" s="4">
        <v>3.8124294851489703E-8</v>
      </c>
    </row>
    <row r="70" spans="1:13" x14ac:dyDescent="0.2">
      <c r="A70" t="s">
        <v>4140</v>
      </c>
      <c r="B70" t="s">
        <v>4141</v>
      </c>
      <c r="C70">
        <v>3.35606540724961E-3</v>
      </c>
      <c r="D70" s="11"/>
      <c r="E70" s="11"/>
      <c r="F70" t="s">
        <v>4378</v>
      </c>
      <c r="G70" t="s">
        <v>4379</v>
      </c>
      <c r="H70">
        <v>6.6247500299221096E-5</v>
      </c>
      <c r="I70" s="11"/>
      <c r="J70" s="11"/>
      <c r="K70" t="s">
        <v>4136</v>
      </c>
      <c r="L70" t="s">
        <v>4137</v>
      </c>
      <c r="M70" s="4">
        <v>5.1018440160951502E-8</v>
      </c>
    </row>
    <row r="71" spans="1:13" x14ac:dyDescent="0.2">
      <c r="A71" t="s">
        <v>4170</v>
      </c>
      <c r="B71" t="s">
        <v>4171</v>
      </c>
      <c r="C71">
        <v>3.9076696806903304E-3</v>
      </c>
      <c r="D71" s="11"/>
      <c r="E71" s="11"/>
      <c r="F71" t="s">
        <v>4058</v>
      </c>
      <c r="G71" t="s">
        <v>4059</v>
      </c>
      <c r="H71">
        <v>6.6959604346601795E-5</v>
      </c>
      <c r="I71" s="11"/>
      <c r="J71" s="11"/>
      <c r="K71" t="s">
        <v>4172</v>
      </c>
      <c r="L71" t="s">
        <v>4173</v>
      </c>
      <c r="M71" s="4">
        <v>5.6348813142052601E-8</v>
      </c>
    </row>
    <row r="72" spans="1:13" x14ac:dyDescent="0.2">
      <c r="A72" t="s">
        <v>4286</v>
      </c>
      <c r="B72" t="s">
        <v>4287</v>
      </c>
      <c r="C72">
        <v>3.9490882490455896E-3</v>
      </c>
      <c r="D72" s="11"/>
      <c r="E72" s="11"/>
      <c r="F72" t="s">
        <v>4224</v>
      </c>
      <c r="G72" t="s">
        <v>4225</v>
      </c>
      <c r="H72">
        <v>8.9619886531854706E-5</v>
      </c>
      <c r="I72" s="11"/>
      <c r="J72" s="11"/>
      <c r="K72" t="s">
        <v>4176</v>
      </c>
      <c r="L72" t="s">
        <v>4177</v>
      </c>
      <c r="M72" s="4">
        <v>6.9305513221725398E-8</v>
      </c>
    </row>
    <row r="73" spans="1:13" x14ac:dyDescent="0.2">
      <c r="A73" t="s">
        <v>4280</v>
      </c>
      <c r="B73" t="s">
        <v>4281</v>
      </c>
      <c r="C73">
        <v>4.5308304509964403E-3</v>
      </c>
      <c r="D73" s="11"/>
      <c r="E73" s="11"/>
      <c r="F73" t="s">
        <v>4222</v>
      </c>
      <c r="G73" t="s">
        <v>4223</v>
      </c>
      <c r="H73">
        <v>8.9619886531854706E-5</v>
      </c>
      <c r="I73" s="11"/>
      <c r="J73" s="11"/>
      <c r="K73" t="s">
        <v>4156</v>
      </c>
      <c r="L73" t="s">
        <v>4157</v>
      </c>
      <c r="M73" s="4">
        <v>6.9307675173833197E-8</v>
      </c>
    </row>
    <row r="74" spans="1:13" x14ac:dyDescent="0.2">
      <c r="A74" t="s">
        <v>4098</v>
      </c>
      <c r="B74" t="s">
        <v>4099</v>
      </c>
      <c r="C74">
        <v>4.5483786060366996E-3</v>
      </c>
      <c r="D74" s="11"/>
      <c r="E74" s="11"/>
      <c r="F74" t="s">
        <v>4136</v>
      </c>
      <c r="G74" t="s">
        <v>4137</v>
      </c>
      <c r="H74">
        <v>1.1131769865689E-4</v>
      </c>
      <c r="I74" s="11"/>
      <c r="J74" s="11"/>
      <c r="K74" t="s">
        <v>4094</v>
      </c>
      <c r="L74" t="s">
        <v>4095</v>
      </c>
      <c r="M74" s="4">
        <v>7.1564261524167306E-8</v>
      </c>
    </row>
    <row r="75" spans="1:13" x14ac:dyDescent="0.2">
      <c r="A75" t="s">
        <v>4056</v>
      </c>
      <c r="B75" t="s">
        <v>4057</v>
      </c>
      <c r="C75">
        <v>5.1834077053412898E-3</v>
      </c>
      <c r="D75" s="11"/>
      <c r="E75" s="11"/>
      <c r="F75" t="s">
        <v>4156</v>
      </c>
      <c r="G75" t="s">
        <v>4157</v>
      </c>
      <c r="H75">
        <v>1.1268091521414699E-4</v>
      </c>
      <c r="I75" s="11"/>
      <c r="J75" s="11"/>
      <c r="K75" t="s">
        <v>4142</v>
      </c>
      <c r="L75" t="s">
        <v>4143</v>
      </c>
      <c r="M75" s="4">
        <v>7.6960264312230096E-8</v>
      </c>
    </row>
    <row r="76" spans="1:13" x14ac:dyDescent="0.2">
      <c r="A76" t="s">
        <v>4182</v>
      </c>
      <c r="B76" t="s">
        <v>4183</v>
      </c>
      <c r="C76">
        <v>5.2836628711242801E-3</v>
      </c>
      <c r="D76" s="11"/>
      <c r="E76" s="11"/>
      <c r="F76" t="s">
        <v>4014</v>
      </c>
      <c r="G76" t="s">
        <v>4015</v>
      </c>
      <c r="H76">
        <v>1.1403838158514299E-4</v>
      </c>
      <c r="I76" s="11"/>
      <c r="J76" s="11"/>
      <c r="K76" t="s">
        <v>4212</v>
      </c>
      <c r="L76" t="s">
        <v>4213</v>
      </c>
      <c r="M76" s="4">
        <v>1.2038037446361499E-7</v>
      </c>
    </row>
    <row r="77" spans="1:13" x14ac:dyDescent="0.2">
      <c r="A77" t="s">
        <v>4290</v>
      </c>
      <c r="B77" t="s">
        <v>4291</v>
      </c>
      <c r="C77">
        <v>5.5092711971957697E-3</v>
      </c>
      <c r="D77" s="11"/>
      <c r="E77" s="11"/>
      <c r="F77" t="s">
        <v>4380</v>
      </c>
      <c r="G77" t="s">
        <v>4381</v>
      </c>
      <c r="H77">
        <v>1.16166169850647E-4</v>
      </c>
      <c r="I77" s="11"/>
      <c r="J77" s="11"/>
      <c r="K77" t="s">
        <v>4130</v>
      </c>
      <c r="L77" t="s">
        <v>4131</v>
      </c>
      <c r="M77" s="4">
        <v>1.3291335231512101E-7</v>
      </c>
    </row>
    <row r="78" spans="1:13" x14ac:dyDescent="0.2">
      <c r="A78" t="s">
        <v>4062</v>
      </c>
      <c r="B78" t="s">
        <v>4063</v>
      </c>
      <c r="C78">
        <v>5.7691184817834197E-3</v>
      </c>
      <c r="D78" s="11"/>
      <c r="E78" s="11"/>
      <c r="F78" t="s">
        <v>4382</v>
      </c>
      <c r="G78" t="s">
        <v>4383</v>
      </c>
      <c r="H78">
        <v>1.1752426177275E-4</v>
      </c>
      <c r="I78" s="11"/>
      <c r="J78" s="11"/>
      <c r="K78" t="s">
        <v>4150</v>
      </c>
      <c r="L78" t="s">
        <v>4151</v>
      </c>
      <c r="M78" s="4">
        <v>1.4151693786699899E-7</v>
      </c>
    </row>
    <row r="79" spans="1:13" x14ac:dyDescent="0.2">
      <c r="A79" t="s">
        <v>4124</v>
      </c>
      <c r="B79" t="s">
        <v>4125</v>
      </c>
      <c r="C79">
        <v>6.2766591564398198E-3</v>
      </c>
      <c r="D79" s="11"/>
      <c r="E79" s="11"/>
      <c r="F79" t="s">
        <v>4384</v>
      </c>
      <c r="G79" t="s">
        <v>4385</v>
      </c>
      <c r="H79">
        <v>1.2903458224114E-4</v>
      </c>
      <c r="I79" s="11"/>
      <c r="J79" s="11"/>
      <c r="K79" t="s">
        <v>4470</v>
      </c>
      <c r="L79" t="s">
        <v>4471</v>
      </c>
      <c r="M79" s="4">
        <v>1.4799633704004701E-7</v>
      </c>
    </row>
    <row r="80" spans="1:13" x14ac:dyDescent="0.2">
      <c r="A80" t="s">
        <v>4026</v>
      </c>
      <c r="B80" t="s">
        <v>4027</v>
      </c>
      <c r="C80">
        <v>6.4597768965406E-3</v>
      </c>
      <c r="D80" s="11"/>
      <c r="E80" s="11"/>
      <c r="F80" t="s">
        <v>4048</v>
      </c>
      <c r="G80" t="s">
        <v>4049</v>
      </c>
      <c r="H80">
        <v>1.36131534321763E-4</v>
      </c>
      <c r="I80" s="11"/>
      <c r="J80" s="11"/>
      <c r="K80" t="s">
        <v>4456</v>
      </c>
      <c r="L80" t="s">
        <v>4457</v>
      </c>
      <c r="M80" s="4">
        <v>1.8752308383364399E-7</v>
      </c>
    </row>
    <row r="81" spans="1:13" x14ac:dyDescent="0.2">
      <c r="A81" t="s">
        <v>4302</v>
      </c>
      <c r="B81" t="s">
        <v>4303</v>
      </c>
      <c r="C81">
        <v>7.7277228325624099E-3</v>
      </c>
      <c r="D81" s="11"/>
      <c r="E81" s="11"/>
      <c r="F81" t="s">
        <v>4386</v>
      </c>
      <c r="G81" t="s">
        <v>4387</v>
      </c>
      <c r="H81">
        <v>1.8935174668770601E-4</v>
      </c>
      <c r="I81" s="11"/>
      <c r="J81" s="11"/>
      <c r="K81" t="s">
        <v>4088</v>
      </c>
      <c r="L81" t="s">
        <v>4089</v>
      </c>
      <c r="M81" s="4">
        <v>1.9050581777336299E-7</v>
      </c>
    </row>
    <row r="82" spans="1:13" x14ac:dyDescent="0.2">
      <c r="A82" t="s">
        <v>4088</v>
      </c>
      <c r="B82" t="s">
        <v>4089</v>
      </c>
      <c r="C82">
        <v>8.3741792474796E-3</v>
      </c>
      <c r="D82" s="11"/>
      <c r="E82" s="11"/>
      <c r="F82" t="s">
        <v>4026</v>
      </c>
      <c r="G82" t="s">
        <v>4027</v>
      </c>
      <c r="H82">
        <v>1.8958179417870701E-4</v>
      </c>
      <c r="I82" s="11"/>
      <c r="J82" s="11"/>
      <c r="K82" t="s">
        <v>4078</v>
      </c>
      <c r="L82" t="s">
        <v>4079</v>
      </c>
      <c r="M82" s="4">
        <v>2.03586031985717E-7</v>
      </c>
    </row>
    <row r="83" spans="1:13" x14ac:dyDescent="0.2">
      <c r="A83" t="s">
        <v>4166</v>
      </c>
      <c r="B83" t="s">
        <v>4167</v>
      </c>
      <c r="C83">
        <v>8.64235528859412E-3</v>
      </c>
      <c r="D83" s="11"/>
      <c r="E83" s="11"/>
      <c r="F83" t="s">
        <v>4046</v>
      </c>
      <c r="G83" t="s">
        <v>4047</v>
      </c>
      <c r="H83">
        <v>2.0702709563482E-4</v>
      </c>
      <c r="I83" s="11"/>
      <c r="J83" s="11"/>
      <c r="K83" t="s">
        <v>4076</v>
      </c>
      <c r="L83" t="s">
        <v>4077</v>
      </c>
      <c r="M83" s="4">
        <v>2.0756453241233301E-7</v>
      </c>
    </row>
    <row r="84" spans="1:13" x14ac:dyDescent="0.2">
      <c r="A84" t="s">
        <v>4306</v>
      </c>
      <c r="B84" t="s">
        <v>4307</v>
      </c>
      <c r="C84">
        <v>9.2051539312753995E-3</v>
      </c>
      <c r="D84" s="11"/>
      <c r="E84" s="11"/>
      <c r="F84" t="s">
        <v>4120</v>
      </c>
      <c r="G84" t="s">
        <v>4121</v>
      </c>
      <c r="H84">
        <v>2.1068898487362899E-4</v>
      </c>
      <c r="I84" s="11"/>
      <c r="J84" s="11"/>
      <c r="K84" t="s">
        <v>4092</v>
      </c>
      <c r="L84" t="s">
        <v>4093</v>
      </c>
      <c r="M84" s="4">
        <v>2.3458899252815401E-7</v>
      </c>
    </row>
    <row r="85" spans="1:13" x14ac:dyDescent="0.2">
      <c r="A85" t="s">
        <v>4102</v>
      </c>
      <c r="B85" t="s">
        <v>4103</v>
      </c>
      <c r="C85">
        <v>9.4945728025442599E-3</v>
      </c>
      <c r="D85" s="11"/>
      <c r="E85" s="11"/>
      <c r="F85" t="s">
        <v>4036</v>
      </c>
      <c r="G85" t="s">
        <v>4037</v>
      </c>
      <c r="H85">
        <v>2.1583548438187201E-4</v>
      </c>
      <c r="I85" s="11"/>
      <c r="J85" s="11"/>
      <c r="K85" t="s">
        <v>4472</v>
      </c>
      <c r="L85" t="s">
        <v>4473</v>
      </c>
      <c r="M85" s="4">
        <v>2.56816825029337E-7</v>
      </c>
    </row>
    <row r="86" spans="1:13" x14ac:dyDescent="0.2">
      <c r="A86" t="s">
        <v>4092</v>
      </c>
      <c r="B86" t="s">
        <v>4093</v>
      </c>
      <c r="C86">
        <v>9.50235125275266E-3</v>
      </c>
      <c r="D86" s="11"/>
      <c r="E86" s="11"/>
      <c r="F86" t="s">
        <v>4098</v>
      </c>
      <c r="G86" t="s">
        <v>4099</v>
      </c>
      <c r="H86">
        <v>2.2927202807850199E-4</v>
      </c>
      <c r="I86" s="11"/>
      <c r="J86" s="11"/>
      <c r="K86" t="s">
        <v>4120</v>
      </c>
      <c r="L86" t="s">
        <v>4121</v>
      </c>
      <c r="M86" s="4">
        <v>2.8518749367265998E-7</v>
      </c>
    </row>
    <row r="87" spans="1:13" x14ac:dyDescent="0.2">
      <c r="A87" t="s">
        <v>4074</v>
      </c>
      <c r="B87" t="s">
        <v>4075</v>
      </c>
      <c r="C87">
        <v>9.7818386393444309E-3</v>
      </c>
      <c r="D87" s="11"/>
      <c r="E87" s="11"/>
      <c r="F87" t="s">
        <v>4198</v>
      </c>
      <c r="G87" t="s">
        <v>4199</v>
      </c>
      <c r="H87">
        <v>4.21566558159362E-4</v>
      </c>
      <c r="I87" s="11"/>
      <c r="J87" s="11"/>
      <c r="K87" t="s">
        <v>4158</v>
      </c>
      <c r="L87" t="s">
        <v>4159</v>
      </c>
      <c r="M87" s="4">
        <v>3.1980949474326799E-7</v>
      </c>
    </row>
    <row r="88" spans="1:13" x14ac:dyDescent="0.2">
      <c r="A88" t="s">
        <v>4072</v>
      </c>
      <c r="B88" t="s">
        <v>4073</v>
      </c>
      <c r="C88">
        <v>1.0016274364239901E-2</v>
      </c>
      <c r="D88" s="11"/>
      <c r="E88" s="11"/>
      <c r="F88" t="s">
        <v>4388</v>
      </c>
      <c r="G88" t="s">
        <v>4389</v>
      </c>
      <c r="H88">
        <v>5.5968187975513704E-4</v>
      </c>
      <c r="I88" s="11"/>
      <c r="J88" s="11"/>
      <c r="K88" t="s">
        <v>4474</v>
      </c>
      <c r="L88" t="s">
        <v>4475</v>
      </c>
      <c r="M88" s="4">
        <v>3.2240393650799998E-7</v>
      </c>
    </row>
    <row r="89" spans="1:13" x14ac:dyDescent="0.2">
      <c r="A89" t="s">
        <v>4128</v>
      </c>
      <c r="B89" t="s">
        <v>4129</v>
      </c>
      <c r="C89">
        <v>1.0510936580106199E-2</v>
      </c>
      <c r="D89" s="11"/>
      <c r="E89" s="11"/>
      <c r="F89" t="s">
        <v>4390</v>
      </c>
      <c r="G89" t="s">
        <v>4391</v>
      </c>
      <c r="H89">
        <v>5.7556033155516096E-4</v>
      </c>
      <c r="I89" s="11"/>
      <c r="J89" s="11"/>
      <c r="K89" t="s">
        <v>4148</v>
      </c>
      <c r="L89" t="s">
        <v>4149</v>
      </c>
      <c r="M89" s="4">
        <v>3.5804974979228899E-7</v>
      </c>
    </row>
    <row r="90" spans="1:13" x14ac:dyDescent="0.2">
      <c r="A90" t="s">
        <v>4020</v>
      </c>
      <c r="B90" t="s">
        <v>4021</v>
      </c>
      <c r="C90">
        <v>1.14640501747024E-2</v>
      </c>
      <c r="D90" s="11"/>
      <c r="E90" s="11"/>
      <c r="F90" t="s">
        <v>4016</v>
      </c>
      <c r="G90" t="s">
        <v>4017</v>
      </c>
      <c r="H90">
        <v>6.69342777529489E-4</v>
      </c>
      <c r="I90" s="11"/>
      <c r="J90" s="11"/>
      <c r="K90" t="s">
        <v>4084</v>
      </c>
      <c r="L90" t="s">
        <v>4085</v>
      </c>
      <c r="M90" s="4">
        <v>3.6185753196199599E-7</v>
      </c>
    </row>
    <row r="91" spans="1:13" x14ac:dyDescent="0.2">
      <c r="A91" t="s">
        <v>4134</v>
      </c>
      <c r="B91" t="s">
        <v>4135</v>
      </c>
      <c r="C91">
        <v>1.1945254861375E-2</v>
      </c>
      <c r="D91" s="11"/>
      <c r="E91" s="11"/>
      <c r="F91" t="s">
        <v>4392</v>
      </c>
      <c r="G91" t="s">
        <v>4393</v>
      </c>
      <c r="H91">
        <v>6.7369759426337398E-4</v>
      </c>
      <c r="I91" s="11"/>
      <c r="J91" s="11"/>
      <c r="K91" t="s">
        <v>4080</v>
      </c>
      <c r="L91" t="s">
        <v>4081</v>
      </c>
      <c r="M91" s="4">
        <v>3.6295465682790298E-7</v>
      </c>
    </row>
    <row r="92" spans="1:13" x14ac:dyDescent="0.2">
      <c r="A92" t="s">
        <v>4240</v>
      </c>
      <c r="B92" t="s">
        <v>4241</v>
      </c>
      <c r="C92">
        <v>1.29597223669698E-2</v>
      </c>
      <c r="D92" s="11"/>
      <c r="E92" s="11"/>
      <c r="F92" t="s">
        <v>4218</v>
      </c>
      <c r="G92" t="s">
        <v>4219</v>
      </c>
      <c r="H92">
        <v>7.9907459214550905E-4</v>
      </c>
      <c r="I92" s="11"/>
      <c r="J92" s="11"/>
      <c r="K92" t="s">
        <v>4380</v>
      </c>
      <c r="L92" t="s">
        <v>4381</v>
      </c>
      <c r="M92" s="4">
        <v>4.1669850777919398E-7</v>
      </c>
    </row>
    <row r="93" spans="1:13" x14ac:dyDescent="0.2">
      <c r="A93" t="s">
        <v>4362</v>
      </c>
      <c r="B93" t="s">
        <v>4363</v>
      </c>
      <c r="C93">
        <v>1.29727941642085E-2</v>
      </c>
      <c r="D93" s="11"/>
      <c r="E93" s="11"/>
      <c r="F93" t="s">
        <v>4394</v>
      </c>
      <c r="G93" t="s">
        <v>4395</v>
      </c>
      <c r="H93">
        <v>8.5491321082188003E-4</v>
      </c>
      <c r="I93" s="11"/>
      <c r="J93" s="11"/>
      <c r="K93" t="s">
        <v>4210</v>
      </c>
      <c r="L93" t="s">
        <v>4211</v>
      </c>
      <c r="M93" s="4">
        <v>5.2048211663785897E-7</v>
      </c>
    </row>
    <row r="94" spans="1:13" x14ac:dyDescent="0.2">
      <c r="A94" t="s">
        <v>4364</v>
      </c>
      <c r="B94" t="s">
        <v>4365</v>
      </c>
      <c r="C94">
        <v>1.3085482995418099E-2</v>
      </c>
      <c r="D94" s="11"/>
      <c r="E94" s="11"/>
      <c r="F94" t="s">
        <v>4396</v>
      </c>
      <c r="G94" t="s">
        <v>4397</v>
      </c>
      <c r="H94">
        <v>8.8157231123868398E-4</v>
      </c>
      <c r="I94" s="11"/>
      <c r="J94" s="11"/>
      <c r="K94" t="s">
        <v>4122</v>
      </c>
      <c r="L94" t="s">
        <v>4123</v>
      </c>
      <c r="M94" s="4">
        <v>6.8281601276233898E-7</v>
      </c>
    </row>
    <row r="95" spans="1:13" x14ac:dyDescent="0.2">
      <c r="A95" t="s">
        <v>4296</v>
      </c>
      <c r="B95" t="s">
        <v>4297</v>
      </c>
      <c r="C95">
        <v>1.3611079814367299E-2</v>
      </c>
      <c r="D95" s="11"/>
      <c r="E95" s="11"/>
      <c r="F95" t="s">
        <v>4012</v>
      </c>
      <c r="G95" t="s">
        <v>4013</v>
      </c>
      <c r="H95">
        <v>8.8257248760739205E-4</v>
      </c>
      <c r="I95" s="11"/>
      <c r="J95" s="11"/>
      <c r="K95" t="s">
        <v>4372</v>
      </c>
      <c r="L95" t="s">
        <v>4373</v>
      </c>
      <c r="M95" s="4">
        <v>7.4375393408898701E-7</v>
      </c>
    </row>
    <row r="96" spans="1:13" x14ac:dyDescent="0.2">
      <c r="A96" t="s">
        <v>4130</v>
      </c>
      <c r="B96" t="s">
        <v>4131</v>
      </c>
      <c r="C96">
        <v>1.61870413348736E-2</v>
      </c>
      <c r="D96" s="11"/>
      <c r="E96" s="11"/>
      <c r="F96" t="s">
        <v>4398</v>
      </c>
      <c r="G96" t="s">
        <v>4399</v>
      </c>
      <c r="H96">
        <v>8.9349699596135204E-4</v>
      </c>
      <c r="I96" s="11"/>
      <c r="J96" s="11"/>
      <c r="K96" t="s">
        <v>4098</v>
      </c>
      <c r="L96" t="s">
        <v>4099</v>
      </c>
      <c r="M96" s="4">
        <v>7.8388710597830404E-7</v>
      </c>
    </row>
    <row r="97" spans="1:13" x14ac:dyDescent="0.2">
      <c r="A97" t="s">
        <v>4120</v>
      </c>
      <c r="B97" t="s">
        <v>4121</v>
      </c>
      <c r="C97">
        <v>1.6266945330822902E-2</v>
      </c>
      <c r="D97" s="11"/>
      <c r="E97" s="11"/>
      <c r="F97" t="s">
        <v>4400</v>
      </c>
      <c r="G97" t="s">
        <v>4401</v>
      </c>
      <c r="H97">
        <v>9.6036049951974604E-4</v>
      </c>
      <c r="I97" s="11"/>
      <c r="J97" s="11"/>
      <c r="K97" t="s">
        <v>4074</v>
      </c>
      <c r="L97" t="s">
        <v>4075</v>
      </c>
      <c r="M97" s="4">
        <v>8.0988234368392699E-7</v>
      </c>
    </row>
    <row r="98" spans="1:13" x14ac:dyDescent="0.2">
      <c r="A98" t="s">
        <v>4058</v>
      </c>
      <c r="B98" t="s">
        <v>4059</v>
      </c>
      <c r="C98">
        <v>1.69808587243785E-2</v>
      </c>
      <c r="D98" s="11"/>
      <c r="E98" s="11"/>
      <c r="F98" t="s">
        <v>4402</v>
      </c>
      <c r="G98" t="s">
        <v>4403</v>
      </c>
      <c r="H98">
        <v>1.1654888061798101E-3</v>
      </c>
      <c r="I98" s="11"/>
      <c r="J98" s="11"/>
      <c r="K98" t="s">
        <v>4018</v>
      </c>
      <c r="L98" t="s">
        <v>4019</v>
      </c>
      <c r="M98" s="4">
        <v>8.24755344570181E-7</v>
      </c>
    </row>
    <row r="99" spans="1:13" x14ac:dyDescent="0.2">
      <c r="A99" t="s">
        <v>4024</v>
      </c>
      <c r="B99" t="s">
        <v>4025</v>
      </c>
      <c r="C99">
        <v>1.7630698525581801E-2</v>
      </c>
      <c r="D99" s="11"/>
      <c r="E99" s="11"/>
      <c r="F99" t="s">
        <v>4220</v>
      </c>
      <c r="G99" t="s">
        <v>4221</v>
      </c>
      <c r="H99">
        <v>1.1888017481481801E-3</v>
      </c>
      <c r="I99" s="11"/>
      <c r="J99" s="11"/>
      <c r="K99" t="s">
        <v>4476</v>
      </c>
      <c r="L99" t="s">
        <v>4477</v>
      </c>
      <c r="M99" s="4">
        <v>9.5178617040997904E-7</v>
      </c>
    </row>
    <row r="100" spans="1:13" x14ac:dyDescent="0.2">
      <c r="A100" t="s">
        <v>4220</v>
      </c>
      <c r="B100" t="s">
        <v>4221</v>
      </c>
      <c r="C100">
        <v>1.79579547906513E-2</v>
      </c>
      <c r="D100" s="11"/>
      <c r="E100" s="11"/>
      <c r="F100" t="s">
        <v>4404</v>
      </c>
      <c r="G100" t="s">
        <v>4405</v>
      </c>
      <c r="H100">
        <v>1.1911985970113599E-3</v>
      </c>
      <c r="I100" s="11"/>
      <c r="J100" s="11"/>
      <c r="K100" t="s">
        <v>4478</v>
      </c>
      <c r="L100" t="s">
        <v>4479</v>
      </c>
      <c r="M100">
        <v>2.68025772137423E-6</v>
      </c>
    </row>
    <row r="101" spans="1:13" x14ac:dyDescent="0.2">
      <c r="A101" t="s">
        <v>4292</v>
      </c>
      <c r="B101" t="s">
        <v>4293</v>
      </c>
      <c r="C101">
        <v>1.8075311638338101E-2</v>
      </c>
      <c r="D101" s="11"/>
      <c r="E101" s="11"/>
      <c r="F101" t="s">
        <v>4130</v>
      </c>
      <c r="G101" t="s">
        <v>4131</v>
      </c>
      <c r="H101">
        <v>1.2030222326609001E-3</v>
      </c>
      <c r="I101" s="11"/>
      <c r="J101" s="11"/>
      <c r="K101" t="s">
        <v>4030</v>
      </c>
      <c r="L101" t="s">
        <v>4031</v>
      </c>
      <c r="M101">
        <v>2.86874197939691E-6</v>
      </c>
    </row>
    <row r="102" spans="1:13" x14ac:dyDescent="0.2">
      <c r="A102" t="s">
        <v>4090</v>
      </c>
      <c r="B102" t="s">
        <v>4091</v>
      </c>
      <c r="C102">
        <v>1.8959705238533402E-2</v>
      </c>
      <c r="D102" s="11"/>
      <c r="E102" s="11"/>
      <c r="F102" t="s">
        <v>4406</v>
      </c>
      <c r="G102" t="s">
        <v>4407</v>
      </c>
      <c r="H102">
        <v>1.25740435654068E-3</v>
      </c>
      <c r="I102" s="11"/>
      <c r="J102" s="11"/>
      <c r="K102" t="s">
        <v>4184</v>
      </c>
      <c r="L102" t="s">
        <v>4185</v>
      </c>
      <c r="M102">
        <v>3.1500780303851199E-6</v>
      </c>
    </row>
    <row r="103" spans="1:13" x14ac:dyDescent="0.2">
      <c r="A103" t="s">
        <v>4080</v>
      </c>
      <c r="B103" t="s">
        <v>4081</v>
      </c>
      <c r="C103">
        <v>1.91653866553021E-2</v>
      </c>
      <c r="D103" s="11"/>
      <c r="E103" s="11"/>
      <c r="F103" t="s">
        <v>4038</v>
      </c>
      <c r="G103" t="s">
        <v>4039</v>
      </c>
      <c r="H103">
        <v>1.40668206944966E-3</v>
      </c>
      <c r="I103" s="11"/>
      <c r="J103" s="11"/>
      <c r="K103" t="s">
        <v>4204</v>
      </c>
      <c r="L103" t="s">
        <v>4205</v>
      </c>
      <c r="M103">
        <v>3.4911046701338102E-6</v>
      </c>
    </row>
    <row r="104" spans="1:13" x14ac:dyDescent="0.2">
      <c r="A104" t="s">
        <v>4180</v>
      </c>
      <c r="B104" t="s">
        <v>4181</v>
      </c>
      <c r="C104">
        <v>2.01808767430081E-2</v>
      </c>
      <c r="D104" s="11"/>
      <c r="E104" s="11"/>
      <c r="F104" t="s">
        <v>4042</v>
      </c>
      <c r="G104" t="s">
        <v>4043</v>
      </c>
      <c r="H104">
        <v>1.4537973979716599E-3</v>
      </c>
      <c r="I104" s="11"/>
      <c r="J104" s="11"/>
      <c r="K104" t="s">
        <v>4480</v>
      </c>
      <c r="L104" t="s">
        <v>4481</v>
      </c>
      <c r="M104">
        <v>4.7678356813016899E-6</v>
      </c>
    </row>
    <row r="105" spans="1:13" x14ac:dyDescent="0.2">
      <c r="A105" t="s">
        <v>4258</v>
      </c>
      <c r="B105" t="s">
        <v>4259</v>
      </c>
      <c r="C105">
        <v>2.02197985631551E-2</v>
      </c>
      <c r="D105" s="11"/>
      <c r="E105" s="11"/>
      <c r="F105" t="s">
        <v>4146</v>
      </c>
      <c r="G105" t="s">
        <v>4147</v>
      </c>
      <c r="H105">
        <v>1.5321105640183001E-3</v>
      </c>
      <c r="I105" s="11"/>
      <c r="J105" s="11"/>
      <c r="K105" t="s">
        <v>4198</v>
      </c>
      <c r="L105" t="s">
        <v>4199</v>
      </c>
      <c r="M105">
        <v>6.0244076567819699E-6</v>
      </c>
    </row>
    <row r="106" spans="1:13" x14ac:dyDescent="0.2">
      <c r="A106" t="s">
        <v>4100</v>
      </c>
      <c r="B106" t="s">
        <v>4101</v>
      </c>
      <c r="C106">
        <v>2.3280456800350399E-2</v>
      </c>
      <c r="D106" s="11"/>
      <c r="E106" s="11"/>
      <c r="F106" t="s">
        <v>4408</v>
      </c>
      <c r="G106" t="s">
        <v>4409</v>
      </c>
      <c r="H106">
        <v>1.62677265617939E-3</v>
      </c>
      <c r="I106" s="11"/>
      <c r="J106" s="11"/>
      <c r="K106" t="s">
        <v>4222</v>
      </c>
      <c r="L106" t="s">
        <v>4223</v>
      </c>
      <c r="M106">
        <v>6.1675369515062501E-6</v>
      </c>
    </row>
    <row r="107" spans="1:13" x14ac:dyDescent="0.2">
      <c r="A107" t="s">
        <v>4106</v>
      </c>
      <c r="B107" t="s">
        <v>4107</v>
      </c>
      <c r="C107">
        <v>2.4743694524403601E-2</v>
      </c>
      <c r="D107" s="11"/>
      <c r="E107" s="11"/>
      <c r="F107" t="s">
        <v>4028</v>
      </c>
      <c r="G107" t="s">
        <v>4029</v>
      </c>
      <c r="H107">
        <v>1.63854810312745E-3</v>
      </c>
      <c r="I107" s="11"/>
      <c r="J107" s="11"/>
      <c r="K107" t="s">
        <v>4224</v>
      </c>
      <c r="L107" t="s">
        <v>4225</v>
      </c>
      <c r="M107">
        <v>6.1675369515062501E-6</v>
      </c>
    </row>
    <row r="108" spans="1:13" x14ac:dyDescent="0.2">
      <c r="A108" t="s">
        <v>4028</v>
      </c>
      <c r="B108" t="s">
        <v>4029</v>
      </c>
      <c r="C108">
        <v>2.5674432908970399E-2</v>
      </c>
      <c r="D108" s="11"/>
      <c r="E108" s="11"/>
      <c r="F108" t="s">
        <v>4410</v>
      </c>
      <c r="G108" t="s">
        <v>4411</v>
      </c>
      <c r="H108">
        <v>1.68731835159005E-3</v>
      </c>
      <c r="I108" s="11"/>
      <c r="J108" s="11"/>
      <c r="K108" t="s">
        <v>4262</v>
      </c>
      <c r="L108" t="s">
        <v>4263</v>
      </c>
      <c r="M108">
        <v>6.2859805264493598E-6</v>
      </c>
    </row>
    <row r="109" spans="1:13" x14ac:dyDescent="0.2">
      <c r="A109" t="s">
        <v>4148</v>
      </c>
      <c r="B109" t="s">
        <v>4149</v>
      </c>
      <c r="C109">
        <v>3.2974581345534999E-2</v>
      </c>
      <c r="D109" s="11"/>
      <c r="E109" s="11"/>
      <c r="F109" t="s">
        <v>4010</v>
      </c>
      <c r="G109" t="s">
        <v>4011</v>
      </c>
      <c r="H109">
        <v>1.76329247502103E-3</v>
      </c>
      <c r="I109" s="11"/>
      <c r="J109" s="11"/>
      <c r="K109" t="s">
        <v>4168</v>
      </c>
      <c r="L109" t="s">
        <v>4169</v>
      </c>
      <c r="M109">
        <v>8.1537890729035207E-6</v>
      </c>
    </row>
    <row r="110" spans="1:13" x14ac:dyDescent="0.2">
      <c r="A110" t="s">
        <v>4136</v>
      </c>
      <c r="B110" t="s">
        <v>4137</v>
      </c>
      <c r="C110">
        <v>3.3264882129903299E-2</v>
      </c>
      <c r="D110" s="11"/>
      <c r="E110" s="11"/>
      <c r="F110" t="s">
        <v>4412</v>
      </c>
      <c r="G110" t="s">
        <v>4413</v>
      </c>
      <c r="H110">
        <v>2.0284678061742098E-3</v>
      </c>
      <c r="I110" s="11"/>
      <c r="J110" s="11"/>
      <c r="K110" t="s">
        <v>4214</v>
      </c>
      <c r="L110" t="s">
        <v>4215</v>
      </c>
      <c r="M110">
        <v>9.74148827355801E-6</v>
      </c>
    </row>
    <row r="111" spans="1:13" x14ac:dyDescent="0.2">
      <c r="A111" t="s">
        <v>4218</v>
      </c>
      <c r="B111" t="s">
        <v>4219</v>
      </c>
      <c r="C111">
        <v>3.3543850192195898E-2</v>
      </c>
      <c r="D111" s="11"/>
      <c r="E111" s="11"/>
      <c r="F111" t="s">
        <v>4182</v>
      </c>
      <c r="G111" t="s">
        <v>4183</v>
      </c>
      <c r="H111">
        <v>2.19409679921831E-3</v>
      </c>
      <c r="I111" s="11"/>
      <c r="J111" s="11"/>
      <c r="K111" t="s">
        <v>4090</v>
      </c>
      <c r="L111" t="s">
        <v>4091</v>
      </c>
      <c r="M111">
        <v>1.10315674716917E-5</v>
      </c>
    </row>
    <row r="112" spans="1:13" x14ac:dyDescent="0.2">
      <c r="A112" t="s">
        <v>4086</v>
      </c>
      <c r="B112" t="s">
        <v>4087</v>
      </c>
      <c r="C112">
        <v>3.5201887198670699E-2</v>
      </c>
      <c r="D112" s="11"/>
      <c r="E112" s="11"/>
      <c r="F112" t="s">
        <v>4044</v>
      </c>
      <c r="G112" t="s">
        <v>4045</v>
      </c>
      <c r="H112">
        <v>2.22497232031403E-3</v>
      </c>
      <c r="I112" s="11"/>
      <c r="J112" s="11"/>
      <c r="K112" t="s">
        <v>4482</v>
      </c>
      <c r="L112" t="s">
        <v>4483</v>
      </c>
      <c r="M112">
        <v>1.17632466366447E-5</v>
      </c>
    </row>
    <row r="113" spans="1:13" x14ac:dyDescent="0.2">
      <c r="A113" t="s">
        <v>4160</v>
      </c>
      <c r="B113" t="s">
        <v>4161</v>
      </c>
      <c r="C113">
        <v>3.9492886981191903E-2</v>
      </c>
      <c r="D113" s="11"/>
      <c r="E113" s="11"/>
      <c r="F113" t="s">
        <v>4414</v>
      </c>
      <c r="G113" t="s">
        <v>4415</v>
      </c>
      <c r="H113">
        <v>2.5073344401588902E-3</v>
      </c>
      <c r="I113" s="11"/>
      <c r="J113" s="11"/>
      <c r="K113" t="s">
        <v>4104</v>
      </c>
      <c r="L113" t="s">
        <v>4105</v>
      </c>
      <c r="M113">
        <v>1.21470991001047E-5</v>
      </c>
    </row>
    <row r="114" spans="1:13" x14ac:dyDescent="0.2">
      <c r="A114" t="s">
        <v>4264</v>
      </c>
      <c r="B114" t="s">
        <v>4265</v>
      </c>
      <c r="C114">
        <v>4.22848351156744E-2</v>
      </c>
      <c r="D114" s="11"/>
      <c r="E114" s="11"/>
      <c r="F114" t="s">
        <v>4416</v>
      </c>
      <c r="G114" t="s">
        <v>4417</v>
      </c>
      <c r="H114">
        <v>2.5700165690352799E-3</v>
      </c>
      <c r="I114" s="11"/>
      <c r="J114" s="11"/>
      <c r="K114" t="s">
        <v>4126</v>
      </c>
      <c r="L114" t="s">
        <v>4127</v>
      </c>
      <c r="M114">
        <v>1.2994234660262501E-5</v>
      </c>
    </row>
    <row r="115" spans="1:13" x14ac:dyDescent="0.2">
      <c r="A115" t="s">
        <v>4176</v>
      </c>
      <c r="B115" t="s">
        <v>4177</v>
      </c>
      <c r="C115">
        <v>4.5743071105978403E-2</v>
      </c>
      <c r="D115" s="11"/>
      <c r="E115" s="11"/>
      <c r="F115" t="s">
        <v>4418</v>
      </c>
      <c r="G115" t="s">
        <v>4419</v>
      </c>
      <c r="H115">
        <v>2.9253778020992098E-3</v>
      </c>
      <c r="I115" s="11"/>
      <c r="J115" s="11"/>
      <c r="K115" t="s">
        <v>4166</v>
      </c>
      <c r="L115" t="s">
        <v>4167</v>
      </c>
      <c r="M115">
        <v>1.32749924280483E-5</v>
      </c>
    </row>
    <row r="116" spans="1:13" x14ac:dyDescent="0.2">
      <c r="A116" s="11"/>
      <c r="B116" s="11"/>
      <c r="C116" s="11"/>
      <c r="D116" s="11"/>
      <c r="E116" s="11"/>
      <c r="F116" t="s">
        <v>4420</v>
      </c>
      <c r="G116" t="s">
        <v>4421</v>
      </c>
      <c r="H116">
        <v>3.3344458640132001E-3</v>
      </c>
      <c r="I116" s="11"/>
      <c r="J116" s="11"/>
      <c r="K116" t="s">
        <v>4450</v>
      </c>
      <c r="L116" t="s">
        <v>4451</v>
      </c>
      <c r="M116">
        <v>1.3758298640523001E-5</v>
      </c>
    </row>
    <row r="117" spans="1:13" x14ac:dyDescent="0.2">
      <c r="A117" s="11"/>
      <c r="B117" s="11"/>
      <c r="C117" s="11"/>
      <c r="D117" s="11"/>
      <c r="E117" s="11"/>
      <c r="F117" t="s">
        <v>4422</v>
      </c>
      <c r="G117" t="s">
        <v>4423</v>
      </c>
      <c r="H117">
        <v>3.40100173420109E-3</v>
      </c>
      <c r="I117" s="11"/>
      <c r="J117" s="11"/>
      <c r="K117" t="s">
        <v>4386</v>
      </c>
      <c r="L117" t="s">
        <v>4387</v>
      </c>
      <c r="M117">
        <v>1.49218452046369E-5</v>
      </c>
    </row>
    <row r="118" spans="1:13" x14ac:dyDescent="0.2">
      <c r="A118" s="11"/>
      <c r="B118" s="11"/>
      <c r="C118" s="11"/>
      <c r="D118" s="11"/>
      <c r="E118" s="11"/>
      <c r="F118" t="s">
        <v>4176</v>
      </c>
      <c r="G118" t="s">
        <v>4177</v>
      </c>
      <c r="H118">
        <v>3.5677129282538798E-3</v>
      </c>
      <c r="I118" s="11"/>
      <c r="J118" s="11"/>
      <c r="K118" t="s">
        <v>4230</v>
      </c>
      <c r="L118" t="s">
        <v>4231</v>
      </c>
      <c r="M118">
        <v>1.5642922425708601E-5</v>
      </c>
    </row>
    <row r="119" spans="1:13" x14ac:dyDescent="0.2">
      <c r="A119" s="11"/>
      <c r="B119" s="11"/>
      <c r="C119" s="11"/>
      <c r="D119" s="11"/>
      <c r="E119" s="11"/>
      <c r="F119" t="s">
        <v>4162</v>
      </c>
      <c r="G119" t="s">
        <v>4163</v>
      </c>
      <c r="H119">
        <v>3.7523912166020699E-3</v>
      </c>
      <c r="I119" s="11"/>
      <c r="J119" s="11"/>
      <c r="K119" t="s">
        <v>4260</v>
      </c>
      <c r="L119" t="s">
        <v>4261</v>
      </c>
      <c r="M119">
        <v>1.5966111017647501E-5</v>
      </c>
    </row>
    <row r="120" spans="1:13" x14ac:dyDescent="0.2">
      <c r="A120" s="11"/>
      <c r="B120" s="11"/>
      <c r="C120" s="11"/>
      <c r="D120" s="11"/>
      <c r="E120" s="11"/>
      <c r="F120" t="s">
        <v>4424</v>
      </c>
      <c r="G120" t="s">
        <v>4425</v>
      </c>
      <c r="H120">
        <v>3.7623521537470199E-3</v>
      </c>
      <c r="I120" s="11"/>
      <c r="J120" s="11"/>
      <c r="K120" t="s">
        <v>4270</v>
      </c>
      <c r="L120" t="s">
        <v>4271</v>
      </c>
      <c r="M120">
        <v>1.6946955466965499E-5</v>
      </c>
    </row>
    <row r="121" spans="1:13" x14ac:dyDescent="0.2">
      <c r="A121" s="11"/>
      <c r="B121" s="11"/>
      <c r="C121" s="11"/>
      <c r="D121" s="11"/>
      <c r="E121" s="11"/>
      <c r="F121" t="s">
        <v>4426</v>
      </c>
      <c r="G121" t="s">
        <v>4427</v>
      </c>
      <c r="H121">
        <v>4.0657300923418902E-3</v>
      </c>
      <c r="I121" s="11"/>
      <c r="J121" s="11"/>
      <c r="K121" t="s">
        <v>4146</v>
      </c>
      <c r="L121" t="s">
        <v>4147</v>
      </c>
      <c r="M121">
        <v>1.70645786321524E-5</v>
      </c>
    </row>
    <row r="122" spans="1:13" x14ac:dyDescent="0.2">
      <c r="A122" s="11"/>
      <c r="B122" s="11"/>
      <c r="C122" s="11"/>
      <c r="D122" s="11"/>
      <c r="E122" s="11"/>
      <c r="F122" t="s">
        <v>4428</v>
      </c>
      <c r="G122" t="s">
        <v>4429</v>
      </c>
      <c r="H122">
        <v>4.1218795098047802E-3</v>
      </c>
      <c r="I122" s="11"/>
      <c r="J122" s="11"/>
      <c r="K122" t="s">
        <v>4200</v>
      </c>
      <c r="L122" t="s">
        <v>4201</v>
      </c>
      <c r="M122">
        <v>2.0182933673422601E-5</v>
      </c>
    </row>
    <row r="123" spans="1:13" x14ac:dyDescent="0.2">
      <c r="A123" s="11"/>
      <c r="B123" s="11"/>
      <c r="C123" s="11"/>
      <c r="D123" s="11"/>
      <c r="E123" s="11"/>
      <c r="F123" t="s">
        <v>4168</v>
      </c>
      <c r="G123" t="s">
        <v>4169</v>
      </c>
      <c r="H123">
        <v>5.4387857922270797E-3</v>
      </c>
      <c r="I123" s="11"/>
      <c r="J123" s="11"/>
      <c r="K123" t="s">
        <v>4132</v>
      </c>
      <c r="L123" t="s">
        <v>4133</v>
      </c>
      <c r="M123">
        <v>2.6309470243780901E-5</v>
      </c>
    </row>
    <row r="124" spans="1:13" x14ac:dyDescent="0.2">
      <c r="A124" s="11"/>
      <c r="B124" s="11"/>
      <c r="C124" s="11"/>
      <c r="D124" s="11"/>
      <c r="E124" s="11"/>
      <c r="F124" t="s">
        <v>4122</v>
      </c>
      <c r="G124" t="s">
        <v>4123</v>
      </c>
      <c r="H124">
        <v>5.6014943355080097E-3</v>
      </c>
      <c r="I124" s="11"/>
      <c r="J124" s="11"/>
      <c r="K124" t="s">
        <v>4484</v>
      </c>
      <c r="L124" t="s">
        <v>4485</v>
      </c>
      <c r="M124">
        <v>3.0642397001760902E-5</v>
      </c>
    </row>
    <row r="125" spans="1:13" x14ac:dyDescent="0.2">
      <c r="A125" s="11"/>
      <c r="B125" s="11"/>
      <c r="C125" s="11"/>
      <c r="D125" s="11"/>
      <c r="E125" s="11"/>
      <c r="F125" t="s">
        <v>4430</v>
      </c>
      <c r="G125" t="s">
        <v>4431</v>
      </c>
      <c r="H125">
        <v>5.7573413698682099E-3</v>
      </c>
      <c r="I125" s="11"/>
      <c r="J125" s="11"/>
      <c r="K125" t="s">
        <v>4138</v>
      </c>
      <c r="L125" t="s">
        <v>4139</v>
      </c>
      <c r="M125">
        <v>3.1983122665756698E-5</v>
      </c>
    </row>
    <row r="126" spans="1:13" x14ac:dyDescent="0.2">
      <c r="A126" s="11"/>
      <c r="B126" s="11"/>
      <c r="C126" s="11"/>
      <c r="D126" s="11"/>
      <c r="E126" s="11"/>
      <c r="F126" t="s">
        <v>4188</v>
      </c>
      <c r="G126" t="s">
        <v>4189</v>
      </c>
      <c r="H126">
        <v>6.0662258652651301E-3</v>
      </c>
      <c r="I126" s="11"/>
      <c r="J126" s="11"/>
      <c r="K126" t="s">
        <v>4154</v>
      </c>
      <c r="L126" t="s">
        <v>4155</v>
      </c>
      <c r="M126">
        <v>3.3400369745203298E-5</v>
      </c>
    </row>
    <row r="127" spans="1:13" x14ac:dyDescent="0.2">
      <c r="A127" s="11"/>
      <c r="B127" s="11"/>
      <c r="C127" s="11"/>
      <c r="D127" s="11"/>
      <c r="E127" s="11"/>
      <c r="F127" t="s">
        <v>4432</v>
      </c>
      <c r="G127" t="s">
        <v>4433</v>
      </c>
      <c r="H127">
        <v>6.3645970594540299E-3</v>
      </c>
      <c r="I127" s="11"/>
      <c r="J127" s="11"/>
      <c r="K127" t="s">
        <v>4486</v>
      </c>
      <c r="L127" t="s">
        <v>4487</v>
      </c>
      <c r="M127">
        <v>3.4502571948510799E-5</v>
      </c>
    </row>
    <row r="128" spans="1:13" x14ac:dyDescent="0.2">
      <c r="A128" s="11"/>
      <c r="B128" s="11"/>
      <c r="C128" s="11"/>
      <c r="D128" s="11"/>
      <c r="E128" s="11"/>
      <c r="F128" t="s">
        <v>4264</v>
      </c>
      <c r="G128" t="s">
        <v>4265</v>
      </c>
      <c r="H128">
        <v>6.3893899181810196E-3</v>
      </c>
      <c r="I128" s="11"/>
      <c r="J128" s="11"/>
      <c r="K128" t="s">
        <v>4096</v>
      </c>
      <c r="L128" t="s">
        <v>4097</v>
      </c>
      <c r="M128">
        <v>3.618584327834E-5</v>
      </c>
    </row>
    <row r="129" spans="1:13" x14ac:dyDescent="0.2">
      <c r="A129" s="11"/>
      <c r="B129" s="11"/>
      <c r="C129" s="11"/>
      <c r="D129" s="11"/>
      <c r="E129" s="11"/>
      <c r="F129" t="s">
        <v>4434</v>
      </c>
      <c r="G129" t="s">
        <v>4435</v>
      </c>
      <c r="H129">
        <v>7.1504576873460002E-3</v>
      </c>
      <c r="I129" s="11"/>
      <c r="J129" s="11"/>
      <c r="K129" t="s">
        <v>4488</v>
      </c>
      <c r="L129" t="s">
        <v>4489</v>
      </c>
      <c r="M129">
        <v>3.8295082247359197E-5</v>
      </c>
    </row>
    <row r="130" spans="1:13" x14ac:dyDescent="0.2">
      <c r="A130" s="11"/>
      <c r="B130" s="11"/>
      <c r="C130" s="11"/>
      <c r="D130" s="11"/>
      <c r="E130" s="11"/>
      <c r="F130" t="s">
        <v>4436</v>
      </c>
      <c r="G130" t="s">
        <v>4437</v>
      </c>
      <c r="H130">
        <v>8.4798262259435202E-3</v>
      </c>
      <c r="I130" s="11"/>
      <c r="J130" s="11"/>
      <c r="K130" t="s">
        <v>4466</v>
      </c>
      <c r="L130" t="s">
        <v>4467</v>
      </c>
      <c r="M130">
        <v>3.9940052933059703E-5</v>
      </c>
    </row>
    <row r="131" spans="1:13" x14ac:dyDescent="0.2">
      <c r="A131" s="11"/>
      <c r="B131" s="11"/>
      <c r="C131" s="11"/>
      <c r="D131" s="11"/>
      <c r="E131" s="11"/>
      <c r="F131" t="s">
        <v>4438</v>
      </c>
      <c r="G131" t="s">
        <v>4439</v>
      </c>
      <c r="H131">
        <v>8.7967324439471393E-3</v>
      </c>
      <c r="I131" s="11"/>
      <c r="J131" s="11"/>
      <c r="K131" t="s">
        <v>4464</v>
      </c>
      <c r="L131" t="s">
        <v>4465</v>
      </c>
      <c r="M131">
        <v>3.9940052933059703E-5</v>
      </c>
    </row>
    <row r="132" spans="1:13" x14ac:dyDescent="0.2">
      <c r="A132" s="11"/>
      <c r="B132" s="11"/>
      <c r="C132" s="11"/>
      <c r="D132" s="11"/>
      <c r="E132" s="11"/>
      <c r="F132" t="s">
        <v>4440</v>
      </c>
      <c r="G132" t="s">
        <v>4441</v>
      </c>
      <c r="H132">
        <v>1.1003496069549401E-2</v>
      </c>
      <c r="I132" s="11"/>
      <c r="J132" s="11"/>
      <c r="K132" t="s">
        <v>4490</v>
      </c>
      <c r="L132" t="s">
        <v>4491</v>
      </c>
      <c r="M132">
        <v>4.0222565949593703E-5</v>
      </c>
    </row>
    <row r="133" spans="1:13" x14ac:dyDescent="0.2">
      <c r="A133" s="11"/>
      <c r="B133" s="11"/>
      <c r="C133" s="11"/>
      <c r="D133" s="11"/>
      <c r="E133" s="11"/>
      <c r="F133" t="s">
        <v>4296</v>
      </c>
      <c r="G133" t="s">
        <v>4297</v>
      </c>
      <c r="H133">
        <v>1.28685686823388E-2</v>
      </c>
      <c r="I133" s="11"/>
      <c r="J133" s="11"/>
      <c r="K133" t="s">
        <v>4382</v>
      </c>
      <c r="L133" t="s">
        <v>4383</v>
      </c>
      <c r="M133">
        <v>4.8552016541241798E-5</v>
      </c>
    </row>
    <row r="134" spans="1:13" x14ac:dyDescent="0.2">
      <c r="A134" s="11"/>
      <c r="B134" s="11"/>
      <c r="C134" s="11"/>
      <c r="D134" s="11"/>
      <c r="E134" s="11"/>
      <c r="F134" t="s">
        <v>4086</v>
      </c>
      <c r="G134" t="s">
        <v>4087</v>
      </c>
      <c r="H134">
        <v>1.4958326148790099E-2</v>
      </c>
      <c r="I134" s="11"/>
      <c r="J134" s="11"/>
      <c r="K134" t="s">
        <v>4388</v>
      </c>
      <c r="L134" t="s">
        <v>4389</v>
      </c>
      <c r="M134">
        <v>4.8796868762203098E-5</v>
      </c>
    </row>
    <row r="135" spans="1:13" x14ac:dyDescent="0.2">
      <c r="A135" s="11"/>
      <c r="B135" s="11"/>
      <c r="C135" s="11"/>
      <c r="D135" s="11"/>
      <c r="E135" s="11"/>
      <c r="F135" t="s">
        <v>4442</v>
      </c>
      <c r="G135" t="s">
        <v>4443</v>
      </c>
      <c r="H135">
        <v>1.6116476102356801E-2</v>
      </c>
      <c r="I135" s="11"/>
      <c r="J135" s="11"/>
      <c r="K135" t="s">
        <v>4390</v>
      </c>
      <c r="L135" t="s">
        <v>4391</v>
      </c>
      <c r="M135">
        <v>5.0361067154466498E-5</v>
      </c>
    </row>
    <row r="136" spans="1:13" x14ac:dyDescent="0.2">
      <c r="A136" s="11"/>
      <c r="B136" s="11"/>
      <c r="C136" s="11"/>
      <c r="D136" s="11"/>
      <c r="E136" s="11"/>
      <c r="F136" t="s">
        <v>4290</v>
      </c>
      <c r="G136" t="s">
        <v>4291</v>
      </c>
      <c r="H136">
        <v>1.6581938939634701E-2</v>
      </c>
      <c r="I136" s="11"/>
      <c r="J136" s="11"/>
      <c r="K136" t="s">
        <v>4218</v>
      </c>
      <c r="L136" t="s">
        <v>4219</v>
      </c>
      <c r="M136">
        <v>5.2414120455975703E-5</v>
      </c>
    </row>
    <row r="137" spans="1:13" x14ac:dyDescent="0.2">
      <c r="A137" s="11"/>
      <c r="B137" s="11"/>
      <c r="C137" s="11"/>
      <c r="D137" s="11"/>
      <c r="E137" s="11"/>
      <c r="F137" t="s">
        <v>4444</v>
      </c>
      <c r="G137" t="s">
        <v>4445</v>
      </c>
      <c r="H137">
        <v>1.7590305253784001E-2</v>
      </c>
      <c r="I137" s="11"/>
      <c r="J137" s="11"/>
      <c r="K137" t="s">
        <v>4492</v>
      </c>
      <c r="L137" t="s">
        <v>4493</v>
      </c>
      <c r="M137">
        <v>5.66332599541693E-5</v>
      </c>
    </row>
    <row r="138" spans="1:13" x14ac:dyDescent="0.2">
      <c r="A138" s="11"/>
      <c r="B138" s="11"/>
      <c r="C138" s="11"/>
      <c r="D138" s="11"/>
      <c r="E138" s="11"/>
      <c r="F138" t="s">
        <v>4446</v>
      </c>
      <c r="G138" t="s">
        <v>4447</v>
      </c>
      <c r="H138">
        <v>1.9695743313162799E-2</v>
      </c>
      <c r="I138" s="11"/>
      <c r="J138" s="11"/>
      <c r="K138" t="s">
        <v>4494</v>
      </c>
      <c r="L138" t="s">
        <v>4495</v>
      </c>
      <c r="M138">
        <v>6.1171896449753406E-5</v>
      </c>
    </row>
    <row r="139" spans="1:13" x14ac:dyDescent="0.2">
      <c r="A139" s="11"/>
      <c r="B139" s="11"/>
      <c r="C139" s="11"/>
      <c r="D139" s="11"/>
      <c r="E139" s="11"/>
      <c r="F139" t="s">
        <v>4096</v>
      </c>
      <c r="G139" t="s">
        <v>4097</v>
      </c>
      <c r="H139">
        <v>2.3075887763827699E-2</v>
      </c>
      <c r="I139" s="11"/>
      <c r="J139" s="11"/>
      <c r="K139" t="s">
        <v>4152</v>
      </c>
      <c r="L139" t="s">
        <v>4153</v>
      </c>
      <c r="M139">
        <v>6.7781685397569206E-5</v>
      </c>
    </row>
    <row r="140" spans="1:13" x14ac:dyDescent="0.2">
      <c r="A140" s="11"/>
      <c r="B140" s="11"/>
      <c r="C140" s="11"/>
      <c r="D140" s="11"/>
      <c r="E140" s="11"/>
      <c r="F140" t="s">
        <v>4084</v>
      </c>
      <c r="G140" t="s">
        <v>4085</v>
      </c>
      <c r="H140">
        <v>2.3178549272281301E-2</v>
      </c>
      <c r="I140" s="11"/>
      <c r="J140" s="11"/>
      <c r="K140" t="s">
        <v>4496</v>
      </c>
      <c r="L140" t="s">
        <v>4497</v>
      </c>
      <c r="M140">
        <v>7.3415592338848897E-5</v>
      </c>
    </row>
    <row r="141" spans="1:13" x14ac:dyDescent="0.2">
      <c r="A141" s="11"/>
      <c r="B141" s="11"/>
      <c r="C141" s="11"/>
      <c r="D141" s="11"/>
      <c r="E141" s="11"/>
      <c r="F141" t="s">
        <v>4234</v>
      </c>
      <c r="G141" t="s">
        <v>4235</v>
      </c>
      <c r="H141">
        <v>2.3400579920101701E-2</v>
      </c>
      <c r="I141" s="11"/>
      <c r="J141" s="11"/>
      <c r="K141" t="s">
        <v>4498</v>
      </c>
      <c r="L141" t="s">
        <v>4499</v>
      </c>
      <c r="M141">
        <v>7.5306475600547294E-5</v>
      </c>
    </row>
    <row r="142" spans="1:13" x14ac:dyDescent="0.2">
      <c r="A142" s="11"/>
      <c r="B142" s="11"/>
      <c r="C142" s="11"/>
      <c r="D142" s="11"/>
      <c r="E142" s="11"/>
      <c r="F142" t="s">
        <v>4448</v>
      </c>
      <c r="G142" t="s">
        <v>4449</v>
      </c>
      <c r="H142">
        <v>2.3964495558241001E-2</v>
      </c>
      <c r="I142" s="11"/>
      <c r="J142" s="11"/>
      <c r="K142" t="s">
        <v>4160</v>
      </c>
      <c r="L142" t="s">
        <v>4161</v>
      </c>
      <c r="M142">
        <v>8.2205352761378705E-5</v>
      </c>
    </row>
    <row r="143" spans="1:13" x14ac:dyDescent="0.2">
      <c r="A143" s="11"/>
      <c r="B143" s="11"/>
      <c r="C143" s="11"/>
      <c r="D143" s="11"/>
      <c r="E143" s="11"/>
      <c r="F143" t="s">
        <v>4320</v>
      </c>
      <c r="G143" t="s">
        <v>4321</v>
      </c>
      <c r="H143">
        <v>2.6973131492467699E-2</v>
      </c>
      <c r="I143" s="11"/>
      <c r="J143" s="11"/>
      <c r="K143" t="s">
        <v>4194</v>
      </c>
      <c r="L143" t="s">
        <v>4195</v>
      </c>
      <c r="M143">
        <v>9.2437380902514699E-5</v>
      </c>
    </row>
    <row r="144" spans="1:13" x14ac:dyDescent="0.2">
      <c r="A144" s="11"/>
      <c r="B144" s="11"/>
      <c r="C144" s="11"/>
      <c r="D144" s="11"/>
      <c r="E144" s="11"/>
      <c r="F144" t="s">
        <v>4450</v>
      </c>
      <c r="G144" t="s">
        <v>4451</v>
      </c>
      <c r="H144">
        <v>2.7046817180033999E-2</v>
      </c>
      <c r="I144" s="11"/>
      <c r="J144" s="11"/>
      <c r="K144" t="s">
        <v>4192</v>
      </c>
      <c r="L144" t="s">
        <v>4193</v>
      </c>
      <c r="M144">
        <v>1.03810913976225E-4</v>
      </c>
    </row>
    <row r="145" spans="1:13" x14ac:dyDescent="0.2">
      <c r="A145" s="11"/>
      <c r="B145" s="11"/>
      <c r="C145" s="11"/>
      <c r="D145" s="11"/>
      <c r="E145" s="11"/>
      <c r="F145" t="s">
        <v>4362</v>
      </c>
      <c r="G145" t="s">
        <v>4363</v>
      </c>
      <c r="H145">
        <v>2.7484879329887999E-2</v>
      </c>
      <c r="I145" s="11"/>
      <c r="J145" s="11"/>
      <c r="K145" t="s">
        <v>4422</v>
      </c>
      <c r="L145" t="s">
        <v>4423</v>
      </c>
      <c r="M145">
        <v>1.0620498825906801E-4</v>
      </c>
    </row>
    <row r="146" spans="1:13" x14ac:dyDescent="0.2">
      <c r="A146" s="11"/>
      <c r="B146" s="11"/>
      <c r="C146" s="11"/>
      <c r="D146" s="11"/>
      <c r="E146" s="11"/>
      <c r="F146" t="s">
        <v>4206</v>
      </c>
      <c r="G146" t="s">
        <v>4207</v>
      </c>
      <c r="H146">
        <v>2.8193972286010699E-2</v>
      </c>
      <c r="I146" s="11"/>
      <c r="J146" s="11"/>
      <c r="K146" t="s">
        <v>4500</v>
      </c>
      <c r="L146" t="s">
        <v>4501</v>
      </c>
      <c r="M146">
        <v>1.08123858422895E-4</v>
      </c>
    </row>
    <row r="147" spans="1:13" x14ac:dyDescent="0.2">
      <c r="A147" s="11"/>
      <c r="B147" s="11"/>
      <c r="C147" s="11"/>
      <c r="D147" s="11"/>
      <c r="E147" s="11"/>
      <c r="F147" t="s">
        <v>4452</v>
      </c>
      <c r="G147" t="s">
        <v>4453</v>
      </c>
      <c r="H147">
        <v>2.8527160334477102E-2</v>
      </c>
      <c r="I147" s="11"/>
      <c r="J147" s="11"/>
      <c r="K147" t="s">
        <v>4502</v>
      </c>
      <c r="L147" t="s">
        <v>4503</v>
      </c>
      <c r="M147">
        <v>1.2630046630858499E-4</v>
      </c>
    </row>
    <row r="148" spans="1:13" x14ac:dyDescent="0.2">
      <c r="A148" s="11"/>
      <c r="B148" s="11"/>
      <c r="C148" s="11"/>
      <c r="D148" s="11"/>
      <c r="E148" s="11"/>
      <c r="F148" t="s">
        <v>4232</v>
      </c>
      <c r="G148" t="s">
        <v>4233</v>
      </c>
      <c r="H148">
        <v>3.3082004843761302E-2</v>
      </c>
      <c r="I148" s="11"/>
      <c r="J148" s="11"/>
      <c r="K148" t="s">
        <v>4220</v>
      </c>
      <c r="L148" t="s">
        <v>4221</v>
      </c>
      <c r="M148">
        <v>1.2685817010765901E-4</v>
      </c>
    </row>
    <row r="149" spans="1:13" x14ac:dyDescent="0.2">
      <c r="A149" s="11"/>
      <c r="B149" s="11"/>
      <c r="C149" s="11"/>
      <c r="D149" s="11"/>
      <c r="E149" s="11"/>
      <c r="F149" t="s">
        <v>4454</v>
      </c>
      <c r="G149" t="s">
        <v>4455</v>
      </c>
      <c r="H149">
        <v>3.68152148528961E-2</v>
      </c>
      <c r="I149" s="11"/>
      <c r="J149" s="11"/>
      <c r="K149" t="s">
        <v>4504</v>
      </c>
      <c r="L149" t="s">
        <v>4505</v>
      </c>
      <c r="M149">
        <v>1.4008067672690799E-4</v>
      </c>
    </row>
    <row r="150" spans="1:13" x14ac:dyDescent="0.2">
      <c r="A150" s="11"/>
      <c r="B150" s="11"/>
      <c r="C150" s="11"/>
      <c r="D150" s="11"/>
      <c r="E150" s="11"/>
      <c r="F150" t="s">
        <v>4214</v>
      </c>
      <c r="G150" t="s">
        <v>4215</v>
      </c>
      <c r="H150">
        <v>3.7069758882240303E-2</v>
      </c>
      <c r="I150" s="11"/>
      <c r="J150" s="11"/>
      <c r="K150" t="s">
        <v>4240</v>
      </c>
      <c r="L150" t="s">
        <v>4241</v>
      </c>
      <c r="M150">
        <v>1.4095217079876699E-4</v>
      </c>
    </row>
    <row r="151" spans="1:13" x14ac:dyDescent="0.2">
      <c r="A151" s="11"/>
      <c r="B151" s="11"/>
      <c r="C151" s="11"/>
      <c r="D151" s="11"/>
      <c r="E151" s="11"/>
      <c r="F151" t="s">
        <v>4322</v>
      </c>
      <c r="G151" t="s">
        <v>4323</v>
      </c>
      <c r="H151">
        <v>4.2194775542654502E-2</v>
      </c>
      <c r="I151" s="11"/>
      <c r="J151" s="11"/>
      <c r="K151" t="s">
        <v>4506</v>
      </c>
      <c r="L151" t="s">
        <v>4507</v>
      </c>
      <c r="M151">
        <v>1.54983175275365E-4</v>
      </c>
    </row>
    <row r="152" spans="1:13" x14ac:dyDescent="0.2">
      <c r="A152" s="11"/>
      <c r="B152" s="11"/>
      <c r="C152" s="11"/>
      <c r="D152" s="11"/>
      <c r="E152" s="11"/>
      <c r="F152" t="s">
        <v>4456</v>
      </c>
      <c r="G152" t="s">
        <v>4457</v>
      </c>
      <c r="H152">
        <v>4.7426865381382598E-2</v>
      </c>
      <c r="I152" s="11"/>
      <c r="J152" s="11"/>
      <c r="K152" t="s">
        <v>4508</v>
      </c>
      <c r="L152" t="s">
        <v>4509</v>
      </c>
      <c r="M152">
        <v>1.6454811910673501E-4</v>
      </c>
    </row>
    <row r="153" spans="1:13" x14ac:dyDescent="0.2">
      <c r="A153" s="11"/>
      <c r="B153" s="11"/>
      <c r="C153" s="11"/>
      <c r="D153" s="11"/>
      <c r="E153" s="11"/>
      <c r="F153" t="s">
        <v>4458</v>
      </c>
      <c r="G153" t="s">
        <v>4459</v>
      </c>
      <c r="H153">
        <v>4.7989992314150402E-2</v>
      </c>
      <c r="I153" s="11"/>
      <c r="J153" s="11"/>
      <c r="K153" t="s">
        <v>4510</v>
      </c>
      <c r="L153" t="s">
        <v>4511</v>
      </c>
      <c r="M153">
        <v>1.7509887960861001E-4</v>
      </c>
    </row>
    <row r="154" spans="1:13" x14ac:dyDescent="0.2">
      <c r="A154" s="11"/>
      <c r="B154" s="11"/>
      <c r="C154" s="11"/>
      <c r="D154" s="11"/>
      <c r="E154" s="11"/>
      <c r="F154" t="s">
        <v>4460</v>
      </c>
      <c r="G154" t="s">
        <v>4461</v>
      </c>
      <c r="H154">
        <v>4.8913966427366902E-2</v>
      </c>
      <c r="I154" s="11"/>
      <c r="J154" s="11"/>
      <c r="K154" t="s">
        <v>4512</v>
      </c>
      <c r="L154" t="s">
        <v>4513</v>
      </c>
      <c r="M154">
        <v>1.78572080161304E-4</v>
      </c>
    </row>
    <row r="155" spans="1:13" x14ac:dyDescent="0.2">
      <c r="A155" s="11"/>
      <c r="B155" s="11"/>
      <c r="C155" s="11"/>
      <c r="D155" s="11"/>
      <c r="E155" s="11"/>
      <c r="F155" t="s">
        <v>4462</v>
      </c>
      <c r="G155" t="s">
        <v>4463</v>
      </c>
      <c r="H155">
        <v>4.9587947872671699E-2</v>
      </c>
      <c r="I155" s="11"/>
      <c r="J155" s="11"/>
      <c r="K155" t="s">
        <v>4436</v>
      </c>
      <c r="L155" t="s">
        <v>4437</v>
      </c>
      <c r="M155">
        <v>1.8250567633674701E-4</v>
      </c>
    </row>
    <row r="156" spans="1:13" x14ac:dyDescent="0.2">
      <c r="A156" s="11"/>
      <c r="B156" s="11"/>
      <c r="C156" s="11"/>
      <c r="D156" s="11"/>
      <c r="E156" s="11"/>
      <c r="F156" t="s">
        <v>4464</v>
      </c>
      <c r="G156" t="s">
        <v>4465</v>
      </c>
      <c r="H156">
        <v>4.9991862487784797E-2</v>
      </c>
      <c r="I156" s="11"/>
      <c r="J156" s="11"/>
      <c r="K156" t="s">
        <v>4188</v>
      </c>
      <c r="L156" t="s">
        <v>4189</v>
      </c>
      <c r="M156">
        <v>1.8586353029019501E-4</v>
      </c>
    </row>
    <row r="157" spans="1:13" x14ac:dyDescent="0.2">
      <c r="A157" s="11"/>
      <c r="B157" s="11"/>
      <c r="C157" s="11"/>
      <c r="D157" s="11"/>
      <c r="E157" s="11"/>
      <c r="F157" t="s">
        <v>4466</v>
      </c>
      <c r="G157" t="s">
        <v>4467</v>
      </c>
      <c r="H157">
        <v>4.9991862487784797E-2</v>
      </c>
      <c r="I157" s="11"/>
      <c r="J157" s="11"/>
      <c r="K157" t="s">
        <v>4440</v>
      </c>
      <c r="L157" t="s">
        <v>4441</v>
      </c>
      <c r="M157">
        <v>2.06891556872492E-4</v>
      </c>
    </row>
    <row r="158" spans="1:13" x14ac:dyDescent="0.2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t="s">
        <v>4134</v>
      </c>
      <c r="L158" t="s">
        <v>4135</v>
      </c>
      <c r="M158">
        <v>2.1020357545155401E-4</v>
      </c>
    </row>
    <row r="159" spans="1:13" x14ac:dyDescent="0.2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t="s">
        <v>4236</v>
      </c>
      <c r="L159" t="s">
        <v>4237</v>
      </c>
      <c r="M159">
        <v>2.20575635893038E-4</v>
      </c>
    </row>
    <row r="160" spans="1:13" x14ac:dyDescent="0.2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t="s">
        <v>4384</v>
      </c>
      <c r="L160" t="s">
        <v>4385</v>
      </c>
      <c r="M160">
        <v>2.53700923776303E-4</v>
      </c>
    </row>
    <row r="161" spans="1:13" x14ac:dyDescent="0.2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t="s">
        <v>4514</v>
      </c>
      <c r="L161" t="s">
        <v>4515</v>
      </c>
      <c r="M161">
        <v>2.6988552362172598E-4</v>
      </c>
    </row>
    <row r="162" spans="1:13" x14ac:dyDescent="0.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t="s">
        <v>4296</v>
      </c>
      <c r="L162" t="s">
        <v>4297</v>
      </c>
      <c r="M162">
        <v>2.74025801370183E-4</v>
      </c>
    </row>
    <row r="163" spans="1:13" x14ac:dyDescent="0.2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t="s">
        <v>4254</v>
      </c>
      <c r="L163" t="s">
        <v>4255</v>
      </c>
      <c r="M163">
        <v>2.7797370840352902E-4</v>
      </c>
    </row>
    <row r="164" spans="1:13" x14ac:dyDescent="0.2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t="s">
        <v>4516</v>
      </c>
      <c r="L164" t="s">
        <v>4517</v>
      </c>
      <c r="M164">
        <v>2.9883598289622498E-4</v>
      </c>
    </row>
    <row r="165" spans="1:13" x14ac:dyDescent="0.2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t="s">
        <v>4244</v>
      </c>
      <c r="L165" t="s">
        <v>4245</v>
      </c>
      <c r="M165">
        <v>3.58181482057674E-4</v>
      </c>
    </row>
    <row r="166" spans="1:13" x14ac:dyDescent="0.2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t="s">
        <v>4518</v>
      </c>
      <c r="L166" t="s">
        <v>4519</v>
      </c>
      <c r="M166">
        <v>3.6139372344132703E-4</v>
      </c>
    </row>
    <row r="167" spans="1:13" x14ac:dyDescent="0.2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t="s">
        <v>4520</v>
      </c>
      <c r="L167" t="s">
        <v>4521</v>
      </c>
      <c r="M167">
        <v>3.7041564407258701E-4</v>
      </c>
    </row>
    <row r="168" spans="1:13" x14ac:dyDescent="0.2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t="s">
        <v>4522</v>
      </c>
      <c r="L168" t="s">
        <v>4523</v>
      </c>
      <c r="M168">
        <v>3.7346656104343603E-4</v>
      </c>
    </row>
    <row r="169" spans="1:13" x14ac:dyDescent="0.2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t="s">
        <v>4232</v>
      </c>
      <c r="L169" t="s">
        <v>4233</v>
      </c>
      <c r="M169">
        <v>3.8126844056331498E-4</v>
      </c>
    </row>
    <row r="170" spans="1:13" x14ac:dyDescent="0.2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t="s">
        <v>4524</v>
      </c>
      <c r="L170" t="s">
        <v>4525</v>
      </c>
      <c r="M170">
        <v>3.84410245912494E-4</v>
      </c>
    </row>
    <row r="171" spans="1:13" x14ac:dyDescent="0.2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t="s">
        <v>4290</v>
      </c>
      <c r="L171" t="s">
        <v>4291</v>
      </c>
      <c r="M171">
        <v>4.30644309855284E-4</v>
      </c>
    </row>
    <row r="172" spans="1:13" x14ac:dyDescent="0.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t="s">
        <v>4526</v>
      </c>
      <c r="L172" t="s">
        <v>4527</v>
      </c>
      <c r="M172">
        <v>4.72845542255491E-4</v>
      </c>
    </row>
    <row r="173" spans="1:13" x14ac:dyDescent="0.2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t="s">
        <v>4118</v>
      </c>
      <c r="L173" t="s">
        <v>4119</v>
      </c>
      <c r="M173">
        <v>5.0064996158488305E-4</v>
      </c>
    </row>
    <row r="174" spans="1:13" x14ac:dyDescent="0.2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t="s">
        <v>4378</v>
      </c>
      <c r="L174" t="s">
        <v>4379</v>
      </c>
      <c r="M174">
        <v>5.4234887951630495E-4</v>
      </c>
    </row>
    <row r="175" spans="1:13" x14ac:dyDescent="0.2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t="s">
        <v>4528</v>
      </c>
      <c r="L175" t="s">
        <v>4529</v>
      </c>
      <c r="M175">
        <v>5.70014511237429E-4</v>
      </c>
    </row>
    <row r="176" spans="1:13" x14ac:dyDescent="0.2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t="s">
        <v>4530</v>
      </c>
      <c r="L176" t="s">
        <v>4531</v>
      </c>
      <c r="M176">
        <v>6.5835376353318598E-4</v>
      </c>
    </row>
    <row r="177" spans="1:13" x14ac:dyDescent="0.2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t="s">
        <v>4250</v>
      </c>
      <c r="L177" t="s">
        <v>4251</v>
      </c>
      <c r="M177">
        <v>6.6406764378054402E-4</v>
      </c>
    </row>
    <row r="178" spans="1:13" x14ac:dyDescent="0.2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t="s">
        <v>4182</v>
      </c>
      <c r="L178" t="s">
        <v>4183</v>
      </c>
      <c r="M178">
        <v>7.1754373038679896E-4</v>
      </c>
    </row>
    <row r="179" spans="1:13" x14ac:dyDescent="0.2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t="s">
        <v>4532</v>
      </c>
      <c r="L179" t="s">
        <v>4533</v>
      </c>
      <c r="M179">
        <v>7.2854197345804798E-4</v>
      </c>
    </row>
    <row r="180" spans="1:13" x14ac:dyDescent="0.2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t="s">
        <v>4534</v>
      </c>
      <c r="L180" t="s">
        <v>4535</v>
      </c>
      <c r="M180">
        <v>8.2001274582127297E-4</v>
      </c>
    </row>
    <row r="181" spans="1:13" x14ac:dyDescent="0.2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t="s">
        <v>4536</v>
      </c>
      <c r="L181" t="s">
        <v>4537</v>
      </c>
      <c r="M181">
        <v>8.2546009560447895E-4</v>
      </c>
    </row>
    <row r="182" spans="1:13" x14ac:dyDescent="0.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t="s">
        <v>4266</v>
      </c>
      <c r="L182" t="s">
        <v>4267</v>
      </c>
      <c r="M182">
        <v>9.2584820061533397E-4</v>
      </c>
    </row>
    <row r="183" spans="1:13" x14ac:dyDescent="0.2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t="s">
        <v>4376</v>
      </c>
      <c r="L183" t="s">
        <v>4377</v>
      </c>
      <c r="M183">
        <v>9.3735339214059499E-4</v>
      </c>
    </row>
    <row r="184" spans="1:13" x14ac:dyDescent="0.2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t="s">
        <v>4538</v>
      </c>
      <c r="L184" t="s">
        <v>4539</v>
      </c>
      <c r="M184">
        <v>1.1097798435970401E-3</v>
      </c>
    </row>
    <row r="185" spans="1:13" x14ac:dyDescent="0.2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t="s">
        <v>4540</v>
      </c>
      <c r="L185" t="s">
        <v>4541</v>
      </c>
      <c r="M185">
        <v>1.1639662883338E-3</v>
      </c>
    </row>
    <row r="186" spans="1:13" x14ac:dyDescent="0.2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t="s">
        <v>4542</v>
      </c>
      <c r="L186" t="s">
        <v>4543</v>
      </c>
      <c r="M186">
        <v>1.1824160521106499E-3</v>
      </c>
    </row>
    <row r="187" spans="1:13" x14ac:dyDescent="0.2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t="s">
        <v>4186</v>
      </c>
      <c r="L187" t="s">
        <v>4187</v>
      </c>
      <c r="M187">
        <v>1.1852470011973601E-3</v>
      </c>
    </row>
    <row r="188" spans="1:13" x14ac:dyDescent="0.2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t="s">
        <v>4178</v>
      </c>
      <c r="L188" t="s">
        <v>4179</v>
      </c>
      <c r="M188">
        <v>1.1921898402753599E-3</v>
      </c>
    </row>
    <row r="189" spans="1:13" x14ac:dyDescent="0.2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t="s">
        <v>4544</v>
      </c>
      <c r="L189" t="s">
        <v>4545</v>
      </c>
      <c r="M189">
        <v>1.1988379751375199E-3</v>
      </c>
    </row>
    <row r="190" spans="1:13" x14ac:dyDescent="0.2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t="s">
        <v>4264</v>
      </c>
      <c r="L190" t="s">
        <v>4265</v>
      </c>
      <c r="M190">
        <v>1.4466001881924E-3</v>
      </c>
    </row>
    <row r="191" spans="1:13" x14ac:dyDescent="0.2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t="s">
        <v>4180</v>
      </c>
      <c r="L191" t="s">
        <v>4181</v>
      </c>
      <c r="M191">
        <v>1.4719776202298601E-3</v>
      </c>
    </row>
    <row r="192" spans="1:13" x14ac:dyDescent="0.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t="s">
        <v>4206</v>
      </c>
      <c r="L192" t="s">
        <v>4207</v>
      </c>
      <c r="M192">
        <v>1.5393074810114899E-3</v>
      </c>
    </row>
    <row r="193" spans="1:13" x14ac:dyDescent="0.2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t="s">
        <v>4108</v>
      </c>
      <c r="L193" t="s">
        <v>4109</v>
      </c>
      <c r="M193">
        <v>1.5691643166381201E-3</v>
      </c>
    </row>
    <row r="194" spans="1:13" x14ac:dyDescent="0.2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t="s">
        <v>4546</v>
      </c>
      <c r="L194" t="s">
        <v>4547</v>
      </c>
      <c r="M194">
        <v>1.64861278809102E-3</v>
      </c>
    </row>
    <row r="195" spans="1:13" x14ac:dyDescent="0.2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t="s">
        <v>4292</v>
      </c>
      <c r="L195" t="s">
        <v>4293</v>
      </c>
      <c r="M195">
        <v>1.6673002723836101E-3</v>
      </c>
    </row>
    <row r="196" spans="1:13" x14ac:dyDescent="0.2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t="s">
        <v>4548</v>
      </c>
      <c r="L196" t="s">
        <v>4549</v>
      </c>
      <c r="M196">
        <v>1.8008526451178399E-3</v>
      </c>
    </row>
    <row r="197" spans="1:13" x14ac:dyDescent="0.2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t="s">
        <v>4114</v>
      </c>
      <c r="L197" t="s">
        <v>4115</v>
      </c>
      <c r="M197">
        <v>1.83693712698963E-3</v>
      </c>
    </row>
    <row r="198" spans="1:13" x14ac:dyDescent="0.2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t="s">
        <v>4550</v>
      </c>
      <c r="L198" t="s">
        <v>4551</v>
      </c>
      <c r="M198">
        <v>1.9143863710975599E-3</v>
      </c>
    </row>
    <row r="199" spans="1:13" x14ac:dyDescent="0.2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t="s">
        <v>4110</v>
      </c>
      <c r="L199" t="s">
        <v>4111</v>
      </c>
      <c r="M199">
        <v>1.9262042391209799E-3</v>
      </c>
    </row>
    <row r="200" spans="1:13" x14ac:dyDescent="0.2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t="s">
        <v>4432</v>
      </c>
      <c r="L200" t="s">
        <v>4433</v>
      </c>
      <c r="M200">
        <v>2.1380569640407098E-3</v>
      </c>
    </row>
    <row r="201" spans="1:13" x14ac:dyDescent="0.2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t="s">
        <v>4552</v>
      </c>
      <c r="L201" t="s">
        <v>4553</v>
      </c>
      <c r="M201">
        <v>2.5439166252606898E-3</v>
      </c>
    </row>
    <row r="202" spans="1:13" x14ac:dyDescent="0.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t="s">
        <v>4554</v>
      </c>
      <c r="L202" t="s">
        <v>4555</v>
      </c>
      <c r="M202">
        <v>2.5730611096039199E-3</v>
      </c>
    </row>
    <row r="203" spans="1:13" x14ac:dyDescent="0.2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t="s">
        <v>4190</v>
      </c>
      <c r="L203" t="s">
        <v>4191</v>
      </c>
      <c r="M203">
        <v>2.7367035053239E-3</v>
      </c>
    </row>
    <row r="204" spans="1:13" x14ac:dyDescent="0.2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t="s">
        <v>4556</v>
      </c>
      <c r="L204" t="s">
        <v>4557</v>
      </c>
      <c r="M204">
        <v>2.8410700900320701E-3</v>
      </c>
    </row>
    <row r="205" spans="1:13" x14ac:dyDescent="0.2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t="s">
        <v>4558</v>
      </c>
      <c r="L205" t="s">
        <v>4559</v>
      </c>
      <c r="M205">
        <v>2.9422156446056499E-3</v>
      </c>
    </row>
    <row r="206" spans="1:13" x14ac:dyDescent="0.2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t="s">
        <v>4560</v>
      </c>
      <c r="L206" t="s">
        <v>4561</v>
      </c>
      <c r="M206">
        <v>3.0836378299665301E-3</v>
      </c>
    </row>
    <row r="207" spans="1:13" x14ac:dyDescent="0.2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t="s">
        <v>4562</v>
      </c>
      <c r="L207" t="s">
        <v>4563</v>
      </c>
      <c r="M207">
        <v>3.1129074556313502E-3</v>
      </c>
    </row>
    <row r="208" spans="1:13" x14ac:dyDescent="0.2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t="s">
        <v>4564</v>
      </c>
      <c r="L208" t="s">
        <v>4565</v>
      </c>
      <c r="M208">
        <v>3.1608536021557202E-3</v>
      </c>
    </row>
    <row r="209" spans="1:13" x14ac:dyDescent="0.2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t="s">
        <v>4170</v>
      </c>
      <c r="L209" t="s">
        <v>4171</v>
      </c>
      <c r="M209">
        <v>3.2064329714759899E-3</v>
      </c>
    </row>
    <row r="210" spans="1:13" x14ac:dyDescent="0.2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t="s">
        <v>4434</v>
      </c>
      <c r="L210" t="s">
        <v>4435</v>
      </c>
      <c r="M210">
        <v>3.4181413851292002E-3</v>
      </c>
    </row>
    <row r="211" spans="1:13" x14ac:dyDescent="0.2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t="s">
        <v>4566</v>
      </c>
      <c r="L211" t="s">
        <v>4567</v>
      </c>
      <c r="M211">
        <v>3.6661126651502301E-3</v>
      </c>
    </row>
    <row r="212" spans="1:13" x14ac:dyDescent="0.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t="s">
        <v>4282</v>
      </c>
      <c r="L212" t="s">
        <v>4283</v>
      </c>
      <c r="M212">
        <v>3.76825343357916E-3</v>
      </c>
    </row>
    <row r="213" spans="1:13" x14ac:dyDescent="0.2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t="s">
        <v>4258</v>
      </c>
      <c r="L213" t="s">
        <v>4259</v>
      </c>
      <c r="M213">
        <v>3.8458880557038898E-3</v>
      </c>
    </row>
    <row r="214" spans="1:13" x14ac:dyDescent="0.2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t="s">
        <v>4394</v>
      </c>
      <c r="L214" t="s">
        <v>4395</v>
      </c>
      <c r="M214">
        <v>3.96640130100349E-3</v>
      </c>
    </row>
    <row r="215" spans="1:13" x14ac:dyDescent="0.2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t="s">
        <v>4452</v>
      </c>
      <c r="L215" t="s">
        <v>4453</v>
      </c>
      <c r="M215">
        <v>3.9809466124917803E-3</v>
      </c>
    </row>
    <row r="216" spans="1:13" x14ac:dyDescent="0.2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t="s">
        <v>4568</v>
      </c>
      <c r="L216" t="s">
        <v>4569</v>
      </c>
      <c r="M216">
        <v>4.1952586153309202E-3</v>
      </c>
    </row>
    <row r="217" spans="1:13" x14ac:dyDescent="0.2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t="s">
        <v>4570</v>
      </c>
      <c r="L217" t="s">
        <v>4571</v>
      </c>
      <c r="M217">
        <v>4.6087772352213403E-3</v>
      </c>
    </row>
    <row r="218" spans="1:13" x14ac:dyDescent="0.2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t="s">
        <v>4572</v>
      </c>
      <c r="L218" t="s">
        <v>4573</v>
      </c>
      <c r="M218">
        <v>4.8453671328629704E-3</v>
      </c>
    </row>
    <row r="219" spans="1:13" x14ac:dyDescent="0.2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t="s">
        <v>4574</v>
      </c>
      <c r="L219" t="s">
        <v>4575</v>
      </c>
      <c r="M219">
        <v>5.2151474899158898E-3</v>
      </c>
    </row>
    <row r="220" spans="1:13" x14ac:dyDescent="0.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t="s">
        <v>4116</v>
      </c>
      <c r="L220" t="s">
        <v>4117</v>
      </c>
      <c r="M220">
        <v>5.3877019135911298E-3</v>
      </c>
    </row>
    <row r="221" spans="1:13" x14ac:dyDescent="0.2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t="s">
        <v>4284</v>
      </c>
      <c r="L221" t="s">
        <v>4285</v>
      </c>
      <c r="M221">
        <v>5.8714861526960602E-3</v>
      </c>
    </row>
    <row r="222" spans="1:13" x14ac:dyDescent="0.2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t="s">
        <v>4576</v>
      </c>
      <c r="L222" t="s">
        <v>4577</v>
      </c>
      <c r="M222">
        <v>6.1116064027779797E-3</v>
      </c>
    </row>
    <row r="223" spans="1:13" x14ac:dyDescent="0.2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t="s">
        <v>4412</v>
      </c>
      <c r="L223" t="s">
        <v>4413</v>
      </c>
      <c r="M223">
        <v>6.2085621236470101E-3</v>
      </c>
    </row>
    <row r="224" spans="1:13" x14ac:dyDescent="0.2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t="s">
        <v>4578</v>
      </c>
      <c r="L224" t="s">
        <v>4579</v>
      </c>
      <c r="M224">
        <v>6.3034243668488301E-3</v>
      </c>
    </row>
    <row r="225" spans="1:13" x14ac:dyDescent="0.2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t="s">
        <v>4580</v>
      </c>
      <c r="L225" t="s">
        <v>4581</v>
      </c>
      <c r="M225">
        <v>6.3156787511286496E-3</v>
      </c>
    </row>
    <row r="226" spans="1:13" x14ac:dyDescent="0.2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t="s">
        <v>4294</v>
      </c>
      <c r="L226" t="s">
        <v>4295</v>
      </c>
      <c r="M226">
        <v>6.3438644140060901E-3</v>
      </c>
    </row>
    <row r="227" spans="1:13" x14ac:dyDescent="0.2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t="s">
        <v>4582</v>
      </c>
      <c r="L227" t="s">
        <v>4583</v>
      </c>
      <c r="M227">
        <v>6.40254550105036E-3</v>
      </c>
    </row>
    <row r="228" spans="1:13" x14ac:dyDescent="0.2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t="s">
        <v>4584</v>
      </c>
      <c r="L228" t="s">
        <v>4585</v>
      </c>
      <c r="M228">
        <v>6.6607527385704997E-3</v>
      </c>
    </row>
    <row r="229" spans="1:13" x14ac:dyDescent="0.2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t="s">
        <v>4586</v>
      </c>
      <c r="L229" t="s">
        <v>4587</v>
      </c>
      <c r="M229">
        <v>6.7738398444304598E-3</v>
      </c>
    </row>
    <row r="230" spans="1:13" x14ac:dyDescent="0.2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t="s">
        <v>4588</v>
      </c>
      <c r="L230" t="s">
        <v>4589</v>
      </c>
      <c r="M230">
        <v>6.9133247252139898E-3</v>
      </c>
    </row>
    <row r="231" spans="1:13" x14ac:dyDescent="0.2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t="s">
        <v>4362</v>
      </c>
      <c r="L231" t="s">
        <v>4363</v>
      </c>
      <c r="M231">
        <v>7.0259194471080904E-3</v>
      </c>
    </row>
    <row r="232" spans="1:13" x14ac:dyDescent="0.2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t="s">
        <v>4324</v>
      </c>
      <c r="L232" t="s">
        <v>4325</v>
      </c>
      <c r="M232">
        <v>7.2986707858050401E-3</v>
      </c>
    </row>
    <row r="233" spans="1:13" x14ac:dyDescent="0.2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t="s">
        <v>4164</v>
      </c>
      <c r="L233" t="s">
        <v>4165</v>
      </c>
      <c r="M233">
        <v>7.7565802413525698E-3</v>
      </c>
    </row>
    <row r="234" spans="1:13" x14ac:dyDescent="0.2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t="s">
        <v>4590</v>
      </c>
      <c r="L234" t="s">
        <v>4591</v>
      </c>
      <c r="M234">
        <v>8.0986517577787305E-3</v>
      </c>
    </row>
    <row r="235" spans="1:13" x14ac:dyDescent="0.2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t="s">
        <v>4592</v>
      </c>
      <c r="L235" t="s">
        <v>4593</v>
      </c>
      <c r="M235">
        <v>8.2384713160932599E-3</v>
      </c>
    </row>
    <row r="236" spans="1:13" x14ac:dyDescent="0.2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t="s">
        <v>4594</v>
      </c>
      <c r="L236" t="s">
        <v>4595</v>
      </c>
      <c r="M236">
        <v>8.2696299551044804E-3</v>
      </c>
    </row>
    <row r="237" spans="1:13" x14ac:dyDescent="0.2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t="s">
        <v>4370</v>
      </c>
      <c r="L237" t="s">
        <v>4371</v>
      </c>
      <c r="M237">
        <v>8.3270211055873605E-3</v>
      </c>
    </row>
    <row r="238" spans="1:13" x14ac:dyDescent="0.2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t="s">
        <v>4596</v>
      </c>
      <c r="L238" t="s">
        <v>4597</v>
      </c>
      <c r="M238">
        <v>8.4071321393558301E-3</v>
      </c>
    </row>
    <row r="239" spans="1:13" x14ac:dyDescent="0.2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t="s">
        <v>4598</v>
      </c>
      <c r="L239" t="s">
        <v>4599</v>
      </c>
      <c r="M239">
        <v>8.7706764286780096E-3</v>
      </c>
    </row>
    <row r="240" spans="1:13" x14ac:dyDescent="0.2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t="s">
        <v>4462</v>
      </c>
      <c r="L240" t="s">
        <v>4463</v>
      </c>
      <c r="M240">
        <v>9.5827227429110696E-3</v>
      </c>
    </row>
    <row r="241" spans="1:13" x14ac:dyDescent="0.2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t="s">
        <v>4202</v>
      </c>
      <c r="L241" t="s">
        <v>4203</v>
      </c>
      <c r="M241">
        <v>1.0894136138858699E-2</v>
      </c>
    </row>
    <row r="242" spans="1:13" x14ac:dyDescent="0.2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t="s">
        <v>4600</v>
      </c>
      <c r="L242" t="s">
        <v>4601</v>
      </c>
      <c r="M242">
        <v>1.2327835990375E-2</v>
      </c>
    </row>
    <row r="243" spans="1:13" x14ac:dyDescent="0.2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t="s">
        <v>4602</v>
      </c>
      <c r="L243" t="s">
        <v>4603</v>
      </c>
      <c r="M243">
        <v>1.2555387625209099E-2</v>
      </c>
    </row>
    <row r="244" spans="1:13" x14ac:dyDescent="0.2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t="s">
        <v>4322</v>
      </c>
      <c r="L244" t="s">
        <v>4323</v>
      </c>
      <c r="M244">
        <v>1.25867849199195E-2</v>
      </c>
    </row>
    <row r="245" spans="1:13" x14ac:dyDescent="0.2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t="s">
        <v>4604</v>
      </c>
      <c r="L245" t="s">
        <v>4605</v>
      </c>
      <c r="M245">
        <v>1.2615566164122001E-2</v>
      </c>
    </row>
    <row r="246" spans="1:13" x14ac:dyDescent="0.2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t="s">
        <v>4606</v>
      </c>
      <c r="L246" t="s">
        <v>4607</v>
      </c>
      <c r="M246">
        <v>1.37702748827949E-2</v>
      </c>
    </row>
    <row r="247" spans="1:13" x14ac:dyDescent="0.2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t="s">
        <v>4608</v>
      </c>
      <c r="L247" t="s">
        <v>4609</v>
      </c>
      <c r="M247">
        <v>1.4120718091250799E-2</v>
      </c>
    </row>
    <row r="248" spans="1:13" x14ac:dyDescent="0.2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t="s">
        <v>4610</v>
      </c>
      <c r="L248" t="s">
        <v>4611</v>
      </c>
      <c r="M248">
        <v>1.5141510704966599E-2</v>
      </c>
    </row>
    <row r="249" spans="1:13" x14ac:dyDescent="0.2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t="s">
        <v>4396</v>
      </c>
      <c r="L249" t="s">
        <v>4397</v>
      </c>
      <c r="M249">
        <v>1.6668028163700398E-2</v>
      </c>
    </row>
    <row r="250" spans="1:13" x14ac:dyDescent="0.2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t="s">
        <v>4612</v>
      </c>
      <c r="L250" t="s">
        <v>4613</v>
      </c>
      <c r="M250">
        <v>1.6903693426976198E-2</v>
      </c>
    </row>
    <row r="251" spans="1:13" x14ac:dyDescent="0.2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t="s">
        <v>4614</v>
      </c>
      <c r="L251" t="s">
        <v>4615</v>
      </c>
      <c r="M251">
        <v>1.73637697753267E-2</v>
      </c>
    </row>
    <row r="252" spans="1:13" x14ac:dyDescent="0.2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t="s">
        <v>4616</v>
      </c>
      <c r="L252" t="s">
        <v>4617</v>
      </c>
      <c r="M252">
        <v>1.75080316512785E-2</v>
      </c>
    </row>
    <row r="253" spans="1:13" x14ac:dyDescent="0.2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t="s">
        <v>4618</v>
      </c>
      <c r="L253" t="s">
        <v>4619</v>
      </c>
      <c r="M253">
        <v>1.8202924775421198E-2</v>
      </c>
    </row>
    <row r="254" spans="1:13" x14ac:dyDescent="0.2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t="s">
        <v>4620</v>
      </c>
      <c r="L254" t="s">
        <v>4621</v>
      </c>
      <c r="M254">
        <v>1.9996738603214301E-2</v>
      </c>
    </row>
    <row r="255" spans="1:13" x14ac:dyDescent="0.2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t="s">
        <v>4622</v>
      </c>
      <c r="L255" t="s">
        <v>4623</v>
      </c>
      <c r="M255">
        <v>2.1898503379440899E-2</v>
      </c>
    </row>
    <row r="256" spans="1:13" x14ac:dyDescent="0.2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t="s">
        <v>4624</v>
      </c>
      <c r="L256" t="s">
        <v>4625</v>
      </c>
      <c r="M256">
        <v>2.2350291632879601E-2</v>
      </c>
    </row>
    <row r="257" spans="1:13" x14ac:dyDescent="0.2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t="s">
        <v>4626</v>
      </c>
      <c r="L257" t="s">
        <v>4627</v>
      </c>
      <c r="M257">
        <v>2.26498678858757E-2</v>
      </c>
    </row>
    <row r="258" spans="1:13" x14ac:dyDescent="0.2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t="s">
        <v>4196</v>
      </c>
      <c r="L258" t="s">
        <v>4197</v>
      </c>
      <c r="M258">
        <v>2.41300728791875E-2</v>
      </c>
    </row>
    <row r="259" spans="1:13" x14ac:dyDescent="0.2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t="s">
        <v>4628</v>
      </c>
      <c r="L259" t="s">
        <v>4629</v>
      </c>
      <c r="M259">
        <v>2.4635438644073099E-2</v>
      </c>
    </row>
    <row r="260" spans="1:13" x14ac:dyDescent="0.2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t="s">
        <v>4392</v>
      </c>
      <c r="L260" t="s">
        <v>4393</v>
      </c>
      <c r="M260">
        <v>2.5653578316538E-2</v>
      </c>
    </row>
    <row r="261" spans="1:13" x14ac:dyDescent="0.2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t="s">
        <v>4630</v>
      </c>
      <c r="L261" t="s">
        <v>4631</v>
      </c>
      <c r="M261">
        <v>2.62333633803658E-2</v>
      </c>
    </row>
    <row r="262" spans="1:13" x14ac:dyDescent="0.2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t="s">
        <v>4444</v>
      </c>
      <c r="L262" t="s">
        <v>4445</v>
      </c>
      <c r="M262">
        <v>2.6498405093832399E-2</v>
      </c>
    </row>
    <row r="263" spans="1:13" x14ac:dyDescent="0.2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t="s">
        <v>4632</v>
      </c>
      <c r="L263" t="s">
        <v>4633</v>
      </c>
      <c r="M263">
        <v>2.6869251751658298E-2</v>
      </c>
    </row>
    <row r="264" spans="1:13" x14ac:dyDescent="0.2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t="s">
        <v>4634</v>
      </c>
      <c r="L264" t="s">
        <v>4635</v>
      </c>
      <c r="M264">
        <v>2.7940184481192499E-2</v>
      </c>
    </row>
    <row r="265" spans="1:13" x14ac:dyDescent="0.2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t="s">
        <v>4636</v>
      </c>
      <c r="L265" t="s">
        <v>4637</v>
      </c>
      <c r="M265">
        <v>2.9326088234385601E-2</v>
      </c>
    </row>
    <row r="266" spans="1:13" x14ac:dyDescent="0.2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t="s">
        <v>4638</v>
      </c>
      <c r="L266" t="s">
        <v>4639</v>
      </c>
      <c r="M266">
        <v>2.9962416938730699E-2</v>
      </c>
    </row>
    <row r="267" spans="1:13" x14ac:dyDescent="0.2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t="s">
        <v>4216</v>
      </c>
      <c r="L267" t="s">
        <v>4217</v>
      </c>
      <c r="M267">
        <v>3.0675034711506299E-2</v>
      </c>
    </row>
    <row r="268" spans="1:13" x14ac:dyDescent="0.2">
      <c r="A268" s="11"/>
      <c r="B268" s="11"/>
      <c r="C268" s="14"/>
      <c r="D268" s="11"/>
      <c r="E268" s="11"/>
      <c r="F268" s="11"/>
      <c r="G268" s="11"/>
      <c r="H268" s="11"/>
      <c r="I268" s="11"/>
      <c r="J268" s="11"/>
      <c r="K268" t="s">
        <v>4226</v>
      </c>
      <c r="L268" t="s">
        <v>4227</v>
      </c>
      <c r="M268">
        <v>3.11361368863723E-2</v>
      </c>
    </row>
    <row r="269" spans="1:13" x14ac:dyDescent="0.2">
      <c r="A269" s="11"/>
      <c r="B269" s="11"/>
      <c r="C269" s="14"/>
      <c r="D269" s="11"/>
      <c r="E269" s="11"/>
      <c r="F269" s="11"/>
      <c r="G269" s="11"/>
      <c r="H269" s="11"/>
      <c r="I269" s="11"/>
      <c r="J269" s="11"/>
      <c r="K269" t="s">
        <v>4640</v>
      </c>
      <c r="L269" t="s">
        <v>4641</v>
      </c>
      <c r="M269">
        <v>3.3228192978468803E-2</v>
      </c>
    </row>
    <row r="270" spans="1:13" x14ac:dyDescent="0.2">
      <c r="A270" s="11"/>
      <c r="B270" s="11"/>
      <c r="C270" s="14"/>
      <c r="D270" s="11"/>
      <c r="E270" s="11"/>
      <c r="F270" s="11"/>
      <c r="G270" s="11"/>
      <c r="H270" s="11"/>
      <c r="I270" s="11"/>
      <c r="J270" s="11"/>
      <c r="K270" t="s">
        <v>4642</v>
      </c>
      <c r="L270" t="s">
        <v>4643</v>
      </c>
      <c r="M270">
        <v>3.3573295928501598E-2</v>
      </c>
    </row>
    <row r="271" spans="1:13" x14ac:dyDescent="0.2">
      <c r="A271" s="11"/>
      <c r="B271" s="11"/>
      <c r="C271" s="14"/>
      <c r="D271" s="11"/>
      <c r="E271" s="11"/>
      <c r="F271" s="11"/>
      <c r="G271" s="11"/>
      <c r="H271" s="11"/>
      <c r="I271" s="11"/>
      <c r="J271" s="11"/>
      <c r="K271" t="s">
        <v>4644</v>
      </c>
      <c r="L271" t="s">
        <v>4645</v>
      </c>
      <c r="M271">
        <v>3.5049174004510901E-2</v>
      </c>
    </row>
    <row r="272" spans="1:13" x14ac:dyDescent="0.2">
      <c r="A272" s="11"/>
      <c r="B272" s="11"/>
      <c r="C272" s="14"/>
      <c r="D272" s="11"/>
      <c r="E272" s="11"/>
      <c r="F272" s="11"/>
      <c r="G272" s="11"/>
      <c r="H272" s="11"/>
      <c r="I272" s="11"/>
      <c r="J272" s="11"/>
      <c r="K272" t="s">
        <v>4404</v>
      </c>
      <c r="L272" t="s">
        <v>4405</v>
      </c>
      <c r="M272">
        <v>3.6041822579339702E-2</v>
      </c>
    </row>
    <row r="273" spans="1:13" x14ac:dyDescent="0.2">
      <c r="A273" s="11"/>
      <c r="B273" s="11"/>
      <c r="C273" s="14"/>
      <c r="D273" s="11"/>
      <c r="E273" s="11"/>
      <c r="F273" s="11"/>
      <c r="G273" s="11"/>
      <c r="H273" s="11"/>
      <c r="I273" s="11"/>
      <c r="J273" s="11"/>
      <c r="K273" t="s">
        <v>4646</v>
      </c>
      <c r="L273" t="s">
        <v>4647</v>
      </c>
      <c r="M273">
        <v>3.7316060931854002E-2</v>
      </c>
    </row>
    <row r="274" spans="1:13" x14ac:dyDescent="0.2">
      <c r="A274" s="11"/>
      <c r="B274" s="11"/>
      <c r="C274" s="14"/>
      <c r="D274" s="11"/>
      <c r="E274" s="11"/>
      <c r="F274" s="11"/>
      <c r="G274" s="11"/>
      <c r="H274" s="11"/>
      <c r="I274" s="11"/>
      <c r="J274" s="11"/>
      <c r="K274" t="s">
        <v>4648</v>
      </c>
      <c r="L274" t="s">
        <v>4649</v>
      </c>
      <c r="M274">
        <v>3.9775645003089097E-2</v>
      </c>
    </row>
    <row r="275" spans="1:13" x14ac:dyDescent="0.2">
      <c r="A275" s="11"/>
      <c r="B275" s="11"/>
      <c r="C275" s="14"/>
      <c r="D275" s="11"/>
      <c r="E275" s="11"/>
      <c r="F275" s="11"/>
      <c r="G275" s="11"/>
      <c r="H275" s="11"/>
      <c r="I275" s="11"/>
      <c r="J275" s="11"/>
      <c r="K275" t="s">
        <v>4650</v>
      </c>
      <c r="L275" t="s">
        <v>4651</v>
      </c>
      <c r="M275">
        <v>3.9817253046750503E-2</v>
      </c>
    </row>
    <row r="276" spans="1:13" x14ac:dyDescent="0.2">
      <c r="A276" s="11"/>
      <c r="B276" s="11"/>
      <c r="C276" s="14"/>
      <c r="D276" s="11"/>
      <c r="E276" s="11"/>
      <c r="F276" s="11"/>
      <c r="G276" s="11"/>
      <c r="H276" s="11"/>
      <c r="I276" s="11"/>
      <c r="J276" s="11"/>
      <c r="K276" t="s">
        <v>4652</v>
      </c>
      <c r="L276" t="s">
        <v>4653</v>
      </c>
      <c r="M276">
        <v>4.0208960973134797E-2</v>
      </c>
    </row>
    <row r="277" spans="1:13" x14ac:dyDescent="0.2">
      <c r="A277" s="11"/>
      <c r="B277" s="11"/>
      <c r="C277" s="14"/>
      <c r="D277" s="11"/>
      <c r="E277" s="11"/>
      <c r="F277" s="11"/>
      <c r="G277" s="11"/>
      <c r="H277" s="11"/>
      <c r="I277" s="11"/>
      <c r="J277" s="11"/>
      <c r="K277" t="s">
        <v>4654</v>
      </c>
      <c r="L277" t="s">
        <v>4655</v>
      </c>
      <c r="M277">
        <v>4.2173509170965698E-2</v>
      </c>
    </row>
    <row r="278" spans="1:13" x14ac:dyDescent="0.2">
      <c r="A278" s="11"/>
      <c r="B278" s="11"/>
      <c r="C278" s="14"/>
      <c r="D278" s="11"/>
      <c r="E278" s="11"/>
      <c r="F278" s="11"/>
      <c r="G278" s="11"/>
      <c r="H278" s="11"/>
      <c r="I278" s="11"/>
      <c r="J278" s="11"/>
      <c r="K278" t="s">
        <v>4656</v>
      </c>
      <c r="L278" t="s">
        <v>4657</v>
      </c>
      <c r="M278">
        <v>4.3356747374777703E-2</v>
      </c>
    </row>
    <row r="279" spans="1:13" x14ac:dyDescent="0.2">
      <c r="A279" s="11"/>
      <c r="B279" s="11"/>
      <c r="C279" s="14"/>
      <c r="D279" s="11"/>
      <c r="E279" s="11"/>
      <c r="F279" s="11"/>
      <c r="G279" s="11"/>
      <c r="H279" s="11"/>
      <c r="I279" s="11"/>
      <c r="J279" s="11"/>
      <c r="K279" t="s">
        <v>4658</v>
      </c>
      <c r="L279" t="s">
        <v>4659</v>
      </c>
      <c r="M279">
        <v>4.4651187236519597E-2</v>
      </c>
    </row>
    <row r="280" spans="1:13" x14ac:dyDescent="0.2">
      <c r="A280" s="11"/>
      <c r="B280" s="11"/>
      <c r="C280" s="14"/>
      <c r="D280" s="11"/>
      <c r="E280" s="11"/>
      <c r="F280" s="11"/>
      <c r="G280" s="11"/>
      <c r="H280" s="11"/>
      <c r="I280" s="11"/>
      <c r="J280" s="11"/>
      <c r="K280" t="s">
        <v>4660</v>
      </c>
      <c r="L280" t="s">
        <v>4661</v>
      </c>
      <c r="M280">
        <v>4.4794861374108298E-2</v>
      </c>
    </row>
    <row r="281" spans="1:13" x14ac:dyDescent="0.2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t="s">
        <v>4662</v>
      </c>
      <c r="L281" t="s">
        <v>4663</v>
      </c>
      <c r="M281">
        <v>4.49371325622792E-2</v>
      </c>
    </row>
    <row r="282" spans="1:13" x14ac:dyDescent="0.2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t="s">
        <v>4274</v>
      </c>
      <c r="L282" t="s">
        <v>4275</v>
      </c>
      <c r="M282">
        <v>4.5361799919529301E-2</v>
      </c>
    </row>
    <row r="283" spans="1:13" x14ac:dyDescent="0.2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t="s">
        <v>4664</v>
      </c>
      <c r="L283" t="s">
        <v>4665</v>
      </c>
      <c r="M283">
        <v>4.5523223217863701E-2</v>
      </c>
    </row>
    <row r="284" spans="1:13" x14ac:dyDescent="0.2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t="s">
        <v>4666</v>
      </c>
      <c r="L284" t="s">
        <v>4667</v>
      </c>
      <c r="M284">
        <v>4.5738513978954697E-2</v>
      </c>
    </row>
    <row r="285" spans="1:13" x14ac:dyDescent="0.2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t="s">
        <v>4300</v>
      </c>
      <c r="L285" t="s">
        <v>4301</v>
      </c>
      <c r="M285">
        <v>4.8468470281318399E-2</v>
      </c>
    </row>
    <row r="286" spans="1:13" x14ac:dyDescent="0.2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t="s">
        <v>4668</v>
      </c>
      <c r="L286" t="s">
        <v>4669</v>
      </c>
      <c r="M286">
        <v>4.8667456951671503E-2</v>
      </c>
    </row>
    <row r="287" spans="1:13" x14ac:dyDescent="0.2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</row>
    <row r="288" spans="1:13" x14ac:dyDescent="0.2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</row>
    <row r="289" spans="1:13" x14ac:dyDescent="0.2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</row>
    <row r="290" spans="1:13" x14ac:dyDescent="0.2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</row>
    <row r="291" spans="1:13" x14ac:dyDescent="0.2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</row>
    <row r="292" spans="1:13" x14ac:dyDescent="0.2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</row>
    <row r="293" spans="1:13" x14ac:dyDescent="0.2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</row>
    <row r="294" spans="1:13" x14ac:dyDescent="0.2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</row>
    <row r="295" spans="1:13" x14ac:dyDescent="0.2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</row>
    <row r="296" spans="1:13" x14ac:dyDescent="0.2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</row>
    <row r="297" spans="1:13" x14ac:dyDescent="0.2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</row>
    <row r="298" spans="1:13" x14ac:dyDescent="0.2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</row>
    <row r="299" spans="1:13" x14ac:dyDescent="0.2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</row>
    <row r="300" spans="1:13" x14ac:dyDescent="0.2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</row>
    <row r="301" spans="1:13" x14ac:dyDescent="0.2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</row>
    <row r="302" spans="1:13" x14ac:dyDescent="0.2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</row>
    <row r="303" spans="1:13" x14ac:dyDescent="0.2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</row>
    <row r="304" spans="1:13" x14ac:dyDescent="0.2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</row>
    <row r="305" spans="1:13" x14ac:dyDescent="0.2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</row>
    <row r="306" spans="1:13" x14ac:dyDescent="0.2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</row>
    <row r="307" spans="1:13" x14ac:dyDescent="0.2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</row>
    <row r="308" spans="1:13" x14ac:dyDescent="0.2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</row>
    <row r="309" spans="1:13" x14ac:dyDescent="0.2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</row>
    <row r="310" spans="1:13" x14ac:dyDescent="0.2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</row>
    <row r="311" spans="1:13" x14ac:dyDescent="0.2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</row>
    <row r="312" spans="1:13" x14ac:dyDescent="0.2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</row>
    <row r="313" spans="1:13" x14ac:dyDescent="0.2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</row>
    <row r="314" spans="1:13" x14ac:dyDescent="0.2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</row>
    <row r="315" spans="1:13" x14ac:dyDescent="0.2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</row>
    <row r="316" spans="1:13" x14ac:dyDescent="0.2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</row>
    <row r="317" spans="1:13" x14ac:dyDescent="0.2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</row>
    <row r="318" spans="1:13" x14ac:dyDescent="0.2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</row>
    <row r="319" spans="1:13" x14ac:dyDescent="0.2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</row>
    <row r="320" spans="1:13" x14ac:dyDescent="0.2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</row>
    <row r="321" spans="1:13" x14ac:dyDescent="0.2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</row>
    <row r="322" spans="1:13" x14ac:dyDescent="0.2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</row>
    <row r="323" spans="1:13" x14ac:dyDescent="0.2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</row>
    <row r="324" spans="1:13" x14ac:dyDescent="0.2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</row>
    <row r="325" spans="1:13" x14ac:dyDescent="0.2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</row>
    <row r="326" spans="1:13" x14ac:dyDescent="0.2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</row>
    <row r="327" spans="1:13" x14ac:dyDescent="0.2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</row>
    <row r="328" spans="1:13" x14ac:dyDescent="0.2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</row>
    <row r="329" spans="1:13" x14ac:dyDescent="0.2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</row>
    <row r="330" spans="1:13" x14ac:dyDescent="0.2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</row>
    <row r="331" spans="1:13" x14ac:dyDescent="0.2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</row>
    <row r="332" spans="1:13" x14ac:dyDescent="0.2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</row>
    <row r="333" spans="1:13" x14ac:dyDescent="0.2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</row>
    <row r="334" spans="1:13" x14ac:dyDescent="0.2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</row>
    <row r="335" spans="1:13" x14ac:dyDescent="0.2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</row>
    <row r="336" spans="1:13" x14ac:dyDescent="0.2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</row>
    <row r="337" spans="1:13" x14ac:dyDescent="0.2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</row>
    <row r="338" spans="1:13" x14ac:dyDescent="0.2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</row>
    <row r="339" spans="1:13" x14ac:dyDescent="0.2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</row>
    <row r="340" spans="1:13" x14ac:dyDescent="0.2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</row>
    <row r="341" spans="1:13" x14ac:dyDescent="0.2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</row>
    <row r="342" spans="1:13" x14ac:dyDescent="0.2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</row>
    <row r="343" spans="1:13" x14ac:dyDescent="0.2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</row>
    <row r="344" spans="1:13" x14ac:dyDescent="0.2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</row>
    <row r="345" spans="1:13" x14ac:dyDescent="0.2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</row>
    <row r="346" spans="1:13" x14ac:dyDescent="0.2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</row>
    <row r="347" spans="1:13" x14ac:dyDescent="0.2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</row>
    <row r="348" spans="1:13" x14ac:dyDescent="0.2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</row>
    <row r="349" spans="1:13" x14ac:dyDescent="0.2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</row>
    <row r="350" spans="1:13" x14ac:dyDescent="0.2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</row>
    <row r="351" spans="1:13" x14ac:dyDescent="0.2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</row>
    <row r="352" spans="1:13" x14ac:dyDescent="0.2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</row>
    <row r="353" spans="1:13" x14ac:dyDescent="0.2">
      <c r="A353" s="11"/>
      <c r="B353" s="11"/>
      <c r="C353" s="11"/>
      <c r="D353" s="11"/>
      <c r="E353" s="11"/>
      <c r="F353" s="11"/>
      <c r="G353" s="11"/>
      <c r="H353" s="14"/>
      <c r="I353" s="11"/>
      <c r="J353" s="11"/>
      <c r="K353" s="11"/>
      <c r="L353" s="11"/>
      <c r="M353" s="11"/>
    </row>
    <row r="354" spans="1:13" x14ac:dyDescent="0.2">
      <c r="A354" s="11"/>
      <c r="B354" s="11"/>
      <c r="C354" s="11"/>
      <c r="D354" s="11"/>
      <c r="E354" s="11"/>
      <c r="F354" s="11"/>
      <c r="G354" s="11"/>
      <c r="H354" s="14"/>
      <c r="I354" s="11"/>
      <c r="J354" s="11"/>
      <c r="K354" s="11"/>
      <c r="L354" s="11"/>
      <c r="M354" s="11"/>
    </row>
    <row r="355" spans="1:13" x14ac:dyDescent="0.2">
      <c r="A355" s="11"/>
      <c r="B355" s="11"/>
      <c r="C355" s="11"/>
      <c r="D355" s="11"/>
      <c r="E355" s="11"/>
      <c r="F355" s="11"/>
      <c r="G355" s="11"/>
      <c r="H355" s="14"/>
      <c r="I355" s="11"/>
      <c r="J355" s="11"/>
      <c r="K355" s="11"/>
      <c r="L355" s="11"/>
      <c r="M355" s="11"/>
    </row>
    <row r="356" spans="1:13" x14ac:dyDescent="0.2">
      <c r="A356" s="11"/>
      <c r="B356" s="11"/>
      <c r="C356" s="11"/>
      <c r="D356" s="11"/>
      <c r="E356" s="11"/>
      <c r="F356" s="11"/>
      <c r="G356" s="11"/>
      <c r="H356" s="14"/>
      <c r="I356" s="11"/>
      <c r="J356" s="11"/>
      <c r="K356" s="11"/>
      <c r="L356" s="11"/>
      <c r="M356" s="11"/>
    </row>
    <row r="357" spans="1:13" x14ac:dyDescent="0.2">
      <c r="A357" s="11"/>
      <c r="B357" s="11"/>
      <c r="C357" s="11"/>
      <c r="D357" s="11"/>
      <c r="E357" s="11"/>
      <c r="F357" s="11"/>
      <c r="G357" s="11"/>
      <c r="H357" s="14"/>
      <c r="I357" s="11"/>
      <c r="J357" s="11"/>
      <c r="K357" s="11"/>
      <c r="L357" s="11"/>
      <c r="M357" s="11"/>
    </row>
    <row r="358" spans="1:13" x14ac:dyDescent="0.2">
      <c r="A358" s="11"/>
      <c r="B358" s="11"/>
      <c r="C358" s="11"/>
      <c r="D358" s="11"/>
      <c r="E358" s="11"/>
      <c r="F358" s="11"/>
      <c r="G358" s="11"/>
      <c r="H358" s="14"/>
      <c r="I358" s="11"/>
      <c r="J358" s="11"/>
      <c r="K358" s="11"/>
      <c r="L358" s="11"/>
      <c r="M358" s="11"/>
    </row>
    <row r="359" spans="1:13" x14ac:dyDescent="0.2">
      <c r="A359" s="11"/>
      <c r="B359" s="11"/>
      <c r="C359" s="11"/>
      <c r="D359" s="11"/>
      <c r="E359" s="11"/>
      <c r="F359" s="11"/>
      <c r="G359" s="11"/>
      <c r="H359" s="14"/>
      <c r="I359" s="11"/>
      <c r="J359" s="11"/>
      <c r="K359" s="11"/>
      <c r="L359" s="11"/>
      <c r="M359" s="11"/>
    </row>
    <row r="360" spans="1:13" x14ac:dyDescent="0.2">
      <c r="A360" s="11"/>
      <c r="B360" s="11"/>
      <c r="C360" s="11"/>
      <c r="D360" s="11"/>
      <c r="E360" s="11"/>
      <c r="F360" s="11"/>
      <c r="G360" s="11"/>
      <c r="H360" s="14"/>
      <c r="I360" s="11"/>
      <c r="J360" s="11"/>
      <c r="K360" s="11"/>
      <c r="L360" s="11"/>
      <c r="M360" s="11"/>
    </row>
    <row r="361" spans="1:13" x14ac:dyDescent="0.2">
      <c r="A361" s="11"/>
      <c r="B361" s="11"/>
      <c r="C361" s="11"/>
      <c r="D361" s="11"/>
      <c r="E361" s="11"/>
      <c r="F361" s="11"/>
      <c r="G361" s="11"/>
      <c r="H361" s="14"/>
      <c r="I361" s="11"/>
      <c r="J361" s="11"/>
      <c r="K361" s="11"/>
      <c r="L361" s="11"/>
      <c r="M361" s="11"/>
    </row>
    <row r="362" spans="1:13" x14ac:dyDescent="0.2">
      <c r="A362" s="11"/>
      <c r="B362" s="11"/>
      <c r="C362" s="11"/>
      <c r="D362" s="11"/>
      <c r="E362" s="11"/>
      <c r="F362" s="11"/>
      <c r="G362" s="11"/>
      <c r="H362" s="14"/>
      <c r="I362" s="11"/>
      <c r="J362" s="11"/>
      <c r="K362" s="11"/>
      <c r="L362" s="11"/>
      <c r="M362" s="11"/>
    </row>
    <row r="363" spans="1:13" x14ac:dyDescent="0.2">
      <c r="A363" s="11"/>
      <c r="B363" s="11"/>
      <c r="C363" s="11"/>
      <c r="D363" s="11"/>
      <c r="E363" s="11"/>
      <c r="F363" s="11"/>
      <c r="G363" s="11"/>
      <c r="H363" s="14"/>
      <c r="I363" s="11"/>
      <c r="J363" s="11"/>
      <c r="K363" s="11"/>
      <c r="L363" s="11"/>
      <c r="M363" s="11"/>
    </row>
    <row r="364" spans="1:13" x14ac:dyDescent="0.2">
      <c r="A364" s="11"/>
      <c r="B364" s="11"/>
      <c r="C364" s="11"/>
      <c r="D364" s="11"/>
      <c r="E364" s="11"/>
      <c r="F364" s="11"/>
      <c r="G364" s="11"/>
      <c r="H364" s="14"/>
      <c r="I364" s="11"/>
      <c r="J364" s="11"/>
      <c r="K364" s="11"/>
      <c r="L364" s="11"/>
      <c r="M364" s="11"/>
    </row>
    <row r="365" spans="1:13" x14ac:dyDescent="0.2">
      <c r="A365" s="11"/>
      <c r="B365" s="11"/>
      <c r="C365" s="11"/>
      <c r="D365" s="11"/>
      <c r="E365" s="11"/>
      <c r="F365" s="11"/>
      <c r="G365" s="11"/>
      <c r="H365" s="14"/>
      <c r="I365" s="11"/>
      <c r="J365" s="11"/>
      <c r="K365" s="11"/>
      <c r="L365" s="11"/>
      <c r="M365" s="11"/>
    </row>
    <row r="366" spans="1:13" x14ac:dyDescent="0.2">
      <c r="A366" s="11"/>
      <c r="B366" s="11"/>
      <c r="C366" s="11"/>
      <c r="D366" s="11"/>
      <c r="E366" s="11"/>
      <c r="F366" s="11"/>
      <c r="G366" s="11"/>
      <c r="H366" s="14"/>
      <c r="I366" s="11"/>
      <c r="J366" s="11"/>
      <c r="K366" s="11"/>
      <c r="L366" s="11"/>
      <c r="M366" s="11"/>
    </row>
    <row r="367" spans="1:13" x14ac:dyDescent="0.2">
      <c r="A367" s="11"/>
      <c r="B367" s="11"/>
      <c r="C367" s="11"/>
      <c r="D367" s="11"/>
      <c r="E367" s="11"/>
      <c r="F367" s="11"/>
      <c r="G367" s="11"/>
      <c r="H367" s="14"/>
      <c r="I367" s="11"/>
      <c r="J367" s="11"/>
      <c r="K367" s="11"/>
      <c r="L367" s="11"/>
      <c r="M367" s="11"/>
    </row>
    <row r="368" spans="1:13" x14ac:dyDescent="0.2">
      <c r="A368" s="11"/>
      <c r="B368" s="11"/>
      <c r="C368" s="11"/>
      <c r="D368" s="11"/>
      <c r="E368" s="11"/>
      <c r="F368" s="11"/>
      <c r="G368" s="11"/>
      <c r="H368" s="14"/>
      <c r="I368" s="11"/>
      <c r="J368" s="11"/>
      <c r="K368" s="11"/>
      <c r="L368" s="11"/>
      <c r="M368" s="11"/>
    </row>
    <row r="369" spans="1:13" x14ac:dyDescent="0.2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</row>
    <row r="370" spans="1:13" x14ac:dyDescent="0.2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</row>
    <row r="371" spans="1:13" x14ac:dyDescent="0.2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</row>
    <row r="372" spans="1:13" x14ac:dyDescent="0.2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</row>
    <row r="373" spans="1:13" x14ac:dyDescent="0.2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</row>
    <row r="374" spans="1:13" x14ac:dyDescent="0.2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</row>
    <row r="375" spans="1:13" x14ac:dyDescent="0.2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</row>
    <row r="376" spans="1:13" x14ac:dyDescent="0.2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</row>
    <row r="377" spans="1:13" x14ac:dyDescent="0.2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</row>
    <row r="378" spans="1:13" x14ac:dyDescent="0.2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</row>
    <row r="379" spans="1:13" x14ac:dyDescent="0.2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</row>
    <row r="380" spans="1:13" x14ac:dyDescent="0.2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</row>
    <row r="381" spans="1:13" x14ac:dyDescent="0.2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</row>
    <row r="382" spans="1:13" x14ac:dyDescent="0.2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</row>
    <row r="383" spans="1:13" x14ac:dyDescent="0.2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</row>
    <row r="384" spans="1:13" x14ac:dyDescent="0.2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</row>
    <row r="385" spans="1:13" x14ac:dyDescent="0.2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</row>
    <row r="386" spans="1:13" x14ac:dyDescent="0.2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</row>
    <row r="387" spans="1:13" x14ac:dyDescent="0.2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</row>
    <row r="388" spans="1:13" x14ac:dyDescent="0.2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</row>
    <row r="389" spans="1:13" x14ac:dyDescent="0.2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</row>
    <row r="390" spans="1:13" x14ac:dyDescent="0.2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</row>
    <row r="391" spans="1:13" x14ac:dyDescent="0.2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</row>
    <row r="392" spans="1:13" x14ac:dyDescent="0.2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</row>
    <row r="393" spans="1:13" x14ac:dyDescent="0.2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</row>
    <row r="394" spans="1:13" x14ac:dyDescent="0.2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</row>
    <row r="395" spans="1:13" x14ac:dyDescent="0.2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</row>
    <row r="396" spans="1:13" x14ac:dyDescent="0.2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</row>
    <row r="397" spans="1:13" x14ac:dyDescent="0.2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</row>
    <row r="398" spans="1:13" x14ac:dyDescent="0.2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</row>
    <row r="399" spans="1:13" x14ac:dyDescent="0.2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</row>
    <row r="400" spans="1:13" x14ac:dyDescent="0.2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</row>
    <row r="401" spans="1:13" x14ac:dyDescent="0.2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</row>
    <row r="402" spans="1:13" x14ac:dyDescent="0.2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</row>
    <row r="403" spans="1:13" x14ac:dyDescent="0.2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</row>
    <row r="404" spans="1:13" x14ac:dyDescent="0.2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</row>
    <row r="405" spans="1:13" x14ac:dyDescent="0.2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</row>
    <row r="406" spans="1:13" x14ac:dyDescent="0.2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</row>
    <row r="407" spans="1:13" x14ac:dyDescent="0.2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</row>
    <row r="408" spans="1:13" x14ac:dyDescent="0.2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</row>
    <row r="409" spans="1:13" x14ac:dyDescent="0.2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</row>
  </sheetData>
  <mergeCells count="5">
    <mergeCell ref="A1:E1"/>
    <mergeCell ref="A3:J3"/>
    <mergeCell ref="A5:C5"/>
    <mergeCell ref="F5:H5"/>
    <mergeCell ref="K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5.1</vt:lpstr>
      <vt:lpstr>Supplementary Table 5.2</vt:lpstr>
      <vt:lpstr>Supplementary Table 5.3</vt:lpstr>
      <vt:lpstr>Supplementary Table 5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yna Sais</dc:creator>
  <cp:lastModifiedBy>Sheila Donnelly</cp:lastModifiedBy>
  <dcterms:created xsi:type="dcterms:W3CDTF">2023-11-23T03:11:18Z</dcterms:created>
  <dcterms:modified xsi:type="dcterms:W3CDTF">2024-04-22T13:3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3-11-23T03:25:16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0f43414b-daa5-427d-b076-eedd87e2dd8c</vt:lpwstr>
  </property>
  <property fmtid="{D5CDD505-2E9C-101B-9397-08002B2CF9AE}" pid="8" name="MSIP_Label_51a6c3db-1667-4f49-995a-8b9973972958_ContentBits">
    <vt:lpwstr>0</vt:lpwstr>
  </property>
</Properties>
</file>